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queryTables/queryTable44.xml" ContentType="application/vnd.openxmlformats-officedocument.spreadsheetml.queryTable+xml"/>
  <Override PartName="/xl/queryTables/queryTable45.xml" ContentType="application/vnd.openxmlformats-officedocument.spreadsheetml.queryTable+xml"/>
  <Override PartName="/xl/queryTables/queryTable46.xml" ContentType="application/vnd.openxmlformats-officedocument.spreadsheetml.queryTable+xml"/>
  <Override PartName="/xl/queryTables/queryTable47.xml" ContentType="application/vnd.openxmlformats-officedocument.spreadsheetml.queryTable+xml"/>
  <Override PartName="/xl/queryTables/queryTable48.xml" ContentType="application/vnd.openxmlformats-officedocument.spreadsheetml.queryTable+xml"/>
  <Override PartName="/xl/queryTables/queryTable49.xml" ContentType="application/vnd.openxmlformats-officedocument.spreadsheetml.queryTable+xml"/>
  <Override PartName="/xl/queryTables/queryTable50.xml" ContentType="application/vnd.openxmlformats-officedocument.spreadsheetml.queryTable+xml"/>
  <Override PartName="/xl/queryTables/queryTable51.xml" ContentType="application/vnd.openxmlformats-officedocument.spreadsheetml.queryTable+xml"/>
  <Override PartName="/xl/queryTables/queryTable52.xml" ContentType="application/vnd.openxmlformats-officedocument.spreadsheetml.queryTable+xml"/>
  <Override PartName="/xl/queryTables/queryTable53.xml" ContentType="application/vnd.openxmlformats-officedocument.spreadsheetml.queryTable+xml"/>
  <Override PartName="/xl/queryTables/queryTable54.xml" ContentType="application/vnd.openxmlformats-officedocument.spreadsheetml.queryTable+xml"/>
  <Override PartName="/xl/queryTables/queryTable55.xml" ContentType="application/vnd.openxmlformats-officedocument.spreadsheetml.queryTable+xml"/>
  <Override PartName="/xl/queryTables/queryTable56.xml" ContentType="application/vnd.openxmlformats-officedocument.spreadsheetml.queryTable+xml"/>
  <Override PartName="/xl/queryTables/queryTable57.xml" ContentType="application/vnd.openxmlformats-officedocument.spreadsheetml.queryTable+xml"/>
  <Override PartName="/xl/queryTables/queryTable58.xml" ContentType="application/vnd.openxmlformats-officedocument.spreadsheetml.queryTable+xml"/>
  <Override PartName="/xl/queryTables/queryTable59.xml" ContentType="application/vnd.openxmlformats-officedocument.spreadsheetml.queryTable+xml"/>
  <Override PartName="/xl/queryTables/queryTable60.xml" ContentType="application/vnd.openxmlformats-officedocument.spreadsheetml.queryTable+xml"/>
  <Override PartName="/xl/queryTables/queryTable61.xml" ContentType="application/vnd.openxmlformats-officedocument.spreadsheetml.queryTable+xml"/>
  <Override PartName="/xl/queryTables/queryTable62.xml" ContentType="application/vnd.openxmlformats-officedocument.spreadsheetml.queryTable+xml"/>
  <Override PartName="/xl/queryTables/queryTable63.xml" ContentType="application/vnd.openxmlformats-officedocument.spreadsheetml.queryTable+xml"/>
  <Override PartName="/xl/queryTables/queryTable64.xml" ContentType="application/vnd.openxmlformats-officedocument.spreadsheetml.queryTable+xml"/>
  <Override PartName="/xl/queryTables/queryTable65.xml" ContentType="application/vnd.openxmlformats-officedocument.spreadsheetml.queryTable+xml"/>
  <Override PartName="/xl/queryTables/queryTable66.xml" ContentType="application/vnd.openxmlformats-officedocument.spreadsheetml.queryTable+xml"/>
  <Override PartName="/xl/queryTables/queryTable67.xml" ContentType="application/vnd.openxmlformats-officedocument.spreadsheetml.queryTable+xml"/>
  <Override PartName="/xl/queryTables/queryTable68.xml" ContentType="application/vnd.openxmlformats-officedocument.spreadsheetml.queryTable+xml"/>
  <Override PartName="/xl/queryTables/queryTable69.xml" ContentType="application/vnd.openxmlformats-officedocument.spreadsheetml.queryTable+xml"/>
  <Override PartName="/xl/queryTables/queryTable70.xml" ContentType="application/vnd.openxmlformats-officedocument.spreadsheetml.queryTable+xml"/>
  <Override PartName="/xl/queryTables/queryTable71.xml" ContentType="application/vnd.openxmlformats-officedocument.spreadsheetml.queryTable+xml"/>
  <Override PartName="/xl/queryTables/queryTable72.xml" ContentType="application/vnd.openxmlformats-officedocument.spreadsheetml.queryTable+xml"/>
  <Override PartName="/xl/queryTables/queryTable73.xml" ContentType="application/vnd.openxmlformats-officedocument.spreadsheetml.queryTable+xml"/>
  <Override PartName="/xl/queryTables/queryTable74.xml" ContentType="application/vnd.openxmlformats-officedocument.spreadsheetml.queryTable+xml"/>
  <Override PartName="/xl/queryTables/queryTable75.xml" ContentType="application/vnd.openxmlformats-officedocument.spreadsheetml.queryTable+xml"/>
  <Override PartName="/xl/queryTables/queryTable76.xml" ContentType="application/vnd.openxmlformats-officedocument.spreadsheetml.queryTable+xml"/>
  <Override PartName="/xl/queryTables/queryTable77.xml" ContentType="application/vnd.openxmlformats-officedocument.spreadsheetml.queryTable+xml"/>
  <Override PartName="/xl/queryTables/queryTable78.xml" ContentType="application/vnd.openxmlformats-officedocument.spreadsheetml.queryTable+xml"/>
  <Override PartName="/xl/queryTables/queryTable79.xml" ContentType="application/vnd.openxmlformats-officedocument.spreadsheetml.queryTable+xml"/>
  <Override PartName="/xl/queryTables/queryTable80.xml" ContentType="application/vnd.openxmlformats-officedocument.spreadsheetml.queryTable+xml"/>
  <Override PartName="/xl/queryTables/queryTable81.xml" ContentType="application/vnd.openxmlformats-officedocument.spreadsheetml.queryTable+xml"/>
  <Override PartName="/xl/queryTables/queryTable82.xml" ContentType="application/vnd.openxmlformats-officedocument.spreadsheetml.queryTable+xml"/>
  <Override PartName="/xl/queryTables/queryTable83.xml" ContentType="application/vnd.openxmlformats-officedocument.spreadsheetml.queryTable+xml"/>
  <Override PartName="/xl/queryTables/queryTable84.xml" ContentType="application/vnd.openxmlformats-officedocument.spreadsheetml.queryTable+xml"/>
  <Override PartName="/xl/queryTables/queryTable85.xml" ContentType="application/vnd.openxmlformats-officedocument.spreadsheetml.queryTable+xml"/>
  <Override PartName="/xl/queryTables/queryTable86.xml" ContentType="application/vnd.openxmlformats-officedocument.spreadsheetml.queryTable+xml"/>
  <Override PartName="/xl/queryTables/queryTable87.xml" ContentType="application/vnd.openxmlformats-officedocument.spreadsheetml.queryTable+xml"/>
  <Override PartName="/xl/queryTables/queryTable88.xml" ContentType="application/vnd.openxmlformats-officedocument.spreadsheetml.queryTable+xml"/>
  <Override PartName="/xl/queryTables/queryTable89.xml" ContentType="application/vnd.openxmlformats-officedocument.spreadsheetml.queryTable+xml"/>
  <Override PartName="/xl/queryTables/queryTable90.xml" ContentType="application/vnd.openxmlformats-officedocument.spreadsheetml.queryTable+xml"/>
  <Override PartName="/xl/queryTables/queryTable91.xml" ContentType="application/vnd.openxmlformats-officedocument.spreadsheetml.queryTable+xml"/>
  <Override PartName="/xl/queryTables/queryTable92.xml" ContentType="application/vnd.openxmlformats-officedocument.spreadsheetml.queryTable+xml"/>
  <Override PartName="/xl/queryTables/queryTable93.xml" ContentType="application/vnd.openxmlformats-officedocument.spreadsheetml.queryTable+xml"/>
  <Override PartName="/xl/queryTables/queryTable94.xml" ContentType="application/vnd.openxmlformats-officedocument.spreadsheetml.queryTable+xml"/>
  <Override PartName="/xl/queryTables/queryTable9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ingxiao\PT&amp;IT Paper prep\REVISION\round2 of the revision\"/>
    </mc:Choice>
  </mc:AlternateContent>
  <xr:revisionPtr revIDLastSave="0" documentId="13_ncr:1_{D78B3F3D-6745-4097-9CAA-5BC71F2AC633}" xr6:coauthVersionLast="47" xr6:coauthVersionMax="47" xr10:uidLastSave="{00000000-0000-0000-0000-000000000000}"/>
  <bookViews>
    <workbookView xWindow="165" yWindow="2220" windowWidth="21090" windowHeight="11775" firstSheet="44" activeTab="48" xr2:uid="{F1BFC943-3BB6-EB4F-B861-007685A5F79C}"/>
  </bookViews>
  <sheets>
    <sheet name="Fig. 1i, 1l; Extended Fig.5a,e" sheetId="1" r:id="rId1"/>
    <sheet name="Fig. 1j, 1m; Extended Fig.5c,g" sheetId="4" r:id="rId2"/>
    <sheet name="Fig. 1k, 1n; Extended Fig.5d,h" sheetId="5" r:id="rId3"/>
    <sheet name="Fig. 2d" sheetId="25" r:id="rId4"/>
    <sheet name="Fig. 2e" sheetId="26" r:id="rId5"/>
    <sheet name="Fig. 2g" sheetId="6" r:id="rId6"/>
    <sheet name="Fig. 2h" sheetId="8" r:id="rId7"/>
    <sheet name="Fig. 2j" sheetId="33" r:id="rId8"/>
    <sheet name="Fig. 2k" sheetId="34" r:id="rId9"/>
    <sheet name="Fig. 3e, 3h" sheetId="17" r:id="rId10"/>
    <sheet name="Fig. 3k, 3n" sheetId="19" r:id="rId11"/>
    <sheet name="Fig. 4e-j" sheetId="30" r:id="rId12"/>
    <sheet name="Fig.5d" sheetId="52" r:id="rId13"/>
    <sheet name="Fig. 5e, 5f, 5g" sheetId="51" r:id="rId14"/>
    <sheet name="Fig. 6d" sheetId="43" r:id="rId15"/>
    <sheet name="Fig. 6e and f" sheetId="48" r:id="rId16"/>
    <sheet name="Fig. 6h" sheetId="35" r:id="rId17"/>
    <sheet name="Fig. 6i" sheetId="36" r:id="rId18"/>
    <sheet name="Extended Data Fig.2b" sheetId="21" r:id="rId19"/>
    <sheet name="Extended Data Fig.2c" sheetId="22" r:id="rId20"/>
    <sheet name="Extended Fig.3 and 5b,f" sheetId="2" r:id="rId21"/>
    <sheet name="Extended Data Fig.4a,e" sheetId="39" r:id="rId22"/>
    <sheet name="Extended Data Fig.4b,f" sheetId="40" r:id="rId23"/>
    <sheet name="Extended Data Fig.4c,g" sheetId="42" r:id="rId24"/>
    <sheet name="Extended Data Fig.4d,h" sheetId="41" r:id="rId25"/>
    <sheet name="Extended Data Fig.6a,b" sheetId="3" r:id="rId26"/>
    <sheet name="Extended Data Fig.6c,d" sheetId="38" r:id="rId27"/>
    <sheet name="Extended Data Fig.7" sheetId="29" r:id="rId28"/>
    <sheet name="Extended Data Fig.8a" sheetId="27" r:id="rId29"/>
    <sheet name="Extended Data Fig.8b" sheetId="28" r:id="rId30"/>
    <sheet name="Extended Data Fig.8c" sheetId="23" r:id="rId31"/>
    <sheet name="Extended Data Fig.8d " sheetId="13" r:id="rId32"/>
    <sheet name="Extended Data Fig.8e" sheetId="31" r:id="rId33"/>
    <sheet name="Extended Data Fig.8f" sheetId="32" r:id="rId34"/>
    <sheet name="Extended Data Fig. 9b" sheetId="9" r:id="rId35"/>
    <sheet name="Extended Data Fig. 9c" sheetId="10" r:id="rId36"/>
    <sheet name="Extended Data Fig. 9d" sheetId="11" r:id="rId37"/>
    <sheet name="Extended Data Fig. 9e" sheetId="12" r:id="rId38"/>
    <sheet name="Extended Data Fig.11b,c" sheetId="18" r:id="rId39"/>
    <sheet name="Extended Data Fig.11d.e" sheetId="20" r:id="rId40"/>
    <sheet name="Extended Data Fig. 14b" sheetId="55" r:id="rId41"/>
    <sheet name="Extended Data Fig. 15c" sheetId="54" r:id="rId42"/>
    <sheet name="Extended Data Fig. 16c" sheetId="53" r:id="rId43"/>
    <sheet name="Extended Data Fig.17b" sheetId="44" r:id="rId44"/>
    <sheet name="Extended Data Fig.17c" sheetId="47" r:id="rId45"/>
    <sheet name="Extended Data Fig.17d" sheetId="49" r:id="rId46"/>
    <sheet name="Extended Data Fig.17e" sheetId="50" r:id="rId47"/>
    <sheet name="Extended Data Fig.17f" sheetId="45" r:id="rId48"/>
    <sheet name="Extended Data Fig.17g" sheetId="37" r:id="rId49"/>
  </sheets>
  <definedNames>
    <definedName name="dens" localSheetId="42">'Extended Data Fig. 16c'!$A$4:$H$19</definedName>
    <definedName name="dens" localSheetId="38">'Extended Data Fig.11b,c'!$A$4:$H$9</definedName>
    <definedName name="dens" localSheetId="39">'Extended Data Fig.11d.e'!$A$4:$H$9</definedName>
    <definedName name="dens" localSheetId="43">'Extended Data Fig.17b'!$A$4:$H$12</definedName>
    <definedName name="dens" localSheetId="46">'Extended Data Fig.17e'!$A$4:$H$12</definedName>
    <definedName name="dens" localSheetId="47">'Extended Data Fig.17f'!$A$4:$H$12</definedName>
    <definedName name="dens" localSheetId="21">'Extended Data Fig.4a,e'!$A$4:$H$13</definedName>
    <definedName name="dens" localSheetId="22">'Extended Data Fig.4b,f'!$A$4:$H$13</definedName>
    <definedName name="dens" localSheetId="23">'Extended Data Fig.4c,g'!$A$4:$H$13</definedName>
    <definedName name="dens" localSheetId="24">'Extended Data Fig.4d,h'!$A$4:$H$13</definedName>
    <definedName name="dens" localSheetId="25">'Extended Data Fig.6a,b'!$A$4:$H$13</definedName>
    <definedName name="dens" localSheetId="26">'Extended Data Fig.6c,d'!$A$4:$H$13</definedName>
    <definedName name="dens" localSheetId="20">'Extended Fig.3 and 5b,f'!$A$4:$H$13</definedName>
    <definedName name="dens" localSheetId="0">'Fig. 1i, 1l; Extended Fig.5a,e'!$A$4:$H$13</definedName>
    <definedName name="dens" localSheetId="1">'Fig. 1j, 1m; Extended Fig.5c,g'!$A$4:$H$13</definedName>
    <definedName name="dens" localSheetId="2">'Fig. 1k, 1n; Extended Fig.5d,h'!$A$4:$H$13</definedName>
    <definedName name="dens" localSheetId="9">'Fig. 3e, 3h'!$A$4:$H$9</definedName>
    <definedName name="dens" localSheetId="10">'Fig. 3k, 3n'!$A$4:$H$9</definedName>
    <definedName name="dens" localSheetId="14">'Fig. 6d'!$A$4:$H$12</definedName>
    <definedName name="dens" localSheetId="15">'Fig. 6e and f'!$A$4:$H$12</definedName>
    <definedName name="dens" localSheetId="16">'Fig. 6h'!$A$30:$H$39</definedName>
    <definedName name="dens_1" localSheetId="42">'Extended Data Fig. 16c'!$A$4:$H$16</definedName>
    <definedName name="dens_1" localSheetId="38">'Extended Data Fig.11b,c'!$A$33:$H$38</definedName>
    <definedName name="dens_1" localSheetId="39">'Extended Data Fig.11d.e'!$A$33:$H$38</definedName>
    <definedName name="dens_1" localSheetId="43">'Extended Data Fig.17b'!$A$4:$H$12</definedName>
    <definedName name="dens_1" localSheetId="44">'Extended Data Fig.17c'!$A$4:$H$12</definedName>
    <definedName name="dens_1" localSheetId="46">'Extended Data Fig.17e'!$A$4:$H$12</definedName>
    <definedName name="dens_1" localSheetId="47">'Extended Data Fig.17f'!$A$4:$H$12</definedName>
    <definedName name="dens_1" localSheetId="21">'Extended Data Fig.4a,e'!$A$4:$H$13</definedName>
    <definedName name="dens_1" localSheetId="22">'Extended Data Fig.4b,f'!$A$4:$H$13</definedName>
    <definedName name="dens_1" localSheetId="23">'Extended Data Fig.4c,g'!$A$4:$H$13</definedName>
    <definedName name="dens_1" localSheetId="24">'Extended Data Fig.4d,h'!$A$4:$H$13</definedName>
    <definedName name="dens_1" localSheetId="25">'Extended Data Fig.6a,b'!$A$4:$H$13</definedName>
    <definedName name="dens_1" localSheetId="26">'Extended Data Fig.6c,d'!$A$4:$H$13</definedName>
    <definedName name="dens_1" localSheetId="20">'Extended Fig.3 and 5b,f'!$A$4:$H$13</definedName>
    <definedName name="dens_1" localSheetId="0">'Fig. 1i, 1l; Extended Fig.5a,e'!$A$4:$H$13</definedName>
    <definedName name="dens_1" localSheetId="1">'Fig. 1j, 1m; Extended Fig.5c,g'!$A$4:$H$13</definedName>
    <definedName name="dens_1" localSheetId="14">'Fig. 6d'!$A$4:$H$12</definedName>
    <definedName name="dens_1" localSheetId="15">'Fig. 6e and f'!$A$4:$H$12</definedName>
    <definedName name="dens_10" localSheetId="45">'Extended Data Fig.17d'!$A$93:$H$101</definedName>
    <definedName name="dens_11" localSheetId="45">'Extended Data Fig.17d'!$A$93:$H$101</definedName>
    <definedName name="dens_12" localSheetId="45">'Extended Data Fig.17d'!$A$93:$H$101</definedName>
    <definedName name="dens_13" localSheetId="45">'Extended Data Fig.17d'!$A$93:$H$101</definedName>
    <definedName name="dens_2" localSheetId="43">'Extended Data Fig.17b'!$A$4:$H$12</definedName>
    <definedName name="dens_2" localSheetId="45">'Extended Data Fig.17d'!$A$4:$H$12</definedName>
    <definedName name="dens_2" localSheetId="46">'Extended Data Fig.17e'!$A$4:$H$12</definedName>
    <definedName name="dens_2" localSheetId="47">'Extended Data Fig.17f'!$A$4:$H$12</definedName>
    <definedName name="dens_2" localSheetId="21">'Extended Data Fig.4a,e'!$A$4:$H$13</definedName>
    <definedName name="dens_2" localSheetId="22">'Extended Data Fig.4b,f'!$A$4:$H$13</definedName>
    <definedName name="dens_2" localSheetId="23">'Extended Data Fig.4c,g'!$A$4:$H$13</definedName>
    <definedName name="dens_2" localSheetId="24">'Extended Data Fig.4d,h'!$A$4:$H$13</definedName>
    <definedName name="dens_2" localSheetId="25">'Extended Data Fig.6a,b'!$A$4:$H$13</definedName>
    <definedName name="dens_2" localSheetId="26">'Extended Data Fig.6c,d'!$A$4:$H$13</definedName>
    <definedName name="dens_2" localSheetId="20">'Extended Fig.3 and 5b,f'!$A$4:$H$13</definedName>
    <definedName name="dens_2" localSheetId="14">'Fig. 6d'!$A$4:$H$12</definedName>
    <definedName name="dens_2" localSheetId="15">'Fig. 6e and f'!$A$4:$H$12</definedName>
    <definedName name="dens_3" localSheetId="43">'Extended Data Fig.17b'!$A$4:$H$12</definedName>
    <definedName name="dens_3" localSheetId="44">'Extended Data Fig.17c'!$A$4:$H$12</definedName>
    <definedName name="dens_3" localSheetId="45">'Extended Data Fig.17d'!$A$4:$H$12</definedName>
    <definedName name="dens_3" localSheetId="46">'Extended Data Fig.17e'!$A$4:$H$12</definedName>
    <definedName name="dens_3" localSheetId="47">'Extended Data Fig.17f'!$A$4:$H$12</definedName>
    <definedName name="dens_3" localSheetId="21">'Extended Data Fig.4a,e'!$A$4:$H$13</definedName>
    <definedName name="dens_3" localSheetId="22">'Extended Data Fig.4b,f'!$A$4:$H$13</definedName>
    <definedName name="dens_3" localSheetId="23">'Extended Data Fig.4c,g'!$A$4:$H$13</definedName>
    <definedName name="dens_3" localSheetId="24">'Extended Data Fig.4d,h'!$A$4:$H$13</definedName>
    <definedName name="dens_3" localSheetId="26">'Extended Data Fig.6c,d'!$A$4:$H$13</definedName>
    <definedName name="dens_3" localSheetId="14">'Fig. 6d'!$A$4:$H$12</definedName>
    <definedName name="dens_3" localSheetId="15">'Fig. 6e and f'!$A$4:$H$12</definedName>
    <definedName name="dens_4" localSheetId="44">'Extended Data Fig.17c'!$A$4:$H$12</definedName>
    <definedName name="dens_4" localSheetId="45">'Extended Data Fig.17d'!$A$4:$H$12</definedName>
    <definedName name="dens_4" localSheetId="46">'Extended Data Fig.17e'!$A$49:$H$57</definedName>
    <definedName name="dens_4" localSheetId="21">'Extended Data Fig.4a,e'!$A$4:$H$13</definedName>
    <definedName name="dens_4" localSheetId="22">'Extended Data Fig.4b,f'!$A$4:$H$13</definedName>
    <definedName name="dens_4" localSheetId="23">'Extended Data Fig.4c,g'!$A$4:$H$13</definedName>
    <definedName name="dens_4" localSheetId="24">'Extended Data Fig.4d,h'!$A$4:$H$13</definedName>
    <definedName name="dens_4" localSheetId="26">'Extended Data Fig.6c,d'!$A$4:$H$13</definedName>
    <definedName name="dens_5" localSheetId="44">'Extended Data Fig.17c'!$A$4:$H$12</definedName>
    <definedName name="dens_5" localSheetId="45">'Extended Data Fig.17d'!$A$4:$H$12</definedName>
    <definedName name="dens_5" localSheetId="46">'Extended Data Fig.17e'!$A$49:$H$57</definedName>
    <definedName name="dens_5" localSheetId="21">'Extended Data Fig.4a,e'!$A$4:$H$13</definedName>
    <definedName name="dens_5" localSheetId="22">'Extended Data Fig.4b,f'!$A$4:$H$13</definedName>
    <definedName name="dens_5" localSheetId="23">'Extended Data Fig.4c,g'!$A$4:$H$13</definedName>
    <definedName name="dens_5" localSheetId="24">'Extended Data Fig.4d,h'!$A$4:$H$13</definedName>
    <definedName name="dens_6" localSheetId="45">'Extended Data Fig.17d'!$A$48:$H$56</definedName>
    <definedName name="dens_6" localSheetId="22">'Extended Data Fig.4b,f'!$A$4:$H$13</definedName>
    <definedName name="dens_6" localSheetId="23">'Extended Data Fig.4c,g'!$A$4:$H$13</definedName>
    <definedName name="dens_6" localSheetId="24">'Extended Data Fig.4d,h'!$A$4:$H$13</definedName>
    <definedName name="dens_7" localSheetId="45">'Extended Data Fig.17d'!$A$48:$H$56</definedName>
    <definedName name="dens_7" localSheetId="23">'Extended Data Fig.4c,g'!$A$4:$H$13</definedName>
    <definedName name="dens_7" localSheetId="24">'Extended Data Fig.4d,h'!$A$4:$H$13</definedName>
    <definedName name="dens_8" localSheetId="45">'Extended Data Fig.17d'!$A$48:$H$56</definedName>
    <definedName name="dens_8" localSheetId="24">'Extended Data Fig.4d,h'!$A$4:$H$13</definedName>
    <definedName name="dens_9" localSheetId="45">'Extended Data Fig.17d'!$A$48:$H$56</definedName>
    <definedName name="diam" localSheetId="20">'Extended Fig.3 and 5b,f'!#REF!</definedName>
    <definedName name="diam_1" localSheetId="21">'Extended Data Fig.4a,e'!#REF!</definedName>
    <definedName name="diam_1" localSheetId="22">'Extended Data Fig.4b,f'!#REF!</definedName>
    <definedName name="diam_1" localSheetId="23">'Extended Data Fig.4c,g'!#REF!</definedName>
    <definedName name="diam_1" localSheetId="24">'Extended Data Fig.4d,h'!#REF!</definedName>
    <definedName name="diam_1" localSheetId="25">'Extended Data Fig.6a,b'!#REF!</definedName>
    <definedName name="diam_1" localSheetId="26">'Extended Data Fig.6c,d'!#REF!</definedName>
    <definedName name="ExternalData_1" localSheetId="15">'Fig. 6e and f'!$A$45:$H$53</definedName>
    <definedName name="ExternalData_2" localSheetId="15">'Fig. 6e and f'!$A$45:$H$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7" i="29" l="1"/>
  <c r="H97" i="29"/>
  <c r="I96" i="29"/>
  <c r="H96" i="29"/>
  <c r="I95" i="29"/>
  <c r="H95" i="29"/>
  <c r="I94" i="29"/>
  <c r="H94" i="29"/>
  <c r="I93" i="29"/>
  <c r="H93" i="29"/>
  <c r="I92" i="29"/>
  <c r="H92" i="29"/>
  <c r="I91" i="29"/>
  <c r="H91" i="29"/>
  <c r="I90" i="29"/>
  <c r="H90" i="29"/>
  <c r="I89" i="29"/>
  <c r="H89" i="29"/>
  <c r="I88" i="29"/>
  <c r="H88" i="29"/>
  <c r="I87" i="29"/>
  <c r="H87" i="29"/>
  <c r="I86" i="29"/>
  <c r="H86" i="29"/>
  <c r="I85" i="29"/>
  <c r="H85" i="29"/>
  <c r="I84" i="29"/>
  <c r="H84" i="29"/>
  <c r="I83" i="29"/>
  <c r="H83" i="29"/>
  <c r="I78" i="29"/>
  <c r="H78" i="29"/>
  <c r="I77" i="29"/>
  <c r="H77" i="29"/>
  <c r="I76" i="29"/>
  <c r="H76" i="29"/>
  <c r="I75" i="29"/>
  <c r="H75" i="29"/>
  <c r="I74" i="29"/>
  <c r="H74" i="29"/>
  <c r="I73" i="29"/>
  <c r="H73" i="29"/>
  <c r="I72" i="29"/>
  <c r="H72" i="29"/>
  <c r="I71" i="29"/>
  <c r="H71" i="29"/>
  <c r="I70" i="29"/>
  <c r="H70" i="29"/>
  <c r="I69" i="29"/>
  <c r="H69" i="29"/>
  <c r="I68" i="29"/>
  <c r="H68" i="29"/>
  <c r="I67" i="29"/>
  <c r="H67" i="29"/>
  <c r="I66" i="29"/>
  <c r="H66" i="29"/>
  <c r="I65" i="29"/>
  <c r="H65" i="29"/>
  <c r="I64" i="29"/>
  <c r="H64" i="29"/>
  <c r="I59" i="29"/>
  <c r="H59" i="29"/>
  <c r="I58" i="29"/>
  <c r="H58" i="29"/>
  <c r="I57" i="29"/>
  <c r="H57" i="29"/>
  <c r="I56" i="29"/>
  <c r="H56" i="29"/>
  <c r="I55" i="29"/>
  <c r="H55" i="29"/>
  <c r="I54" i="29"/>
  <c r="H54" i="29"/>
  <c r="I53" i="29"/>
  <c r="H53" i="29"/>
  <c r="I52" i="29"/>
  <c r="H52" i="29"/>
  <c r="I51" i="29"/>
  <c r="H51" i="29"/>
  <c r="I50" i="29"/>
  <c r="H50" i="29"/>
  <c r="I49" i="29"/>
  <c r="H49" i="29"/>
  <c r="I48" i="29"/>
  <c r="H48" i="29"/>
  <c r="I47" i="29"/>
  <c r="H47" i="29"/>
  <c r="I46" i="29"/>
  <c r="H46" i="29"/>
  <c r="I45" i="29"/>
  <c r="H45" i="29"/>
  <c r="I40" i="29"/>
  <c r="H40" i="29"/>
  <c r="I39" i="29"/>
  <c r="H39" i="29"/>
  <c r="I38" i="29"/>
  <c r="H38" i="29"/>
  <c r="I37" i="29"/>
  <c r="H37" i="29"/>
  <c r="I36" i="29"/>
  <c r="H36" i="29"/>
  <c r="I35" i="29"/>
  <c r="H35" i="29"/>
  <c r="I34" i="29"/>
  <c r="H34" i="29"/>
  <c r="I33" i="29"/>
  <c r="H33" i="29"/>
  <c r="I32" i="29"/>
  <c r="H32" i="29"/>
  <c r="I31" i="29"/>
  <c r="H31" i="29"/>
  <c r="I30" i="29"/>
  <c r="H30" i="29"/>
  <c r="I29" i="29"/>
  <c r="H29" i="29"/>
  <c r="I28" i="29"/>
  <c r="H28" i="29"/>
  <c r="I27" i="29"/>
  <c r="H27" i="29"/>
  <c r="I26" i="29"/>
  <c r="H26" i="29"/>
  <c r="I21" i="29"/>
  <c r="H21" i="29"/>
  <c r="I20" i="29"/>
  <c r="H20" i="29"/>
  <c r="I19" i="29"/>
  <c r="H19" i="29"/>
  <c r="I18" i="29"/>
  <c r="H18" i="29"/>
  <c r="I17" i="29"/>
  <c r="H17" i="29"/>
  <c r="I16" i="29"/>
  <c r="H16" i="29"/>
  <c r="I15" i="29"/>
  <c r="H15" i="29"/>
  <c r="I14" i="29"/>
  <c r="H14" i="29"/>
  <c r="I13" i="29"/>
  <c r="H13" i="29"/>
  <c r="I12" i="29"/>
  <c r="H12" i="29"/>
  <c r="I11" i="29"/>
  <c r="H11" i="29"/>
  <c r="I10" i="29"/>
  <c r="H10" i="29"/>
  <c r="I9" i="29"/>
  <c r="H9" i="29"/>
  <c r="I8" i="29"/>
  <c r="H8" i="29"/>
  <c r="I7" i="29"/>
  <c r="H7" i="29"/>
  <c r="I20" i="4" l="1"/>
  <c r="H20" i="4"/>
  <c r="I19" i="4"/>
  <c r="H19" i="4"/>
  <c r="I18" i="4"/>
  <c r="H18" i="4"/>
  <c r="I17" i="4"/>
  <c r="H17" i="4"/>
  <c r="I16" i="4"/>
  <c r="H16" i="4"/>
  <c r="I15" i="4"/>
  <c r="H15" i="4"/>
  <c r="I14" i="4"/>
  <c r="H14" i="4"/>
  <c r="I13" i="4"/>
  <c r="H13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K20" i="17" l="1"/>
  <c r="K17" i="1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8BA83E8-8BB6-8F4B-A902-1A102D5C89F6}" name="dens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2A3DDA05-C8F9-F040-9DAC-0C88E11B7858}" name="dens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2A5C6E90-47EE-6F49-8042-7320589F585E}" name="dens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165D31B8-561A-4E68-85C0-557A97E0C675}" name="dens1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5" xr16:uid="{89DBDC96-72D2-4453-8369-30C1106AF130}" name="dens1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6" xr16:uid="{25864CB7-EF9B-4301-881B-81F13211C591}" name="dens13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7" xr16:uid="{30B15F6C-BB2C-45E6-BDEF-2DD1D9314B06}" name="dens14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8" xr16:uid="{A2350B7E-3C1E-4A4E-9B00-28BD25B45DD8}" name="dens15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9" xr16:uid="{62E6F76A-6956-4942-A1FB-4A85C67F8450}" name="dens15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0" xr16:uid="{DA1A86D9-069D-4E14-B30E-CF2F36368161}" name="dens15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1" xr16:uid="{CD0152D5-62B7-1047-8B61-D28919091AA8}" name="dens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2" xr16:uid="{29CCCA78-F6EF-4F93-9FCF-19DC22ECE435}" name="dens2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3" xr16:uid="{CE661B37-7DE5-4AEC-A0D3-41A51AE7D3EC}" name="dens2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4" xr16:uid="{B68D1CB9-2ED9-4F63-8527-8D9AF9AEA037}" name="dens21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5" xr16:uid="{B7DD4999-040B-4F90-83E1-7A8A7668DD94}" name="dens212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6" xr16:uid="{54C46490-8394-445D-BEEC-A7279C6A31D5}" name="dens212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7" xr16:uid="{5CA06AC0-F9E5-48B9-B8F3-7529518A4693}" name="dens2121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8" xr16:uid="{D1AC3B08-30F8-46AF-9048-2B21058CB129}" name="dens2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9" xr16:uid="{7EA2116F-7A75-482C-98F3-B25E473BFCDD}" name="dens23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0" xr16:uid="{DD44CB32-C6BB-4BE6-8073-D6732BC6D1F7}" name="dens24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1" xr16:uid="{A9118205-C090-4469-A05E-B86E8C064752}" name="dens24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2" xr16:uid="{1FB57BB3-E70E-4D1E-86F5-BB14F7EA6EC8}" name="dens24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3" xr16:uid="{3DA513B4-BF07-42D5-93B1-D164328DA54D}" name="dens241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4" xr16:uid="{58183E3E-FE81-44D0-A8C3-26A93AE8051C}" name="dens25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5" xr16:uid="{46A8D434-145A-4C2A-9BB4-49FD0EB5E2DA}" name="dens25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6" xr16:uid="{E39205A9-6C17-4D7A-B633-7A06122DA184}" name="dens25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7" xr16:uid="{29576993-6C9F-4CAE-85C8-59802928CC95}" name="dens251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8" xr16:uid="{EB45E091-9FBD-0F44-B1C6-CB371AE7E791}" name="dens3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9" xr16:uid="{4615D7D6-F345-4E01-AD38-D4AB078BE5A8}" name="dens3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0" xr16:uid="{80133B7A-3161-42A0-9C8F-F34BD9DDAED7}" name="dens3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1" xr16:uid="{D2A995D6-93DB-4F0E-AF90-4CFF1BE98C81}" name="dens31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2" xr16:uid="{1498678F-62BB-4DE9-88E5-487E860051B7}" name="dens311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3" xr16:uid="{A42B17FE-0482-F543-A4C0-C4B468B42266}" name="dens31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4" xr16:uid="{F72B2DB2-B97D-4744-9A62-EDF57B132B62}" name="dens312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5" xr16:uid="{1E90077A-0509-494C-8CA9-CC380FAE47AE}" name="dens313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6" xr16:uid="{6515EAED-691A-5D40-8464-CF22E728C337}" name="dens313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7" xr16:uid="{102F651F-DBF1-4BB6-8ACB-9E0CE24C89C5}" name="dens313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8" xr16:uid="{A07426DC-90AB-4C48-9963-049DF6083AA8}" name="dens3131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9" xr16:uid="{74B2F8F7-A02E-4D84-82EB-A20D79F1EB18}" name="dens313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0" xr16:uid="{02D5FE91-5800-4D40-9B27-4EF6F2AE6CDC}" name="dens314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1" xr16:uid="{60746A27-2105-4358-93E8-7456E5828B99}" name="dens314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2" xr16:uid="{6276A43A-8397-7946-90B0-0930FD277181}" name="dens315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3" xr16:uid="{B5926BAC-62A8-4667-854D-553F74FEEACD}" name="dens315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4" xr16:uid="{65225E7F-37A5-4943-90C7-EC09DAA55168}" name="dens316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5" xr16:uid="{C3B2D2BD-DB7A-EB46-B28A-948DDD12921B}" name="dens316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6" xr16:uid="{7FDD5A3C-2076-4B5B-921C-BA95B3E05CB1}" name="dens316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7" xr16:uid="{816F7F84-2C2C-4E4E-8453-ADEDADEBACB7}" name="dens317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8" xr16:uid="{E0179190-A135-4A3B-820E-565B7F2A10C8}" name="dens317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9" xr16:uid="{38B10A41-81F1-4184-B5C6-474D87C7AC71}" name="dens318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50" xr16:uid="{AA539511-1288-4715-86C0-6DEEEB2A4CEC}" name="dens319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51" xr16:uid="{F5E5BD48-A36F-4BE8-AF87-FF98DECC56C3}" name="dens3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52" xr16:uid="{409281A3-B7B8-864F-BA57-312E97A2910D}" name="dens4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53" xr16:uid="{09218E66-8A3F-4EBF-86A5-CE389B784379}" name="dens4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54" xr16:uid="{7F4E5CB2-12F0-4051-8841-6919D6EB21ED}" name="dens4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55" xr16:uid="{F4542BF9-39D4-4738-90EF-90A611C42B6E}" name="dens41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56" xr16:uid="{35297485-5F9A-654A-93E2-E0691563323F}" name="dens4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57" xr16:uid="{C66C7871-8792-49E9-8BEB-D9404321BC5E}" name="dens42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58" xr16:uid="{2CA7177D-B308-0140-87AF-848B1643D0CA}" name="dens43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59" xr16:uid="{014FC376-A958-4F49-B01F-79AE70973A55}" name="dens43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60" xr16:uid="{1F03CADF-6569-4468-A6B5-5BB3E182A840}" name="dens43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61" xr16:uid="{37F24E35-54CC-4AF1-A9CD-0C8DAEF96C88}" name="dens431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62" xr16:uid="{15471F82-C4D4-4C89-A31D-1FF53D664654}" name="dens43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63" xr16:uid="{8EFD9564-2F5A-9A46-A8DB-5AA6604F1D8D}" name="dens44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64" xr16:uid="{3DCAFB36-FB45-4655-8DE2-E9FAFB8A4576}" name="dens44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65" xr16:uid="{69922AD2-06B1-DA49-A959-524B2435B00B}" name="dens45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66" xr16:uid="{F420A8CF-A1B2-4C0D-A1FE-9356C0F3B88F}" name="dens45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67" xr16:uid="{2362AC07-9F11-BC46-AA50-85539AF74225}" name="dens46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68" xr16:uid="{F089ECC5-1AE6-E940-BC9F-FE61A53C7695}" name="dens46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69" xr16:uid="{EC59F454-43D9-469E-B3A2-4A7D854ADD94}" name="dens46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70" xr16:uid="{5539176F-1DB7-FE41-B027-34C3A523F539}" name="dens47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71" xr16:uid="{BDAD588D-075D-45C7-BC98-B9F5F7BF9B41}" name="dens47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72" xr16:uid="{CA3BBE9E-71EF-49E8-A91F-59F305C2A65A}" name="dens48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73" xr16:uid="{64C70099-94A4-4D92-A616-09E7BB5089DE}" name="dens49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74" xr16:uid="{A1B08842-FDA4-4B29-9CCB-2BC3F6048BF0}" name="dens5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75" xr16:uid="{035DC137-4626-4A87-82AC-3111C684B4AC}" name="dens5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76" xr16:uid="{E2E96BF6-E4F9-417B-B1C8-EA96C3B45650}" name="dens5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77" xr16:uid="{0CF13A26-BBD6-4BEF-8389-316CD901CD58}" name="dens52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78" xr16:uid="{23E054D7-C79F-4469-94D2-45D85D2350B9}" name="dens52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79" xr16:uid="{A17DFC87-BE26-4D2C-A576-DC0704C6D211}" name="dens6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80" xr16:uid="{B94F982B-48F2-4A5B-89C3-F488D0C27305}" name="dens6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81" xr16:uid="{74998C78-7668-468C-AA64-1D0D1975C660}" name="dens6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82" xr16:uid="{3FE7DAB9-0802-49D4-9521-F0143E693866}" name="dens61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83" xr16:uid="{EF8FB304-D912-497C-9CA5-C664A80CD59A}" name="dens612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84" xr16:uid="{BB016230-CEDC-4D3C-8525-5BE4B7E33F20}" name="dens612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85" xr16:uid="{84CB4060-5BCE-4EAE-AD71-E70A5C62CEF8}" name="dens6121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86" xr16:uid="{58CB3CCF-216F-452B-B996-8E60A911E8FC}" name="dens6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87" xr16:uid="{8F034895-75CF-45B5-9DB8-B56C09DE04FD}" name="dens63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88" xr16:uid="{13458F3E-81A3-44AC-BA98-3F1BE806921C}" name="dens63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89" xr16:uid="{E1063C06-B4C1-4FDC-9787-DD64C8E0EF72}" name="dens63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90" xr16:uid="{99A64F19-7BE6-4318-B0AC-98E63E0D90FD}" name="dens6311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91" xr16:uid="{53AEF116-FA53-4EE6-8CB0-84C69C4474E5}" name="dens7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92" xr16:uid="{6EBCA7F5-CA24-4C71-8AAF-E95812AC20CB}" name="dens7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93" xr16:uid="{88AC56F0-AE99-4F2F-8168-4C8888230008}" name="dens8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94" xr16:uid="{1B0AD959-6390-4BAD-8146-3F4B302B3064}" name="dens81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95" xr16:uid="{9C00CFC7-F342-4D99-B16D-483587BB3572}" name="dens82" type="6" refreshedVersion="6" background="1" saveData="1">
    <textPr sourceFile="/Users/neilsavalia/Desktop/dens.csv" space="1" consecutive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217" uniqueCount="1334">
  <si>
    <t>DFn</t>
  </si>
  <si>
    <t>DFd</t>
  </si>
  <si>
    <t>F</t>
  </si>
  <si>
    <t>sex</t>
  </si>
  <si>
    <t>time</t>
  </si>
  <si>
    <t>Mean Diff.</t>
  </si>
  <si>
    <t>Significant?</t>
  </si>
  <si>
    <t>Summary</t>
  </si>
  <si>
    <t>No</t>
  </si>
  <si>
    <t>ns</t>
  </si>
  <si>
    <t>Day 1</t>
  </si>
  <si>
    <t>Day 3</t>
  </si>
  <si>
    <t>Yes</t>
  </si>
  <si>
    <t>Day 5</t>
  </si>
  <si>
    <t>Day 7</t>
  </si>
  <si>
    <t>**</t>
  </si>
  <si>
    <t>N1</t>
  </si>
  <si>
    <t>N2</t>
  </si>
  <si>
    <t>t</t>
  </si>
  <si>
    <t>DF</t>
  </si>
  <si>
    <t>***</t>
  </si>
  <si>
    <t>P Value (uncorrected)</t>
  </si>
  <si>
    <t>Mean (Psilocybin)</t>
  </si>
  <si>
    <t>Mean 2 (Saline)</t>
  </si>
  <si>
    <t>Fixed effects ANOVA table</t>
  </si>
  <si>
    <t>Sum Sq.</t>
  </si>
  <si>
    <t>Mean Sq.</t>
  </si>
  <si>
    <t>P value</t>
  </si>
  <si>
    <t>treatment</t>
  </si>
  <si>
    <t>cell_type</t>
  </si>
  <si>
    <t>treatment:time</t>
  </si>
  <si>
    <t>treatment:sex</t>
  </si>
  <si>
    <t>time:sex</t>
  </si>
  <si>
    <t>treatment:cell_type</t>
  </si>
  <si>
    <t>time:cell_type</t>
  </si>
  <si>
    <t>sex:cell_type</t>
  </si>
  <si>
    <t>treatment:time:sex</t>
  </si>
  <si>
    <t>treatment:time:cell_type</t>
  </si>
  <si>
    <t>treatment:sex:cell_type</t>
  </si>
  <si>
    <t>time:sex:cell_type</t>
  </si>
  <si>
    <t>treatment:time:sex:cell_type</t>
  </si>
  <si>
    <t>Day 35</t>
  </si>
  <si>
    <t>Day 65</t>
  </si>
  <si>
    <t>0.16481719 to 0.24093554</t>
  </si>
  <si>
    <t>0.18170028 to 0.31854879</t>
  </si>
  <si>
    <t>0.17821233 to 0.32312507</t>
  </si>
  <si>
    <t>0.15778059 to 0.30824374</t>
  </si>
  <si>
    <t>SE of Diff.</t>
  </si>
  <si>
    <t>95% CI of Diff.</t>
  </si>
  <si>
    <t xml:space="preserve">P Value </t>
  </si>
  <si>
    <t>0.18929437 to 0.35220952</t>
  </si>
  <si>
    <t>0.10650108 to 0.31139951</t>
  </si>
  <si>
    <t>0.19420396 to 0.30702431</t>
  </si>
  <si>
    <t>0.20339640 to 0.32537047</t>
  </si>
  <si>
    <t>0.12717894 to 0.32587666</t>
  </si>
  <si>
    <t>Mean (PT)</t>
  </si>
  <si>
    <t>Mean 2 (IT)</t>
  </si>
  <si>
    <t>M &amp; F Combined (Saline)</t>
  </si>
  <si>
    <t>M &amp; F Combined (Psilocybin)</t>
  </si>
  <si>
    <t>Female (Psilocybin)</t>
  </si>
  <si>
    <t>Male (Psilocybin)</t>
  </si>
  <si>
    <t>Female (Saline)</t>
  </si>
  <si>
    <t>Male (Saline)</t>
  </si>
  <si>
    <t>0.01132397 to 0.17517038</t>
  </si>
  <si>
    <t>PSILOCYBIN VS. SALINE</t>
  </si>
  <si>
    <t>P Value</t>
  </si>
  <si>
    <t>Marginal</t>
  </si>
  <si>
    <t>+</t>
  </si>
  <si>
    <t>*</t>
  </si>
  <si>
    <t>PT vs. IT</t>
  </si>
  <si>
    <r>
      <t>post hoc</t>
    </r>
    <r>
      <rPr>
        <b/>
        <sz val="12"/>
        <rFont val="Helvetica"/>
        <family val="2"/>
      </rPr>
      <t xml:space="preserve"> two-sample </t>
    </r>
    <r>
      <rPr>
        <b/>
        <i/>
        <sz val="12"/>
        <rFont val="Helvetica"/>
        <family val="2"/>
      </rPr>
      <t>t</t>
    </r>
    <r>
      <rPr>
        <b/>
        <sz val="12"/>
        <rFont val="Helvetica"/>
        <family val="2"/>
      </rPr>
      <t>-tests, Bonferroni-corrected for multiple comparisons</t>
    </r>
  </si>
  <si>
    <t>Mixed effects model of spine density fold change predicted by treatment (psilocybin vs. saline), sex (F vs. M), cell type (PT vs. IT), and time with mouse / neuron / dendrite as nested random effects</t>
  </si>
  <si>
    <t>M &amp; F Combined (PT &amp; IT dendrites)</t>
  </si>
  <si>
    <t>Female (PT &amp; IT dendrites)</t>
  </si>
  <si>
    <t>Male (PT &amp; IT dendrites)</t>
  </si>
  <si>
    <t>M &amp; F Combined (PT dendrites only)</t>
  </si>
  <si>
    <t>Female (PT dendrites only)</t>
  </si>
  <si>
    <t>Male (PT dendrites only)</t>
  </si>
  <si>
    <t>M &amp; F Combined (IT dendrites only)</t>
  </si>
  <si>
    <t>Female (IT dendrites only)</t>
  </si>
  <si>
    <t>Male (IT dendrites only)</t>
  </si>
  <si>
    <t>Mixed effects model of spine head width fold change predicted by treatment (psilocybin vs. saline), sex (F vs. M), cell type (PT vs. IT), and time with mouse / neuron / dendrite as nested random effects</t>
  </si>
  <si>
    <t>Mixed effects model of spine formation rate fold change predicted by treatment (psilocybin vs. saline), sex (F vs. M), cell type (PT vs. IT), and time with mouse / neuron / dendrite as nested random effects</t>
  </si>
  <si>
    <t>Mixed effects model of spine elimination rate fold change predicted by treatment (psilocybin vs. saline), sex (F vs. M), cell type (PT vs. IT), and time with mouse / neuron / dendrite as nested random effects</t>
  </si>
  <si>
    <t>0.04848857 to 0.09296142</t>
  </si>
  <si>
    <t>0.04443403 to 0.08828536</t>
  </si>
  <si>
    <t>0.05243300 to 0.10314884</t>
  </si>
  <si>
    <t>0.03634192 to 0.09213348</t>
  </si>
  <si>
    <t>0.05501325 to 0.11320657</t>
  </si>
  <si>
    <t>&gt;.9999</t>
  </si>
  <si>
    <t>0.01490906 to 0.09023894</t>
  </si>
  <si>
    <t>0.02386540 to 0.10618048</t>
  </si>
  <si>
    <t>0.00690693 to 0.08742714</t>
  </si>
  <si>
    <t>0.00519792 to 0.07307201</t>
  </si>
  <si>
    <t>0.01369425 to 0.08940062</t>
  </si>
  <si>
    <t>0.02990139 to 0.11084369</t>
  </si>
  <si>
    <t>0.02636910 to 0.09091152</t>
  </si>
  <si>
    <t>order</t>
  </si>
  <si>
    <t>Source of Variation</t>
  </si>
  <si>
    <t>% of total variation</t>
  </si>
  <si>
    <t>P value summary</t>
  </si>
  <si>
    <t>Interaction</t>
  </si>
  <si>
    <t>&lt;0.0001</t>
  </si>
  <si>
    <t>****</t>
  </si>
  <si>
    <t>Dreadd</t>
  </si>
  <si>
    <t>ANOVA table</t>
  </si>
  <si>
    <t>SS (Type III)</t>
  </si>
  <si>
    <t>MS</t>
  </si>
  <si>
    <t>F (DFn, DFd)</t>
  </si>
  <si>
    <t>F (1, 53) = 27.81</t>
  </si>
  <si>
    <t>P&lt;0.0001</t>
  </si>
  <si>
    <t>F (1, 53) = 32.33</t>
  </si>
  <si>
    <t>F (1, 53) = 24.76</t>
  </si>
  <si>
    <t>Bonferroni's multiple comparisons test</t>
  </si>
  <si>
    <t>Predicted (LS) mean diff.</t>
  </si>
  <si>
    <t>95.00% CI of diff.</t>
  </si>
  <si>
    <t>Below threshold?</t>
  </si>
  <si>
    <t>Adjusted P Value</t>
  </si>
  <si>
    <t>Saline - Psilocybin</t>
  </si>
  <si>
    <t>mCherry</t>
  </si>
  <si>
    <t>hM4DGi</t>
  </si>
  <si>
    <t>&gt;0.9999</t>
  </si>
  <si>
    <t>Test details</t>
  </si>
  <si>
    <t>Predicted (LS) mean 1</t>
  </si>
  <si>
    <t>Predicted (LS) mean 2</t>
  </si>
  <si>
    <t>SE of diff.</t>
  </si>
  <si>
    <t>DREADD</t>
  </si>
  <si>
    <t>Treatment</t>
  </si>
  <si>
    <t>F (1, 43) = 1.278</t>
  </si>
  <si>
    <t>P=0.2646</t>
  </si>
  <si>
    <t>F (1, 43) = 0.5384</t>
  </si>
  <si>
    <t>P=0.4671</t>
  </si>
  <si>
    <t>F (1, 43) = 18.18</t>
  </si>
  <si>
    <t>P=0.0001</t>
  </si>
  <si>
    <t>Two-factor ANOVA of freezing (%) in fear conditioning predicted by treatment (psilocybin vs. saline), DREADD (DREADD vs. mCherry)</t>
  </si>
  <si>
    <t>Two-factor ANOVA table</t>
  </si>
  <si>
    <t>F (1, 286) = 0.05665</t>
  </si>
  <si>
    <t>P=0.8120</t>
  </si>
  <si>
    <t>F (1, 286) = 0.06001</t>
  </si>
  <si>
    <t>P=0.8067</t>
  </si>
  <si>
    <t>F (1, 286) = 0.1162</t>
  </si>
  <si>
    <t>P=0.7334</t>
  </si>
  <si>
    <t>mCherry-Saline - mCherry--Psilocybin</t>
  </si>
  <si>
    <t>Hab.</t>
  </si>
  <si>
    <t>-17.98 to 13.13</t>
  </si>
  <si>
    <t>Tone 1</t>
  </si>
  <si>
    <t>-17.43 to 13.68</t>
  </si>
  <si>
    <t>Tone 2</t>
  </si>
  <si>
    <t>-22.91 to 8.199</t>
  </si>
  <si>
    <t>Tone 3</t>
  </si>
  <si>
    <t>-13.47 to 17.64</t>
  </si>
  <si>
    <t>Tone 4</t>
  </si>
  <si>
    <t>-16.42 to 14.69</t>
  </si>
  <si>
    <t>Tone 5</t>
  </si>
  <si>
    <t>-18.51 to 12.60</t>
  </si>
  <si>
    <t>hM4DGi-mCherry-Saline - hM4DGi-mCherry-Psilocybin</t>
  </si>
  <si>
    <t>-1.733 to 6.488</t>
  </si>
  <si>
    <t>-5.163 to 13.05</t>
  </si>
  <si>
    <t>-16.13 to 29.51</t>
  </si>
  <si>
    <t>-30.99 to 19.53</t>
  </si>
  <si>
    <t>-31.62 to 14.70</t>
  </si>
  <si>
    <t>-11.63 to 14.84</t>
  </si>
  <si>
    <t>Two-factor ANOVA of freezing (%) in extinction 1 predicted by treatment (psilocybin vs. saline), DREADD (DREADD vs. mCherry)</t>
  </si>
  <si>
    <t>F (1, 284) = 9.004</t>
  </si>
  <si>
    <t>P=0.0029</t>
  </si>
  <si>
    <t>F (1, 284) = 0.6003</t>
  </si>
  <si>
    <t>P=0.4391</t>
  </si>
  <si>
    <t>F (1, 284) = 30.39</t>
  </si>
  <si>
    <t>Tone1-3</t>
  </si>
  <si>
    <t>-0.9197 to 35.21</t>
  </si>
  <si>
    <t>Tone4-6</t>
  </si>
  <si>
    <t>5.495 to 41.62</t>
  </si>
  <si>
    <t>Tone7-9</t>
  </si>
  <si>
    <t>5.570 to 41.69</t>
  </si>
  <si>
    <t>Tone10-12</t>
  </si>
  <si>
    <t>-1.584 to 34.54</t>
  </si>
  <si>
    <t>Tone13-15</t>
  </si>
  <si>
    <t>-3.994 to 32.61</t>
  </si>
  <si>
    <t>-10.67 to 22.74</t>
  </si>
  <si>
    <t>-6.943 to 26.46</t>
  </si>
  <si>
    <t>-11.63 to 21.77</t>
  </si>
  <si>
    <t>-13.98 to 19.43</t>
  </si>
  <si>
    <t>-11.48 to 21.93</t>
  </si>
  <si>
    <t>F (1, 286) = 4.290</t>
  </si>
  <si>
    <t>P=0.0392</t>
  </si>
  <si>
    <t>F (1, 286) = 0.2109</t>
  </si>
  <si>
    <t>P=0.6464</t>
  </si>
  <si>
    <t>F (1, 286) = 8.362</t>
  </si>
  <si>
    <t>P=0.0041</t>
  </si>
  <si>
    <t>-2.402 to 27.01</t>
  </si>
  <si>
    <t>-6.418 to 22.99</t>
  </si>
  <si>
    <t>-1.458 to 27.95</t>
  </si>
  <si>
    <t>-5.357 to 24.05</t>
  </si>
  <si>
    <t>-3.124 to 26.28</t>
  </si>
  <si>
    <t>-24.35 to 17.51</t>
  </si>
  <si>
    <t>-18.03 to 23.83</t>
  </si>
  <si>
    <t>-17.37 to 24.50</t>
  </si>
  <si>
    <t>-22.62 to 19.25</t>
  </si>
  <si>
    <t>-13.23 to 28.63</t>
  </si>
  <si>
    <t>Two-factor ANOVA of freezing (%) in extinction 2 predicted by treatment (psilocybin vs. saline), DREADD (DREADD vs. mCherry)</t>
  </si>
  <si>
    <t>Two-factor ANOVA of freezing (%) in extinction 3 predicted by treatment (psilocybin vs. saline), DREADD (DREADD vs. mCherry)</t>
  </si>
  <si>
    <t>F (1, 281) = 1.054</t>
  </si>
  <si>
    <t>P=0.3054</t>
  </si>
  <si>
    <t>F (1, 281) = 6.320</t>
  </si>
  <si>
    <t>P=0.0125</t>
  </si>
  <si>
    <t>F (1, 281) = 15.80</t>
  </si>
  <si>
    <t>6.716 to 33.60</t>
  </si>
  <si>
    <t>0.4668 to 27.35</t>
  </si>
  <si>
    <t>-4.342 to 22.54</t>
  </si>
  <si>
    <t>-9.916 to 16.97</t>
  </si>
  <si>
    <t>-7.020 to 19.86</t>
  </si>
  <si>
    <t>-11.67 to 23.60</t>
  </si>
  <si>
    <t>-9.614 to 25.65</t>
  </si>
  <si>
    <t>-10.08 to 25.18</t>
  </si>
  <si>
    <t>-15.98 to 19.29</t>
  </si>
  <si>
    <t>-11.13 to 24.14</t>
  </si>
  <si>
    <t>Mixed effects model of branch calcium event rate change predicted by treatment (psilocybin vs. saline), cell type (PT vs. IT), and treatment order, with repeats within mouse as a random effect</t>
  </si>
  <si>
    <t>Sample size: 8 mice treated with psilocbyin (244 total dendritic branches; 149 PT, 95 IT) and saline (230 total dendritic branches; 140 PT, 90 IT)</t>
  </si>
  <si>
    <t>PRE-POST CHANGE ( = 100% X [post - pre] / pre), PSILOCYBIN VS. SALINE</t>
  </si>
  <si>
    <t>PT &amp; IT dendrites combined</t>
  </si>
  <si>
    <t>Psilocybin vs. saline</t>
  </si>
  <si>
    <t>0.02992378 to 0.16624613</t>
  </si>
  <si>
    <t>PT dendrites only</t>
  </si>
  <si>
    <t>0.07949892 to 0.27167331</t>
  </si>
  <si>
    <t>IT dendrites only</t>
  </si>
  <si>
    <t>-0.10518044 to 0.05777884</t>
  </si>
  <si>
    <t>Mixed effects model of branch calcium event frequency change predicted by treatment (psilocybin vs. saline), cell type (PT vs. IT), and treatment order, with repeats within mouse as a random effect</t>
  </si>
  <si>
    <t>0.01978904 to 0.13648275</t>
  </si>
  <si>
    <t>0.04790288 to 0.2119667</t>
  </si>
  <si>
    <t>-0.07460123 to 0.06778426</t>
  </si>
  <si>
    <t>Mixed effects model of branch calcium event amplitude change predicted by treatment (psilocybin vs. saline), cell type (PT vs. IT), and treatment order, with repeats within mouse as a random effect</t>
  </si>
  <si>
    <t>-0.0118889 to 0.03074365</t>
  </si>
  <si>
    <t>0.00242046 to 0.0584465</t>
  </si>
  <si>
    <t>-0.05582381 to 0.00889681</t>
  </si>
  <si>
    <t>Mixed effects model of spine calcium event rate change predicted by treatment (psilocybin vs. saline), cell type (PT vs. IT), and treatment order, with repeats within mouse and branch as a nested random effect</t>
  </si>
  <si>
    <t>Sample size: 8 mice treated with psilocbyin (4835 total dendritic spines; 2637 PT, 2198 IT) and saline (4544 total dendritic spines; 2307 PT, 2237 IT)</t>
  </si>
  <si>
    <t>PT &amp; IT spines combined</t>
  </si>
  <si>
    <t>0.10807093 to 0.28599883</t>
  </si>
  <si>
    <t>PT spines only</t>
  </si>
  <si>
    <t>0.15609092 to 0.47018558</t>
  </si>
  <si>
    <t>IT spinesonly</t>
  </si>
  <si>
    <t>-0.030868 to 0.11144379</t>
  </si>
  <si>
    <t>Mixed effects model of spine calcium event frequency change predicted by treatment (psilocybin vs. saline), cell type (PT vs. IT), and treatment order, with repeats within mouse and branch as a nested random effect</t>
  </si>
  <si>
    <t>0.05836207 to 0.1448634</t>
  </si>
  <si>
    <t>0.19811923 to 0.34947939</t>
  </si>
  <si>
    <t>-0.14221736 to -0.06933341</t>
  </si>
  <si>
    <t>Mixed effects model of spine calcium event amplitude change predicted by treatment (psilocybin vs. saline), cell type (PT vs. IT), and treatment order, with repeats within mouse and branch as a nested random effect</t>
  </si>
  <si>
    <t>-0.08723961 to 0.13116434</t>
  </si>
  <si>
    <t>-0.34603653 to 0.07909993</t>
  </si>
  <si>
    <t>0.1473749 to 0.22338472</t>
  </si>
  <si>
    <t xml:space="preserve"> Two-sample t-test of spine density between PT vs. IT neurons (baseline level) </t>
  </si>
  <si>
    <t>Table Analyzed</t>
  </si>
  <si>
    <t>Column A</t>
  </si>
  <si>
    <t>PT neurons</t>
  </si>
  <si>
    <t>vs.</t>
  </si>
  <si>
    <t>Column B</t>
  </si>
  <si>
    <t>IT neurons</t>
  </si>
  <si>
    <t>Kolmogorov-Smirnov test</t>
  </si>
  <si>
    <t>Exact or approximate P value?</t>
  </si>
  <si>
    <t>Approximate</t>
  </si>
  <si>
    <t>Significantly different (P &lt; 0.05)?</t>
  </si>
  <si>
    <t>Kolmogorov-Smirnov D</t>
  </si>
  <si>
    <t>PT/IT_value_density_baseline</t>
  </si>
  <si>
    <t>PT/IT_value_width_baseline</t>
  </si>
  <si>
    <t xml:space="preserve"> Two-sample t-test of spine head width between PT vs. IT neurons (baseline level) </t>
  </si>
  <si>
    <t>F (1, 26) = 20.00</t>
  </si>
  <si>
    <t>F (1, 26) = 13.19</t>
  </si>
  <si>
    <t>P=0.0012</t>
  </si>
  <si>
    <t>F (1, 26) = 5.375</t>
  </si>
  <si>
    <t>P=0.0286</t>
  </si>
  <si>
    <t xml:space="preserve">Male mice </t>
  </si>
  <si>
    <t xml:space="preserve">Female mice </t>
  </si>
  <si>
    <t>F (1, 23) = 8.251</t>
  </si>
  <si>
    <t>P=0.0086</t>
  </si>
  <si>
    <t>F (1, 23) = 16.00</t>
  </si>
  <si>
    <t>P=0.0006</t>
  </si>
  <si>
    <t>F (1, 23) = 24.45</t>
  </si>
  <si>
    <t>F (1, 19) = 0.2571</t>
  </si>
  <si>
    <t>P=0.6180</t>
  </si>
  <si>
    <t>F (1, 19) = 0.3888</t>
  </si>
  <si>
    <t>P=0.5403</t>
  </si>
  <si>
    <t>F (1, 19) = 4.367</t>
  </si>
  <si>
    <t>P=0.0503</t>
  </si>
  <si>
    <t>F (1, 20) = 1.298</t>
  </si>
  <si>
    <t>P=0.2680</t>
  </si>
  <si>
    <t>F (1, 20) = 0.01844</t>
  </si>
  <si>
    <t>P=0.8933</t>
  </si>
  <si>
    <t>F (1, 20) = 16.96</t>
  </si>
  <si>
    <t>P=0.0005</t>
  </si>
  <si>
    <t>Mean 1</t>
  </si>
  <si>
    <t>Mean 2</t>
  </si>
  <si>
    <t>Two-factor ANOVA of head-twich responses in Fezf2-CreER mice predicted by treatment (psilocybin vs. saline), DREADD (DREADD vs. mCherry)</t>
  </si>
  <si>
    <t>-17.96 to -7.946</t>
  </si>
  <si>
    <t>-15.81 to -6.928</t>
  </si>
  <si>
    <t>F (1, 58) = 0.2969</t>
  </si>
  <si>
    <t>P=0.5880</t>
  </si>
  <si>
    <t>F (1, 58) = 0.4280</t>
  </si>
  <si>
    <t>P=0.5156</t>
  </si>
  <si>
    <t>F (1, 58) = 69.97</t>
  </si>
  <si>
    <t>Two-factor ANOVA of head-twich responses in PlexinD1-CreER mice predicted by treatment (psilocybin vs. saline), DREADD (DREADD vs. mCherry)</t>
  </si>
  <si>
    <t>-22.39 to -10.24</t>
  </si>
  <si>
    <t>-22.08 to -9.230</t>
  </si>
  <si>
    <t>F (1, 47) = 0.02979</t>
  </si>
  <si>
    <t>P=0.8637</t>
  </si>
  <si>
    <t>F (1, 47) = 0.01123</t>
  </si>
  <si>
    <t>P=0.9161</t>
  </si>
  <si>
    <t>F (1, 47) = 70.06</t>
  </si>
  <si>
    <t>Two-factor ANOVA of head-twich responses in male vs. female Fezf2-CreER mice predicted by treatment (psilocybin vs. saline), DREADD (DREADD vs. mCherry)</t>
  </si>
  <si>
    <t>Two-factor ANOVA of head-twich responses in male vs. female PlexinD1-CreER mice predicted by treatment (psilocybin vs. saline), DREADD (DREADD vs. mCherry)</t>
  </si>
  <si>
    <t>F (1, 27) = 1.159</t>
  </si>
  <si>
    <t>P=0.2911</t>
  </si>
  <si>
    <t>F (1, 27) = 1.422</t>
  </si>
  <si>
    <t>P=0.2435</t>
  </si>
  <si>
    <t>F (1, 27) = 38.65</t>
  </si>
  <si>
    <t>-22.53 to -7.465</t>
  </si>
  <si>
    <t>-16.78 to -4.365</t>
  </si>
  <si>
    <t>F (1, 27) = 0.07961</t>
  </si>
  <si>
    <t>P=0.7800</t>
  </si>
  <si>
    <t>F (1, 27) = 0.05792</t>
  </si>
  <si>
    <t>P=0.8116</t>
  </si>
  <si>
    <t>F (1, 27) = 31.19</t>
  </si>
  <si>
    <t>-18.76 to -4.065</t>
  </si>
  <si>
    <t>-19.72 to -5.528</t>
  </si>
  <si>
    <t>F (1, 23) = 0.3165</t>
  </si>
  <si>
    <t>P=0.5791</t>
  </si>
  <si>
    <t>F (1, 23) = 1.055</t>
  </si>
  <si>
    <t>P=0.3150</t>
  </si>
  <si>
    <t>F (1, 23) = 38.43</t>
  </si>
  <si>
    <t>-20.70 to -5.296</t>
  </si>
  <si>
    <t>-23.53 to -7.659</t>
  </si>
  <si>
    <t>F (1, 20) = 1.092</t>
  </si>
  <si>
    <t>P=0.3085</t>
  </si>
  <si>
    <t>F (1, 20) = 33.23</t>
  </si>
  <si>
    <t>-18.48 to -3.329</t>
  </si>
  <si>
    <t>-23.98 to -7.488</t>
  </si>
  <si>
    <t>Mixed effects model of IT neuron spine measures (fold change) predicted by treatment (psilocybin vs. saline), soma depth (continuous) sex (F vs. M), and time with mouse / neuron / dendrite as nested random effects</t>
  </si>
  <si>
    <t>Fixed effects ANOVA table: IT neuron spine density</t>
  </si>
  <si>
    <t>Sum Sq</t>
  </si>
  <si>
    <t>Mean Sq</t>
  </si>
  <si>
    <t>soma_depth</t>
  </si>
  <si>
    <t>treatment:soma_depth</t>
  </si>
  <si>
    <t>time:soma_depth</t>
  </si>
  <si>
    <t>soma_depth:sex</t>
  </si>
  <si>
    <t>treatment:time:soma_depth</t>
  </si>
  <si>
    <t>treatment:soma_depth:sex</t>
  </si>
  <si>
    <t>time:soma_depth:sex</t>
  </si>
  <si>
    <t>treatment:time:soma_depth:sex</t>
  </si>
  <si>
    <t>Fixed effects ANOVA table: IT neuron spine head width</t>
  </si>
  <si>
    <t>Fixed effects ANOVA table: IT neuron spine protrusion length</t>
  </si>
  <si>
    <t>Fixed effects ANOVA table: IT neuron spine formation rate</t>
  </si>
  <si>
    <t>Fixed effects ANOVA table: IT neuron spine elimination rate</t>
  </si>
  <si>
    <t>mean(post)</t>
  </si>
  <si>
    <t>t-test</t>
  </si>
  <si>
    <t>bonferonni_corrected_pvalue</t>
  </si>
  <si>
    <t>sig</t>
  </si>
  <si>
    <t>37.17 to 72.26</t>
  </si>
  <si>
    <t>-18.88 to 15.70</t>
  </si>
  <si>
    <t>16.84 to 65.59</t>
  </si>
  <si>
    <t>-1.856 to 49.73</t>
  </si>
  <si>
    <t>30.83 to 85.00</t>
  </si>
  <si>
    <t>-48.59 to 11.84</t>
  </si>
  <si>
    <t>23.42 to 63.25</t>
  </si>
  <si>
    <t>-6.117 to 29.09</t>
  </si>
  <si>
    <t>-8.998 to 68.43</t>
  </si>
  <si>
    <t>-21.92 to 58.15</t>
  </si>
  <si>
    <t>18.97 to 81.83</t>
  </si>
  <si>
    <t>-5.651 to 62.76</t>
  </si>
  <si>
    <t>Two-factor ANOVA of escape failures (%) in Fezf2-CreER mice predicted by treatment (psilocybin vs. saline), DREADD (DREADD vs. mCherry)</t>
  </si>
  <si>
    <t>Two-factor ANOVA of escape failures (%) in PlexinD1-CreER mice predicted by treatment (psilocybin vs. saline), DREADD (DREADD vs. mCherry)</t>
  </si>
  <si>
    <t>Two-factor ANOVA of escape failures (%) in male vs. female Fezf2-CreER mice predicted by treatment (psilocybin vs. saline), DREADD (DREADD vs. mCherry)</t>
  </si>
  <si>
    <t>Two-factor ANOVA of escape failures (%) in male vs. female PlexinD1-CreER mice predicted by treatment (psilocybin vs. saline), DREADD (DREADD vs. mCherry)</t>
  </si>
  <si>
    <t>F (1, 15) = 0.03404</t>
  </si>
  <si>
    <t>P=0.8561</t>
  </si>
  <si>
    <t>F (1, 15) = 5.658</t>
  </si>
  <si>
    <t>P=0.0311</t>
  </si>
  <si>
    <t>F (1, 15) = 22.23</t>
  </si>
  <si>
    <t>P=0.0003</t>
  </si>
  <si>
    <t>F (1, 18) = 0.01177</t>
  </si>
  <si>
    <t>P=0.9148</t>
  </si>
  <si>
    <t>F (1, 18) = 0.4642</t>
  </si>
  <si>
    <t>P=0.5043</t>
  </si>
  <si>
    <t>F (1, 18) = 2.378</t>
  </si>
  <si>
    <t>P=0.1405</t>
  </si>
  <si>
    <t>F (1, 19) = 3.401</t>
  </si>
  <si>
    <t>P=0.0808</t>
  </si>
  <si>
    <t>F (1, 19) = 27.40</t>
  </si>
  <si>
    <t>F (1, 19) = 19.47</t>
  </si>
  <si>
    <t>F (1, 22) = 13.01</t>
  </si>
  <si>
    <t>P=0.0016</t>
  </si>
  <si>
    <t>F (1, 22) = 8.272</t>
  </si>
  <si>
    <t>P=0.0088</t>
  </si>
  <si>
    <t>F (1, 22) = 5.852</t>
  </si>
  <si>
    <t>P=0.0243</t>
  </si>
  <si>
    <t>F (1, 45) = 18.13</t>
  </si>
  <si>
    <t>F (1, 45) = 26.54</t>
  </si>
  <si>
    <t>F (1, 45) = 18.32</t>
  </si>
  <si>
    <t>F (1, 37) = 0.005534</t>
  </si>
  <si>
    <t>P=0.9411</t>
  </si>
  <si>
    <t>F (1, 37) = 0.3770</t>
  </si>
  <si>
    <t>P=0.5430</t>
  </si>
  <si>
    <t>F (1, 37) = 13.21</t>
  </si>
  <si>
    <t>P=0.0008</t>
  </si>
  <si>
    <t>Sample size: 8 mice treated with psilocybin (4835 total dendritic spines; 2637 PT, 2198 IT) and saline (4544 total dendritic spines; 2307 PT, 2237 IT)</t>
  </si>
  <si>
    <t>Sample size: 14 mice treated with psilocybin_mCherry (6 male &amp; 8 female) -  13 mice treated with saline_mCherry (6 male &amp; 7 female) - 20 mice treated with psilocybin_DREADD (12 male &amp; 8 female) - 15 mice treated with saline_DREADD (7 male &amp; 8 female)</t>
  </si>
  <si>
    <t>Sample size: 15 mice treated with psilocybin_mCherry (8 male &amp; 7 female) -  12 mice treated with saline_mCherry (6 male &amp; 6 female) - 11 mice treated with psilocybin_DREADD (6 male &amp; 5 female) - 13 mice treated with saline_DREADD (7 male &amp; 6 female)</t>
  </si>
  <si>
    <t>Sample size: 13 mice treated with psilocybin_mCherry (8 male &amp; 5 female) -  15 mice treated with saline_mCherry (8 male &amp; 7 female) - 16 mice treated with psilocybin_DREADD (9 male &amp; 7 female) - 13 mice treated with saline_DREADD (5 male &amp; 8 female)</t>
  </si>
  <si>
    <t>Sample size: 14 mice treated with psilocybin_mCherry (7 male &amp; 7 female) -  11 mice treated with saline_mCherry (5 male &amp; 6 female) - 11 mice treated with psilocybin_DREADD (6 male &amp; 5 female) - 11 mice treated with saline_DREADD (5 male &amp; 6 female)</t>
  </si>
  <si>
    <t>Sample size: 14 mice treated with psilocybin_mCherry (7 male &amp; 7 female) -  10 mice treated with saline_mCherry (5 male &amp; 5 female) - 13 mice treated with psilocybin_DREADD (6 male &amp; 7 female) - 12 mice treated with saline_DREADD (8 male &amp; 4 female)</t>
  </si>
  <si>
    <t>Sample size: 14 mice treated with psilocybin_mCherry (7 male &amp; 7 female) -  9 mice treated with saline_mCherry (5 male &amp; 4 female) - 9 mice treated with psilocybin_DREADD (5 male &amp; 4 female) - 9 mice treated with saline_DREADD (5 male &amp; 4 female)</t>
  </si>
  <si>
    <t>Sample size: 8 mice treated with psilocybin (244 total dendritic branches; 149 PT, 95 IT) and saline (230 total dendritic branches; 140 PT, 90 IT)</t>
  </si>
  <si>
    <t>Sample size: 17 mice treated with psilocybin_mCherry - 13 mice treated with saline_mCherry - 13 mice treated with psilocybin_DREADD - 15 mice treated with saline_DREADD</t>
  </si>
  <si>
    <t>Sample size: 16 mice treated with psilocybin_mCherry - 13 mice treated with saline_mCherry - 13 mice treated with psilocybin_DREADD - 15 mice treated with saline_DREADD</t>
  </si>
  <si>
    <t>Genotype</t>
  </si>
  <si>
    <t>C57</t>
  </si>
  <si>
    <t>KO</t>
  </si>
  <si>
    <t>-0.04846 to -0.002277</t>
  </si>
  <si>
    <t>-0.01682 to 0.03645</t>
  </si>
  <si>
    <t>F (1, 406) = 5.041</t>
  </si>
  <si>
    <t>P=0.0253</t>
  </si>
  <si>
    <t>F (1, 406) = 1.350</t>
  </si>
  <si>
    <t>P=0.2459</t>
  </si>
  <si>
    <t>F (1, 406) = 0.9854</t>
  </si>
  <si>
    <t>P=0.3215</t>
  </si>
  <si>
    <t>Two-factor ANOVA of spine protrusion length predicted by treatment (psilocybin vs. saline), genotype (C57 vs.  Htr2af/f)</t>
  </si>
  <si>
    <t>F (1, 407) = 9.909</t>
  </si>
  <si>
    <t>P=0.0018</t>
  </si>
  <si>
    <t>F (1, 407) = 1.208</t>
  </si>
  <si>
    <t>P=0.2723</t>
  </si>
  <si>
    <t>F (1, 407) = 0.1143</t>
  </si>
  <si>
    <t>P=0.7355</t>
  </si>
  <si>
    <t>-0.1117 to 0.002624</t>
  </si>
  <si>
    <t>0.001630 to 0.1337</t>
  </si>
  <si>
    <t>11.15 to 36.41</t>
  </si>
  <si>
    <t>-3.754 to 23.28</t>
  </si>
  <si>
    <t>10.35 to 39.76</t>
  </si>
  <si>
    <t>-18.50 to 8.626</t>
  </si>
  <si>
    <t>Two-factor ANOVA of immobility % in male vs. female Fezf2-CreER mice predicted by treatment (psilocybin vs. saline), DREADD (DREADD vs. mCherry)</t>
  </si>
  <si>
    <t>Two-factor ANOVA of immobility % in male vs. female PlexinD1-CreER mice predicted by treatment (psilocybin vs. saline), DREADD (DREADD vs. mCherry)</t>
  </si>
  <si>
    <t>Two-factor ANOVA of immobility % in Fezf2-CreER mice predicted by treatment (psilocybin vs. saline), DREADD (DREADD vs. mCherry)</t>
  </si>
  <si>
    <t>Two-factor ANOVA of immobility % in PlexinD1-CreER mice predicted by treatment (psilocybin vs. saline), DREADD (DREADD vs. mCherry)</t>
  </si>
  <si>
    <t>14.88 to 33.95</t>
  </si>
  <si>
    <t>-9.157 to 9.281</t>
  </si>
  <si>
    <t>-16.68 to 41.99</t>
  </si>
  <si>
    <t>-17.11 to 46.26</t>
  </si>
  <si>
    <t>9.614 to 49.42</t>
  </si>
  <si>
    <t>4.840 to 49.74</t>
  </si>
  <si>
    <t>3.246 to 38.90</t>
  </si>
  <si>
    <t>0.5587 to 39.89</t>
  </si>
  <si>
    <t>0.17093306 to 0.25272330</t>
  </si>
  <si>
    <t>0.20388857 to 0.28012254</t>
  </si>
  <si>
    <t>0.20043126 to 0.28654585</t>
  </si>
  <si>
    <t>0.18024047 to 0.28541584</t>
  </si>
  <si>
    <t>0.19345055 to 0.31221198</t>
  </si>
  <si>
    <t>0.13142881 to 0.22002401</t>
  </si>
  <si>
    <t>0.15220779 to 0.25010575</t>
  </si>
  <si>
    <t>0.21345200 to 0.30078589</t>
  </si>
  <si>
    <t>0.19170512 to 0.29605944</t>
  </si>
  <si>
    <t>0.15166768 to 0.29641995</t>
  </si>
  <si>
    <t>0.14260259 to 0.28918440</t>
  </si>
  <si>
    <t>0.16569644 to 0.32112024</t>
  </si>
  <si>
    <t>0.12051990 to 0.28655772</t>
  </si>
  <si>
    <t>0.19468692 to 0.40095366</t>
  </si>
  <si>
    <t>0.17035189 to 0.28160626</t>
  </si>
  <si>
    <t>0.13301625 to 0.25372453</t>
  </si>
  <si>
    <t>0.17739636 to 0.28908101</t>
  </si>
  <si>
    <t>0.17107922 to 0.30248573</t>
  </si>
  <si>
    <t>0.17910666 to 0.31530327</t>
  </si>
  <si>
    <t>0.14479128 to 0.28114538</t>
  </si>
  <si>
    <t>0.11754230 to 0.26334411</t>
  </si>
  <si>
    <t>0.18656848 to 0.31231271</t>
  </si>
  <si>
    <t>0.17639291 to 0.33484731</t>
  </si>
  <si>
    <t>0.18001307 to 0.36497345</t>
  </si>
  <si>
    <t>0.17327648 to 0.37506829</t>
  </si>
  <si>
    <t>0.14740045 to 0.34905197</t>
  </si>
  <si>
    <t>0.09069098 to 0.31104868</t>
  </si>
  <si>
    <t>0.09983714 to 0.31832162</t>
  </si>
  <si>
    <t>0.09485050 to 0.32999526</t>
  </si>
  <si>
    <t>0.12147970 to 0.41165034</t>
  </si>
  <si>
    <t>0.12740548 to 0.23106240</t>
  </si>
  <si>
    <t>0.17721114 to 0.28952254</t>
  </si>
  <si>
    <t>0.20042196 to 0.30409324</t>
  </si>
  <si>
    <t>0.13067034 to 0.29725138</t>
  </si>
  <si>
    <t>0.14272108 to 0.31710723</t>
  </si>
  <si>
    <t>0.08200473 to 0.19457461</t>
  </si>
  <si>
    <t>0.14477673 to 0.28088331</t>
  </si>
  <si>
    <t>0.15577697 to 0.29580765</t>
  </si>
  <si>
    <t>0.11812788 to 0.32714173</t>
  </si>
  <si>
    <t>0.05663099 to 0.27028748</t>
  </si>
  <si>
    <t>0.14609272 to 0.36591044</t>
  </si>
  <si>
    <t>0.16824881 to 0.38007563</t>
  </si>
  <si>
    <t>0.18696794 to 0.38641547</t>
  </si>
  <si>
    <t>0.05162351 to 0.33873482</t>
  </si>
  <si>
    <t>0.17128146 to 0.47836649</t>
  </si>
  <si>
    <t>-0.0149838 to 0.11050951</t>
  </si>
  <si>
    <t>-0.0797183 to 0.05593934</t>
  </si>
  <si>
    <t>-0.0666485 to 0.05578771</t>
  </si>
  <si>
    <t>-0.0795094 to 0.05628007</t>
  </si>
  <si>
    <t>-0.0364470 to 0.14053732</t>
  </si>
  <si>
    <t>-0.0344680 to 0.14581485</t>
  </si>
  <si>
    <t>-0.0417660 to 0.04380146</t>
  </si>
  <si>
    <t>-0.0186008 to 0.07481473</t>
  </si>
  <si>
    <t>-0.0316775 to 0.05885447</t>
  </si>
  <si>
    <t>-0.0514949 to 0.05592890</t>
  </si>
  <si>
    <t>-0.0422257 to 0.07982780</t>
  </si>
  <si>
    <t>-0.0633312 to 0.09300246</t>
  </si>
  <si>
    <t>-0.0098496 to 0.12277432</t>
  </si>
  <si>
    <t>-0.0844215 to 0.06932631</t>
  </si>
  <si>
    <t>-0.0835864 to 0.05156647</t>
  </si>
  <si>
    <t>-0.1082496 to 0.05142163</t>
  </si>
  <si>
    <t>-0.0634811 to 0.16400025</t>
  </si>
  <si>
    <t>-0.0381375 to 0.18354621</t>
  </si>
  <si>
    <t>-0.0767179 to 0.04028534</t>
  </si>
  <si>
    <t>-0.0486353 to 0.07831378</t>
  </si>
  <si>
    <t>-0.0567345 to 0.05460026</t>
  </si>
  <si>
    <t>-0.1275536 to 0.01107002</t>
  </si>
  <si>
    <t>-0.0800723 to 0.08087452</t>
  </si>
  <si>
    <t>-0.1344753 to 0.05845772</t>
  </si>
  <si>
    <t>-0.1088144 to 0.15818456</t>
  </si>
  <si>
    <t>-0.1602117 to 0.10906603</t>
  </si>
  <si>
    <t>-0.1062072 to 0.14149073</t>
  </si>
  <si>
    <t>-0.1107961 to 0.14875283</t>
  </si>
  <si>
    <t>-0.0866538 to 0.20665816</t>
  </si>
  <si>
    <t>-0.1361417 to 0.19080487</t>
  </si>
  <si>
    <t>-0.0306258 to 0.09554662</t>
  </si>
  <si>
    <t>-0.0218004 to 0.11723950</t>
  </si>
  <si>
    <t>-0.0440416 to 0.11422198</t>
  </si>
  <si>
    <t>-0.0514109 to 0.14387300</t>
  </si>
  <si>
    <t>-0.0477783 to 0.21895939</t>
  </si>
  <si>
    <t>0.00567816 to 0.05644814</t>
  </si>
  <si>
    <t>0.00039354 to 0.05519823</t>
  </si>
  <si>
    <t>0.01204286 to 0.06382308</t>
  </si>
  <si>
    <t>-0.0107299 to 0.04589762</t>
  </si>
  <si>
    <t>0.00112034 to 0.06264688</t>
  </si>
  <si>
    <t>-0.0088969 to 0.06464888</t>
  </si>
  <si>
    <t>0.01513504 to 0.07952091</t>
  </si>
  <si>
    <t>0.01636185 to 0.08526846</t>
  </si>
  <si>
    <t>0.01646342 to 0.09003921</t>
  </si>
  <si>
    <t>0.00074411 to 0.07697473</t>
  </si>
  <si>
    <t>-0.0130093 to 0.07670509</t>
  </si>
  <si>
    <t>-0.0392612 to 0.04541484</t>
  </si>
  <si>
    <t>-0.0563481 to 0.03399809</t>
  </si>
  <si>
    <t>-0.0388555 to 0.04703329</t>
  </si>
  <si>
    <t>-0.0844657 to 0.00160499</t>
  </si>
  <si>
    <t>-0.0308178 to 0.07449092</t>
  </si>
  <si>
    <t>-0.0427391 to 0.08603820</t>
  </si>
  <si>
    <t>0.00640391 to 0.08177951</t>
  </si>
  <si>
    <t>-0.0088718 to 0.06938886</t>
  </si>
  <si>
    <t>0.00758728 to 0.07935124</t>
  </si>
  <si>
    <t>-0.0159427 to 0.06302552</t>
  </si>
  <si>
    <t>-0.0120911 to 0.07028906</t>
  </si>
  <si>
    <t>-0.0202641 to 0.07529465</t>
  </si>
  <si>
    <t>0.00529795 to 0.10870772</t>
  </si>
  <si>
    <t>0.00536530 to 0.10260250</t>
  </si>
  <si>
    <t>0.02680803 to 0.11826080</t>
  </si>
  <si>
    <t>0.00418153 to 0.11037942</t>
  </si>
  <si>
    <t>-0.0122353 to 0.08861416</t>
  </si>
  <si>
    <t>-0.0145711 to 0.09890179</t>
  </si>
  <si>
    <t>-0.0318201 to 0.07936509</t>
  </si>
  <si>
    <t>-0.0714023 to 0.06031785</t>
  </si>
  <si>
    <t>-0.0591014 to 0.05407051</t>
  </si>
  <si>
    <t>-0.0868178 to 0.02784204</t>
  </si>
  <si>
    <t>-0.0541492 to 0.08867436</t>
  </si>
  <si>
    <t>-0.0845754 to 0.09440472</t>
  </si>
  <si>
    <t>-0.0152819 to 0.05233330</t>
  </si>
  <si>
    <t>-0.0146654 to 0.06270273</t>
  </si>
  <si>
    <t>-0.0066597 to 0.06969821</t>
  </si>
  <si>
    <t>-0.0284505 to 0.05373591</t>
  </si>
  <si>
    <t>-0.0117954 to 0.08259410</t>
  </si>
  <si>
    <t>-0.0311315 to 0.08491226</t>
  </si>
  <si>
    <t>0.00018492 to 0.07798064</t>
  </si>
  <si>
    <t>-0.0048612 to 0.09583999</t>
  </si>
  <si>
    <t>-0.0021620 to 0.09233018</t>
  </si>
  <si>
    <t>-7.4360242 to 0.10392774</t>
  </si>
  <si>
    <t>-0.0200296 to 0.09956918</t>
  </si>
  <si>
    <t>-0.0511523 to 0.09227973</t>
  </si>
  <si>
    <t>-0.0872440 to 0.04589808</t>
  </si>
  <si>
    <t>-0.0797822 to 0.04435264</t>
  </si>
  <si>
    <t>-0.0567044 to 0.07730555</t>
  </si>
  <si>
    <t>-0.1231012 to 0.01119585</t>
  </si>
  <si>
    <t>-0.0540322 to 0.10994589</t>
  </si>
  <si>
    <t>-0.0577328 to 0.14263541</t>
  </si>
  <si>
    <t>-0.0022502 to 0.07189435</t>
  </si>
  <si>
    <t>-0.0475587 to 0.03281358</t>
  </si>
  <si>
    <t>-0.0336606 to 0.04171793</t>
  </si>
  <si>
    <t>-0.0169462 to 0.06092874</t>
  </si>
  <si>
    <t>-0.0449245 to 0.04197026</t>
  </si>
  <si>
    <t>-0.0274302 to 0.07751510</t>
  </si>
  <si>
    <t>-0.0252256 to 0.04373767</t>
  </si>
  <si>
    <t>-0.0511946 to 0.02396979</t>
  </si>
  <si>
    <t>-0.0443209 to 0.02847823</t>
  </si>
  <si>
    <t>-0.0305187 to 0.05270387</t>
  </si>
  <si>
    <t>-0.0403319 to 0.04997839</t>
  </si>
  <si>
    <t>-0.0294563 to 0.07829146</t>
  </si>
  <si>
    <t>-0.0161344 to 0.07395792</t>
  </si>
  <si>
    <t>-0.0660927 to 0.03450842</t>
  </si>
  <si>
    <t>-0.0232312 to 0.07326143</t>
  </si>
  <si>
    <t>-0.0224806 to 0.07650073</t>
  </si>
  <si>
    <t>-0.0580563 to 0.04631220</t>
  </si>
  <si>
    <t>-0.0123194 to 0.12042187</t>
  </si>
  <si>
    <t>-0.0355320 to 0.05751541</t>
  </si>
  <si>
    <t>-0.0729600 to 0.02438664</t>
  </si>
  <si>
    <t>-0.0471035 to 0.04223300</t>
  </si>
  <si>
    <t>-0.0337661 to 0.07707863</t>
  </si>
  <si>
    <t>-0.0626195 to 0.05403624</t>
  </si>
  <si>
    <t>-0.0306138 to 0.09551297</t>
  </si>
  <si>
    <t>-0.0187756 to 0.11799917</t>
  </si>
  <si>
    <t>-0.0558779 to 0.08105317</t>
  </si>
  <si>
    <t>-0.0949315 to 0.03025858</t>
  </si>
  <si>
    <t>-0.0449320 to 0.08245293</t>
  </si>
  <si>
    <t>-0.0743932 to 0.08642723</t>
  </si>
  <si>
    <t>-0.1118070 to 0.06503789</t>
  </si>
  <si>
    <t>-0.0480922 to 0.05842480</t>
  </si>
  <si>
    <t>-0.0586296 to 0.05945981</t>
  </si>
  <si>
    <t>-0.0810847 to 0.04204384</t>
  </si>
  <si>
    <t>-0.0689632 to 0.05355465</t>
  </si>
  <si>
    <t>-0.0565575 to 0.08998004</t>
  </si>
  <si>
    <t>-0.0870525 to 0.11535679</t>
  </si>
  <si>
    <t>0.09612947 to 0.14784735</t>
  </si>
  <si>
    <t>0.00205945 to 0.04920361</t>
  </si>
  <si>
    <t>0.01141342 to 0.05593476</t>
  </si>
  <si>
    <t>-0.0133159 to 0.02961026</t>
  </si>
  <si>
    <t>0.07203996 to 0.13134821</t>
  </si>
  <si>
    <t>0.00119572 to 0.06046098</t>
  </si>
  <si>
    <t>0.02170910 to 0.07851508</t>
  </si>
  <si>
    <t>-0.0284834 to 0.02357339</t>
  </si>
  <si>
    <t>0.10981470 to 0.20785889</t>
  </si>
  <si>
    <t>-0.0211333 to 0.05715607</t>
  </si>
  <si>
    <t>-0.0303019 to 0.03777615</t>
  </si>
  <si>
    <t>-0.0120231 to 0.06463403</t>
  </si>
  <si>
    <t>0.10634181 to 0.18075142</t>
  </si>
  <si>
    <t>-0.0153496 to 0.04364941</t>
  </si>
  <si>
    <t>0.01087881 to 0.07739649</t>
  </si>
  <si>
    <t>-0.0270430 to 0.03581826</t>
  </si>
  <si>
    <t>0.07423613 to 0.16215413</t>
  </si>
  <si>
    <t>-0.0255572 to 0.04722475</t>
  </si>
  <si>
    <t>0.01419037 to 0.10111561</t>
  </si>
  <si>
    <t>-0.0376181 to 0.04385594</t>
  </si>
  <si>
    <t>0.11589207 to 0.25325565</t>
  </si>
  <si>
    <t>-0.0311368 to 0.07131991</t>
  </si>
  <si>
    <t>-0.0291020 to 0.07144515</t>
  </si>
  <si>
    <t>-0.0437763 to 0.05817673</t>
  </si>
  <si>
    <t>0.06687756 to 0.13629994</t>
  </si>
  <si>
    <t>0.00086290 to 0.07651196</t>
  </si>
  <si>
    <t>-0.0056739 to 0.05256859</t>
  </si>
  <si>
    <t>-0.0156324 to 0.04203729</t>
  </si>
  <si>
    <t>0.05036938 to 0.12655163</t>
  </si>
  <si>
    <t>0.00456814 to 0.09984260</t>
  </si>
  <si>
    <t>0.00636410 to 0.08141113</t>
  </si>
  <si>
    <t>-0.0409164 to 0.02438594</t>
  </si>
  <si>
    <t>0.05757437 to 0.20103627</t>
  </si>
  <si>
    <t>-0.0479715 to 0.07876208</t>
  </si>
  <si>
    <t>-0.0606072 to 0.02704849</t>
  </si>
  <si>
    <t>-0.0077447 to 0.11024867</t>
  </si>
  <si>
    <t>0.01833298 to 0.10376561</t>
  </si>
  <si>
    <t>-0.0483094 to 0.02673219</t>
  </si>
  <si>
    <t>-0.0074128 to 0.06022007</t>
  </si>
  <si>
    <t>-0.0296642 to 0.03446548</t>
  </si>
  <si>
    <t>-0.0084208 to 0.04660372</t>
  </si>
  <si>
    <t>-0.0161487 to 0.04364653</t>
  </si>
  <si>
    <t>-0.0227462 to 0.03417280</t>
  </si>
  <si>
    <t>-0.0169029 to 0.03933389</t>
  </si>
  <si>
    <t>0.01095770 to 0.10361947</t>
  </si>
  <si>
    <t>-0.0659819 to 0.02994559</t>
  </si>
  <si>
    <t>-0.0223643 to 0.07132318</t>
  </si>
  <si>
    <t>-0.0299173 to 0.04477732</t>
  </si>
  <si>
    <t>-0.0075469 to 0.06265486</t>
  </si>
  <si>
    <t>-0.0126098 to 0.05931667</t>
  </si>
  <si>
    <t>-0.0223792 to 0.04380727</t>
  </si>
  <si>
    <t>-0.0404727 to 0.03256441</t>
  </si>
  <si>
    <t>-0.0249349 to 0.14841540</t>
  </si>
  <si>
    <t>-0.0595905 to 0.06403574</t>
  </si>
  <si>
    <t>-0.0059700 to 0.07726154</t>
  </si>
  <si>
    <t>-0.0730513 to 0.05441086</t>
  </si>
  <si>
    <t>-0.0404868 to 0.05343026</t>
  </si>
  <si>
    <t>-0.0556618 to 0.05071446</t>
  </si>
  <si>
    <t>-0.0543794 to 0.04976909</t>
  </si>
  <si>
    <t>-0.0098115 to 0.07927454</t>
  </si>
  <si>
    <t>post hoc two-sample t-tests, Bonferroni-corrected for multiple comparisons</t>
  </si>
  <si>
    <t>-0.0648317 to -0.0279659</t>
  </si>
  <si>
    <t>-0.0141885 to 0.02446007</t>
  </si>
  <si>
    <t>-0.0221334 to 0.01449652</t>
  </si>
  <si>
    <t>-0.0141471 to 0.02610638</t>
  </si>
  <si>
    <t>-0.0591686 to -0.0145122</t>
  </si>
  <si>
    <t>-0.0340572 to 0.01545683</t>
  </si>
  <si>
    <t>-0.0383502 to 0.00691798</t>
  </si>
  <si>
    <t>-0.0231158 to 0.02627495</t>
  </si>
  <si>
    <t>-0.0926117 to -0.0281624</t>
  </si>
  <si>
    <t>-0.0024765 to 0.06060796</t>
  </si>
  <si>
    <t>-0.0131936 to 0.04896757</t>
  </si>
  <si>
    <t>-0.0226400 to 0.04806279</t>
  </si>
  <si>
    <t>-0.0764678 to -0.0248421</t>
  </si>
  <si>
    <t>-0.0018046 to 0.05510785</t>
  </si>
  <si>
    <t>-0.0300693 to 0.02306751</t>
  </si>
  <si>
    <t>-0.0296905 to 0.03046017</t>
  </si>
  <si>
    <t>-0.0858634 to -0.0234989</t>
  </si>
  <si>
    <t>-0.0318061 to 0.04289959</t>
  </si>
  <si>
    <t>-0.0478514 to 0.01925452</t>
  </si>
  <si>
    <t>-0.0528504 to 0.02506417</t>
  </si>
  <si>
    <t>-0.0875430 to 0.00312401</t>
  </si>
  <si>
    <t>0.01394178 to 0.10417488</t>
  </si>
  <si>
    <t>-0.0307455 to 0.05872279</t>
  </si>
  <si>
    <t>-0.0273655 to 0.06906551</t>
  </si>
  <si>
    <t>-0.0692381 to -0.0159247</t>
  </si>
  <si>
    <t>-0.0443013 to 0.00738441</t>
  </si>
  <si>
    <t>-0.0287160 to 0.02215909</t>
  </si>
  <si>
    <t>-0.0130836 to 0.03924657</t>
  </si>
  <si>
    <t>-0.0514897 to 0.01281189</t>
  </si>
  <si>
    <t>-0.0571946 to 0.00861965</t>
  </si>
  <si>
    <t>-0.0468271 to 0.01510560</t>
  </si>
  <si>
    <t>-0.0086799 to 0.04969063</t>
  </si>
  <si>
    <t>-0.1302209 to -0.0367072</t>
  </si>
  <si>
    <t>-0.0518458 to 0.03581825</t>
  </si>
  <si>
    <t>-0.0219263 to 0.06745643</t>
  </si>
  <si>
    <t>-0.0518538 to 0.05522119</t>
  </si>
  <si>
    <t>-0.0379322 to 0.00966135</t>
  </si>
  <si>
    <t>0.00245002 to 0.05526815</t>
  </si>
  <si>
    <t>-0.0154753 to 0.03393798</t>
  </si>
  <si>
    <t>-0.0266870 to 0.02675347</t>
  </si>
  <si>
    <t>-0.0345219 to 0.02239823</t>
  </si>
  <si>
    <t>-0.0441828 to 0.01168089</t>
  </si>
  <si>
    <t>-0.0177917 to 0.03669925</t>
  </si>
  <si>
    <t>-0.0168538 to 0.04231350</t>
  </si>
  <si>
    <t>-0.0590940 to -0.0033258</t>
  </si>
  <si>
    <t>-0.0103766 to 0.05418796</t>
  </si>
  <si>
    <t>-0.0150585 to 0.04399881</t>
  </si>
  <si>
    <t>-0.0311902 to 0.03204253</t>
  </si>
  <si>
    <t>-0.0308772 to 0.03914192</t>
  </si>
  <si>
    <t>-0.0458083 to 0.02995123</t>
  </si>
  <si>
    <t>-0.0218961 to 0.04771175</t>
  </si>
  <si>
    <t>-0.0022203 to 0.07186950</t>
  </si>
  <si>
    <t>-0.0274856 to 0.06111088</t>
  </si>
  <si>
    <t>-0.0072125 to 0.08676823</t>
  </si>
  <si>
    <t>-0.0482777 to 0.03935158</t>
  </si>
  <si>
    <t>-0.0531338 to 0.05139829</t>
  </si>
  <si>
    <t>-0.0721853 to 0.02330145</t>
  </si>
  <si>
    <t>-0.0690704 to 0.01448188</t>
  </si>
  <si>
    <t>-0.0412787 to 0.04990547</t>
  </si>
  <si>
    <t>-0.0696627 to 0.02959445</t>
  </si>
  <si>
    <t>0.03314471 to 0.07511986</t>
  </si>
  <si>
    <t>0.04962789 to 0.09589628</t>
  </si>
  <si>
    <t>0.03198384 to 0.08581593</t>
  </si>
  <si>
    <t>0.02153488 to 0.07353278</t>
  </si>
  <si>
    <t>0.06204468 to 0.11646975</t>
  </si>
  <si>
    <t>0.02016037 to 0.09106528</t>
  </si>
  <si>
    <t>0.02208084 to 0.08742723</t>
  </si>
  <si>
    <t>-0.0226671 to 0.04891720</t>
  </si>
  <si>
    <t>0.00083865 to 0.07707502</t>
  </si>
  <si>
    <t>0.03320526 to 0.10594879</t>
  </si>
  <si>
    <t>-0.0073472 to 0.07965711</t>
  </si>
  <si>
    <t>0.05200049 to 0.11238218</t>
  </si>
  <si>
    <t>0.06622099 to 0.12796125</t>
  </si>
  <si>
    <t>0.06740713 to 0.12518488</t>
  </si>
  <si>
    <t>0.06346680 to 0.12590442</t>
  </si>
  <si>
    <t>0.03200205 to 0.10167400</t>
  </si>
  <si>
    <t>0.00715979 to 0.07164165</t>
  </si>
  <si>
    <t>0.06593239 to 0.13996835</t>
  </si>
  <si>
    <t>0.07666879 to 0.15374169</t>
  </si>
  <si>
    <t>0.06282510 to 0.14167903</t>
  </si>
  <si>
    <t>0.06377990 to 0.14578986</t>
  </si>
  <si>
    <t>0.02268722 to 0.11240755</t>
  </si>
  <si>
    <t>-0.0020044 to 0.09978612</t>
  </si>
  <si>
    <t>0.01704562 to 0.11931410</t>
  </si>
  <si>
    <t>0.04382622 to 0.12752110</t>
  </si>
  <si>
    <t>0.02951902 to 0.12473319</t>
  </si>
  <si>
    <t>0.01112514 to 0.12236996</t>
  </si>
  <si>
    <t>-0.0308644 to 0.08240432</t>
  </si>
  <si>
    <t>-0.0032761 to 0.05348739</t>
  </si>
  <si>
    <t>0.01127842 to 0.07428870</t>
  </si>
  <si>
    <t>0.00257211 to 0.06764612</t>
  </si>
  <si>
    <t>0.01524395 to 0.08396746</t>
  </si>
  <si>
    <t>0.00609921 to 0.09064011</t>
  </si>
  <si>
    <t>0.01350383 to 0.09977893</t>
  </si>
  <si>
    <t>0.01875104 to 0.08903451</t>
  </si>
  <si>
    <t>0.02507073 to 0.10262936</t>
  </si>
  <si>
    <t>-0.0109189 to 0.06561567</t>
  </si>
  <si>
    <t>0.02306916 to 0.10650784</t>
  </si>
  <si>
    <t>-0.0163995 to 0.09772091</t>
  </si>
  <si>
    <t>0.00994891 to 0.11866979</t>
  </si>
  <si>
    <t>-0.0766475 to 0.01771967</t>
  </si>
  <si>
    <t>-0.0531045 to 0.06023808</t>
  </si>
  <si>
    <t>-0.0136714 to 0.11430971</t>
  </si>
  <si>
    <t>-0.0390533 to 0.08357576</t>
  </si>
  <si>
    <t>-0.0017336 to 0.12624280</t>
  </si>
  <si>
    <t>-0.0283367 to 0.12308547</t>
  </si>
  <si>
    <t>0.02446538 to 0.08536440</t>
  </si>
  <si>
    <t>0.01153572 to 0.07846049</t>
  </si>
  <si>
    <t>0.02280313 to 0.08878512</t>
  </si>
  <si>
    <t>-0.0051650 to 0.07661456</t>
  </si>
  <si>
    <t>-0.0383465 to 0.04363331</t>
  </si>
  <si>
    <t>-0.0302722 to 0.02593057</t>
  </si>
  <si>
    <t>-0.0380330 to 0.01941419</t>
  </si>
  <si>
    <t>-0.0337603 to 0.02297483</t>
  </si>
  <si>
    <t>-0.0376308 to 0.02574096</t>
  </si>
  <si>
    <t>-0.0192201 to 0.05373293</t>
  </si>
  <si>
    <t>-0.0151095 to 0.05487760</t>
  </si>
  <si>
    <t>0.00455778 to 0.08714239</t>
  </si>
  <si>
    <t>-0.0003070 to 0.08899075</t>
  </si>
  <si>
    <t>-0.0152648 to 0.09756327</t>
  </si>
  <si>
    <t>-0.0445174 to 0.05806975</t>
  </si>
  <si>
    <t>-0.0317457 to 0.03672539</t>
  </si>
  <si>
    <t>-0.0413188 to 0.03030859</t>
  </si>
  <si>
    <t>-0.0416871 to 0.03262482</t>
  </si>
  <si>
    <t>-0.0334247 to 0.04211571</t>
  </si>
  <si>
    <t>-0.0314584 to 0.05998350</t>
  </si>
  <si>
    <t>-0.0203341 to 0.06817113</t>
  </si>
  <si>
    <t>0.01708877 to 0.11707860</t>
  </si>
  <si>
    <t>-0.0117466 to 0.10707685</t>
  </si>
  <si>
    <t>-0.0323850 to 0.09058453</t>
  </si>
  <si>
    <t>-0.0197699 to 0.08587602</t>
  </si>
  <si>
    <t>-0.0337001 to 0.08445040</t>
  </si>
  <si>
    <t>-0.0781354 to 0.06854009</t>
  </si>
  <si>
    <t>-0.0593922 to 0.03685003</t>
  </si>
  <si>
    <t>-0.0647347 to 0.03083868</t>
  </si>
  <si>
    <t>-0.0520001 to 0.03949053</t>
  </si>
  <si>
    <t>-0.0789140 to 0.03529036</t>
  </si>
  <si>
    <t>-0.0401029 to 0.08186715</t>
  </si>
  <si>
    <t>-0.0430913 to 0.07670481</t>
  </si>
  <si>
    <t>Mixed effects model of spine protrusion length value predicted by treatment (psilocybin vs. saline), sex (F vs. M), cell type (PT vs. IT), and time with mouse / neuron / dendrite as nested random effects</t>
  </si>
  <si>
    <t>0.02073364 to 0.09900084</t>
  </si>
  <si>
    <t>0.01602448 to 0.10093743</t>
  </si>
  <si>
    <t>0.03288381 to 0.11018559</t>
  </si>
  <si>
    <t>0.00360277 to 0.08646829</t>
  </si>
  <si>
    <t>0.01834322 to 0.10562747</t>
  </si>
  <si>
    <t>0.00969418 to 0.11011551</t>
  </si>
  <si>
    <t>0.03892523 to 0.13331469</t>
  </si>
  <si>
    <t>0.04020268 to 0.14547442</t>
  </si>
  <si>
    <t>0.05762014 to 0.14823032</t>
  </si>
  <si>
    <t>0.04596438 to 0.14534657</t>
  </si>
  <si>
    <t>0.01663572 to 0.12568563</t>
  </si>
  <si>
    <t>-0.0042731 to 0.12479368</t>
  </si>
  <si>
    <t>-0.0583286 to 0.07107096</t>
  </si>
  <si>
    <t>-0.0755100 to 0.05899134</t>
  </si>
  <si>
    <t>-0.0554931 to 0.07888034</t>
  </si>
  <si>
    <t>-0.1154827 to 0.01917091</t>
  </si>
  <si>
    <t>-0.0281234 to 0.11378987</t>
  </si>
  <si>
    <t>-0.0207279 to 0.13824148</t>
  </si>
  <si>
    <t>0.00015276 to 0.10737517</t>
  </si>
  <si>
    <t>-0.0195639 to 0.09474702</t>
  </si>
  <si>
    <t>0.00182055 to 0.10783093</t>
  </si>
  <si>
    <t>-0.0239646 to 0.09602400</t>
  </si>
  <si>
    <t>-0.0024065 to 0.11023830</t>
  </si>
  <si>
    <t>-0.0186569 to 0.11659450</t>
  </si>
  <si>
    <t>0.02516839 to 0.16070628</t>
  </si>
  <si>
    <t>0.01368585 to 0.16240970</t>
  </si>
  <si>
    <t>0.05058790 to 0.17674955</t>
  </si>
  <si>
    <t>0.02794145 to 0.17570042</t>
  </si>
  <si>
    <t>0.02397148 to 0.17177970</t>
  </si>
  <si>
    <t>0.00939465 to 0.17756895</t>
  </si>
  <si>
    <t>-0.0964570 to 0.06805900</t>
  </si>
  <si>
    <t>-0.1304327 to 0.03731763</t>
  </si>
  <si>
    <t>-0.1269313 to 0.03794416</t>
  </si>
  <si>
    <t>-0.1657820 to 0.01855919</t>
  </si>
  <si>
    <t>-0.0971777 to 0.07086081</t>
  </si>
  <si>
    <t>-0.1210246 to 0.09587416</t>
  </si>
  <si>
    <t>0.01041914 to 0.12749437</t>
  </si>
  <si>
    <t>0.01605555 to 0.14394615</t>
  </si>
  <si>
    <t>0.03194019 to 0.14733246</t>
  </si>
  <si>
    <t>-0.0018970 to 0.11637865</t>
  </si>
  <si>
    <t>0.00265049 to 0.14198403</t>
  </si>
  <si>
    <t>-0.0048608 to 0.14691393</t>
  </si>
  <si>
    <t>0.01318749 to 0.14881487</t>
  </si>
  <si>
    <t>0.01898550 to 0.17091676</t>
  </si>
  <si>
    <t>0.02565161 to 0.15994932</t>
  </si>
  <si>
    <t>0.02269145 to 0.16189308</t>
  </si>
  <si>
    <t>-0.0432753 to 0.12165688</t>
  </si>
  <si>
    <t>-0.0768503 to 0.12097715</t>
  </si>
  <si>
    <t>-0.0718128 to 0.14153247</t>
  </si>
  <si>
    <t>-0.0720488 to 0.15174835</t>
  </si>
  <si>
    <t>-0.0310588 to 0.18928386</t>
  </si>
  <si>
    <t>-0.1204117 to 0.08912444</t>
  </si>
  <si>
    <t>-0.0047399 to 0.24459392</t>
  </si>
  <si>
    <t>0.02899729 to 0.26707215</t>
  </si>
  <si>
    <t>-0.0395611 to 0.07071263</t>
  </si>
  <si>
    <t>-0.1056297 to 0.02208017</t>
  </si>
  <si>
    <t>-0.0815593 to 0.03234593</t>
  </si>
  <si>
    <t>-0.0559127 to 0.06902111</t>
  </si>
  <si>
    <t>-0.0757399 to 0.04931365</t>
  </si>
  <si>
    <t>-0.0483250 to 0.09578166</t>
  </si>
  <si>
    <t>-0.0263442 to 0.08788136</t>
  </si>
  <si>
    <t>-0.0566280 to 0.05789716</t>
  </si>
  <si>
    <t>-0.0436072 to 0.06401503</t>
  </si>
  <si>
    <t>-0.0287467 to 0.08427734</t>
  </si>
  <si>
    <t>-0.0590475 to 0.06942404</t>
  </si>
  <si>
    <t>-0.0259451 to 0.11751725</t>
  </si>
  <si>
    <t>-0.0375291 to 0.09157607</t>
  </si>
  <si>
    <t>-0.1119026 to 0.04535248</t>
  </si>
  <si>
    <t>-0.0453422 to 0.09090738</t>
  </si>
  <si>
    <t>-0.0446368 to 0.10718604</t>
  </si>
  <si>
    <t>-0.0610510 to 0.09459398</t>
  </si>
  <si>
    <t>0.01134040 to 0.19892962</t>
  </si>
  <si>
    <t>-0.0557758 to 0.08595046</t>
  </si>
  <si>
    <t>-0.0979007 to 0.04515726</t>
  </si>
  <si>
    <t>-0.0601103 to 0.06393899</t>
  </si>
  <si>
    <t>-0.0456181 to 0.08911000</t>
  </si>
  <si>
    <t>-0.1207436 to 0.03691691</t>
  </si>
  <si>
    <t>-0.0561642 to 0.12359744</t>
  </si>
  <si>
    <t>-0.0831006 to 0.10236751</t>
  </si>
  <si>
    <t>-0.1423623 to 0.05916255</t>
  </si>
  <si>
    <t>-0.1927787 to -0.0056202</t>
  </si>
  <si>
    <t>-0.1153036 to 0.07294023</t>
  </si>
  <si>
    <t>-0.1632975 to 0.04988606</t>
  </si>
  <si>
    <t>-0.2086926 to 0.00231445</t>
  </si>
  <si>
    <t>-0.0393842 to 0.15676874</t>
  </si>
  <si>
    <t>-0.0526521 to 0.14226693</t>
  </si>
  <si>
    <t>-0.0769450 to 0.12575830</t>
  </si>
  <si>
    <t>-0.0663122 to 0.13988441</t>
  </si>
  <si>
    <t>-0.0307326 to 0.18349206</t>
  </si>
  <si>
    <t>-0.0642661 to 0.17910799</t>
  </si>
  <si>
    <t>Mixed effects model of spine density value predicted by treatment (psilocybin vs. saline), sex (F vs. M), cell type (PT vs. IT), and time with mouse / neuron / dendrite as nested random effects</t>
  </si>
  <si>
    <t>0.04296175 to 0.13821470</t>
  </si>
  <si>
    <t>0.05134955 to 0.14710531</t>
  </si>
  <si>
    <t>0.07017186 to 0.16734304</t>
  </si>
  <si>
    <t>0.07010777 to 0.16958684</t>
  </si>
  <si>
    <t>0.05613722 to 0.15431734</t>
  </si>
  <si>
    <t>0.05604831 to 0.15592122</t>
  </si>
  <si>
    <t>-0.0078155 to 0.10909592</t>
  </si>
  <si>
    <t>0.01225130 to 0.12860934</t>
  </si>
  <si>
    <t>0.04400699 to 0.16288775</t>
  </si>
  <si>
    <t>0.02831170 to 0.15745022</t>
  </si>
  <si>
    <t>0.02288747 to 0.15062995</t>
  </si>
  <si>
    <t>0.01604814 to 0.14216300</t>
  </si>
  <si>
    <t>0.07828286 to 0.24329523</t>
  </si>
  <si>
    <t>0.06752093 to 0.23553351</t>
  </si>
  <si>
    <t>0.06018658 to 0.23175255</t>
  </si>
  <si>
    <t>0.08594538 to 0.24631844</t>
  </si>
  <si>
    <t>0.05371516 to 0.21155954</t>
  </si>
  <si>
    <t>0.06553742 to 0.23183086</t>
  </si>
  <si>
    <t>0.04364297 to 0.11891678</t>
  </si>
  <si>
    <t>0.02736778 to 0.09957959</t>
  </si>
  <si>
    <t>0.04805799 to 0.12114480</t>
  </si>
  <si>
    <t>0.04811797 to 0.12022115</t>
  </si>
  <si>
    <t>0.05644422 to 0.13024931</t>
  </si>
  <si>
    <t>0.04812329 to 0.13398355</t>
  </si>
  <si>
    <t>0.00112073 to 0.09163752</t>
  </si>
  <si>
    <t>-0.0104805 to 0.07535199</t>
  </si>
  <si>
    <t>0.01828683 to 0.10494364</t>
  </si>
  <si>
    <t>0.02154331 to 0.10108754</t>
  </si>
  <si>
    <t>0.02730175 to 0.11292996</t>
  </si>
  <si>
    <t>0.02383356 to 0.12606222</t>
  </si>
  <si>
    <t>0.07387288 to 0.20298173</t>
  </si>
  <si>
    <t>0.05193298 to 0.17788886</t>
  </si>
  <si>
    <t>0.05642298 to 0.18885134</t>
  </si>
  <si>
    <t>0.05624702 to 0.19205236</t>
  </si>
  <si>
    <t>0.05909243 to 0.19609243</t>
  </si>
  <si>
    <t>0.03783707 to 0.19296107</t>
  </si>
  <si>
    <t>0.01343002 to 0.13179176</t>
  </si>
  <si>
    <t>0.05210169 to 0.16779909</t>
  </si>
  <si>
    <t>0.06876066 to 0.18582962</t>
  </si>
  <si>
    <t>0.06373227 to 0.18549300</t>
  </si>
  <si>
    <t>0.05736681 to 0.19236762</t>
  </si>
  <si>
    <t>0.07042317 to 0.20236253</t>
  </si>
  <si>
    <t>-0.0444463 to 0.09690073</t>
  </si>
  <si>
    <t>0.01243969 to 0.14949599</t>
  </si>
  <si>
    <t>0.04912185 to 0.18470233</t>
  </si>
  <si>
    <t>0.00671673 to 0.16226745</t>
  </si>
  <si>
    <t>0.02506004 to 0.20014609</t>
  </si>
  <si>
    <t>-0.0107073 to 0.15589993</t>
  </si>
  <si>
    <t>0.05636163 to 0.27214181</t>
  </si>
  <si>
    <t>0.06584970 to 0.27709425</t>
  </si>
  <si>
    <t>0.03366773 to 0.26676532</t>
  </si>
  <si>
    <t>0.09249011 to 0.29888987</t>
  </si>
  <si>
    <t>0.03020710 to 0.25788485</t>
  </si>
  <si>
    <t>0.12692768 to 0.34369247</t>
  </si>
  <si>
    <t>-0.3426996 to -0.2411518</t>
  </si>
  <si>
    <t>-0.3774150 to -0.2833213</t>
  </si>
  <si>
    <t>-0.3825634 to -0.2824779</t>
  </si>
  <si>
    <t>-0.3907551 to -0.2898769</t>
  </si>
  <si>
    <t>-0.3559151 to -0.2322605</t>
  </si>
  <si>
    <t>-0.3347866 to -0.2243100</t>
  </si>
  <si>
    <t>-0.3491429 to -0.2520465</t>
  </si>
  <si>
    <t>-0.3334147 to -0.2343681</t>
  </si>
  <si>
    <t>-0.3375141 to -0.2421396</t>
  </si>
  <si>
    <t>-0.3497071 to -0.2500387</t>
  </si>
  <si>
    <t>-0.3086561 to -0.2164786</t>
  </si>
  <si>
    <t>-0.2904946 to -0.1779232</t>
  </si>
  <si>
    <t>-0.3369906 to -0.2281834</t>
  </si>
  <si>
    <t>-0.3749741 to -0.2724622</t>
  </si>
  <si>
    <t>-0.3912699 to -0.2857086</t>
  </si>
  <si>
    <t>-0.4085935 to -0.2970780</t>
  </si>
  <si>
    <t>-0.3814824 to -0.2350009</t>
  </si>
  <si>
    <t>-0.3313528 to -0.2023081</t>
  </si>
  <si>
    <t>-0.3668654 to -0.2386124</t>
  </si>
  <si>
    <t>-0.3379393 to -0.2124329</t>
  </si>
  <si>
    <t>-0.3441469 to -0.2222379</t>
  </si>
  <si>
    <t>-0.3974016 to -0.2619166</t>
  </si>
  <si>
    <t>-0.3310175 to -0.2004914</t>
  </si>
  <si>
    <t>-0.3430759 to -0.1952882</t>
  </si>
  <si>
    <t>-0.4216542 to -0.2215035</t>
  </si>
  <si>
    <t>-0.4441819 to -0.2643243</t>
  </si>
  <si>
    <t>-0.4357468 to -0.2200226</t>
  </si>
  <si>
    <t>-0.4253900 to -0.2254155</t>
  </si>
  <si>
    <t>-0.3888146 to -0.1568896</t>
  </si>
  <si>
    <t>-0.4074248 to -0.2059952</t>
  </si>
  <si>
    <t>-0.3727789 to -0.2187299</t>
  </si>
  <si>
    <t>-0.3826423 to -0.2127418</t>
  </si>
  <si>
    <t>-0.3810276 to -0.2195831</t>
  </si>
  <si>
    <t>-0.3268236 to -0.1809013</t>
  </si>
  <si>
    <t>-0.3209145 to -0.1918826</t>
  </si>
  <si>
    <t>-0.2746951 to -0.0989028</t>
  </si>
  <si>
    <t>Mixed effects model of spine head width value predicted by treatment (psilocybin vs. saline), sex (F vs. M), cell type (PT vs. IT), and time with mouse / neuron / dendrite as nested random effects</t>
  </si>
  <si>
    <t>0.01211718 to 0.06142888</t>
  </si>
  <si>
    <t>0.02569807 to 0.07561385</t>
  </si>
  <si>
    <t>0.02223131 to 0.07045648</t>
  </si>
  <si>
    <t>0.02861897 to 0.07673909</t>
  </si>
  <si>
    <t>0.02024166 to 0.06920869</t>
  </si>
  <si>
    <t>0.01882388 to 0.06808891</t>
  </si>
  <si>
    <t>0.05510799 to 0.10809421</t>
  </si>
  <si>
    <t>0.06589075 to 0.11968670</t>
  </si>
  <si>
    <t>0.04409724 to 0.09802212</t>
  </si>
  <si>
    <t>0.05996361 to 0.11403337</t>
  </si>
  <si>
    <t>0.03831956 to 0.09486458</t>
  </si>
  <si>
    <t>0.04068154 to 0.09319681</t>
  </si>
  <si>
    <t>-0.0873888 to -0.0014591</t>
  </si>
  <si>
    <t>-0.0694810 to 0.01832171</t>
  </si>
  <si>
    <t>-0.0437082 to 0.04289685</t>
  </si>
  <si>
    <t>-0.0520014 to 0.02984965</t>
  </si>
  <si>
    <t>-0.0335892 to 0.05218155</t>
  </si>
  <si>
    <t>-0.0413009 to 0.05261627</t>
  </si>
  <si>
    <t>0.01463703 to 0.07737215</t>
  </si>
  <si>
    <t>0.02578121 to 0.09542706</t>
  </si>
  <si>
    <t>0.02664743 to 0.09101603</t>
  </si>
  <si>
    <t>0.02759723 to 0.09029779</t>
  </si>
  <si>
    <t>0.00984564 to 0.06697957</t>
  </si>
  <si>
    <t>-0.0021814 to 0.05952294</t>
  </si>
  <si>
    <t>0.05955430 to 0.13325166</t>
  </si>
  <si>
    <t>0.06944150 to 0.15167227</t>
  </si>
  <si>
    <t>0.05782795 to 0.13616957</t>
  </si>
  <si>
    <t>0.06174200 to 0.13731678</t>
  </si>
  <si>
    <t>0.04007856 to 0.10833370</t>
  </si>
  <si>
    <t>0.02687341 to 0.09316223</t>
  </si>
  <si>
    <t>-0.0836211 to 0.01483548</t>
  </si>
  <si>
    <t>-0.0745267 to 0.03686591</t>
  </si>
  <si>
    <t>-0.0543129 to 0.04882060</t>
  </si>
  <si>
    <t>-0.0562878 to 0.04246597</t>
  </si>
  <si>
    <t>-0.0598494 to 0.03398262</t>
  </si>
  <si>
    <t>-0.0835502 to 0.04272082</t>
  </si>
  <si>
    <t>0.00551671 to 0.06664502</t>
  </si>
  <si>
    <t>0.02094470 to 0.07656222</t>
  </si>
  <si>
    <t>0.01511715 to 0.06927263</t>
  </si>
  <si>
    <t>0.02677820 to 0.08577535</t>
  </si>
  <si>
    <t>0.01857720 to 0.08364406</t>
  </si>
  <si>
    <t>0.02349783 to 0.08933533</t>
  </si>
  <si>
    <t>0.04183493 to 0.10561845</t>
  </si>
  <si>
    <t>0.05247311 to 0.11035264</t>
  </si>
  <si>
    <t>0.02388042 to 0.08029374</t>
  </si>
  <si>
    <t>0.05040171 to 0.11592826</t>
  </si>
  <si>
    <t>0.01633559 to 0.09537643</t>
  </si>
  <si>
    <t>0.04171944 to 0.11252488</t>
  </si>
  <si>
    <t>-0.0897054 to -0.0011579</t>
  </si>
  <si>
    <t>-0.0627590 to 0.01687536</t>
  </si>
  <si>
    <t>-0.0335174 to 0.06041734</t>
  </si>
  <si>
    <t>-0.0481859 to 0.03648808</t>
  </si>
  <si>
    <t>-0.0130517 to 0.08831408</t>
  </si>
  <si>
    <t>-0.0446808 to 0.07618195</t>
  </si>
  <si>
    <t>0.07336029 to 0.13841582</t>
  </si>
  <si>
    <t>0.06831970 to 0.13696102</t>
  </si>
  <si>
    <t>0.07958739 to 0.14318407</t>
  </si>
  <si>
    <t>0.06362561 to 0.13049764</t>
  </si>
  <si>
    <t>0.06343151 to 0.12637506</t>
  </si>
  <si>
    <t>0.03750237 to 0.10115388</t>
  </si>
  <si>
    <t>0.06664505 to 0.12528362</t>
  </si>
  <si>
    <t>0.06236351 to 0.11921586</t>
  </si>
  <si>
    <t>0.06721983 to 0.12227795</t>
  </si>
  <si>
    <t>0.06730407 to 0.12147770</t>
  </si>
  <si>
    <t>0.07785369 to 0.13734893</t>
  </si>
  <si>
    <t>0.06508867 to 0.12905922</t>
  </si>
  <si>
    <t>0.05511343 to 0.12457630</t>
  </si>
  <si>
    <t>0.04938534 to 0.12929846</t>
  </si>
  <si>
    <t>0.07160830 to 0.14372344</t>
  </si>
  <si>
    <t>0.04831711 to 0.12399504</t>
  </si>
  <si>
    <t>0.04871585 to 0.12404046</t>
  </si>
  <si>
    <t>0.02431950 to 0.09652823</t>
  </si>
  <si>
    <t>0.03296988 to 0.10136727</t>
  </si>
  <si>
    <t>0.02963765 to 0.09075813</t>
  </si>
  <si>
    <t>0.03058939 to 0.09491899</t>
  </si>
  <si>
    <t>0.03708956 to 0.10249378</t>
  </si>
  <si>
    <t>0.03182338 to 0.10423268</t>
  </si>
  <si>
    <t>0.04514681 to 0.10990960</t>
  </si>
  <si>
    <t>0.10972765 to 0.19195731</t>
  </si>
  <si>
    <t>0.09813681 to 0.18489748</t>
  </si>
  <si>
    <t>0.07767660 to 0.18077337</t>
  </si>
  <si>
    <t>0.08474652 to 0.17680981</t>
  </si>
  <si>
    <t>0.06321446 to 0.16445316</t>
  </si>
  <si>
    <t>0.03778961 to 0.14597526</t>
  </si>
  <si>
    <t>0.08797790 to 0.19162926</t>
  </si>
  <si>
    <t>0.08434966 to 0.19046177</t>
  </si>
  <si>
    <t>0.09848413 to 0.19235813</t>
  </si>
  <si>
    <t>0.08587566 to 0.17780470</t>
  </si>
  <si>
    <t>0.11740979 to 0.21138692</t>
  </si>
  <si>
    <t>0.05946219 to 0.19663316</t>
  </si>
  <si>
    <t>Mixed effects model of spine formation rate value predicted by treatment (psilocybin vs. saline), sex (F vs. M), cell type (PT vs. IT), and time with mouse / neuron / dendrite as nested random effects</t>
  </si>
  <si>
    <t>Mixed effects model of spine elimination rate value predicted by treatment (psilocybin vs. saline), sex (F vs. M), cell type (PT vs. IT), and time with mouse / neuron / dendrite as nested random effects</t>
  </si>
  <si>
    <t>Mixed effects model of spine protrusion length fold change predicted by treatment (psilocybin vs. saline), sex (F vs. M), cell type (PT vs. IT), and time with mouse / neuron / dendrite as nested random effects</t>
  </si>
  <si>
    <t>Mixed effects model of spine density fold change predicted by treatment (psilocybin vs. saline) and genotype (WT vs. 5HT2a-f/f), and time with mouse / neuron / dendrite as nested random effects</t>
  </si>
  <si>
    <t>genotype</t>
  </si>
  <si>
    <t>treatment:genotype</t>
  </si>
  <si>
    <t>time:genotype</t>
  </si>
  <si>
    <t>treatment:time:genotype</t>
  </si>
  <si>
    <t>Both Genotypes Combined</t>
  </si>
  <si>
    <t>0.02929964 to 0.10944469</t>
  </si>
  <si>
    <t>0.03907153 to 0.13013019</t>
  </si>
  <si>
    <t>WT</t>
  </si>
  <si>
    <t>0.10912057 to 0.23055846</t>
  </si>
  <si>
    <t>0.14147857 to 0.27869760</t>
  </si>
  <si>
    <t>f/f</t>
  </si>
  <si>
    <t>-0.0593562 to 0.03358424</t>
  </si>
  <si>
    <t>-0.0749568 to 0.03619686</t>
  </si>
  <si>
    <t>WT vs. f/f</t>
  </si>
  <si>
    <t>Mean (WT)</t>
  </si>
  <si>
    <t>Mean 2 (f/f)</t>
  </si>
  <si>
    <t>WT vs. f/f Combined (Psilocybin)</t>
  </si>
  <si>
    <t>0.09337795 to 0.21288678</t>
  </si>
  <si>
    <t>0.12559382 to 0.25199004</t>
  </si>
  <si>
    <t>WT vs. f/f Combined (Saline)</t>
  </si>
  <si>
    <t>-0.0773559 to 0.01816969</t>
  </si>
  <si>
    <t>-0.1023422 to 0.02098996</t>
  </si>
  <si>
    <t>Sample size: 117 dendrites from 11 mice treated with psilocybin (5 WT [4 female, 1 male] &amp; 6 f/f [3 female, 3 male]) - 80 dendrites from 12 mice treated with saline (7 WT [4 female, 3 male] &amp; 5 f/f [3 female, 2 male])</t>
  </si>
  <si>
    <t>Mixed effects model of spine head width fold change predicted by treatment (psilocybin vs. saline) and genotype (WT vs. 5HT2a-f/f), and time with mouse / neuron / dendrite as nested random effects</t>
  </si>
  <si>
    <t>0.01570228 to 0.05586953</t>
  </si>
  <si>
    <t>0.00996044 to 0.05404169</t>
  </si>
  <si>
    <t>0.04499661 to 0.10600791</t>
  </si>
  <si>
    <t>0.03799169 to 0.10519975</t>
  </si>
  <si>
    <t>-0.0197334 to 0.03074254</t>
  </si>
  <si>
    <t>-0.0279815 to 0.03000204</t>
  </si>
  <si>
    <t>0.03737453 to 0.09264567</t>
  </si>
  <si>
    <t>0.03381246 to 0.09259960</t>
  </si>
  <si>
    <t>-0.0333367 to 0.02336152</t>
  </si>
  <si>
    <t>-0.0405885 to 0.02582967</t>
  </si>
  <si>
    <t>Mixed effects model of spine head width values predicted by treatment (psilocybin vs. saline), genotype (WT vs. 5HT2a-f/f), and provenance (pre-existing vs. newly-formed) with mouse / neuron / dendrite as nested random effects</t>
  </si>
  <si>
    <t>Sample size: 90 dendrites from 10 mice treated with psilocbyin (5 WT [2 female, 3 male] &amp; 5 f/f [4 female, 1 male]) - 60 dendrites from 11 mice treated with saline (7 WT [4 female, 3 male] &amp; 4 f/f [2 female, 2 male])</t>
  </si>
  <si>
    <t>provenance</t>
  </si>
  <si>
    <t>treatment:provenance</t>
  </si>
  <si>
    <t>genotype:provenance</t>
  </si>
  <si>
    <t>treatment:genotype:provenance</t>
  </si>
  <si>
    <t>Pre-existing spines, both genotypes</t>
  </si>
  <si>
    <t>0.02019249 to 0.06565540</t>
  </si>
  <si>
    <t>Newly-formed spines, both genotypes</t>
  </si>
  <si>
    <t>0.01803340 to 0.10881985</t>
  </si>
  <si>
    <t>Pre-existing spines, WT</t>
  </si>
  <si>
    <t>0.03066170 to 0.09189249</t>
  </si>
  <si>
    <t>Newly-formed spines, WT</t>
  </si>
  <si>
    <t>0.03794519 to 0.15159908</t>
  </si>
  <si>
    <t>Pre-existing spines, f/f</t>
  </si>
  <si>
    <t>-0.0027117 to 0.06028750</t>
  </si>
  <si>
    <t>Newly-formed spines, f/f</t>
  </si>
  <si>
    <t>-0.0528248 to 0.09573728</t>
  </si>
  <si>
    <t>PRE-EXISTING SPINES VS. NEWLY-FORMED SPINES</t>
  </si>
  <si>
    <t>Mean (Pre-existing)</t>
  </si>
  <si>
    <t>Mean 2 (Newly-formed)</t>
  </si>
  <si>
    <t>Psilocybin, both genotypes</t>
  </si>
  <si>
    <t>0.08170931 to 0.14285613</t>
  </si>
  <si>
    <t>Saline, both genotypes</t>
  </si>
  <si>
    <t>0.09209889 to 0.17347191</t>
  </si>
  <si>
    <t>Psilocbyin, WT</t>
  </si>
  <si>
    <t>0.08756110 to 0.15752212</t>
  </si>
  <si>
    <t>Saline, WT</t>
  </si>
  <si>
    <t>0.10164681 to 0.21042650</t>
  </si>
  <si>
    <t>Psilocybin, f/f</t>
  </si>
  <si>
    <t>0.05324389 to 0.15588943</t>
  </si>
  <si>
    <t>Saline, f/f</t>
  </si>
  <si>
    <t>0.03391639 to 0.16055366</t>
  </si>
  <si>
    <t>Mixed effects model of spine protrustion length fold change predicted by treatment (psilocybin vs. saline) and genotype (WT vs. 5HT2a-f/f), and time with mouse / neuron / dendrite as nested random effects</t>
  </si>
  <si>
    <t>-0.0176848 to 0.04699908</t>
  </si>
  <si>
    <t>-0.0121721 to 0.05436030</t>
  </si>
  <si>
    <t>0.00272004 to 0.09823390</t>
  </si>
  <si>
    <t>0.01425859 to 0.11229713</t>
  </si>
  <si>
    <t>-0.0567721 to 0.03132253</t>
  </si>
  <si>
    <t>-0.0657390 to 0.03541573</t>
  </si>
  <si>
    <t>0.01533546 to 0.10164315</t>
  </si>
  <si>
    <t>0.01058616 to 0.11113475</t>
  </si>
  <si>
    <t>-0.0532268 to 0.04380192</t>
  </si>
  <si>
    <t>-0.0669304 to 0.03177233</t>
  </si>
  <si>
    <t>Mixed effects model of spine formation rate fold change predicted by treatment (psilocybin vs. saline) and genotype (WT vs. 5HT2a-f/f), and time with mouse / neuron / dendrite as nested random effects</t>
  </si>
  <si>
    <t>0.03727102 to 0.10913783</t>
  </si>
  <si>
    <t>0.01493783 to 0.08510216</t>
  </si>
  <si>
    <t>0.08381592 to 0.18122595</t>
  </si>
  <si>
    <t>0.00247256 to 0.10233376</t>
  </si>
  <si>
    <t>-0.0252242 to 0.07883002</t>
  </si>
  <si>
    <t>0.00126752 to 0.09959797</t>
  </si>
  <si>
    <t>0.04869426 to 0.14078523</t>
  </si>
  <si>
    <t>-0.0348350 to 0.05155848</t>
  </si>
  <si>
    <t>-0.0653105 to 0.04335401</t>
  </si>
  <si>
    <t>-0.0486556 to 0.06143824</t>
  </si>
  <si>
    <t>Mixed effects model of spine elimination rate fold change predicted by treatment (psilocybin vs. saline) and genotype (WT vs. 5HT2a-f/f), and time with mouse / neuron / dendrite as nested random effects</t>
  </si>
  <si>
    <t>-0.0528472 to 0.01161390</t>
  </si>
  <si>
    <t>-0.0324875 to 0.02748519</t>
  </si>
  <si>
    <t>-0.0697191 to 0.01815080</t>
  </si>
  <si>
    <t>-0.0527155 to 0.03286277</t>
  </si>
  <si>
    <t>-0.0685944 to 0.03052630</t>
  </si>
  <si>
    <t>-0.0400596 to 0.04673057</t>
  </si>
  <si>
    <t>-0.0526550 to 0.02630595</t>
  </si>
  <si>
    <t>-0.0536289 to 0.03002248</t>
  </si>
  <si>
    <t>-0.0594709 to 0.04662208</t>
  </si>
  <si>
    <t>-0.0428516 to 0.04576890</t>
  </si>
  <si>
    <t>Mixed effects model of spine density values predicted by treatment (psilocybin vs. saline) and genotype (WT vs. 5HT2a-f/f), and time with mouse / neuron / dendrite as nested random effects</t>
  </si>
  <si>
    <t>0.00479080 to 0.07427802</t>
  </si>
  <si>
    <t>0.01068332 to 0.08029336</t>
  </si>
  <si>
    <t>0.04173401 to 0.14943506</t>
  </si>
  <si>
    <t>0.06018415 to 0.16363450</t>
  </si>
  <si>
    <t>-0.0467124 to 0.04631045</t>
  </si>
  <si>
    <t>-0.0521468 to 0.04474688</t>
  </si>
  <si>
    <t>0.04980796 to 0.14568569</t>
  </si>
  <si>
    <t>0.06731010 to 0.15595007</t>
  </si>
  <si>
    <t>-0.0505596 to 0.05448220</t>
  </si>
  <si>
    <t>-0.0591354 to 0.05117697</t>
  </si>
  <si>
    <t>Mixed effects model of spine head width values predicted by treatment (psilocybin vs. saline) and genotype (WT vs. 5HT2a-f/f), and time with mouse / neuron / dendrite as nested random effects</t>
  </si>
  <si>
    <t>0.01232165 to 0.05263894</t>
  </si>
  <si>
    <t>0.00864811 to 0.05009400</t>
  </si>
  <si>
    <t>0.03934964 to 0.09387092</t>
  </si>
  <si>
    <t>0.03642155 to 0.09138709</t>
  </si>
  <si>
    <t>-0.0221872 to 0.03456451</t>
  </si>
  <si>
    <t>-0.0301595 to 0.03348279</t>
  </si>
  <si>
    <t>0.03111185 to 0.07954165</t>
  </si>
  <si>
    <t>0.02902852 to 0.07850262</t>
  </si>
  <si>
    <t>-0.0360410 to 0.02585133</t>
  </si>
  <si>
    <t>-0.0423909 to 0.02543661</t>
  </si>
  <si>
    <t>Mixed effects model of spine protrusion length rate values predicted by treatment (psilocybin vs. saline) and genotype (WT vs. 5HT2a-f/f), and time with mouse / neuron / dendrite as nested random effects</t>
  </si>
  <si>
    <t>-0.0381108 to 0.04905184</t>
  </si>
  <si>
    <t>-0.0416582 to 0.05733338</t>
  </si>
  <si>
    <t>-0.0249551 to 0.09541896</t>
  </si>
  <si>
    <t>-0.0211081 to 0.10775777</t>
  </si>
  <si>
    <t>-0.0862332 to 0.04777369</t>
  </si>
  <si>
    <t>-0.1089473 to 0.05654301</t>
  </si>
  <si>
    <t>-0.0194335 to 0.10882599</t>
  </si>
  <si>
    <t>-0.0237812 to 0.11201777</t>
  </si>
  <si>
    <t>-0.0730648 to 0.05353393</t>
  </si>
  <si>
    <t>-0.1054111 to 0.05459374</t>
  </si>
  <si>
    <t>Mixed effects model of spine formation rate values predicted by treatment (psilocybin vs. saline) and genotype (WT vs. 5HT2a-f/f), and time with mouse / neuron / dendrite as nested random effects</t>
  </si>
  <si>
    <t>0.02514097 to 0.07804945</t>
  </si>
  <si>
    <t>0.00135487 to 0.05546681</t>
  </si>
  <si>
    <t>0.07147238 to 0.14700226</t>
  </si>
  <si>
    <t>-0.0078110 to 0.06605040</t>
  </si>
  <si>
    <t>-0.0262931 to 0.04343646</t>
  </si>
  <si>
    <t>-0.0086506 to 0.07305360</t>
  </si>
  <si>
    <t>0.05672980 to 0.13567591</t>
  </si>
  <si>
    <t>-0.0251502 to 0.04480007</t>
  </si>
  <si>
    <t>-0.0373876 to 0.02846201</t>
  </si>
  <si>
    <t>-0.0295778 to 0.05539123</t>
  </si>
  <si>
    <t>Mixed effects model of spine elimination rate values predicted by treatment (psilocybin vs. saline) and genotype (WT vs. 5HT2a-f/f), and time with mouse / neuron / dendrite as nested random effects</t>
  </si>
  <si>
    <t>-0.0440533 to 0.00136554</t>
  </si>
  <si>
    <t>-0.0245984 to 0.01814152</t>
  </si>
  <si>
    <t>-0.0695208 to -0.0065415</t>
  </si>
  <si>
    <t>-0.0515757 to 0.00722888</t>
  </si>
  <si>
    <t>-0.0382014 to 0.02665643</t>
  </si>
  <si>
    <t>-0.0161007 to 0.04929473</t>
  </si>
  <si>
    <t>-0.0503185 to 0.00708543</t>
  </si>
  <si>
    <t>-0.0488290 to 0.00833865</t>
  </si>
  <si>
    <t>-0.0242212 to 0.04550548</t>
  </si>
  <si>
    <t>-0.0148659 to 0.05191643</t>
  </si>
  <si>
    <t>F (1, 407) = 2.552</t>
  </si>
  <si>
    <t>P=0.1110</t>
  </si>
  <si>
    <t>F (1, 407) = 2.386</t>
  </si>
  <si>
    <t>P=0.1232</t>
  </si>
  <si>
    <t>F (1, 407) = 1.506</t>
  </si>
  <si>
    <t>P=0.2205</t>
  </si>
  <si>
    <t>-0.1109 to 0.002311</t>
  </si>
  <si>
    <t>-0.05828 to 0.07252</t>
  </si>
  <si>
    <t xml:space="preserve">Sample size: 204 dendrites from 10 mice treated with psilocybin (n= 5 WT &amp; 5 Htr2af/f) - 207 dendrites from 10 mice treated with saline (n= 7 WT &amp; 3 Htr2af/f) </t>
  </si>
  <si>
    <t>Two-factor ANOVA of spine density predicted by treatment (psilocybin vs. saline), genotype (WT vs.  Htr2af/f)</t>
  </si>
  <si>
    <t>Two-factor ANOVA of spine head width predicted by treatment (psilocybin vs. saline), genotype (WT vs.  Htr2af/f)</t>
  </si>
  <si>
    <t>Head-twitch Response</t>
  </si>
  <si>
    <t xml:space="preserve">Sample Size: 16 mice treated with psilocybin (9 Control &amp; 7 5-HT2AR Local KO)  - 14 mice treated with saline (6 Control &amp; 8 5-HT2AR Local KO)  </t>
  </si>
  <si>
    <t>yes</t>
  </si>
  <si>
    <t>Control</t>
  </si>
  <si>
    <t>3.522 to 9.255</t>
  </si>
  <si>
    <t>5-HT2AR Local KO</t>
  </si>
  <si>
    <t>1.696 to 7.268</t>
  </si>
  <si>
    <t>Learned Helplessness</t>
  </si>
  <si>
    <t>no</t>
  </si>
  <si>
    <t>-55.54 to 8.039</t>
  </si>
  <si>
    <t>-19.40 to 69.40</t>
  </si>
  <si>
    <t>Tail Suspension Test</t>
  </si>
  <si>
    <t>-15.31 to -0.8648</t>
  </si>
  <si>
    <t>-5.352 to 13.25</t>
  </si>
  <si>
    <t>Control Baseline - Control +5HT</t>
  </si>
  <si>
    <t>KO Baseline - KO +5HT</t>
  </si>
  <si>
    <t>Control Baseline - Control +5HT+MDL</t>
  </si>
  <si>
    <t>KO Baseline - KO +5HT+MDL</t>
  </si>
  <si>
    <t>Spine density fold change in Thy1GFP;Htr2af/f mice predicted by condition (Control, Psilocybin; Htr2ARKO, Psilocybin; Htr2ARKO, Saline) and time (1, 3, and 7 days after injection)</t>
  </si>
  <si>
    <t>Condition</t>
  </si>
  <si>
    <t>Condition:time</t>
  </si>
  <si>
    <t>Control, Psilocybin - Htr2ARKO, Psilocybin</t>
  </si>
  <si>
    <t>7.566566 to 27.695919</t>
  </si>
  <si>
    <t>Control, Psilocybin - Htr2ARKO, Saline</t>
  </si>
  <si>
    <t>7.793518 to 29.470613</t>
  </si>
  <si>
    <t>Htr2ARKO, Psilocybin - Htr2ARKO, Saline</t>
  </si>
  <si>
    <t xml:space="preserve"> -5.572808  to 7.574454</t>
  </si>
  <si>
    <t>Sample size: 38 dendrites from 2 control mice treated with psilocybin - 49 dendrites from 5 Htr2AR KO mice treated with psilocybin -- 98 dendrites from 3 Htr2AR KO mice treated with saline</t>
  </si>
  <si>
    <t xml:space="preserve">Sample Size: 17 mice treated with psilocybin (9 Control &amp; 8 5-HT2AR Local KO)  - 18 mice treated with saline (9 Control &amp; 9 5-HT2AR Local KO)  </t>
  </si>
  <si>
    <r>
      <rPr>
        <b/>
        <sz val="12"/>
        <rFont val="Helvetica"/>
        <family val="2"/>
      </rPr>
      <t xml:space="preserve">two-sample </t>
    </r>
    <r>
      <rPr>
        <b/>
        <i/>
        <sz val="12"/>
        <rFont val="Helvetica"/>
        <family val="2"/>
      </rPr>
      <t>t</t>
    </r>
    <r>
      <rPr>
        <b/>
        <sz val="12"/>
        <rFont val="Helvetica"/>
        <family val="2"/>
      </rPr>
      <t>-test</t>
    </r>
  </si>
  <si>
    <t>Mean (Baseline)</t>
  </si>
  <si>
    <t>Mean 2 (+5HT)</t>
  </si>
  <si>
    <t>Baseline - +5HT</t>
  </si>
  <si>
    <t>0.8677 to 3.635</t>
  </si>
  <si>
    <t>-0.7031 to 1.935</t>
  </si>
  <si>
    <t>Mean 2 (+5HT+MDL)</t>
  </si>
  <si>
    <t>Baseline - +5HT+MDL</t>
  </si>
  <si>
    <t>-1.860 to 1.902</t>
  </si>
  <si>
    <t>-0.8801 to 3.414</t>
  </si>
  <si>
    <t>Mean (Saline)</t>
  </si>
  <si>
    <t>Mean 2 (Psilocybin)</t>
  </si>
  <si>
    <t xml:space="preserve">HTR for 5-HT2A Global KO </t>
  </si>
  <si>
    <t>Sample Size: 11 Control and 12 CaMKII Global 5-HT2AR KO</t>
  </si>
  <si>
    <t>Control vs. 5-Ht2AR CamKII Global 5-HT2AR KO</t>
  </si>
  <si>
    <t>-9.566 to -2.465</t>
  </si>
  <si>
    <t>Treatment x Genotype</t>
  </si>
  <si>
    <t>N animals</t>
  </si>
  <si>
    <t>N cells</t>
  </si>
  <si>
    <t>mean (pre)</t>
  </si>
  <si>
    <t>p_value</t>
  </si>
  <si>
    <r>
      <rPr>
        <b/>
        <sz val="11"/>
        <rFont val="Arial"/>
        <family val="2"/>
      </rPr>
      <t xml:space="preserve">two-sample </t>
    </r>
    <r>
      <rPr>
        <b/>
        <i/>
        <sz val="11"/>
        <rFont val="Arial"/>
        <family val="2"/>
      </rPr>
      <t>t</t>
    </r>
    <r>
      <rPr>
        <b/>
        <sz val="11"/>
        <rFont val="Arial"/>
        <family val="2"/>
      </rPr>
      <t>-tests</t>
    </r>
  </si>
  <si>
    <t>Two-sample Kolmogorov-Smirnov of Time to first spike latency by cell type (PT vs. IT) [Fig. 4e]</t>
  </si>
  <si>
    <t>Sample size: 11 Fezf2-CreER mice, 194 tagged cells. 10 PlexinD1-CreER mice, 95 tagged cells</t>
  </si>
  <si>
    <r>
      <t xml:space="preserve">Two-sample </t>
    </r>
    <r>
      <rPr>
        <b/>
        <i/>
        <sz val="12"/>
        <color theme="1"/>
        <rFont val="Arial"/>
        <family val="2"/>
      </rPr>
      <t>t</t>
    </r>
    <r>
      <rPr>
        <b/>
        <sz val="12"/>
        <color theme="1"/>
        <rFont val="Arial"/>
        <family val="2"/>
      </rPr>
      <t>-test of firing rate  by cell type (PT vs. IT) [Fig. 4f]</t>
    </r>
  </si>
  <si>
    <r>
      <t>Paired</t>
    </r>
    <r>
      <rPr>
        <b/>
        <i/>
        <sz val="12"/>
        <color theme="1"/>
        <rFont val="Arial"/>
        <family val="2"/>
      </rPr>
      <t xml:space="preserve"> t</t>
    </r>
    <r>
      <rPr>
        <b/>
        <sz val="12"/>
        <color theme="1"/>
        <rFont val="Arial"/>
        <family val="2"/>
      </rPr>
      <t>-test difference pre vs. post firing rate [Fig. 4g- j]</t>
    </r>
  </si>
  <si>
    <t>PT neurons x saline</t>
  </si>
  <si>
    <t>PT neurons x psilocybin</t>
  </si>
  <si>
    <t>IT neurons x saline</t>
  </si>
  <si>
    <t>IT neurons x psilocybin</t>
  </si>
  <si>
    <t>The mean spike latency for IT neurons is: 7.5096659411474995 ms
The mean spike latency for PT neurons is: 7.521770742444897 ms
The ks test result between the two distributions is: KstestResult(statistic=0.1011361519836096, pvalue=0.5276090978662095, statistic_location=5.422130394601316, statistic_sign=1)</t>
  </si>
  <si>
    <t>The mean difference between fezf2 and plxnd1 baseline firing rates is Ttest_indResult(statistic=-0.8004318954277753, pvalue=0.42418304955784414)</t>
  </si>
  <si>
    <t xml:space="preserve">Sample size: 160 dendritic branches from 17 PT neuron mice, 142 dendritic branches from 16 IT neuron mice </t>
  </si>
  <si>
    <t xml:space="preserve">Sample size: 1071 dendritic spines from 17 PT neuron mice, 615 dendritic spines from 16 IT neuron mice </t>
  </si>
  <si>
    <t>Sample size: 148 dendrites from 17 mice treated with psilocybin (8 male [5 PT, 3 IT] &amp; 9 female [4 PT, 5 IT]) - 154 dendrites from 16 mice treated with saline (7 male [4 PT, 3 IT] &amp; 9 female [4 PT, 5 IT])</t>
  </si>
  <si>
    <t>Sample size: 73 dendrites from 8 mice treated with psilocbyin (3 male &amp; 5 female) - 69 dendrites from 8 mice treated with saline (3 male &amp; 5 female)</t>
  </si>
  <si>
    <r>
      <t xml:space="preserve">Sample size: 4 mice injected with GFP-Cre (23 cells recorded at baseline, </t>
    </r>
    <r>
      <rPr>
        <sz val="12"/>
        <rFont val="Helvetica"/>
      </rPr>
      <t xml:space="preserve">23 </t>
    </r>
    <r>
      <rPr>
        <sz val="12"/>
        <rFont val="Helvetica"/>
        <family val="2"/>
      </rPr>
      <t xml:space="preserve">cells recorded +5HT, 7 cells recorded +5HT + MDL )  -  4 mice injected with GFP control (22 cells recorded at baseline, 22 cells recorded +5HT, 6 cells recorded +5HT + MDL )  </t>
    </r>
  </si>
  <si>
    <t xml:space="preserve">Sample Size: 19 mice treated with psilocybin (11 Control &amp; 8 5-HT2AR Local KO)  - 21 mice treated with saline (13 Control &amp; 8 5-HT2AR Local KO)  </t>
  </si>
  <si>
    <t>Two-sample t-test of sEPSCs frequency in Htr2af/f mice predicted by AAV injection (Cre vs. Control)</t>
  </si>
  <si>
    <t>Two-sample t-test of sEPSCs amplitude in Htr2af/f mice predicted by AAV injection (Cre vs. Control)</t>
  </si>
  <si>
    <r>
      <rPr>
        <b/>
        <sz val="12"/>
        <color theme="1"/>
        <rFont val="Arial"/>
        <family val="2"/>
      </rPr>
      <t xml:space="preserve">two-sample </t>
    </r>
    <r>
      <rPr>
        <b/>
        <i/>
        <sz val="12"/>
        <color theme="1"/>
        <rFont val="Arial"/>
        <family val="2"/>
      </rPr>
      <t>t</t>
    </r>
    <r>
      <rPr>
        <b/>
        <sz val="12"/>
        <color theme="1"/>
        <rFont val="Arial"/>
        <family val="2"/>
      </rPr>
      <t>-test</t>
    </r>
  </si>
  <si>
    <t>-2.414 to 4.166</t>
  </si>
  <si>
    <t>-5.033 to 2.535</t>
  </si>
  <si>
    <t>-4.581 to 5.778</t>
  </si>
  <si>
    <t>-6.465 to 5.1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000"/>
    <numFmt numFmtId="166" formatCode="0.000000000E+00"/>
  </numFmts>
  <fonts count="62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i/>
      <sz val="12"/>
      <name val="Helvetica"/>
      <family val="2"/>
    </font>
    <font>
      <sz val="12"/>
      <color rgb="FF000000"/>
      <name val="Helvetica"/>
      <family val="2"/>
    </font>
    <font>
      <i/>
      <sz val="12"/>
      <color rgb="FF000000"/>
      <name val="Helvetica"/>
      <family val="2"/>
    </font>
    <font>
      <b/>
      <sz val="12"/>
      <color rgb="FF000000"/>
      <name val="Helvetica"/>
      <family val="2"/>
    </font>
    <font>
      <b/>
      <i/>
      <sz val="12"/>
      <name val="Helvetica"/>
      <family val="2"/>
    </font>
    <font>
      <b/>
      <sz val="12"/>
      <name val="Helvetica"/>
      <family val="2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  <font>
      <b/>
      <sz val="12"/>
      <color theme="1"/>
      <name val="Helvetica"/>
    </font>
    <font>
      <sz val="10"/>
      <name val="Arial"/>
    </font>
    <font>
      <b/>
      <sz val="12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name val="Arial"/>
      <family val="2"/>
    </font>
    <font>
      <sz val="10"/>
      <color rgb="FF000000"/>
      <name val="Helvetica Neue"/>
      <family val="2"/>
    </font>
    <font>
      <sz val="12"/>
      <color theme="1"/>
      <name val="Arial"/>
      <family val="2"/>
    </font>
    <font>
      <b/>
      <sz val="10"/>
      <color rgb="FF000000"/>
      <name val="Helvetica Neue"/>
      <family val="2"/>
    </font>
    <font>
      <sz val="12"/>
      <color theme="1"/>
      <name val="Helvetica Neue"/>
      <family val="2"/>
    </font>
    <font>
      <b/>
      <sz val="10"/>
      <name val="Helvetica Neue"/>
      <family val="2"/>
    </font>
    <font>
      <sz val="12"/>
      <name val="Helvetica Neue"/>
      <family val="2"/>
    </font>
    <font>
      <sz val="10"/>
      <name val="Helvetica Neue"/>
      <family val="2"/>
    </font>
    <font>
      <sz val="10"/>
      <color theme="1"/>
      <name val="Helvetica Neue"/>
      <family val="2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9"/>
      <name val="Arial"/>
      <family val="2"/>
    </font>
    <font>
      <sz val="11"/>
      <color rgb="FF000000"/>
      <name val="Arial"/>
      <family val="2"/>
    </font>
    <font>
      <b/>
      <i/>
      <sz val="11"/>
      <name val="Arial"/>
      <family val="2"/>
    </font>
    <font>
      <b/>
      <sz val="11"/>
      <name val="Arial"/>
      <family val="2"/>
    </font>
    <font>
      <b/>
      <i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name val="Helvetica"/>
    </font>
    <font>
      <sz val="12"/>
      <color theme="4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10" fillId="0" borderId="0" applyNumberFormat="0" applyFill="0" applyBorder="0" applyAlignment="0" applyProtection="0"/>
    <xf numFmtId="0" fontId="11" fillId="0" borderId="13" applyNumberFormat="0" applyFill="0" applyAlignment="0" applyProtection="0"/>
    <xf numFmtId="0" fontId="12" fillId="0" borderId="14" applyNumberFormat="0" applyFill="0" applyAlignment="0" applyProtection="0"/>
    <xf numFmtId="0" fontId="13" fillId="0" borderId="15" applyNumberFormat="0" applyFill="0" applyAlignment="0" applyProtection="0"/>
    <xf numFmtId="0" fontId="13" fillId="0" borderId="0" applyNumberFormat="0" applyFill="0" applyBorder="0" applyAlignment="0" applyProtection="0"/>
    <xf numFmtId="0" fontId="9" fillId="8" borderId="20" applyNumberFormat="0" applyFont="0" applyAlignment="0" applyProtection="0"/>
    <xf numFmtId="0" fontId="19" fillId="2" borderId="0" applyNumberFormat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5" borderId="16" applyNumberFormat="0" applyAlignment="0" applyProtection="0"/>
    <xf numFmtId="0" fontId="23" fillId="6" borderId="17" applyNumberFormat="0" applyAlignment="0" applyProtection="0"/>
    <xf numFmtId="0" fontId="24" fillId="6" borderId="16" applyNumberFormat="0" applyAlignment="0" applyProtection="0"/>
    <xf numFmtId="0" fontId="25" fillId="0" borderId="18" applyNumberFormat="0" applyFill="0" applyAlignment="0" applyProtection="0"/>
    <xf numFmtId="0" fontId="26" fillId="7" borderId="19" applyNumberFormat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17" fillId="0" borderId="21" applyNumberFormat="0" applyFill="0" applyAlignment="0" applyProtection="0"/>
    <xf numFmtId="0" fontId="29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12" borderId="0" applyNumberFormat="0" applyBorder="0" applyAlignment="0" applyProtection="0"/>
    <xf numFmtId="0" fontId="29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9" fillId="16" borderId="0" applyNumberFormat="0" applyBorder="0" applyAlignment="0" applyProtection="0"/>
    <xf numFmtId="0" fontId="29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9" fillId="20" borderId="0" applyNumberFormat="0" applyBorder="0" applyAlignment="0" applyProtection="0"/>
    <xf numFmtId="0" fontId="29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9" fillId="24" borderId="0" applyNumberFormat="0" applyBorder="0" applyAlignment="0" applyProtection="0"/>
    <xf numFmtId="0" fontId="29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9" fillId="28" borderId="0" applyNumberFormat="0" applyBorder="0" applyAlignment="0" applyProtection="0"/>
    <xf numFmtId="0" fontId="29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9" fillId="32" borderId="0" applyNumberFormat="0" applyBorder="0" applyAlignment="0" applyProtection="0"/>
  </cellStyleXfs>
  <cellXfs count="27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2" xfId="0" applyFont="1" applyBorder="1"/>
    <xf numFmtId="0" fontId="1" fillId="0" borderId="3" xfId="0" applyFont="1" applyBorder="1"/>
    <xf numFmtId="0" fontId="2" fillId="0" borderId="2" xfId="0" applyFont="1" applyBorder="1" applyAlignment="1">
      <alignment horizontal="left"/>
    </xf>
    <xf numFmtId="0" fontId="2" fillId="0" borderId="0" xfId="0" applyFont="1"/>
    <xf numFmtId="0" fontId="2" fillId="0" borderId="4" xfId="0" applyFont="1" applyBorder="1" applyAlignment="1">
      <alignment horizontal="left"/>
    </xf>
    <xf numFmtId="0" fontId="4" fillId="0" borderId="0" xfId="0" applyFont="1"/>
    <xf numFmtId="0" fontId="4" fillId="0" borderId="2" xfId="0" applyFont="1" applyBorder="1"/>
    <xf numFmtId="0" fontId="5" fillId="0" borderId="2" xfId="0" applyFont="1" applyBorder="1"/>
    <xf numFmtId="0" fontId="6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0" xfId="0" applyFont="1"/>
    <xf numFmtId="0" fontId="3" fillId="0" borderId="0" xfId="0" applyFont="1" applyAlignment="1">
      <alignment horizontal="left"/>
    </xf>
    <xf numFmtId="0" fontId="4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right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9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4" fillId="0" borderId="8" xfId="0" applyFont="1" applyBorder="1"/>
    <xf numFmtId="0" fontId="2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2" fillId="0" borderId="8" xfId="0" applyFont="1" applyBorder="1"/>
    <xf numFmtId="0" fontId="1" fillId="0" borderId="8" xfId="0" applyFont="1" applyBorder="1"/>
    <xf numFmtId="0" fontId="1" fillId="0" borderId="9" xfId="0" applyFont="1" applyBorder="1"/>
    <xf numFmtId="0" fontId="2" fillId="0" borderId="8" xfId="0" applyFont="1" applyBorder="1" applyAlignment="1">
      <alignment horizontal="center"/>
    </xf>
    <xf numFmtId="9" fontId="1" fillId="0" borderId="8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right" vertical="center"/>
    </xf>
    <xf numFmtId="164" fontId="1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11" xfId="0" applyFont="1" applyBorder="1" applyAlignment="1">
      <alignment horizontal="left"/>
    </xf>
    <xf numFmtId="0" fontId="2" fillId="0" borderId="11" xfId="0" applyFont="1" applyBorder="1"/>
    <xf numFmtId="0" fontId="4" fillId="0" borderId="11" xfId="0" applyFont="1" applyBorder="1"/>
    <xf numFmtId="0" fontId="1" fillId="0" borderId="11" xfId="0" applyFont="1" applyBorder="1"/>
    <xf numFmtId="0" fontId="1" fillId="0" borderId="12" xfId="0" applyFont="1" applyBorder="1"/>
    <xf numFmtId="0" fontId="4" fillId="0" borderId="12" xfId="0" applyFont="1" applyBorder="1"/>
    <xf numFmtId="0" fontId="3" fillId="0" borderId="2" xfId="0" applyFont="1" applyBorder="1" applyAlignment="1">
      <alignment horizontal="left"/>
    </xf>
    <xf numFmtId="0" fontId="6" fillId="0" borderId="10" xfId="0" applyFont="1" applyBorder="1"/>
    <xf numFmtId="0" fontId="7" fillId="0" borderId="10" xfId="0" applyFont="1" applyBorder="1" applyAlignment="1">
      <alignment horizontal="left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14" fillId="0" borderId="0" xfId="0" applyFont="1"/>
    <xf numFmtId="0" fontId="14" fillId="0" borderId="0" xfId="0" applyFont="1" applyAlignment="1">
      <alignment horizontal="left"/>
    </xf>
    <xf numFmtId="0" fontId="14" fillId="0" borderId="24" xfId="0" applyFont="1" applyBorder="1"/>
    <xf numFmtId="0" fontId="14" fillId="0" borderId="2" xfId="0" applyFont="1" applyBorder="1" applyAlignment="1">
      <alignment horizontal="left"/>
    </xf>
    <xf numFmtId="0" fontId="14" fillId="0" borderId="3" xfId="0" applyFont="1" applyBorder="1"/>
    <xf numFmtId="0" fontId="14" fillId="0" borderId="4" xfId="0" applyFont="1" applyBorder="1" applyAlignment="1">
      <alignment horizontal="left"/>
    </xf>
    <xf numFmtId="0" fontId="14" fillId="0" borderId="5" xfId="0" applyFont="1" applyBorder="1"/>
    <xf numFmtId="0" fontId="14" fillId="0" borderId="6" xfId="0" applyFont="1" applyBorder="1"/>
    <xf numFmtId="0" fontId="15" fillId="0" borderId="23" xfId="0" applyFont="1" applyBorder="1" applyAlignment="1">
      <alignment horizontal="left"/>
    </xf>
    <xf numFmtId="0" fontId="15" fillId="0" borderId="1" xfId="0" applyFont="1" applyBorder="1"/>
    <xf numFmtId="0" fontId="15" fillId="0" borderId="2" xfId="0" applyFont="1" applyBorder="1" applyAlignment="1">
      <alignment horizontal="left"/>
    </xf>
    <xf numFmtId="0" fontId="15" fillId="0" borderId="0" xfId="0" applyFont="1"/>
    <xf numFmtId="0" fontId="15" fillId="0" borderId="3" xfId="0" applyFont="1" applyBorder="1"/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11" xfId="0" applyBorder="1"/>
    <xf numFmtId="0" fontId="0" fillId="0" borderId="12" xfId="0" applyBorder="1"/>
    <xf numFmtId="0" fontId="16" fillId="0" borderId="1" xfId="0" applyFont="1" applyBorder="1"/>
    <xf numFmtId="0" fontId="16" fillId="0" borderId="24" xfId="0" applyFont="1" applyBorder="1"/>
    <xf numFmtId="0" fontId="16" fillId="0" borderId="2" xfId="0" applyFont="1" applyBorder="1" applyAlignment="1">
      <alignment horizontal="left"/>
    </xf>
    <xf numFmtId="0" fontId="16" fillId="0" borderId="3" xfId="0" applyFont="1" applyBorder="1"/>
    <xf numFmtId="0" fontId="16" fillId="0" borderId="4" xfId="0" applyFont="1" applyBorder="1" applyAlignment="1">
      <alignment horizontal="left"/>
    </xf>
    <xf numFmtId="0" fontId="16" fillId="0" borderId="5" xfId="0" applyFont="1" applyBorder="1"/>
    <xf numFmtId="0" fontId="16" fillId="0" borderId="6" xfId="0" applyFont="1" applyBorder="1"/>
    <xf numFmtId="0" fontId="0" fillId="0" borderId="2" xfId="0" applyBorder="1"/>
    <xf numFmtId="0" fontId="0" fillId="0" borderId="3" xfId="0" applyBorder="1"/>
    <xf numFmtId="0" fontId="15" fillId="0" borderId="24" xfId="0" applyFont="1" applyBorder="1"/>
    <xf numFmtId="0" fontId="4" fillId="0" borderId="6" xfId="0" applyFont="1" applyBorder="1" applyAlignment="1">
      <alignment horizontal="center" vertical="center"/>
    </xf>
    <xf numFmtId="0" fontId="5" fillId="0" borderId="4" xfId="0" applyFont="1" applyBorder="1"/>
    <xf numFmtId="0" fontId="14" fillId="0" borderId="6" xfId="0" applyFont="1" applyBorder="1" applyAlignment="1">
      <alignment horizontal="left"/>
    </xf>
    <xf numFmtId="0" fontId="4" fillId="0" borderId="2" xfId="0" applyFont="1" applyBorder="1" applyAlignment="1">
      <alignment horizontal="right" vertical="center"/>
    </xf>
    <xf numFmtId="0" fontId="4" fillId="0" borderId="4" xfId="0" applyFont="1" applyBorder="1" applyAlignment="1">
      <alignment horizontal="right" vertical="center"/>
    </xf>
    <xf numFmtId="0" fontId="16" fillId="0" borderId="6" xfId="0" applyFont="1" applyBorder="1" applyAlignment="1">
      <alignment horizontal="left"/>
    </xf>
    <xf numFmtId="0" fontId="18" fillId="0" borderId="22" xfId="0" applyFont="1" applyBorder="1"/>
    <xf numFmtId="0" fontId="1" fillId="0" borderId="0" xfId="0" applyFont="1" applyAlignment="1">
      <alignment horizontal="right" vertical="center"/>
    </xf>
    <xf numFmtId="0" fontId="1" fillId="0" borderId="23" xfId="0" applyFont="1" applyBorder="1"/>
    <xf numFmtId="0" fontId="1" fillId="0" borderId="24" xfId="0" applyFont="1" applyBorder="1" applyAlignment="1">
      <alignment horizontal="center" vertical="center"/>
    </xf>
    <xf numFmtId="0" fontId="1" fillId="0" borderId="4" xfId="0" applyFont="1" applyBorder="1"/>
    <xf numFmtId="0" fontId="4" fillId="0" borderId="1" xfId="0" applyFont="1" applyBorder="1"/>
    <xf numFmtId="0" fontId="1" fillId="0" borderId="5" xfId="0" applyFont="1" applyBorder="1"/>
    <xf numFmtId="0" fontId="1" fillId="0" borderId="6" xfId="0" applyFont="1" applyBorder="1"/>
    <xf numFmtId="0" fontId="6" fillId="0" borderId="23" xfId="0" applyFont="1" applyBorder="1"/>
    <xf numFmtId="0" fontId="4" fillId="0" borderId="24" xfId="0" applyFont="1" applyBorder="1"/>
    <xf numFmtId="0" fontId="14" fillId="0" borderId="0" xfId="0" applyFont="1" applyBorder="1"/>
    <xf numFmtId="0" fontId="15" fillId="0" borderId="0" xfId="0" applyFont="1" applyBorder="1"/>
    <xf numFmtId="0" fontId="16" fillId="0" borderId="0" xfId="0" applyFont="1" applyBorder="1"/>
    <xf numFmtId="0" fontId="14" fillId="0" borderId="0" xfId="0" applyFont="1" applyBorder="1" applyAlignment="1">
      <alignment horizontal="right"/>
    </xf>
    <xf numFmtId="0" fontId="14" fillId="0" borderId="0" xfId="0" applyFont="1" applyBorder="1" applyAlignment="1">
      <alignment horizontal="left"/>
    </xf>
    <xf numFmtId="0" fontId="30" fillId="0" borderId="0" xfId="0" applyFont="1"/>
    <xf numFmtId="11" fontId="0" fillId="0" borderId="0" xfId="0" applyNumberFormat="1"/>
    <xf numFmtId="166" fontId="1" fillId="0" borderId="0" xfId="0" applyNumberFormat="1" applyFont="1" applyAlignment="1">
      <alignment horizontal="center" vertical="center"/>
    </xf>
    <xf numFmtId="166" fontId="1" fillId="0" borderId="0" xfId="0" applyNumberFormat="1" applyFont="1" applyAlignment="1">
      <alignment horizontal="center"/>
    </xf>
    <xf numFmtId="166" fontId="1" fillId="0" borderId="0" xfId="0" applyNumberFormat="1" applyFont="1"/>
    <xf numFmtId="0" fontId="31" fillId="0" borderId="10" xfId="0" applyFont="1" applyBorder="1"/>
    <xf numFmtId="0" fontId="4" fillId="0" borderId="2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14" fillId="0" borderId="0" xfId="0" applyFont="1" applyAlignment="1">
      <alignment horizontal="right"/>
    </xf>
    <xf numFmtId="0" fontId="16" fillId="0" borderId="0" xfId="0" applyFont="1" applyAlignment="1">
      <alignment horizontal="right"/>
    </xf>
    <xf numFmtId="0" fontId="14" fillId="0" borderId="1" xfId="0" applyFont="1" applyBorder="1"/>
    <xf numFmtId="0" fontId="32" fillId="0" borderId="2" xfId="0" applyFont="1" applyBorder="1" applyAlignment="1">
      <alignment horizontal="left"/>
    </xf>
    <xf numFmtId="0" fontId="32" fillId="0" borderId="0" xfId="0" applyFont="1" applyBorder="1"/>
    <xf numFmtId="0" fontId="32" fillId="0" borderId="3" xfId="0" applyFont="1" applyBorder="1"/>
    <xf numFmtId="0" fontId="32" fillId="0" borderId="4" xfId="0" applyFont="1" applyBorder="1" applyAlignment="1">
      <alignment horizontal="left"/>
    </xf>
    <xf numFmtId="0" fontId="32" fillId="0" borderId="5" xfId="0" applyFont="1" applyBorder="1"/>
    <xf numFmtId="0" fontId="32" fillId="0" borderId="6" xfId="0" applyFont="1" applyBorder="1"/>
    <xf numFmtId="0" fontId="37" fillId="0" borderId="0" xfId="0" applyFont="1"/>
    <xf numFmtId="0" fontId="15" fillId="0" borderId="0" xfId="0" applyFont="1" applyAlignment="1">
      <alignment horizontal="left"/>
    </xf>
    <xf numFmtId="0" fontId="40" fillId="0" borderId="0" xfId="0" applyFont="1"/>
    <xf numFmtId="0" fontId="40" fillId="0" borderId="5" xfId="0" applyFont="1" applyBorder="1"/>
    <xf numFmtId="0" fontId="41" fillId="0" borderId="0" xfId="0" applyFont="1"/>
    <xf numFmtId="0" fontId="40" fillId="0" borderId="2" xfId="0" applyFont="1" applyBorder="1"/>
    <xf numFmtId="11" fontId="40" fillId="0" borderId="0" xfId="0" applyNumberFormat="1" applyFont="1"/>
    <xf numFmtId="0" fontId="40" fillId="0" borderId="4" xfId="0" applyFont="1" applyBorder="1"/>
    <xf numFmtId="0" fontId="42" fillId="0" borderId="0" xfId="0" applyFont="1"/>
    <xf numFmtId="0" fontId="43" fillId="0" borderId="2" xfId="0" applyFont="1" applyBorder="1"/>
    <xf numFmtId="0" fontId="44" fillId="0" borderId="1" xfId="0" applyFont="1" applyBorder="1"/>
    <xf numFmtId="0" fontId="45" fillId="0" borderId="1" xfId="0" applyFont="1" applyBorder="1" applyAlignment="1">
      <alignment horizontal="center"/>
    </xf>
    <xf numFmtId="0" fontId="43" fillId="0" borderId="0" xfId="0" applyFont="1" applyAlignment="1">
      <alignment horizontal="center"/>
    </xf>
    <xf numFmtId="0" fontId="43" fillId="0" borderId="0" xfId="0" applyFont="1" applyAlignment="1">
      <alignment horizontal="center" vertical="center"/>
    </xf>
    <xf numFmtId="0" fontId="45" fillId="0" borderId="24" xfId="0" applyFont="1" applyBorder="1" applyAlignment="1">
      <alignment horizontal="center"/>
    </xf>
    <xf numFmtId="0" fontId="46" fillId="0" borderId="2" xfId="0" applyFont="1" applyBorder="1" applyAlignment="1">
      <alignment horizontal="left"/>
    </xf>
    <xf numFmtId="0" fontId="46" fillId="0" borderId="0" xfId="0" applyFont="1"/>
    <xf numFmtId="0" fontId="47" fillId="0" borderId="0" xfId="0" applyFont="1"/>
    <xf numFmtId="0" fontId="46" fillId="0" borderId="0" xfId="0" applyFont="1" applyAlignment="1">
      <alignment horizontal="center"/>
    </xf>
    <xf numFmtId="0" fontId="47" fillId="0" borderId="0" xfId="0" applyFont="1" applyAlignment="1">
      <alignment horizontal="center" vertical="center"/>
    </xf>
    <xf numFmtId="0" fontId="46" fillId="0" borderId="3" xfId="0" applyFont="1" applyBorder="1" applyAlignment="1">
      <alignment horizontal="center"/>
    </xf>
    <xf numFmtId="0" fontId="47" fillId="0" borderId="3" xfId="0" applyFont="1" applyBorder="1" applyAlignment="1">
      <alignment horizontal="center"/>
    </xf>
    <xf numFmtId="0" fontId="46" fillId="0" borderId="4" xfId="0" applyFont="1" applyBorder="1" applyAlignment="1">
      <alignment horizontal="left"/>
    </xf>
    <xf numFmtId="0" fontId="46" fillId="0" borderId="5" xfId="0" applyFont="1" applyBorder="1"/>
    <xf numFmtId="0" fontId="46" fillId="0" borderId="5" xfId="0" applyFont="1" applyBorder="1" applyAlignment="1">
      <alignment horizontal="center"/>
    </xf>
    <xf numFmtId="0" fontId="46" fillId="0" borderId="6" xfId="0" applyFont="1" applyBorder="1" applyAlignment="1">
      <alignment horizontal="center"/>
    </xf>
    <xf numFmtId="0" fontId="44" fillId="0" borderId="0" xfId="0" applyFont="1" applyAlignment="1">
      <alignment horizontal="left"/>
    </xf>
    <xf numFmtId="0" fontId="44" fillId="0" borderId="0" xfId="0" applyFont="1"/>
    <xf numFmtId="0" fontId="43" fillId="0" borderId="0" xfId="0" applyFont="1"/>
    <xf numFmtId="0" fontId="4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/>
    <xf numFmtId="0" fontId="34" fillId="0" borderId="0" xfId="0" applyFont="1"/>
    <xf numFmtId="0" fontId="14" fillId="0" borderId="0" xfId="0" applyFont="1" applyAlignment="1">
      <alignment horizontal="left"/>
    </xf>
    <xf numFmtId="0" fontId="14" fillId="0" borderId="0" xfId="0" applyFont="1"/>
    <xf numFmtId="0" fontId="7" fillId="0" borderId="10" xfId="0" applyFont="1" applyBorder="1" applyAlignment="1">
      <alignment horizontal="left"/>
    </xf>
    <xf numFmtId="0" fontId="34" fillId="0" borderId="11" xfId="0" applyFont="1" applyBorder="1"/>
    <xf numFmtId="0" fontId="36" fillId="0" borderId="2" xfId="0" applyFont="1" applyBorder="1"/>
    <xf numFmtId="0" fontId="36" fillId="0" borderId="4" xfId="0" applyFont="1" applyBorder="1"/>
    <xf numFmtId="0" fontId="1" fillId="0" borderId="3" xfId="0" applyFont="1" applyBorder="1" applyAlignment="1">
      <alignment horizontal="center"/>
    </xf>
    <xf numFmtId="0" fontId="0" fillId="0" borderId="5" xfId="0" applyBorder="1"/>
    <xf numFmtId="0" fontId="48" fillId="0" borderId="5" xfId="0" applyFont="1" applyBorder="1"/>
    <xf numFmtId="0" fontId="48" fillId="0" borderId="3" xfId="0" applyFont="1" applyBorder="1"/>
    <xf numFmtId="0" fontId="48" fillId="0" borderId="6" xfId="0" applyFont="1" applyBorder="1"/>
    <xf numFmtId="0" fontId="0" fillId="0" borderId="11" xfId="0" applyBorder="1"/>
    <xf numFmtId="0" fontId="0" fillId="0" borderId="12" xfId="0" applyBorder="1"/>
    <xf numFmtId="0" fontId="2" fillId="0" borderId="0" xfId="0" applyFont="1" applyBorder="1" applyAlignment="1">
      <alignment horizontal="center"/>
    </xf>
    <xf numFmtId="9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6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0" fontId="49" fillId="0" borderId="0" xfId="0" applyFont="1"/>
    <xf numFmtId="0" fontId="38" fillId="0" borderId="0" xfId="0" applyFont="1"/>
    <xf numFmtId="0" fontId="14" fillId="0" borderId="5" xfId="0" applyFont="1" applyBorder="1"/>
    <xf numFmtId="0" fontId="0" fillId="0" borderId="0" xfId="0" applyBorder="1"/>
    <xf numFmtId="0" fontId="48" fillId="0" borderId="0" xfId="0" applyFont="1" applyBorder="1"/>
    <xf numFmtId="0" fontId="14" fillId="0" borderId="0" xfId="0" applyFont="1" applyBorder="1"/>
    <xf numFmtId="0" fontId="0" fillId="0" borderId="0" xfId="0" applyFill="1" applyBorder="1"/>
    <xf numFmtId="0" fontId="49" fillId="0" borderId="0" xfId="0" applyFont="1" applyBorder="1"/>
    <xf numFmtId="0" fontId="14" fillId="0" borderId="0" xfId="0" applyFont="1" applyBorder="1" applyAlignment="1">
      <alignment horizontal="left"/>
    </xf>
    <xf numFmtId="0" fontId="0" fillId="0" borderId="25" xfId="0" applyBorder="1"/>
    <xf numFmtId="0" fontId="0" fillId="0" borderId="0" xfId="0"/>
    <xf numFmtId="0" fontId="33" fillId="0" borderId="0" xfId="0" applyFont="1"/>
    <xf numFmtId="0" fontId="34" fillId="0" borderId="0" xfId="0" applyFont="1"/>
    <xf numFmtId="0" fontId="35" fillId="0" borderId="0" xfId="0" applyFont="1"/>
    <xf numFmtId="0" fontId="36" fillId="0" borderId="0" xfId="0" applyFont="1"/>
    <xf numFmtId="0" fontId="37" fillId="0" borderId="0" xfId="0" applyFont="1"/>
    <xf numFmtId="0" fontId="14" fillId="0" borderId="0" xfId="0" applyFont="1" applyAlignment="1">
      <alignment horizontal="left"/>
    </xf>
    <xf numFmtId="0" fontId="36" fillId="0" borderId="11" xfId="0" applyFont="1" applyBorder="1"/>
    <xf numFmtId="0" fontId="15" fillId="0" borderId="0" xfId="0" applyFont="1"/>
    <xf numFmtId="0" fontId="14" fillId="0" borderId="0" xfId="0" applyFont="1"/>
    <xf numFmtId="0" fontId="7" fillId="0" borderId="10" xfId="0" applyFont="1" applyBorder="1" applyAlignment="1">
      <alignment horizontal="left"/>
    </xf>
    <xf numFmtId="0" fontId="34" fillId="0" borderId="11" xfId="0" applyFont="1" applyBorder="1"/>
    <xf numFmtId="0" fontId="34" fillId="0" borderId="12" xfId="0" applyFont="1" applyBorder="1"/>
    <xf numFmtId="0" fontId="36" fillId="0" borderId="4" xfId="0" applyFont="1" applyBorder="1"/>
    <xf numFmtId="0" fontId="39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" fillId="0" borderId="3" xfId="0" applyFont="1" applyBorder="1" applyAlignment="1">
      <alignment horizontal="center"/>
    </xf>
    <xf numFmtId="0" fontId="0" fillId="0" borderId="2" xfId="0" applyBorder="1"/>
    <xf numFmtId="0" fontId="0" fillId="0" borderId="5" xfId="0" applyBorder="1"/>
    <xf numFmtId="0" fontId="48" fillId="0" borderId="5" xfId="0" applyFont="1" applyBorder="1"/>
    <xf numFmtId="0" fontId="15" fillId="0" borderId="11" xfId="0" applyFont="1" applyBorder="1"/>
    <xf numFmtId="0" fontId="48" fillId="0" borderId="6" xfId="0" applyFont="1" applyBorder="1"/>
    <xf numFmtId="0" fontId="0" fillId="0" borderId="11" xfId="0" applyBorder="1"/>
    <xf numFmtId="0" fontId="2" fillId="0" borderId="0" xfId="0" applyFont="1" applyBorder="1" applyAlignment="1">
      <alignment horizontal="center"/>
    </xf>
    <xf numFmtId="9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0" fillId="0" borderId="0" xfId="0" applyFont="1"/>
    <xf numFmtId="0" fontId="51" fillId="0" borderId="2" xfId="0" applyFont="1" applyBorder="1"/>
    <xf numFmtId="0" fontId="52" fillId="0" borderId="2" xfId="0" applyFont="1" applyBorder="1"/>
    <xf numFmtId="0" fontId="53" fillId="0" borderId="0" xfId="0" applyFont="1"/>
    <xf numFmtId="0" fontId="52" fillId="0" borderId="0" xfId="0" applyFont="1"/>
    <xf numFmtId="0" fontId="51" fillId="0" borderId="3" xfId="0" applyFont="1" applyBorder="1"/>
    <xf numFmtId="0" fontId="51" fillId="0" borderId="0" xfId="0" applyFont="1"/>
    <xf numFmtId="0" fontId="53" fillId="0" borderId="3" xfId="0" applyFont="1" applyBorder="1"/>
    <xf numFmtId="0" fontId="52" fillId="0" borderId="4" xfId="0" applyFont="1" applyBorder="1"/>
    <xf numFmtId="0" fontId="53" fillId="0" borderId="5" xfId="0" applyFont="1" applyBorder="1"/>
    <xf numFmtId="0" fontId="51" fillId="0" borderId="5" xfId="0" applyFont="1" applyBorder="1"/>
    <xf numFmtId="0" fontId="52" fillId="0" borderId="5" xfId="0" applyFont="1" applyBorder="1"/>
    <xf numFmtId="0" fontId="53" fillId="0" borderId="6" xfId="0" applyFont="1" applyBorder="1"/>
    <xf numFmtId="0" fontId="51" fillId="0" borderId="6" xfId="0" applyFont="1" applyBorder="1"/>
    <xf numFmtId="0" fontId="53" fillId="0" borderId="0" xfId="0" applyFont="1" applyAlignment="1">
      <alignment horizontal="center"/>
    </xf>
    <xf numFmtId="9" fontId="51" fillId="0" borderId="0" xfId="0" applyNumberFormat="1" applyFont="1" applyAlignment="1">
      <alignment horizontal="center"/>
    </xf>
    <xf numFmtId="0" fontId="51" fillId="0" borderId="0" xfId="0" applyFont="1" applyAlignment="1">
      <alignment horizontal="center"/>
    </xf>
    <xf numFmtId="0" fontId="51" fillId="0" borderId="3" xfId="0" applyFont="1" applyBorder="1" applyAlignment="1">
      <alignment horizontal="center"/>
    </xf>
    <xf numFmtId="0" fontId="54" fillId="0" borderId="0" xfId="0" applyFont="1"/>
    <xf numFmtId="0" fontId="55" fillId="0" borderId="10" xfId="0" applyFont="1" applyBorder="1" applyAlignment="1">
      <alignment horizontal="left"/>
    </xf>
    <xf numFmtId="0" fontId="51" fillId="0" borderId="11" xfId="0" applyFont="1" applyBorder="1"/>
    <xf numFmtId="0" fontId="58" fillId="0" borderId="0" xfId="0" applyFont="1"/>
    <xf numFmtId="0" fontId="59" fillId="0" borderId="0" xfId="0" applyFont="1"/>
    <xf numFmtId="0" fontId="59" fillId="0" borderId="23" xfId="0" applyFont="1" applyBorder="1"/>
    <xf numFmtId="0" fontId="58" fillId="0" borderId="1" xfId="0" applyFont="1" applyBorder="1"/>
    <xf numFmtId="0" fontId="59" fillId="0" borderId="2" xfId="0" applyFont="1" applyBorder="1"/>
    <xf numFmtId="0" fontId="59" fillId="0" borderId="0" xfId="0" applyFont="1" applyBorder="1"/>
    <xf numFmtId="11" fontId="59" fillId="0" borderId="0" xfId="0" applyNumberFormat="1" applyFont="1" applyBorder="1"/>
    <xf numFmtId="0" fontId="59" fillId="0" borderId="3" xfId="0" applyFont="1" applyBorder="1"/>
    <xf numFmtId="0" fontId="59" fillId="0" borderId="4" xfId="0" applyFont="1" applyBorder="1"/>
    <xf numFmtId="0" fontId="59" fillId="0" borderId="5" xfId="0" applyFont="1" applyBorder="1"/>
    <xf numFmtId="0" fontId="59" fillId="0" borderId="6" xfId="0" applyFont="1" applyBorder="1"/>
    <xf numFmtId="0" fontId="59" fillId="0" borderId="10" xfId="0" applyFont="1" applyBorder="1" applyAlignment="1"/>
    <xf numFmtId="0" fontId="59" fillId="0" borderId="11" xfId="0" applyFont="1" applyBorder="1" applyAlignment="1"/>
    <xf numFmtId="0" fontId="59" fillId="0" borderId="12" xfId="0" applyFont="1" applyBorder="1" applyAlignment="1"/>
    <xf numFmtId="0" fontId="59" fillId="0" borderId="1" xfId="0" applyFont="1" applyBorder="1"/>
    <xf numFmtId="0" fontId="59" fillId="0" borderId="24" xfId="0" applyFont="1" applyBorder="1"/>
    <xf numFmtId="0" fontId="31" fillId="0" borderId="2" xfId="0" applyFont="1" applyBorder="1" applyAlignment="1">
      <alignment horizontal="right" vertical="center"/>
    </xf>
    <xf numFmtId="0" fontId="57" fillId="0" borderId="10" xfId="0" applyFont="1" applyBorder="1" applyAlignment="1">
      <alignment horizontal="left"/>
    </xf>
    <xf numFmtId="0" fontId="41" fillId="0" borderId="11" xfId="0" applyFont="1" applyBorder="1"/>
    <xf numFmtId="0" fontId="41" fillId="0" borderId="12" xfId="0" applyFont="1" applyBorder="1"/>
    <xf numFmtId="0" fontId="41" fillId="0" borderId="2" xfId="0" applyFont="1" applyBorder="1"/>
    <xf numFmtId="0" fontId="41" fillId="0" borderId="0" xfId="0" applyFont="1" applyAlignment="1">
      <alignment horizontal="center"/>
    </xf>
    <xf numFmtId="9" fontId="41" fillId="0" borderId="0" xfId="0" applyNumberFormat="1" applyFont="1" applyAlignment="1">
      <alignment horizontal="center"/>
    </xf>
    <xf numFmtId="0" fontId="41" fillId="0" borderId="3" xfId="0" applyFont="1" applyBorder="1" applyAlignment="1">
      <alignment horizontal="center"/>
    </xf>
    <xf numFmtId="0" fontId="41" fillId="0" borderId="3" xfId="0" applyFont="1" applyBorder="1"/>
    <xf numFmtId="0" fontId="41" fillId="0" borderId="4" xfId="0" applyFont="1" applyBorder="1"/>
    <xf numFmtId="0" fontId="41" fillId="0" borderId="5" xfId="0" applyFont="1" applyBorder="1"/>
    <xf numFmtId="0" fontId="41" fillId="0" borderId="6" xfId="0" applyFont="1" applyBorder="1"/>
    <xf numFmtId="0" fontId="61" fillId="0" borderId="0" xfId="0" applyFont="1" applyAlignment="1">
      <alignment horizontal="left"/>
    </xf>
    <xf numFmtId="0" fontId="61" fillId="0" borderId="0" xfId="0" applyFont="1"/>
    <xf numFmtId="0" fontId="59" fillId="0" borderId="10" xfId="0" applyFont="1" applyBorder="1" applyAlignment="1">
      <alignment horizontal="left" wrapText="1"/>
    </xf>
    <xf numFmtId="0" fontId="59" fillId="0" borderId="11" xfId="0" applyFont="1" applyBorder="1" applyAlignment="1">
      <alignment horizontal="left" wrapText="1"/>
    </xf>
    <xf numFmtId="0" fontId="59" fillId="0" borderId="12" xfId="0" applyFont="1" applyBorder="1" applyAlignment="1">
      <alignment horizontal="left" wrapText="1"/>
    </xf>
  </cellXfs>
  <cellStyles count="42">
    <cellStyle name="20% - 着色 1 2" xfId="19" xr:uid="{851CD051-B922-49EF-AEAF-0D38A392A173}"/>
    <cellStyle name="20% - 着色 2 2" xfId="23" xr:uid="{94BDCD13-A5A0-4399-8773-EFF9EC3A43AD}"/>
    <cellStyle name="20% - 着色 3 2" xfId="27" xr:uid="{D5797AE6-8F34-43C1-86AC-F449B73636B4}"/>
    <cellStyle name="20% - 着色 4 2" xfId="31" xr:uid="{F334DB34-C942-4912-8CBE-9BDB74F69488}"/>
    <cellStyle name="20% - 着色 5 2" xfId="35" xr:uid="{58678238-5291-45D0-AC7A-9809C325C481}"/>
    <cellStyle name="20% - 着色 6 2" xfId="39" xr:uid="{7E00F95C-6147-4E68-BBB1-6C5A81D9AD15}"/>
    <cellStyle name="40% - 着色 1 2" xfId="20" xr:uid="{7A36AB35-EE74-45EE-8EE3-AB8374FEFE3E}"/>
    <cellStyle name="40% - 着色 2 2" xfId="24" xr:uid="{FCA91305-ACDC-4E53-A7C5-BE0038946390}"/>
    <cellStyle name="40% - 着色 3 2" xfId="28" xr:uid="{C98FE730-0BFF-425B-B6A1-E05B644BD984}"/>
    <cellStyle name="40% - 着色 4 2" xfId="32" xr:uid="{B3F53EF3-F921-4554-9541-420779CAB727}"/>
    <cellStyle name="40% - 着色 5 2" xfId="36" xr:uid="{C043EA32-926A-4C6E-BCA9-6205FC6F83DA}"/>
    <cellStyle name="40% - 着色 6 2" xfId="40" xr:uid="{EF77A40B-2F61-4123-9A8D-D943FE9C8E60}"/>
    <cellStyle name="60% - 着色 1 2" xfId="21" xr:uid="{08A09EC2-58A8-4969-B3B5-051344940B80}"/>
    <cellStyle name="60% - 着色 2 2" xfId="25" xr:uid="{12D05E7E-E034-40E2-B292-4C4548651E5A}"/>
    <cellStyle name="60% - 着色 3 2" xfId="29" xr:uid="{D3D0CDB5-71DB-48F8-B814-CB365599EB56}"/>
    <cellStyle name="60% - 着色 4 2" xfId="33" xr:uid="{9B0880AC-594C-4904-9C43-C96BE2D805F4}"/>
    <cellStyle name="60% - 着色 5 2" xfId="37" xr:uid="{A83C8AFF-42C7-44AB-B734-E237630A81AD}"/>
    <cellStyle name="60% - 着色 6 2" xfId="41" xr:uid="{D1921D7E-ED95-4002-AA5C-F0806D3A93FE}"/>
    <cellStyle name="好 2" xfId="7" xr:uid="{8560CE15-5BDC-4D15-BB5A-69EEB0E0E9CD}"/>
    <cellStyle name="差 2" xfId="8" xr:uid="{571FC708-30E1-4E94-8428-48FBDDFB2480}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 2" xfId="14" xr:uid="{9AA6F095-54D2-47DB-88B6-3AF3A7A93AD4}"/>
    <cellStyle name="汇总 2" xfId="17" xr:uid="{5565E350-34C7-4083-B6F7-BFDAC39C2C7E}"/>
    <cellStyle name="注释" xfId="6" builtinId="10" customBuiltin="1"/>
    <cellStyle name="着色 1 2" xfId="18" xr:uid="{1A1816AE-7EEA-43E1-BA00-F73A6BB9F03B}"/>
    <cellStyle name="着色 2 2" xfId="22" xr:uid="{DE329BF5-5554-4608-A5D6-951CD27A308D}"/>
    <cellStyle name="着色 3 2" xfId="26" xr:uid="{0EC3016E-3596-4F18-99B3-69444C1446F0}"/>
    <cellStyle name="着色 4 2" xfId="30" xr:uid="{6696A52C-3B53-4EF0-9D42-520004F8A074}"/>
    <cellStyle name="着色 5 2" xfId="34" xr:uid="{E7B38F88-4F51-4DF4-B3B7-C16CA158B565}"/>
    <cellStyle name="着色 6 2" xfId="38" xr:uid="{5E173FD6-32AB-4E67-87DF-C636037E54EB}"/>
    <cellStyle name="解释性文本 2" xfId="16" xr:uid="{F0FA71B6-368E-4753-A4B4-79686720FA9F}"/>
    <cellStyle name="警告文本 2" xfId="15" xr:uid="{0E94BD7A-611A-461B-8996-4DBB048B2AE6}"/>
    <cellStyle name="计算 2" xfId="12" xr:uid="{F4A8448D-478B-4B33-85EB-D601D621CFCB}"/>
    <cellStyle name="输入 2" xfId="10" xr:uid="{96C3F77B-622B-4B13-87A2-602B52329189}"/>
    <cellStyle name="输出 2" xfId="11" xr:uid="{296A95B2-9F53-4EEA-B770-E38B65592A9F}"/>
    <cellStyle name="适中 2" xfId="9" xr:uid="{AED134CD-8802-4565-BF50-EFF64A55A3A6}"/>
    <cellStyle name="链接单元格 2" xfId="13" xr:uid="{0643E17A-C3EC-4C51-8466-879AA9E014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connections" Target="connection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91" xr16:uid="{D188B1AB-169C-4BF8-BEF2-5752337AA0B9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36" xr16:uid="{981BC633-BF45-48B2-A441-F82AA03E6324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59" xr16:uid="{11AA2BF4-3D22-4E25-930D-19721026DD78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54" xr16:uid="{C6A355D2-D209-43E7-B794-9E696C1879F4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72" xr16:uid="{CF8C9E02-853F-426A-8A05-2B434DF2DB13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9" xr16:uid="{F485B932-3A1B-4FEF-A5B1-640957BF509E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31" xr16:uid="{EEED8B39-7973-42E8-98AD-96937CB6104D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2" connectionId="63" xr16:uid="{7B754E2D-1F5D-4DB3-AAF3-624CAEA0558D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3" connectionId="40" xr16:uid="{79F1D587-6AD6-432A-860F-26B8EC434C22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92" xr16:uid="{5A1BD74B-09B1-415A-93E1-BE81472DA074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2" xr16:uid="{C39330C8-9A38-0841-878C-F681BC1F982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1" xr16:uid="{E8057559-11B4-7040-9900-1A13B59287DB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75" xr16:uid="{337F665F-B066-4E76-A9E8-B146A0D05E25}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2" connectionId="7" xr16:uid="{1E4633E6-A80D-4512-AD08-41E924EF754D}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20" xr16:uid="{A7CDCD7E-3CBF-4B8E-A3C2-F46794AF218A}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82" xr16:uid="{0F65FC2B-0456-462F-81D5-548038F63D14}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2" connectionId="14" xr16:uid="{6D8E78FB-A92C-4784-BFDB-F11E5993D70E}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5" connectionId="93" xr16:uid="{9B982B6A-08A4-4571-B20D-D3D07863AE4D}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4" connectionId="87" xr16:uid="{F487D274-F3E8-4315-BB8A-A306EEDCBD3A}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3" connectionId="24" xr16:uid="{25F124C6-C32D-42D4-9902-4F813BA48046}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2" connectionId="15" xr16:uid="{168BED9F-8B9F-4703-827D-7493F94FE78E}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83" xr16:uid="{17668DFA-563F-4673-90A0-CF71F2DE6AE9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29" xr16:uid="{66740D30-13DB-4DEE-B4E6-9E80829789DA}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6" connectionId="76" xr16:uid="{2239052A-5623-4111-BCFD-73E0BF42ED06}" autoFormatId="16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4" connectionId="88" xr16:uid="{B969FE78-4F67-4453-927A-AA9E26F4EFDD}" autoFormatId="16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21" xr16:uid="{54B0258A-A8FF-49E8-8348-6416E5A9F8CC}" autoFormatId="16" applyNumberFormats="0" applyBorderFormats="0" applyFontFormats="1" applyPatternFormats="1" applyAlignmentFormats="0" applyWidthHeightFormats="0"/>
</file>

<file path=xl/queryTables/queryTable3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5" connectionId="8" xr16:uid="{461F1176-B893-4C6D-B0E9-B5FCFBE8E838}" autoFormatId="16" applyNumberFormats="0" applyBorderFormats="0" applyFontFormats="1" applyPatternFormats="1" applyAlignmentFormats="0" applyWidthHeightFormats="0"/>
</file>

<file path=xl/queryTables/queryTable3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3" connectionId="25" xr16:uid="{61DFB4D8-F563-4BB1-9418-41AB3B4334B9}" autoFormatId="16" applyNumberFormats="0" applyBorderFormats="0" applyFontFormats="1" applyPatternFormats="1" applyAlignmentFormats="0" applyWidthHeightFormats="0"/>
</file>

<file path=xl/queryTables/queryTable3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4" connectionId="90" xr16:uid="{761FF0C7-A23E-4DF5-B5F2-DCE83C9AE34E}" autoFormatId="16" applyNumberFormats="0" applyBorderFormats="0" applyFontFormats="1" applyPatternFormats="1" applyAlignmentFormats="0" applyWidthHeightFormats="0"/>
</file>

<file path=xl/queryTables/queryTable3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2" connectionId="17" xr16:uid="{F7BD7A64-21D8-490F-ADEF-F3458E1FD0A5}" autoFormatId="16" applyNumberFormats="0" applyBorderFormats="0" applyFontFormats="1" applyPatternFormats="1" applyAlignmentFormats="0" applyWidthHeightFormats="0"/>
</file>

<file path=xl/queryTables/queryTable3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3" connectionId="27" xr16:uid="{5AF1BC0F-63D1-4FA0-9BC9-08E56FF656F8}" autoFormatId="16" applyNumberFormats="0" applyBorderFormats="0" applyFontFormats="1" applyPatternFormats="1" applyAlignmentFormats="0" applyWidthHeightFormats="0"/>
</file>

<file path=xl/queryTables/queryTable3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85" xr16:uid="{A7D87BAF-BA9D-47C2-A6B2-106DEA8CA316}" autoFormatId="16" applyNumberFormats="0" applyBorderFormats="0" applyFontFormats="1" applyPatternFormats="1" applyAlignmentFormats="0" applyWidthHeightFormats="0"/>
</file>

<file path=xl/queryTables/queryTable3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23" xr16:uid="{926A566A-8D58-436A-8798-62898ABC5422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28" xr16:uid="{9F1E0298-6DC2-414B-8355-DC95568529CB}" autoFormatId="16" applyNumberFormats="0" applyBorderFormats="0" applyFontFormats="1" applyPatternFormats="1" applyAlignmentFormats="0" applyWidthHeightFormats="0"/>
</file>

<file path=xl/queryTables/queryTable4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7" connectionId="51" xr16:uid="{ACAD5EC8-E553-4634-9E25-B015EF49E71F}" autoFormatId="16" applyNumberFormats="0" applyBorderFormats="0" applyFontFormats="1" applyPatternFormats="1" applyAlignmentFormats="0" applyWidthHeightFormats="0"/>
</file>

<file path=xl/queryTables/queryTable4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5" connectionId="10" xr16:uid="{AB2C6967-CF61-4CD7-9B01-175680FB8A1D}" autoFormatId="16" applyNumberFormats="0" applyBorderFormats="0" applyFontFormats="1" applyPatternFormats="1" applyAlignmentFormats="0" applyWidthHeightFormats="0"/>
</file>

<file path=xl/queryTables/queryTable4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6" connectionId="78" xr16:uid="{CAA818D6-67B5-4103-89D8-D81C7EFA78B0}" autoFormatId="16" applyNumberFormats="0" applyBorderFormats="0" applyFontFormats="1" applyPatternFormats="1" applyAlignmentFormats="0" applyWidthHeightFormats="0"/>
</file>

<file path=xl/queryTables/queryTable4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3" connectionId="26" xr16:uid="{4FAA1DA4-894A-49AC-A9B3-418633D94988}" autoFormatId="16" applyNumberFormats="0" applyBorderFormats="0" applyFontFormats="1" applyPatternFormats="1" applyAlignmentFormats="0" applyWidthHeightFormats="0"/>
</file>

<file path=xl/queryTables/queryTable4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22" xr16:uid="{265F8583-AE19-4B09-9852-B253FA204B4B}" autoFormatId="16" applyNumberFormats="0" applyBorderFormats="0" applyFontFormats="1" applyPatternFormats="1" applyAlignmentFormats="0" applyWidthHeightFormats="0"/>
</file>

<file path=xl/queryTables/queryTable4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2" connectionId="16" xr16:uid="{976952EC-9BD2-4E14-98B4-5C4B8EFF6AA6}" autoFormatId="16" applyNumberFormats="0" applyBorderFormats="0" applyFontFormats="1" applyPatternFormats="1" applyAlignmentFormats="0" applyWidthHeightFormats="0"/>
</file>

<file path=xl/queryTables/queryTable4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4" connectionId="89" xr16:uid="{95F810E8-1F59-4A59-8722-464C0D71862C}" autoFormatId="16" applyNumberFormats="0" applyBorderFormats="0" applyFontFormats="1" applyPatternFormats="1" applyAlignmentFormats="0" applyWidthHeightFormats="0"/>
</file>

<file path=xl/queryTables/queryTable4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5" connectionId="9" xr16:uid="{2D2934AA-EFA0-42A8-AE21-00FC3E4E8945}" autoFormatId="16" applyNumberFormats="0" applyBorderFormats="0" applyFontFormats="1" applyPatternFormats="1" applyAlignmentFormats="0" applyWidthHeightFormats="0"/>
</file>

<file path=xl/queryTables/queryTable4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84" xr16:uid="{FCC38C33-0B94-473E-AACC-4361D73BF5A8}" autoFormatId="16" applyNumberFormats="0" applyBorderFormats="0" applyFontFormats="1" applyPatternFormats="1" applyAlignmentFormats="0" applyWidthHeightFormats="0"/>
</file>

<file path=xl/queryTables/queryTable4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6" connectionId="77" xr16:uid="{79A38917-F447-48D8-A7F6-7D63DD913775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52" xr16:uid="{2559901E-2E06-4E4E-9119-F808F3794BFE}" autoFormatId="16" applyNumberFormats="0" applyBorderFormats="0" applyFontFormats="1" applyPatternFormats="1" applyAlignmentFormats="0" applyWidthHeightFormats="0"/>
</file>

<file path=xl/queryTables/queryTable5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7" connectionId="53" xr16:uid="{712BB822-C343-4936-BDA5-F21966854950}" autoFormatId="16" applyNumberFormats="0" applyBorderFormats="0" applyFontFormats="1" applyPatternFormats="1" applyAlignmentFormats="0" applyWidthHeightFormats="0"/>
</file>

<file path=xl/queryTables/queryTable5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8" connectionId="30" xr16:uid="{047ED242-31BD-45D8-AC1D-EA15899F86B5}" autoFormatId="16" applyNumberFormats="0" applyBorderFormats="0" applyFontFormats="1" applyPatternFormats="1" applyAlignmentFormats="0" applyWidthHeightFormats="0"/>
</file>

<file path=xl/queryTables/queryTable5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2" connectionId="12" xr16:uid="{D5286456-A82A-436A-A943-73FD2A6AB1BB}" autoFormatId="16" applyNumberFormats="0" applyBorderFormats="0" applyFontFormats="1" applyPatternFormats="1" applyAlignmentFormats="0" applyWidthHeightFormats="0"/>
</file>

<file path=xl/queryTables/queryTable5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80" xr16:uid="{FD7FBD5C-A1C9-47F5-9463-2B96ED2C7471}" autoFormatId="16" applyNumberFormats="0" applyBorderFormats="0" applyFontFormats="1" applyPatternFormats="1" applyAlignmentFormats="0" applyWidthHeightFormats="0"/>
</file>

<file path=xl/queryTables/queryTable5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11" xr16:uid="{B93FB0C4-2D7F-B64C-B379-36B6812D1B07}" autoFormatId="16" applyNumberFormats="0" applyBorderFormats="0" applyFontFormats="1" applyPatternFormats="1" applyAlignmentFormats="0" applyWidthHeightFormats="0"/>
</file>

<file path=xl/queryTables/queryTable5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2" connectionId="13" xr16:uid="{28F90DCE-8C79-4A94-A773-6AB0254D0CB0}" autoFormatId="16" applyNumberFormats="0" applyBorderFormats="0" applyFontFormats="1" applyPatternFormats="1" applyAlignmentFormats="0" applyWidthHeightFormats="0"/>
</file>

<file path=xl/queryTables/queryTable5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4" connectionId="86" xr16:uid="{7E849830-EB65-4FE0-8A3F-E08C8769FC4B}" autoFormatId="16" applyNumberFormats="0" applyBorderFormats="0" applyFontFormats="1" applyPatternFormats="1" applyAlignmentFormats="0" applyWidthHeightFormats="0"/>
</file>

<file path=xl/queryTables/queryTable5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3" connectionId="19" xr16:uid="{1C894A7B-E9E9-4A50-8F7D-5238F167EA7B}" autoFormatId="16" applyNumberFormats="0" applyBorderFormats="0" applyFontFormats="1" applyPatternFormats="1" applyAlignmentFormats="0" applyWidthHeightFormats="0"/>
</file>

<file path=xl/queryTables/queryTable5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18" xr16:uid="{78D297FA-25A2-4CDC-9E62-358D722B2B91}" autoFormatId="16" applyNumberFormats="0" applyBorderFormats="0" applyFontFormats="1" applyPatternFormats="1" applyAlignmentFormats="0" applyWidthHeightFormats="0"/>
</file>

<file path=xl/queryTables/queryTable5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81" xr16:uid="{43DFD88B-B983-46CD-9232-EC170F823849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74" xr16:uid="{CF1FED99-F9A8-429A-85B6-F2885627B8CC}" autoFormatId="16" applyNumberFormats="0" applyBorderFormats="0" applyFontFormats="1" applyPatternFormats="1" applyAlignmentFormats="0" applyWidthHeightFormats="0"/>
</file>

<file path=xl/queryTables/queryTable6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5" xr16:uid="{534E9DA2-6A8F-4080-AEAB-65B17026768C}" autoFormatId="16" applyNumberFormats="0" applyBorderFormats="0" applyFontFormats="1" applyPatternFormats="1" applyAlignmentFormats="0" applyWidthHeightFormats="0"/>
</file>

<file path=xl/queryTables/queryTable6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3" xr16:uid="{705B7DEB-D24C-4CD2-A2CA-0024B204654D}" autoFormatId="16" applyNumberFormats="0" applyBorderFormats="0" applyFontFormats="1" applyPatternFormats="1" applyAlignmentFormats="0" applyWidthHeightFormats="0"/>
</file>

<file path=xl/queryTables/queryTable6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6" xr16:uid="{F6EF4057-FB0C-40BA-B505-15F1156A9F54}" autoFormatId="16" applyNumberFormats="0" applyBorderFormats="0" applyFontFormats="1" applyPatternFormats="1" applyAlignmentFormats="0" applyWidthHeightFormats="0"/>
</file>

<file path=xl/queryTables/queryTable6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4" xr16:uid="{AA6843F6-8EE5-4FBC-9F4F-3E91BDEAFADF}" autoFormatId="16" applyNumberFormats="0" applyBorderFormats="0" applyFontFormats="1" applyPatternFormats="1" applyAlignmentFormats="0" applyWidthHeightFormats="0"/>
</file>

<file path=xl/queryTables/queryTable6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94" xr16:uid="{70987CE1-4186-4770-A675-DBDE4736F22D}" autoFormatId="16" applyNumberFormats="0" applyBorderFormats="0" applyFontFormats="1" applyPatternFormats="1" applyAlignmentFormats="0" applyWidthHeightFormats="0"/>
</file>

<file path=xl/queryTables/queryTable6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95" xr16:uid="{78AE1AEC-2D59-417A-A6C2-E5BF8C02268D}" autoFormatId="16" applyNumberFormats="0" applyBorderFormats="0" applyFontFormats="1" applyPatternFormats="1" applyAlignmentFormats="0" applyWidthHeightFormats="0"/>
</file>

<file path=xl/queryTables/queryTable6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2" connectionId="67" xr16:uid="{E8F36900-BB15-4BFD-892E-EFFA34715B47}" autoFormatId="16" applyNumberFormats="0" applyBorderFormats="0" applyFontFormats="1" applyPatternFormats="1" applyAlignmentFormats="0" applyWidthHeightFormats="0"/>
</file>

<file path=xl/queryTables/queryTable6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3" connectionId="44" xr16:uid="{B295D931-5316-4186-8957-61062388CA44}" autoFormatId="16" applyNumberFormats="0" applyBorderFormats="0" applyFontFormats="1" applyPatternFormats="1" applyAlignmentFormats="0" applyWidthHeightFormats="0"/>
</file>

<file path=xl/queryTables/queryTable6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58" xr16:uid="{20888084-E8F3-48FE-80F0-9532A4BE4E9A}" autoFormatId="16" applyNumberFormats="0" applyBorderFormats="0" applyFontFormats="1" applyPatternFormats="1" applyAlignmentFormats="0" applyWidthHeightFormats="0"/>
</file>

<file path=xl/queryTables/queryTable6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35" xr16:uid="{F723774B-FB11-40B1-9663-FCBCCB84480B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79" xr16:uid="{6ADAA676-C4B3-427E-ACD4-F4253015C388}" autoFormatId="16" applyNumberFormats="0" applyBorderFormats="0" applyFontFormats="1" applyPatternFormats="1" applyAlignmentFormats="0" applyWidthHeightFormats="0"/>
</file>

<file path=xl/queryTables/queryTable7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4" connectionId="65" xr16:uid="{FA02B532-532B-43E4-AE5B-43A77BE6243D}" autoFormatId="16" applyNumberFormats="0" applyBorderFormats="0" applyFontFormats="1" applyPatternFormats="1" applyAlignmentFormats="0" applyWidthHeightFormats="0"/>
</file>

<file path=xl/queryTables/queryTable7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3" connectionId="42" xr16:uid="{63439664-69D3-45E4-B93C-3321454CEAF4}" autoFormatId="16" applyNumberFormats="0" applyBorderFormats="0" applyFontFormats="1" applyPatternFormats="1" applyAlignmentFormats="0" applyWidthHeightFormats="0"/>
</file>

<file path=xl/queryTables/queryTable7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56" xr16:uid="{6B03243F-1D73-4E5B-8947-B2B33E9220E9}" autoFormatId="16" applyNumberFormats="0" applyBorderFormats="0" applyFontFormats="1" applyPatternFormats="1" applyAlignmentFormats="0" applyWidthHeightFormats="0"/>
</file>

<file path=xl/queryTables/queryTable7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5" connectionId="33" xr16:uid="{E629EF55-E402-4390-A8C4-778AE0499E17}" autoFormatId="16" applyNumberFormats="0" applyBorderFormats="0" applyFontFormats="1" applyPatternFormats="1" applyAlignmentFormats="0" applyWidthHeightFormats="0"/>
</file>

<file path=xl/queryTables/queryTable7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3" connectionId="57" xr16:uid="{E5C8A5B9-3802-4CA1-BCA5-74B3D05C04C1}" autoFormatId="16" applyNumberFormats="0" applyBorderFormats="0" applyFontFormats="1" applyPatternFormats="1" applyAlignmentFormats="0" applyWidthHeightFormats="0"/>
</file>

<file path=xl/queryTables/queryTable7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2" connectionId="71" xr16:uid="{A22C2707-CE97-45CE-8FC1-7CDF6B5DFB8C}" autoFormatId="16" applyNumberFormats="0" applyBorderFormats="0" applyFontFormats="1" applyPatternFormats="1" applyAlignmentFormats="0" applyWidthHeightFormats="0"/>
</file>

<file path=xl/queryTables/queryTable7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5" connectionId="38" xr16:uid="{63F478DD-A8F6-4CE1-A081-6BCAE2B29863}" autoFormatId="16" applyNumberFormats="0" applyBorderFormats="0" applyFontFormats="1" applyPatternFormats="1" applyAlignmentFormats="0" applyWidthHeightFormats="0"/>
</file>

<file path=xl/queryTables/queryTable7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3" connectionId="48" xr16:uid="{DDD8E5F7-8708-4E18-840F-0B414654A7AC}" autoFormatId="16" applyNumberFormats="0" applyBorderFormats="0" applyFontFormats="1" applyPatternFormats="1" applyAlignmentFormats="0" applyWidthHeightFormats="0"/>
</file>

<file path=xl/queryTables/queryTable7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0" connectionId="43" xr16:uid="{5B2CF549-91AD-4225-9134-3462E79F3618}" autoFormatId="16" applyNumberFormats="0" applyBorderFormats="0" applyFontFormats="1" applyPatternFormats="1" applyAlignmentFormats="0" applyWidthHeightFormats="0"/>
</file>

<file path=xl/queryTables/queryTable7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8" connectionId="39" xr16:uid="{96213D0E-2421-44FE-BD59-A2452D9CC415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2" connectionId="70" xr16:uid="{DCFF76C0-36FD-4F71-AF0D-DD18E7EF6073}" autoFormatId="16" applyNumberFormats="0" applyBorderFormats="0" applyFontFormats="1" applyPatternFormats="1" applyAlignmentFormats="0" applyWidthHeightFormats="0"/>
</file>

<file path=xl/queryTables/queryTable8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4" connectionId="61" xr16:uid="{4F706151-A02A-4106-8D1F-6790BCE4AD6A}" autoFormatId="16" applyNumberFormats="0" applyBorderFormats="0" applyFontFormats="1" applyPatternFormats="1" applyAlignmentFormats="0" applyWidthHeightFormats="0"/>
</file>

<file path=xl/queryTables/queryTable8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9" connectionId="62" xr16:uid="{AD870EE9-8D74-4DCF-AC66-5B8F7F61EBAA}" autoFormatId="16" applyNumberFormats="0" applyBorderFormats="0" applyFontFormats="1" applyPatternFormats="1" applyAlignmentFormats="0" applyWidthHeightFormats="0"/>
</file>

<file path=xl/queryTables/queryTable8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7" connectionId="69" xr16:uid="{C05C30E3-970B-4A20-8108-CFDFA37A9CCB}" autoFormatId="16" applyNumberFormats="0" applyBorderFormats="0" applyFontFormats="1" applyPatternFormats="1" applyAlignmentFormats="0" applyWidthHeightFormats="0"/>
</file>

<file path=xl/queryTables/queryTable8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2" connectionId="34" xr16:uid="{A2049302-0B4F-42DD-A5C8-A2A517ED248E}" autoFormatId="16" applyNumberFormats="0" applyBorderFormats="0" applyFontFormats="1" applyPatternFormats="1" applyAlignmentFormats="0" applyWidthHeightFormats="0"/>
</file>

<file path=xl/queryTables/queryTable8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1" connectionId="66" xr16:uid="{E0E801F4-15E2-422B-A0C0-F8CA73639750}" autoFormatId="16" applyNumberFormats="0" applyBorderFormats="0" applyFontFormats="1" applyPatternFormats="1" applyAlignmentFormats="0" applyWidthHeightFormats="0"/>
</file>

<file path=xl/queryTables/queryTable8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6" connectionId="46" xr16:uid="{F88CACAE-E1CE-4FC7-9A40-6DAE25310731}" autoFormatId="16" applyNumberFormats="0" applyBorderFormats="0" applyFontFormats="1" applyPatternFormats="1" applyAlignmentFormats="0" applyWidthHeightFormats="0"/>
</file>

<file path=xl/queryTables/queryTable8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4" connectionId="73" xr16:uid="{E371AA2B-03BE-49B5-8F12-7F8D48764826}" autoFormatId="16" applyNumberFormats="0" applyBorderFormats="0" applyFontFormats="1" applyPatternFormats="1" applyAlignmentFormats="0" applyWidthHeightFormats="0"/>
</file>

<file path=xl/queryTables/queryTable8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55" xr16:uid="{E2A5A5E0-3BF3-43CB-B6CE-F21B3CE5B240}" autoFormatId="16" applyNumberFormats="0" applyBorderFormats="0" applyFontFormats="1" applyPatternFormats="1" applyAlignmentFormats="0" applyWidthHeightFormats="0"/>
</file>

<file path=xl/queryTables/queryTable8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32" xr16:uid="{D1435294-6FED-4506-A1E8-D9E026F74CC0}" autoFormatId="16" applyNumberFormats="0" applyBorderFormats="0" applyFontFormats="1" applyPatternFormats="1" applyAlignmentFormats="0" applyWidthHeightFormats="0"/>
</file>

<file path=xl/queryTables/queryTable8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2" connectionId="64" xr16:uid="{4CF920C5-7CE9-47D6-880B-4D717CC398D3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3" connectionId="47" xr16:uid="{1D9C2BFE-BF12-4F61-8ADF-C2BCE269D0BF}" autoFormatId="16" applyNumberFormats="0" applyBorderFormats="0" applyFontFormats="1" applyPatternFormats="1" applyAlignmentFormats="0" applyWidthHeightFormats="0"/>
</file>

<file path=xl/queryTables/queryTable9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3" connectionId="41" xr16:uid="{B3CBA245-3A44-4999-A732-B513990346D0}" autoFormatId="16" applyNumberFormats="0" applyBorderFormats="0" applyFontFormats="1" applyPatternFormats="1" applyAlignmentFormats="0" applyWidthHeightFormats="0"/>
</file>

<file path=xl/queryTables/queryTable9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5" connectionId="50" xr16:uid="{E1A89544-19F6-4510-A56D-281ECFDB6650}" autoFormatId="16" applyNumberFormats="0" applyBorderFormats="0" applyFontFormats="1" applyPatternFormats="1" applyAlignmentFormats="0" applyWidthHeightFormats="0"/>
</file>

<file path=xl/queryTables/queryTable9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1" connectionId="37" xr16:uid="{CA32A722-5069-4067-BF80-404B987D79D1}" autoFormatId="16" applyNumberFormats="0" applyBorderFormats="0" applyFontFormats="1" applyPatternFormats="1" applyAlignmentFormats="0" applyWidthHeightFormats="0"/>
</file>

<file path=xl/queryTables/queryTable9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" connectionId="60" xr16:uid="{578CB932-AF1F-4A4C-BCC1-4C5E761CA4FF}" autoFormatId="16" applyNumberFormats="0" applyBorderFormats="0" applyFontFormats="1" applyPatternFormats="1" applyAlignmentFormats="0" applyWidthHeightFormats="0"/>
</file>

<file path=xl/queryTables/queryTable9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3" connectionId="45" xr16:uid="{64756684-A92C-4391-83F4-72B1BF7A5658}" autoFormatId="16" applyNumberFormats="0" applyBorderFormats="0" applyFontFormats="1" applyPatternFormats="1" applyAlignmentFormats="0" applyWidthHeightFormats="0"/>
</file>

<file path=xl/queryTables/queryTable9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ns_2" connectionId="68" xr16:uid="{EE442827-BD2A-4C55-A778-3781EF015DE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0.xml"/><Relationship Id="rId2" Type="http://schemas.openxmlformats.org/officeDocument/2006/relationships/queryTable" Target="../queryTables/queryTable9.xml"/><Relationship Id="rId1" Type="http://schemas.openxmlformats.org/officeDocument/2006/relationships/queryTable" Target="../queryTables/queryTable8.xml"/><Relationship Id="rId4" Type="http://schemas.openxmlformats.org/officeDocument/2006/relationships/queryTable" Target="../queryTables/queryTable11.xml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4.xml"/><Relationship Id="rId2" Type="http://schemas.openxmlformats.org/officeDocument/2006/relationships/queryTable" Target="../queryTables/queryTable13.xml"/><Relationship Id="rId1" Type="http://schemas.openxmlformats.org/officeDocument/2006/relationships/queryTable" Target="../queryTables/queryTable12.xml"/><Relationship Id="rId6" Type="http://schemas.openxmlformats.org/officeDocument/2006/relationships/queryTable" Target="../queryTables/queryTable17.xml"/><Relationship Id="rId5" Type="http://schemas.openxmlformats.org/officeDocument/2006/relationships/queryTable" Target="../queryTables/queryTable16.xml"/><Relationship Id="rId4" Type="http://schemas.openxmlformats.org/officeDocument/2006/relationships/queryTable" Target="../queryTables/queryTable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2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0.xml"/><Relationship Id="rId2" Type="http://schemas.openxmlformats.org/officeDocument/2006/relationships/queryTable" Target="../queryTables/queryTable19.xml"/><Relationship Id="rId1" Type="http://schemas.openxmlformats.org/officeDocument/2006/relationships/printerSettings" Target="../printerSettings/printerSettings10.bin"/><Relationship Id="rId4" Type="http://schemas.openxmlformats.org/officeDocument/2006/relationships/queryTable" Target="../queryTables/queryTable21.xml"/></Relationships>
</file>

<file path=xl/worksheets/_rels/sheet2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4.xml"/><Relationship Id="rId2" Type="http://schemas.openxmlformats.org/officeDocument/2006/relationships/queryTable" Target="../queryTables/queryTable23.xml"/><Relationship Id="rId1" Type="http://schemas.openxmlformats.org/officeDocument/2006/relationships/queryTable" Target="../queryTables/queryTable22.xml"/><Relationship Id="rId6" Type="http://schemas.openxmlformats.org/officeDocument/2006/relationships/queryTable" Target="../queryTables/queryTable27.xml"/><Relationship Id="rId5" Type="http://schemas.openxmlformats.org/officeDocument/2006/relationships/queryTable" Target="../queryTables/queryTable26.xml"/><Relationship Id="rId4" Type="http://schemas.openxmlformats.org/officeDocument/2006/relationships/queryTable" Target="../queryTables/queryTable25.xml"/></Relationships>
</file>

<file path=xl/worksheets/_rels/sheet2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0.xml"/><Relationship Id="rId7" Type="http://schemas.openxmlformats.org/officeDocument/2006/relationships/queryTable" Target="../queryTables/queryTable34.xml"/><Relationship Id="rId2" Type="http://schemas.openxmlformats.org/officeDocument/2006/relationships/queryTable" Target="../queryTables/queryTable29.xml"/><Relationship Id="rId1" Type="http://schemas.openxmlformats.org/officeDocument/2006/relationships/queryTable" Target="../queryTables/queryTable28.xml"/><Relationship Id="rId6" Type="http://schemas.openxmlformats.org/officeDocument/2006/relationships/queryTable" Target="../queryTables/queryTable33.xml"/><Relationship Id="rId5" Type="http://schemas.openxmlformats.org/officeDocument/2006/relationships/queryTable" Target="../queryTables/queryTable32.xml"/><Relationship Id="rId4" Type="http://schemas.openxmlformats.org/officeDocument/2006/relationships/queryTable" Target="../queryTables/queryTable31.xml"/></Relationships>
</file>

<file path=xl/worksheets/_rels/sheet24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42.xml"/><Relationship Id="rId3" Type="http://schemas.openxmlformats.org/officeDocument/2006/relationships/queryTable" Target="../queryTables/queryTable37.xml"/><Relationship Id="rId7" Type="http://schemas.openxmlformats.org/officeDocument/2006/relationships/queryTable" Target="../queryTables/queryTable41.xml"/><Relationship Id="rId2" Type="http://schemas.openxmlformats.org/officeDocument/2006/relationships/queryTable" Target="../queryTables/queryTable36.xml"/><Relationship Id="rId1" Type="http://schemas.openxmlformats.org/officeDocument/2006/relationships/queryTable" Target="../queryTables/queryTable35.xml"/><Relationship Id="rId6" Type="http://schemas.openxmlformats.org/officeDocument/2006/relationships/queryTable" Target="../queryTables/queryTable40.xml"/><Relationship Id="rId5" Type="http://schemas.openxmlformats.org/officeDocument/2006/relationships/queryTable" Target="../queryTables/queryTable39.xml"/><Relationship Id="rId4" Type="http://schemas.openxmlformats.org/officeDocument/2006/relationships/queryTable" Target="../queryTables/queryTable38.xml"/></Relationships>
</file>

<file path=xl/worksheets/_rels/sheet25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50.xml"/><Relationship Id="rId3" Type="http://schemas.openxmlformats.org/officeDocument/2006/relationships/queryTable" Target="../queryTables/queryTable45.xml"/><Relationship Id="rId7" Type="http://schemas.openxmlformats.org/officeDocument/2006/relationships/queryTable" Target="../queryTables/queryTable49.xml"/><Relationship Id="rId2" Type="http://schemas.openxmlformats.org/officeDocument/2006/relationships/queryTable" Target="../queryTables/queryTable44.xml"/><Relationship Id="rId1" Type="http://schemas.openxmlformats.org/officeDocument/2006/relationships/queryTable" Target="../queryTables/queryTable43.xml"/><Relationship Id="rId6" Type="http://schemas.openxmlformats.org/officeDocument/2006/relationships/queryTable" Target="../queryTables/queryTable48.xml"/><Relationship Id="rId5" Type="http://schemas.openxmlformats.org/officeDocument/2006/relationships/queryTable" Target="../queryTables/queryTable47.xml"/><Relationship Id="rId4" Type="http://schemas.openxmlformats.org/officeDocument/2006/relationships/queryTable" Target="../queryTables/queryTable46.xml"/><Relationship Id="rId9" Type="http://schemas.openxmlformats.org/officeDocument/2006/relationships/queryTable" Target="../queryTables/queryTable51.xml"/></Relationships>
</file>

<file path=xl/worksheets/_rels/sheet2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54.xml"/><Relationship Id="rId2" Type="http://schemas.openxmlformats.org/officeDocument/2006/relationships/queryTable" Target="../queryTables/queryTable53.xml"/><Relationship Id="rId1" Type="http://schemas.openxmlformats.org/officeDocument/2006/relationships/queryTable" Target="../queryTables/queryTable52.xml"/></Relationships>
</file>

<file path=xl/worksheets/_rels/sheet27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57.xml"/><Relationship Id="rId2" Type="http://schemas.openxmlformats.org/officeDocument/2006/relationships/queryTable" Target="../queryTables/queryTable56.xml"/><Relationship Id="rId1" Type="http://schemas.openxmlformats.org/officeDocument/2006/relationships/queryTable" Target="../queryTables/queryTable55.xml"/><Relationship Id="rId5" Type="http://schemas.openxmlformats.org/officeDocument/2006/relationships/queryTable" Target="../queryTables/queryTable59.xml"/><Relationship Id="rId4" Type="http://schemas.openxmlformats.org/officeDocument/2006/relationships/queryTable" Target="../queryTables/queryTable58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printerSettings" Target="../printerSettings/printerSettings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9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1.xml"/><Relationship Id="rId1" Type="http://schemas.openxmlformats.org/officeDocument/2006/relationships/queryTable" Target="../queryTables/queryTable60.xml"/></Relationships>
</file>

<file path=xl/worksheets/_rels/sheet4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3.xml"/><Relationship Id="rId1" Type="http://schemas.openxmlformats.org/officeDocument/2006/relationships/queryTable" Target="../queryTables/queryTable62.xml"/></Relationships>
</file>

<file path=xl/worksheets/_rels/sheet4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5.xml"/><Relationship Id="rId1" Type="http://schemas.openxmlformats.org/officeDocument/2006/relationships/queryTable" Target="../queryTables/queryTable64.xml"/></Relationships>
</file>

<file path=xl/worksheets/_rels/sheet4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8.xml"/><Relationship Id="rId2" Type="http://schemas.openxmlformats.org/officeDocument/2006/relationships/queryTable" Target="../queryTables/queryTable67.xml"/><Relationship Id="rId1" Type="http://schemas.openxmlformats.org/officeDocument/2006/relationships/queryTable" Target="../queryTables/queryTable66.xml"/><Relationship Id="rId4" Type="http://schemas.openxmlformats.org/officeDocument/2006/relationships/queryTable" Target="../queryTables/queryTable69.xml"/></Relationships>
</file>

<file path=xl/worksheets/_rels/sheet4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72.xml"/><Relationship Id="rId2" Type="http://schemas.openxmlformats.org/officeDocument/2006/relationships/queryTable" Target="../queryTables/queryTable71.xml"/><Relationship Id="rId1" Type="http://schemas.openxmlformats.org/officeDocument/2006/relationships/queryTable" Target="../queryTables/queryTable70.xml"/><Relationship Id="rId4" Type="http://schemas.openxmlformats.org/officeDocument/2006/relationships/queryTable" Target="../queryTables/queryTable73.xml"/></Relationships>
</file>

<file path=xl/worksheets/_rels/sheet46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1.xml"/><Relationship Id="rId3" Type="http://schemas.openxmlformats.org/officeDocument/2006/relationships/queryTable" Target="../queryTables/queryTable76.xml"/><Relationship Id="rId7" Type="http://schemas.openxmlformats.org/officeDocument/2006/relationships/queryTable" Target="../queryTables/queryTable80.xml"/><Relationship Id="rId12" Type="http://schemas.openxmlformats.org/officeDocument/2006/relationships/queryTable" Target="../queryTables/queryTable85.xml"/><Relationship Id="rId2" Type="http://schemas.openxmlformats.org/officeDocument/2006/relationships/queryTable" Target="../queryTables/queryTable75.xml"/><Relationship Id="rId1" Type="http://schemas.openxmlformats.org/officeDocument/2006/relationships/queryTable" Target="../queryTables/queryTable74.xml"/><Relationship Id="rId6" Type="http://schemas.openxmlformats.org/officeDocument/2006/relationships/queryTable" Target="../queryTables/queryTable79.xml"/><Relationship Id="rId11" Type="http://schemas.openxmlformats.org/officeDocument/2006/relationships/queryTable" Target="../queryTables/queryTable84.xml"/><Relationship Id="rId5" Type="http://schemas.openxmlformats.org/officeDocument/2006/relationships/queryTable" Target="../queryTables/queryTable78.xml"/><Relationship Id="rId10" Type="http://schemas.openxmlformats.org/officeDocument/2006/relationships/queryTable" Target="../queryTables/queryTable83.xml"/><Relationship Id="rId4" Type="http://schemas.openxmlformats.org/officeDocument/2006/relationships/queryTable" Target="../queryTables/queryTable77.xml"/><Relationship Id="rId9" Type="http://schemas.openxmlformats.org/officeDocument/2006/relationships/queryTable" Target="../queryTables/queryTable82.xml"/></Relationships>
</file>

<file path=xl/worksheets/_rels/sheet47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88.xml"/><Relationship Id="rId2" Type="http://schemas.openxmlformats.org/officeDocument/2006/relationships/queryTable" Target="../queryTables/queryTable87.xml"/><Relationship Id="rId1" Type="http://schemas.openxmlformats.org/officeDocument/2006/relationships/queryTable" Target="../queryTables/queryTable86.xml"/><Relationship Id="rId6" Type="http://schemas.openxmlformats.org/officeDocument/2006/relationships/queryTable" Target="../queryTables/queryTable91.xml"/><Relationship Id="rId5" Type="http://schemas.openxmlformats.org/officeDocument/2006/relationships/queryTable" Target="../queryTables/queryTable90.xml"/><Relationship Id="rId4" Type="http://schemas.openxmlformats.org/officeDocument/2006/relationships/queryTable" Target="../queryTables/queryTable89.xml"/></Relationships>
</file>

<file path=xl/worksheets/_rels/sheet4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94.xml"/><Relationship Id="rId2" Type="http://schemas.openxmlformats.org/officeDocument/2006/relationships/queryTable" Target="../queryTables/queryTable93.xml"/><Relationship Id="rId1" Type="http://schemas.openxmlformats.org/officeDocument/2006/relationships/queryTable" Target="../queryTables/queryTable92.xml"/><Relationship Id="rId4" Type="http://schemas.openxmlformats.org/officeDocument/2006/relationships/queryTable" Target="../queryTables/queryTable9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EC27F-B35E-3E4B-B4BC-5563C546B8AB}">
  <dimension ref="A1:AA146"/>
  <sheetViews>
    <sheetView zoomScaleNormal="100" workbookViewId="0">
      <selection activeCell="J78" sqref="J78"/>
    </sheetView>
  </sheetViews>
  <sheetFormatPr defaultColWidth="10.875" defaultRowHeight="1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  <col min="15" max="15" width="14.625" style="1" bestFit="1" customWidth="1"/>
    <col min="16" max="17" width="14.125" style="1" bestFit="1" customWidth="1"/>
    <col min="18" max="18" width="21.125" style="1" bestFit="1" customWidth="1"/>
    <col min="19" max="19" width="13.5" style="1" bestFit="1" customWidth="1"/>
    <col min="20" max="20" width="11.625" style="1" bestFit="1" customWidth="1"/>
    <col min="21" max="16384" width="10.875" style="1"/>
  </cols>
  <sheetData>
    <row r="1" spans="1:9" ht="15.75">
      <c r="A1" s="11" t="s">
        <v>71</v>
      </c>
      <c r="B1" s="8"/>
      <c r="C1" s="8"/>
      <c r="D1" s="8"/>
      <c r="E1" s="8"/>
      <c r="F1" s="8"/>
      <c r="G1" s="8"/>
      <c r="H1" s="8"/>
      <c r="I1" s="8"/>
    </row>
    <row r="2" spans="1:9">
      <c r="A2" s="180" t="s">
        <v>1323</v>
      </c>
      <c r="B2" s="179"/>
      <c r="C2" s="179"/>
      <c r="D2" s="179"/>
      <c r="E2" s="179"/>
      <c r="F2" s="179"/>
      <c r="G2" s="179"/>
      <c r="H2" s="179"/>
      <c r="I2" s="179"/>
    </row>
    <row r="3" spans="1:9" ht="15.75" thickBot="1">
      <c r="B3" s="2"/>
      <c r="C3" s="2"/>
      <c r="D3" s="2"/>
      <c r="E3" s="2"/>
      <c r="F3" s="2"/>
      <c r="G3" s="2"/>
      <c r="H3" s="2"/>
      <c r="I3" s="8"/>
    </row>
    <row r="4" spans="1:9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9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</row>
    <row r="6" spans="1:9">
      <c r="A6" s="22" t="s">
        <v>28</v>
      </c>
      <c r="B6" s="23">
        <v>2.1923401028316598</v>
      </c>
      <c r="C6" s="23">
        <v>2.1923401028316598</v>
      </c>
      <c r="D6" s="14">
        <v>1</v>
      </c>
      <c r="E6" s="24">
        <v>71.0157102404645</v>
      </c>
      <c r="F6" s="24">
        <v>125.54323898726</v>
      </c>
      <c r="G6" s="14">
        <v>2.3409618499962699E-17</v>
      </c>
      <c r="H6" s="14" t="s">
        <v>12</v>
      </c>
      <c r="I6" s="15" t="s">
        <v>20</v>
      </c>
    </row>
    <row r="7" spans="1:9">
      <c r="A7" s="22" t="s">
        <v>4</v>
      </c>
      <c r="B7" s="23">
        <v>1.6102105914871401</v>
      </c>
      <c r="C7" s="23">
        <v>1.6102105914871401</v>
      </c>
      <c r="D7" s="14">
        <v>1</v>
      </c>
      <c r="E7" s="24">
        <v>1093.04112645749</v>
      </c>
      <c r="F7" s="24">
        <v>92.207889116193599</v>
      </c>
      <c r="G7" s="14">
        <v>5.1243635984743096E-21</v>
      </c>
      <c r="H7" s="14" t="s">
        <v>12</v>
      </c>
      <c r="I7" s="15" t="s">
        <v>20</v>
      </c>
    </row>
    <row r="8" spans="1:9">
      <c r="A8" s="22" t="s">
        <v>3</v>
      </c>
      <c r="B8" s="23">
        <v>1.8948955786411901E-2</v>
      </c>
      <c r="C8" s="23">
        <v>1.8948955786411901E-2</v>
      </c>
      <c r="D8" s="14">
        <v>1</v>
      </c>
      <c r="E8" s="24">
        <v>71.015709937781494</v>
      </c>
      <c r="F8" s="24">
        <v>1.08510229858035</v>
      </c>
      <c r="G8" s="14">
        <v>0.30109228756250001</v>
      </c>
      <c r="H8" s="14" t="s">
        <v>8</v>
      </c>
      <c r="I8" s="15" t="s">
        <v>9</v>
      </c>
    </row>
    <row r="9" spans="1:9">
      <c r="A9" s="22" t="s">
        <v>29</v>
      </c>
      <c r="B9" s="23">
        <v>8.0612952836326996E-4</v>
      </c>
      <c r="C9" s="23">
        <v>8.0612952836326996E-4</v>
      </c>
      <c r="D9" s="14">
        <v>1</v>
      </c>
      <c r="E9" s="24">
        <v>71.015709615239302</v>
      </c>
      <c r="F9" s="24">
        <v>4.61625967172156E-2</v>
      </c>
      <c r="G9" s="14">
        <v>0.83049630799972995</v>
      </c>
      <c r="H9" s="14" t="s">
        <v>8</v>
      </c>
      <c r="I9" s="15" t="s">
        <v>9</v>
      </c>
    </row>
    <row r="10" spans="1:9">
      <c r="A10" s="22" t="s">
        <v>30</v>
      </c>
      <c r="B10" s="23">
        <v>3.3925722750074001E-2</v>
      </c>
      <c r="C10" s="23">
        <v>3.3925722750074001E-2</v>
      </c>
      <c r="D10" s="14">
        <v>1</v>
      </c>
      <c r="E10" s="24">
        <v>1093.0411263262799</v>
      </c>
      <c r="F10" s="24">
        <v>1.9427392280636</v>
      </c>
      <c r="G10" s="14">
        <v>0.163654720847596</v>
      </c>
      <c r="H10" s="14" t="s">
        <v>8</v>
      </c>
      <c r="I10" s="15" t="s">
        <v>9</v>
      </c>
    </row>
    <row r="11" spans="1:9">
      <c r="A11" s="22" t="s">
        <v>31</v>
      </c>
      <c r="B11" s="23">
        <v>1.1834771462972201E-3</v>
      </c>
      <c r="C11" s="23">
        <v>1.1834771462972201E-3</v>
      </c>
      <c r="D11" s="14">
        <v>1</v>
      </c>
      <c r="E11" s="24">
        <v>71.015709902123604</v>
      </c>
      <c r="F11" s="24">
        <v>6.7771215798883594E-2</v>
      </c>
      <c r="G11" s="14">
        <v>0.79536330646087205</v>
      </c>
      <c r="H11" s="14" t="s">
        <v>8</v>
      </c>
      <c r="I11" s="15" t="s">
        <v>9</v>
      </c>
    </row>
    <row r="12" spans="1:9">
      <c r="A12" s="22" t="s">
        <v>32</v>
      </c>
      <c r="B12" s="23">
        <v>0.114447632114867</v>
      </c>
      <c r="C12" s="23">
        <v>0.114447632114867</v>
      </c>
      <c r="D12" s="14">
        <v>1</v>
      </c>
      <c r="E12" s="24">
        <v>1093.0411263531701</v>
      </c>
      <c r="F12" s="24">
        <v>6.5537853417745797</v>
      </c>
      <c r="G12" s="14">
        <v>1.05996711839084E-2</v>
      </c>
      <c r="H12" s="14" t="s">
        <v>12</v>
      </c>
      <c r="I12" s="15" t="s">
        <v>68</v>
      </c>
    </row>
    <row r="13" spans="1:9">
      <c r="A13" s="22" t="s">
        <v>33</v>
      </c>
      <c r="B13" s="23">
        <v>9.8588869126828098E-4</v>
      </c>
      <c r="C13" s="23">
        <v>9.8588869126828098E-4</v>
      </c>
      <c r="D13" s="14">
        <v>1</v>
      </c>
      <c r="E13" s="24">
        <v>71.015709823209306</v>
      </c>
      <c r="F13" s="24">
        <v>5.64564135933402E-2</v>
      </c>
      <c r="G13" s="14">
        <v>0.812871189058476</v>
      </c>
      <c r="H13" s="14" t="s">
        <v>8</v>
      </c>
      <c r="I13" s="15" t="s">
        <v>9</v>
      </c>
    </row>
    <row r="14" spans="1:9">
      <c r="A14" s="22" t="s">
        <v>34</v>
      </c>
      <c r="B14" s="23">
        <v>1.76887346441988E-2</v>
      </c>
      <c r="C14" s="23">
        <v>1.76887346441988E-2</v>
      </c>
      <c r="D14" s="14">
        <v>1</v>
      </c>
      <c r="E14" s="24">
        <v>1093.04112642878</v>
      </c>
      <c r="F14" s="24">
        <v>1.01293637695656</v>
      </c>
      <c r="G14" s="14">
        <v>0.31442314557482298</v>
      </c>
      <c r="H14" s="14" t="s">
        <v>8</v>
      </c>
      <c r="I14" s="15" t="s">
        <v>9</v>
      </c>
    </row>
    <row r="15" spans="1:9">
      <c r="A15" s="22" t="s">
        <v>35</v>
      </c>
      <c r="B15" s="23">
        <v>1.7103336024042199E-2</v>
      </c>
      <c r="C15" s="23">
        <v>1.7103336024042199E-2</v>
      </c>
      <c r="D15" s="14">
        <v>1</v>
      </c>
      <c r="E15" s="24">
        <v>71.0157097713073</v>
      </c>
      <c r="F15" s="24">
        <v>0.97941382323498505</v>
      </c>
      <c r="G15" s="14">
        <v>0.32570360148290101</v>
      </c>
      <c r="H15" s="14" t="s">
        <v>8</v>
      </c>
      <c r="I15" s="18" t="s">
        <v>9</v>
      </c>
    </row>
    <row r="16" spans="1:9">
      <c r="A16" s="22" t="s">
        <v>36</v>
      </c>
      <c r="B16" s="23">
        <v>1.4088996470902201E-6</v>
      </c>
      <c r="C16" s="23">
        <v>1.4088996470902201E-6</v>
      </c>
      <c r="D16" s="14">
        <v>1</v>
      </c>
      <c r="E16" s="24">
        <v>1093.04112623682</v>
      </c>
      <c r="F16" s="24">
        <v>8.0679920453608005E-5</v>
      </c>
      <c r="G16" s="14">
        <v>0.99283497656233199</v>
      </c>
      <c r="H16" s="14" t="s">
        <v>8</v>
      </c>
      <c r="I16" s="18" t="s">
        <v>9</v>
      </c>
    </row>
    <row r="17" spans="1:27">
      <c r="A17" s="22" t="s">
        <v>37</v>
      </c>
      <c r="B17" s="23">
        <v>5.0579300118904898E-5</v>
      </c>
      <c r="C17" s="23">
        <v>5.0579300118904898E-5</v>
      </c>
      <c r="D17" s="14">
        <v>1</v>
      </c>
      <c r="E17" s="24">
        <v>1093.0411263650999</v>
      </c>
      <c r="F17" s="24">
        <v>2.8963978510607802E-3</v>
      </c>
      <c r="G17" s="14">
        <v>0.957089849400654</v>
      </c>
      <c r="H17" s="14" t="s">
        <v>8</v>
      </c>
      <c r="I17" s="18" t="s">
        <v>9</v>
      </c>
    </row>
    <row r="18" spans="1:27">
      <c r="A18" s="22" t="s">
        <v>38</v>
      </c>
      <c r="B18" s="23">
        <v>4.5803679542088804E-3</v>
      </c>
      <c r="C18" s="23">
        <v>4.5803679542088804E-3</v>
      </c>
      <c r="D18" s="14">
        <v>1</v>
      </c>
      <c r="E18" s="24">
        <v>71.015710591118605</v>
      </c>
      <c r="F18" s="24">
        <v>0.26229243719170597</v>
      </c>
      <c r="G18" s="14">
        <v>0.61013868618941403</v>
      </c>
      <c r="H18" s="14" t="s">
        <v>8</v>
      </c>
      <c r="I18" s="18" t="s">
        <v>9</v>
      </c>
    </row>
    <row r="19" spans="1:27">
      <c r="A19" s="22" t="s">
        <v>39</v>
      </c>
      <c r="B19" s="23">
        <v>3.5411259796123101E-3</v>
      </c>
      <c r="C19" s="23">
        <v>3.5411259796123101E-3</v>
      </c>
      <c r="D19" s="14">
        <v>1</v>
      </c>
      <c r="E19" s="24">
        <v>1093.0411263117701</v>
      </c>
      <c r="F19" s="24">
        <v>0.20278077501216901</v>
      </c>
      <c r="G19" s="14">
        <v>0.652574885427189</v>
      </c>
      <c r="H19" s="14" t="s">
        <v>8</v>
      </c>
      <c r="I19" s="18" t="s">
        <v>9</v>
      </c>
    </row>
    <row r="20" spans="1:27" ht="15.75" thickBot="1">
      <c r="A20" s="45" t="s">
        <v>40</v>
      </c>
      <c r="B20" s="46">
        <v>3.3085063403164201E-3</v>
      </c>
      <c r="C20" s="46">
        <v>3.3085063403164201E-3</v>
      </c>
      <c r="D20" s="47">
        <v>1</v>
      </c>
      <c r="E20" s="48">
        <v>1093.0411261618001</v>
      </c>
      <c r="F20" s="48">
        <v>0.18945992988803201</v>
      </c>
      <c r="G20" s="47">
        <v>0.66345242538399196</v>
      </c>
      <c r="H20" s="49" t="s">
        <v>8</v>
      </c>
      <c r="I20" s="50" t="s">
        <v>9</v>
      </c>
    </row>
    <row r="21" spans="1:27" ht="15.75" thickBot="1">
      <c r="A21" s="9"/>
      <c r="B21" s="8"/>
      <c r="C21" s="8"/>
      <c r="D21" s="8"/>
      <c r="E21" s="8"/>
      <c r="F21" s="8"/>
      <c r="G21" s="8"/>
      <c r="H21" s="6"/>
      <c r="I21" s="6"/>
    </row>
    <row r="22" spans="1:27" ht="16.5" thickBot="1">
      <c r="A22" s="59" t="s">
        <v>70</v>
      </c>
      <c r="B22" s="51"/>
      <c r="C22" s="51"/>
      <c r="D22" s="52"/>
      <c r="E22" s="52"/>
      <c r="F22" s="52"/>
      <c r="G22" s="52"/>
      <c r="H22" s="53"/>
      <c r="I22" s="53"/>
      <c r="J22" s="54"/>
      <c r="K22" s="54"/>
      <c r="L22" s="54"/>
      <c r="M22" s="54"/>
      <c r="N22" s="55"/>
    </row>
    <row r="23" spans="1:27">
      <c r="A23" s="57"/>
      <c r="B23" s="20"/>
      <c r="C23" s="20"/>
      <c r="D23" s="6"/>
      <c r="E23" s="6"/>
      <c r="F23" s="6"/>
      <c r="G23" s="6"/>
      <c r="H23" s="8"/>
      <c r="I23" s="8"/>
      <c r="N23" s="4"/>
    </row>
    <row r="24" spans="1:27">
      <c r="A24" s="34" t="s">
        <v>64</v>
      </c>
      <c r="B24" s="35"/>
      <c r="C24" s="35"/>
      <c r="D24" s="36"/>
      <c r="E24" s="36"/>
      <c r="F24" s="36"/>
      <c r="G24" s="36"/>
      <c r="H24" s="33"/>
      <c r="I24" s="33"/>
      <c r="J24" s="37"/>
      <c r="K24" s="37"/>
      <c r="L24" s="37"/>
      <c r="M24" s="37"/>
      <c r="N24" s="38"/>
    </row>
    <row r="25" spans="1:27" ht="15.75">
      <c r="A25" s="5"/>
      <c r="B25" s="13" t="s">
        <v>16</v>
      </c>
      <c r="C25" s="13" t="s">
        <v>17</v>
      </c>
      <c r="D25" s="13" t="s">
        <v>22</v>
      </c>
      <c r="E25" s="13" t="s">
        <v>23</v>
      </c>
      <c r="F25" s="13" t="s">
        <v>5</v>
      </c>
      <c r="G25" s="13" t="s">
        <v>47</v>
      </c>
      <c r="H25" s="25" t="s">
        <v>48</v>
      </c>
      <c r="I25" s="13" t="s">
        <v>18</v>
      </c>
      <c r="J25" s="13" t="s">
        <v>19</v>
      </c>
      <c r="K25" s="12" t="s">
        <v>49</v>
      </c>
      <c r="L25" s="12" t="s">
        <v>21</v>
      </c>
      <c r="M25" s="12" t="s">
        <v>6</v>
      </c>
      <c r="N25" s="26" t="s">
        <v>7</v>
      </c>
      <c r="P25"/>
      <c r="Q25"/>
      <c r="R25"/>
      <c r="S25"/>
      <c r="T25"/>
      <c r="U25"/>
      <c r="V25"/>
      <c r="W25"/>
      <c r="X25"/>
      <c r="Y25"/>
      <c r="Z25"/>
      <c r="AA25"/>
    </row>
    <row r="26" spans="1:27" ht="15.75">
      <c r="A26" s="10" t="s">
        <v>72</v>
      </c>
      <c r="D26" s="8"/>
      <c r="E26" s="8"/>
      <c r="F26" s="8"/>
      <c r="G26" s="8"/>
      <c r="I26" s="8"/>
      <c r="J26" s="8"/>
      <c r="K26" s="12"/>
      <c r="N26" s="4"/>
      <c r="P26"/>
      <c r="Q26"/>
      <c r="R26"/>
      <c r="S26"/>
      <c r="T26"/>
      <c r="U26"/>
      <c r="V26"/>
      <c r="W26"/>
      <c r="X26"/>
      <c r="Y26" s="112"/>
      <c r="Z26"/>
      <c r="AA26"/>
    </row>
    <row r="27" spans="1:27" ht="15.75">
      <c r="A27" s="5" t="s">
        <v>10</v>
      </c>
      <c r="B27" s="16">
        <v>148</v>
      </c>
      <c r="C27" s="16">
        <v>154</v>
      </c>
      <c r="D27" s="14">
        <v>0.16566077374324301</v>
      </c>
      <c r="E27" s="14">
        <v>-3.7215595012986998E-2</v>
      </c>
      <c r="F27" s="14">
        <v>0.20287636875623</v>
      </c>
      <c r="G27" s="14">
        <v>1.9328420177982801E-2</v>
      </c>
      <c r="H27" s="14" t="s">
        <v>43</v>
      </c>
      <c r="I27" s="23">
        <v>10.4962726848896</v>
      </c>
      <c r="J27" s="23">
        <v>261.465486975484</v>
      </c>
      <c r="K27" s="113">
        <v>8.7848341334043488E-20</v>
      </c>
      <c r="L27" s="113">
        <v>9.7609268148937204E-22</v>
      </c>
      <c r="M27" s="14" t="s">
        <v>12</v>
      </c>
      <c r="N27" s="29" t="s">
        <v>20</v>
      </c>
      <c r="P27"/>
      <c r="Q27"/>
      <c r="R27"/>
      <c r="S27"/>
      <c r="T27"/>
      <c r="U27"/>
      <c r="V27"/>
      <c r="W27"/>
      <c r="X27"/>
      <c r="Y27" s="112"/>
      <c r="Z27"/>
      <c r="AA27"/>
    </row>
    <row r="28" spans="1:27" ht="15.75">
      <c r="A28" s="5" t="s">
        <v>11</v>
      </c>
      <c r="B28" s="16">
        <v>148</v>
      </c>
      <c r="C28" s="16">
        <v>154</v>
      </c>
      <c r="D28" s="14">
        <v>0.177470063932432</v>
      </c>
      <c r="E28" s="14">
        <v>-3.4358121422077899E-2</v>
      </c>
      <c r="F28" s="14">
        <v>0.21182818535451001</v>
      </c>
      <c r="G28" s="14">
        <v>2.0768697777393302E-2</v>
      </c>
      <c r="H28" s="14" t="s">
        <v>448</v>
      </c>
      <c r="I28" s="23">
        <v>10.199396593130899</v>
      </c>
      <c r="J28" s="23">
        <v>261.56678239978498</v>
      </c>
      <c r="K28" s="113">
        <v>7.9016813565740558E-19</v>
      </c>
      <c r="L28" s="113">
        <v>8.7796459517489507E-21</v>
      </c>
      <c r="M28" s="14" t="s">
        <v>12</v>
      </c>
      <c r="N28" s="29" t="s">
        <v>20</v>
      </c>
      <c r="P28"/>
      <c r="Q28"/>
      <c r="R28"/>
      <c r="S28"/>
      <c r="T28"/>
      <c r="U28"/>
      <c r="V28"/>
      <c r="W28"/>
      <c r="X28"/>
      <c r="Y28" s="112"/>
      <c r="Z28"/>
      <c r="AA28"/>
    </row>
    <row r="29" spans="1:27" ht="15.75">
      <c r="A29" s="5" t="s">
        <v>13</v>
      </c>
      <c r="B29" s="16">
        <v>148</v>
      </c>
      <c r="C29" s="16">
        <v>154</v>
      </c>
      <c r="D29" s="14">
        <v>0.19397719572972999</v>
      </c>
      <c r="E29" s="14">
        <v>-4.8028367324675303E-2</v>
      </c>
      <c r="F29" s="14">
        <v>0.24200556305440499</v>
      </c>
      <c r="G29" s="14">
        <v>1.93626277769588E-2</v>
      </c>
      <c r="H29" s="14" t="s">
        <v>449</v>
      </c>
      <c r="I29" s="23">
        <v>12.4985908856022</v>
      </c>
      <c r="J29" s="23">
        <v>276.35272482754601</v>
      </c>
      <c r="K29" s="113">
        <v>9.2416352261687092E-27</v>
      </c>
      <c r="L29" s="113">
        <v>1.0268483584631899E-28</v>
      </c>
      <c r="M29" s="14" t="s">
        <v>12</v>
      </c>
      <c r="N29" s="29" t="s">
        <v>20</v>
      </c>
      <c r="P29"/>
      <c r="Q29"/>
      <c r="R29"/>
      <c r="S29"/>
      <c r="T29"/>
      <c r="U29"/>
      <c r="V29"/>
      <c r="W29"/>
      <c r="X29"/>
      <c r="Y29" s="112"/>
      <c r="Z29"/>
      <c r="AA29"/>
    </row>
    <row r="30" spans="1:27" ht="15.75">
      <c r="A30" s="5" t="s">
        <v>14</v>
      </c>
      <c r="B30" s="16">
        <v>148</v>
      </c>
      <c r="C30" s="16">
        <v>152</v>
      </c>
      <c r="D30" s="14">
        <v>0.19569751908108099</v>
      </c>
      <c r="E30" s="14">
        <v>-4.7791044907894702E-2</v>
      </c>
      <c r="F30" s="14">
        <v>0.243488563988976</v>
      </c>
      <c r="G30" s="14">
        <v>2.1873723993569998E-2</v>
      </c>
      <c r="H30" s="14" t="s">
        <v>450</v>
      </c>
      <c r="I30" s="23">
        <v>11.1315551051367</v>
      </c>
      <c r="J30" s="23">
        <v>280.793452750303</v>
      </c>
      <c r="K30" s="113">
        <v>3.9536902466326174E-22</v>
      </c>
      <c r="L30" s="113">
        <v>4.3929891629251303E-24</v>
      </c>
      <c r="M30" s="14" t="s">
        <v>12</v>
      </c>
      <c r="N30" s="29" t="s">
        <v>20</v>
      </c>
      <c r="P30"/>
      <c r="Q30"/>
      <c r="R30"/>
      <c r="S30"/>
      <c r="T30"/>
      <c r="U30"/>
      <c r="V30"/>
      <c r="W30"/>
      <c r="X30"/>
      <c r="Y30" s="112"/>
      <c r="Z30"/>
      <c r="AA30"/>
    </row>
    <row r="31" spans="1:27" ht="15.75">
      <c r="A31" s="5" t="s">
        <v>41</v>
      </c>
      <c r="B31" s="16">
        <v>126</v>
      </c>
      <c r="C31" s="16">
        <v>142</v>
      </c>
      <c r="D31" s="14">
        <v>0.131883998595238</v>
      </c>
      <c r="E31" s="14">
        <v>-0.10094416038028201</v>
      </c>
      <c r="F31" s="14">
        <v>0.23282815897552001</v>
      </c>
      <c r="G31" s="14">
        <v>2.6688425109331199E-2</v>
      </c>
      <c r="H31" s="14" t="s">
        <v>451</v>
      </c>
      <c r="I31" s="23">
        <v>8.7239377378665708</v>
      </c>
      <c r="J31" s="23">
        <v>227.84403965983401</v>
      </c>
      <c r="K31" s="113">
        <v>5.1631870150070369E-14</v>
      </c>
      <c r="L31" s="113">
        <v>5.7368744611189296E-16</v>
      </c>
      <c r="M31" s="14" t="s">
        <v>12</v>
      </c>
      <c r="N31" s="29" t="s">
        <v>20</v>
      </c>
      <c r="P31"/>
      <c r="Q31"/>
      <c r="R31"/>
      <c r="S31"/>
      <c r="T31"/>
      <c r="U31"/>
      <c r="V31"/>
      <c r="W31"/>
      <c r="X31"/>
      <c r="Y31" s="112"/>
      <c r="Z31"/>
      <c r="AA31"/>
    </row>
    <row r="32" spans="1:27" ht="15.75">
      <c r="A32" s="5" t="s">
        <v>42</v>
      </c>
      <c r="B32" s="16">
        <v>119</v>
      </c>
      <c r="C32" s="16">
        <v>123</v>
      </c>
      <c r="D32" s="14">
        <v>0.104577651352941</v>
      </c>
      <c r="E32" s="14">
        <v>-0.14825362015447199</v>
      </c>
      <c r="F32" s="14">
        <v>0.25283127150741302</v>
      </c>
      <c r="G32" s="14">
        <v>3.01383333699985E-2</v>
      </c>
      <c r="H32" s="14" t="s">
        <v>452</v>
      </c>
      <c r="I32" s="23">
        <v>8.3890263075759908</v>
      </c>
      <c r="J32" s="23">
        <v>231.32891089748099</v>
      </c>
      <c r="K32" s="113">
        <v>4.3814608071307018E-13</v>
      </c>
      <c r="L32" s="113">
        <v>4.86828978570078E-15</v>
      </c>
      <c r="M32" s="14" t="s">
        <v>12</v>
      </c>
      <c r="N32" s="29" t="s">
        <v>20</v>
      </c>
      <c r="P32"/>
      <c r="Q32"/>
      <c r="R32"/>
      <c r="S32"/>
      <c r="T32"/>
      <c r="U32"/>
      <c r="V32"/>
      <c r="W32"/>
      <c r="X32"/>
      <c r="Y32" s="112"/>
      <c r="Z32"/>
      <c r="AA32"/>
    </row>
    <row r="33" spans="1:27" ht="15.75">
      <c r="A33" s="5"/>
      <c r="B33" s="14"/>
      <c r="C33" s="14"/>
      <c r="D33" s="14"/>
      <c r="E33" s="14"/>
      <c r="F33" s="14"/>
      <c r="G33" s="14"/>
      <c r="H33" s="14"/>
      <c r="I33" s="14"/>
      <c r="J33" s="14"/>
      <c r="K33" s="113"/>
      <c r="L33" s="113"/>
      <c r="M33" s="14"/>
      <c r="N33" s="29"/>
      <c r="P33"/>
      <c r="Q33"/>
      <c r="R33"/>
      <c r="S33"/>
      <c r="T33"/>
      <c r="U33"/>
      <c r="V33"/>
      <c r="W33"/>
      <c r="X33"/>
      <c r="Y33" s="112"/>
      <c r="Z33"/>
      <c r="AA33"/>
    </row>
    <row r="34" spans="1:27" ht="15.75">
      <c r="A34" s="10" t="s">
        <v>73</v>
      </c>
      <c r="B34" s="14"/>
      <c r="C34" s="14"/>
      <c r="D34" s="14"/>
      <c r="E34" s="14"/>
      <c r="F34" s="14"/>
      <c r="G34" s="14"/>
      <c r="H34" s="14"/>
      <c r="I34" s="14"/>
      <c r="J34" s="14"/>
      <c r="K34" s="113"/>
      <c r="L34" s="113"/>
      <c r="M34" s="14"/>
      <c r="N34" s="29"/>
      <c r="P34"/>
      <c r="Q34"/>
      <c r="R34"/>
      <c r="S34"/>
      <c r="T34"/>
      <c r="U34"/>
      <c r="V34"/>
      <c r="W34"/>
      <c r="X34"/>
      <c r="Y34" s="112"/>
      <c r="Z34"/>
      <c r="AA34"/>
    </row>
    <row r="35" spans="1:27" ht="15.75">
      <c r="A35" s="5" t="s">
        <v>10</v>
      </c>
      <c r="B35" s="16">
        <v>96</v>
      </c>
      <c r="C35" s="16">
        <v>93</v>
      </c>
      <c r="D35" s="14">
        <v>0.145758700427083</v>
      </c>
      <c r="E35" s="14">
        <v>-2.9967715344086002E-2</v>
      </c>
      <c r="F35" s="14">
        <v>0.17572641577116899</v>
      </c>
      <c r="G35" s="14">
        <v>2.2453446702172801E-2</v>
      </c>
      <c r="H35" s="14" t="s">
        <v>453</v>
      </c>
      <c r="I35" s="23">
        <v>7.8262557237666401</v>
      </c>
      <c r="J35" s="23">
        <v>185.083408989193</v>
      </c>
      <c r="K35" s="113">
        <v>3.3707620178106121E-11</v>
      </c>
      <c r="L35" s="113">
        <v>3.7452911309006802E-13</v>
      </c>
      <c r="M35" s="14" t="s">
        <v>12</v>
      </c>
      <c r="N35" s="29" t="s">
        <v>20</v>
      </c>
      <c r="P35"/>
      <c r="Q35"/>
      <c r="R35"/>
      <c r="S35"/>
      <c r="T35"/>
      <c r="U35"/>
      <c r="V35"/>
      <c r="W35"/>
      <c r="X35"/>
      <c r="Y35" s="112"/>
      <c r="Z35"/>
      <c r="AA35"/>
    </row>
    <row r="36" spans="1:27" ht="15.75">
      <c r="A36" s="5" t="s">
        <v>11</v>
      </c>
      <c r="B36" s="16">
        <v>96</v>
      </c>
      <c r="C36" s="16">
        <v>93</v>
      </c>
      <c r="D36" s="14">
        <v>0.16218708211458299</v>
      </c>
      <c r="E36" s="14">
        <v>-3.8969691494623697E-2</v>
      </c>
      <c r="F36" s="14">
        <v>0.201156773609207</v>
      </c>
      <c r="G36" s="14">
        <v>2.48077282779205E-2</v>
      </c>
      <c r="H36" s="14" t="s">
        <v>454</v>
      </c>
      <c r="I36" s="23">
        <v>8.1086333805196205</v>
      </c>
      <c r="J36" s="23">
        <v>181.30916330323001</v>
      </c>
      <c r="K36" s="113">
        <v>6.6874063732529756E-12</v>
      </c>
      <c r="L36" s="113">
        <v>7.4304515258366396E-14</v>
      </c>
      <c r="M36" s="14" t="s">
        <v>12</v>
      </c>
      <c r="N36" s="29" t="s">
        <v>20</v>
      </c>
      <c r="P36"/>
      <c r="Q36"/>
      <c r="R36"/>
      <c r="S36"/>
      <c r="T36"/>
      <c r="U36"/>
      <c r="V36"/>
      <c r="W36"/>
      <c r="X36"/>
      <c r="Y36" s="112"/>
      <c r="Z36"/>
      <c r="AA36"/>
    </row>
    <row r="37" spans="1:27" ht="15.75">
      <c r="A37" s="5" t="s">
        <v>13</v>
      </c>
      <c r="B37" s="16">
        <v>96</v>
      </c>
      <c r="C37" s="16">
        <v>93</v>
      </c>
      <c r="D37" s="14">
        <v>0.203525347052083</v>
      </c>
      <c r="E37" s="14">
        <v>-5.3593603451612903E-2</v>
      </c>
      <c r="F37" s="14">
        <v>0.25711895050369599</v>
      </c>
      <c r="G37" s="14">
        <v>2.2131515058484801E-2</v>
      </c>
      <c r="H37" s="14" t="s">
        <v>455</v>
      </c>
      <c r="I37" s="23">
        <v>11.6177744643434</v>
      </c>
      <c r="J37" s="23">
        <v>182.24810295699399</v>
      </c>
      <c r="K37" s="113">
        <v>9.4243750368858906E-22</v>
      </c>
      <c r="L37" s="113">
        <v>1.0471527818762101E-23</v>
      </c>
      <c r="M37" s="14" t="s">
        <v>12</v>
      </c>
      <c r="N37" s="29" t="s">
        <v>20</v>
      </c>
      <c r="P37"/>
      <c r="Q37"/>
      <c r="R37"/>
      <c r="S37"/>
      <c r="T37"/>
      <c r="U37"/>
      <c r="V37"/>
      <c r="W37"/>
      <c r="X37"/>
      <c r="Y37" s="112"/>
      <c r="Z37"/>
      <c r="AA37"/>
    </row>
    <row r="38" spans="1:27" ht="15.75">
      <c r="A38" s="5" t="s">
        <v>14</v>
      </c>
      <c r="B38" s="16">
        <v>96</v>
      </c>
      <c r="C38" s="16">
        <v>91</v>
      </c>
      <c r="D38" s="14">
        <v>0.19426635247916699</v>
      </c>
      <c r="E38" s="14">
        <v>-4.9615932428571402E-2</v>
      </c>
      <c r="F38" s="14">
        <v>0.243882284907738</v>
      </c>
      <c r="G38" s="14">
        <v>2.6445451400645002E-2</v>
      </c>
      <c r="H38" s="14" t="s">
        <v>456</v>
      </c>
      <c r="I38" s="23">
        <v>9.2220881849568208</v>
      </c>
      <c r="J38" s="23">
        <v>183.01775855231901</v>
      </c>
      <c r="K38" s="113">
        <v>6.3307774855518661E-15</v>
      </c>
      <c r="L38" s="113">
        <v>7.0341972061687399E-17</v>
      </c>
      <c r="M38" s="14" t="s">
        <v>12</v>
      </c>
      <c r="N38" s="29" t="s">
        <v>20</v>
      </c>
      <c r="P38"/>
      <c r="Q38"/>
      <c r="R38"/>
      <c r="S38"/>
      <c r="T38"/>
      <c r="U38"/>
      <c r="V38"/>
      <c r="W38"/>
      <c r="X38"/>
      <c r="Y38" s="112"/>
      <c r="Z38"/>
      <c r="AA38"/>
    </row>
    <row r="39" spans="1:27" ht="15.75">
      <c r="A39" s="5" t="s">
        <v>41</v>
      </c>
      <c r="B39" s="16">
        <v>78</v>
      </c>
      <c r="C39" s="16">
        <v>83</v>
      </c>
      <c r="D39" s="14">
        <v>0.154600246923077</v>
      </c>
      <c r="E39" s="14">
        <v>-9.5524291132530095E-2</v>
      </c>
      <c r="F39" s="14">
        <v>0.25012453805560703</v>
      </c>
      <c r="G39" s="14">
        <v>3.4611069879785301E-2</v>
      </c>
      <c r="H39" s="14" t="s">
        <v>44</v>
      </c>
      <c r="I39" s="23">
        <v>7.2267207839678198</v>
      </c>
      <c r="J39" s="23">
        <v>140.87089609144999</v>
      </c>
      <c r="K39" s="113">
        <v>2.5749009088020812E-9</v>
      </c>
      <c r="L39" s="113">
        <v>2.86100100978009E-11</v>
      </c>
      <c r="M39" s="14" t="s">
        <v>12</v>
      </c>
      <c r="N39" s="29" t="s">
        <v>20</v>
      </c>
      <c r="P39"/>
      <c r="Q39"/>
      <c r="R39"/>
      <c r="S39"/>
      <c r="T39"/>
      <c r="U39"/>
      <c r="V39"/>
      <c r="W39"/>
      <c r="X39"/>
      <c r="Y39" s="112"/>
      <c r="Z39"/>
      <c r="AA39"/>
    </row>
    <row r="40" spans="1:27" ht="15.75">
      <c r="A40" s="5" t="s">
        <v>42</v>
      </c>
      <c r="B40" s="16">
        <v>74</v>
      </c>
      <c r="C40" s="16">
        <v>75</v>
      </c>
      <c r="D40" s="14">
        <v>0.10447238035135099</v>
      </c>
      <c r="E40" s="14">
        <v>-0.119571437826667</v>
      </c>
      <c r="F40" s="14">
        <v>0.22404381817801799</v>
      </c>
      <c r="G40" s="14">
        <v>3.6609079838981498E-2</v>
      </c>
      <c r="H40" s="14" t="s">
        <v>457</v>
      </c>
      <c r="I40" s="23">
        <v>6.1198975544710397</v>
      </c>
      <c r="J40" s="23">
        <v>140.440585710329</v>
      </c>
      <c r="K40" s="113">
        <v>7.9405206070276799E-7</v>
      </c>
      <c r="L40" s="113">
        <v>8.8228006744751998E-9</v>
      </c>
      <c r="M40" s="14" t="s">
        <v>12</v>
      </c>
      <c r="N40" s="29" t="s">
        <v>20</v>
      </c>
      <c r="P40"/>
      <c r="Q40"/>
      <c r="R40"/>
      <c r="S40"/>
      <c r="T40"/>
      <c r="U40"/>
      <c r="V40"/>
      <c r="W40"/>
      <c r="X40"/>
      <c r="Y40" s="112"/>
      <c r="Z40"/>
      <c r="AA40"/>
    </row>
    <row r="41" spans="1:27" ht="15.75">
      <c r="A41" s="5"/>
      <c r="B41" s="14"/>
      <c r="C41" s="14"/>
      <c r="D41" s="14"/>
      <c r="E41" s="14"/>
      <c r="F41" s="14"/>
      <c r="G41" s="14"/>
      <c r="H41" s="14"/>
      <c r="I41" s="14"/>
      <c r="J41" s="14"/>
      <c r="K41" s="113"/>
      <c r="L41" s="113"/>
      <c r="M41" s="14"/>
      <c r="N41" s="29"/>
      <c r="P41"/>
      <c r="Q41"/>
      <c r="R41"/>
      <c r="S41"/>
      <c r="T41"/>
      <c r="U41"/>
      <c r="V41"/>
      <c r="W41"/>
      <c r="X41"/>
      <c r="Y41" s="112"/>
      <c r="Z41"/>
      <c r="AA41"/>
    </row>
    <row r="42" spans="1:27" ht="15.75">
      <c r="A42" s="10" t="s">
        <v>74</v>
      </c>
      <c r="B42" s="14"/>
      <c r="C42" s="14"/>
      <c r="D42" s="14"/>
      <c r="E42" s="14"/>
      <c r="F42" s="14"/>
      <c r="G42" s="14"/>
      <c r="H42" s="14"/>
      <c r="I42" s="14"/>
      <c r="J42" s="14"/>
      <c r="K42" s="113"/>
      <c r="L42" s="113"/>
      <c r="M42" s="14"/>
      <c r="N42" s="29"/>
      <c r="P42"/>
      <c r="Q42"/>
      <c r="R42"/>
      <c r="S42"/>
      <c r="T42"/>
      <c r="U42"/>
      <c r="V42"/>
      <c r="W42"/>
      <c r="X42"/>
      <c r="Y42" s="112"/>
      <c r="Z42"/>
      <c r="AA42"/>
    </row>
    <row r="43" spans="1:27" ht="15.75">
      <c r="A43" s="5" t="s">
        <v>10</v>
      </c>
      <c r="B43" s="16">
        <v>52</v>
      </c>
      <c r="C43" s="16">
        <v>61</v>
      </c>
      <c r="D43" s="14">
        <v>0.202403062942308</v>
      </c>
      <c r="E43" s="14">
        <v>-4.8265641065573801E-2</v>
      </c>
      <c r="F43" s="14">
        <v>0.25066870400788099</v>
      </c>
      <c r="G43" s="14">
        <v>3.6357713532287297E-2</v>
      </c>
      <c r="H43" s="14" t="s">
        <v>45</v>
      </c>
      <c r="I43" s="23">
        <v>6.8945123236442303</v>
      </c>
      <c r="J43" s="23">
        <v>73.267000557087798</v>
      </c>
      <c r="K43" s="113">
        <v>1.4482415115364679E-7</v>
      </c>
      <c r="L43" s="113">
        <v>1.6091572350405199E-9</v>
      </c>
      <c r="M43" s="14" t="s">
        <v>12</v>
      </c>
      <c r="N43" s="29" t="s">
        <v>20</v>
      </c>
      <c r="P43"/>
      <c r="Q43"/>
      <c r="R43"/>
      <c r="S43"/>
      <c r="T43"/>
      <c r="U43"/>
      <c r="V43"/>
      <c r="W43"/>
      <c r="X43"/>
      <c r="Y43" s="112"/>
      <c r="Z43"/>
      <c r="AA43"/>
    </row>
    <row r="44" spans="1:27">
      <c r="A44" s="5" t="s">
        <v>11</v>
      </c>
      <c r="B44" s="16">
        <v>52</v>
      </c>
      <c r="C44" s="16">
        <v>61</v>
      </c>
      <c r="D44" s="14">
        <v>0.20568479959615399</v>
      </c>
      <c r="E44" s="14">
        <v>-2.73273670491803E-2</v>
      </c>
      <c r="F44" s="14">
        <v>0.233012166645334</v>
      </c>
      <c r="G44" s="14">
        <v>3.7783663440073299E-2</v>
      </c>
      <c r="H44" s="14" t="s">
        <v>46</v>
      </c>
      <c r="I44" s="23">
        <v>6.16700831603855</v>
      </c>
      <c r="J44" s="23">
        <v>77.342045014373596</v>
      </c>
      <c r="K44" s="113">
        <v>2.655681600933684E-6</v>
      </c>
      <c r="L44" s="113">
        <v>2.9507573343707601E-8</v>
      </c>
      <c r="M44" s="14" t="s">
        <v>12</v>
      </c>
      <c r="N44" s="29" t="s">
        <v>20</v>
      </c>
    </row>
    <row r="45" spans="1:27">
      <c r="A45" s="5" t="s">
        <v>13</v>
      </c>
      <c r="B45" s="16">
        <v>52</v>
      </c>
      <c r="C45" s="16">
        <v>61</v>
      </c>
      <c r="D45" s="14">
        <v>0.176349839442308</v>
      </c>
      <c r="E45" s="14">
        <v>-3.9543663065573803E-2</v>
      </c>
      <c r="F45" s="14">
        <v>0.215893502507881</v>
      </c>
      <c r="G45" s="14">
        <v>3.6889561300104401E-2</v>
      </c>
      <c r="H45" s="14" t="s">
        <v>458</v>
      </c>
      <c r="I45" s="23">
        <v>5.8524280283937804</v>
      </c>
      <c r="J45" s="23">
        <v>89.698721459610894</v>
      </c>
      <c r="K45" s="113">
        <v>7.0263675119008718E-6</v>
      </c>
      <c r="L45" s="113">
        <v>7.8070750132231906E-8</v>
      </c>
      <c r="M45" s="14" t="s">
        <v>12</v>
      </c>
      <c r="N45" s="29" t="s">
        <v>20</v>
      </c>
    </row>
    <row r="46" spans="1:27">
      <c r="A46" s="5" t="s">
        <v>14</v>
      </c>
      <c r="B46" s="16">
        <v>52</v>
      </c>
      <c r="C46" s="16">
        <v>61</v>
      </c>
      <c r="D46" s="14">
        <v>0.19833967280769199</v>
      </c>
      <c r="E46" s="14">
        <v>-4.5068671721311501E-2</v>
      </c>
      <c r="F46" s="14">
        <v>0.24340834452900401</v>
      </c>
      <c r="G46" s="14">
        <v>3.9121976523090803E-2</v>
      </c>
      <c r="H46" s="14" t="s">
        <v>459</v>
      </c>
      <c r="I46" s="23">
        <v>6.2217803434685397</v>
      </c>
      <c r="J46" s="23">
        <v>90.922024909236995</v>
      </c>
      <c r="K46" s="113">
        <v>1.3325446091514691E-6</v>
      </c>
      <c r="L46" s="113">
        <v>1.48060512127941E-8</v>
      </c>
      <c r="M46" s="14" t="s">
        <v>12</v>
      </c>
      <c r="N46" s="29" t="s">
        <v>20</v>
      </c>
    </row>
    <row r="47" spans="1:27">
      <c r="A47" s="5" t="s">
        <v>41</v>
      </c>
      <c r="B47" s="16">
        <v>48</v>
      </c>
      <c r="C47" s="16">
        <v>59</v>
      </c>
      <c r="D47" s="14">
        <v>9.4970095062499996E-2</v>
      </c>
      <c r="E47" s="14">
        <v>-0.10856872220339001</v>
      </c>
      <c r="F47" s="14">
        <v>0.20353881726588999</v>
      </c>
      <c r="G47" s="14">
        <v>4.1760798064427097E-2</v>
      </c>
      <c r="H47" s="14" t="s">
        <v>460</v>
      </c>
      <c r="I47" s="23">
        <v>4.8739206791948098</v>
      </c>
      <c r="J47" s="23">
        <v>85.913466027980405</v>
      </c>
      <c r="K47" s="113">
        <v>4.4605224782295753E-4</v>
      </c>
      <c r="L47" s="113">
        <v>4.9561360869217503E-6</v>
      </c>
      <c r="M47" s="14" t="s">
        <v>12</v>
      </c>
      <c r="N47" s="29" t="s">
        <v>20</v>
      </c>
    </row>
    <row r="48" spans="1:27">
      <c r="A48" s="5" t="s">
        <v>42</v>
      </c>
      <c r="B48" s="16">
        <v>45</v>
      </c>
      <c r="C48" s="16">
        <v>48</v>
      </c>
      <c r="D48" s="14">
        <v>0.104750763666667</v>
      </c>
      <c r="E48" s="14">
        <v>-0.19306953004166699</v>
      </c>
      <c r="F48" s="14">
        <v>0.29782029370833302</v>
      </c>
      <c r="G48" s="14">
        <v>5.18905161212527E-2</v>
      </c>
      <c r="H48" s="14" t="s">
        <v>461</v>
      </c>
      <c r="I48" s="23">
        <v>5.73939740765762</v>
      </c>
      <c r="J48" s="23">
        <v>87.279258715728204</v>
      </c>
      <c r="K48" s="113">
        <v>1.2155504779373219E-5</v>
      </c>
      <c r="L48" s="113">
        <v>1.35061164215258E-7</v>
      </c>
      <c r="M48" s="14" t="s">
        <v>12</v>
      </c>
      <c r="N48" s="29" t="s">
        <v>20</v>
      </c>
    </row>
    <row r="49" spans="1:27">
      <c r="A49" s="3"/>
      <c r="B49" s="8"/>
      <c r="C49" s="8"/>
      <c r="D49" s="12"/>
      <c r="E49" s="12"/>
      <c r="F49" s="12"/>
      <c r="G49" s="12"/>
      <c r="H49" s="12"/>
      <c r="I49" s="28"/>
      <c r="J49" s="28"/>
      <c r="K49" s="113"/>
      <c r="L49" s="114"/>
      <c r="M49" s="12"/>
      <c r="N49" s="26"/>
    </row>
    <row r="50" spans="1:27" ht="15.75">
      <c r="A50" s="10" t="s">
        <v>75</v>
      </c>
      <c r="B50" s="8"/>
      <c r="C50" s="8"/>
      <c r="D50" s="12"/>
      <c r="E50" s="12"/>
      <c r="F50" s="12"/>
      <c r="G50" s="12"/>
      <c r="H50" s="12"/>
      <c r="I50" s="28"/>
      <c r="J50" s="28"/>
      <c r="K50" s="113"/>
      <c r="L50" s="114"/>
      <c r="M50" s="12"/>
      <c r="N50" s="26"/>
      <c r="P50"/>
      <c r="Q50"/>
      <c r="R50"/>
      <c r="S50"/>
      <c r="T50"/>
      <c r="U50"/>
      <c r="V50"/>
      <c r="W50"/>
      <c r="X50"/>
      <c r="Y50" s="112"/>
      <c r="Z50"/>
      <c r="AA50"/>
    </row>
    <row r="51" spans="1:27" ht="15.75">
      <c r="A51" s="5" t="s">
        <v>10</v>
      </c>
      <c r="B51" s="16">
        <v>75</v>
      </c>
      <c r="C51" s="16">
        <v>85</v>
      </c>
      <c r="D51" s="14">
        <v>0.18921946279999999</v>
      </c>
      <c r="E51" s="14">
        <v>-3.6759617176470603E-2</v>
      </c>
      <c r="F51" s="14">
        <v>0.22597907997647099</v>
      </c>
      <c r="G51" s="14">
        <v>2.8121400335331101E-2</v>
      </c>
      <c r="H51" s="14" t="s">
        <v>462</v>
      </c>
      <c r="I51" s="23">
        <v>8.0358402242350309</v>
      </c>
      <c r="J51" s="23">
        <v>131.92846787040199</v>
      </c>
      <c r="K51" s="113">
        <v>4.136058796308723E-11</v>
      </c>
      <c r="L51" s="113">
        <v>4.5956208847874703E-13</v>
      </c>
      <c r="M51" s="14" t="s">
        <v>12</v>
      </c>
      <c r="N51" s="29" t="s">
        <v>20</v>
      </c>
      <c r="P51"/>
      <c r="Q51"/>
      <c r="R51"/>
      <c r="S51"/>
      <c r="T51"/>
      <c r="U51"/>
      <c r="V51"/>
      <c r="W51"/>
      <c r="X51"/>
      <c r="Y51" s="112"/>
      <c r="Z51"/>
      <c r="AA51"/>
    </row>
    <row r="52" spans="1:27" ht="15.75">
      <c r="A52" s="5" t="s">
        <v>11</v>
      </c>
      <c r="B52" s="16">
        <v>75</v>
      </c>
      <c r="C52" s="16">
        <v>85</v>
      </c>
      <c r="D52" s="14">
        <v>0.171605646293333</v>
      </c>
      <c r="E52" s="14">
        <v>-2.1764750835294101E-2</v>
      </c>
      <c r="F52" s="14">
        <v>0.193370397128627</v>
      </c>
      <c r="G52" s="14">
        <v>3.0486459817478901E-2</v>
      </c>
      <c r="H52" s="14" t="s">
        <v>463</v>
      </c>
      <c r="I52" s="23">
        <v>6.3428288586581703</v>
      </c>
      <c r="J52" s="23">
        <v>121.36826869767199</v>
      </c>
      <c r="K52" s="113">
        <v>3.6302157602217091E-7</v>
      </c>
      <c r="L52" s="113">
        <v>4.0335730669130099E-9</v>
      </c>
      <c r="M52" s="14" t="s">
        <v>12</v>
      </c>
      <c r="N52" s="29" t="s">
        <v>20</v>
      </c>
      <c r="P52"/>
      <c r="Q52"/>
      <c r="R52"/>
      <c r="S52"/>
      <c r="T52"/>
      <c r="U52"/>
      <c r="V52"/>
      <c r="W52"/>
      <c r="X52"/>
      <c r="Y52" s="112"/>
      <c r="Z52"/>
      <c r="AA52"/>
    </row>
    <row r="53" spans="1:27" ht="15.75">
      <c r="A53" s="5" t="s">
        <v>13</v>
      </c>
      <c r="B53" s="16">
        <v>75</v>
      </c>
      <c r="C53" s="16">
        <v>85</v>
      </c>
      <c r="D53" s="14">
        <v>0.19129866928</v>
      </c>
      <c r="E53" s="14">
        <v>-4.1940024800000003E-2</v>
      </c>
      <c r="F53" s="14">
        <v>0.23323869408</v>
      </c>
      <c r="G53" s="14">
        <v>2.8253252056123002E-2</v>
      </c>
      <c r="H53" s="14" t="s">
        <v>464</v>
      </c>
      <c r="I53" s="23">
        <v>8.25528663449745</v>
      </c>
      <c r="J53" s="23">
        <v>144.71816332811201</v>
      </c>
      <c r="K53" s="113">
        <v>7.7618182070121299E-12</v>
      </c>
      <c r="L53" s="113">
        <v>8.6242424522356996E-14</v>
      </c>
      <c r="M53" s="14" t="s">
        <v>12</v>
      </c>
      <c r="N53" s="29" t="s">
        <v>20</v>
      </c>
      <c r="P53"/>
      <c r="Q53"/>
      <c r="R53"/>
      <c r="S53"/>
      <c r="T53"/>
      <c r="U53"/>
      <c r="V53"/>
      <c r="W53"/>
      <c r="X53"/>
      <c r="Y53" s="112"/>
      <c r="Z53"/>
      <c r="AA53"/>
    </row>
    <row r="54" spans="1:27" ht="15.75">
      <c r="A54" s="5" t="s">
        <v>14</v>
      </c>
      <c r="B54" s="16">
        <v>75</v>
      </c>
      <c r="C54" s="16">
        <v>85</v>
      </c>
      <c r="D54" s="14">
        <v>0.18996864257333301</v>
      </c>
      <c r="E54" s="14">
        <v>-4.6813836247058802E-2</v>
      </c>
      <c r="F54" s="14">
        <v>0.236782478820392</v>
      </c>
      <c r="G54" s="14">
        <v>3.3216752882904502E-2</v>
      </c>
      <c r="H54" s="14" t="s">
        <v>465</v>
      </c>
      <c r="I54" s="23">
        <v>7.1284053457933201</v>
      </c>
      <c r="J54" s="23">
        <v>132.60295244886899</v>
      </c>
      <c r="K54" s="113">
        <v>5.2938200317225947E-9</v>
      </c>
      <c r="L54" s="113">
        <v>5.8820222574695501E-11</v>
      </c>
      <c r="M54" s="14" t="s">
        <v>12</v>
      </c>
      <c r="N54" s="29" t="s">
        <v>20</v>
      </c>
      <c r="P54"/>
      <c r="Q54"/>
      <c r="R54"/>
      <c r="S54"/>
      <c r="T54"/>
      <c r="U54"/>
      <c r="V54"/>
      <c r="W54"/>
      <c r="X54"/>
      <c r="Y54" s="112"/>
      <c r="Z54"/>
      <c r="AA54"/>
    </row>
    <row r="55" spans="1:27" ht="15.75">
      <c r="A55" s="5" t="s">
        <v>41</v>
      </c>
      <c r="B55" s="16">
        <v>71</v>
      </c>
      <c r="C55" s="16">
        <v>79</v>
      </c>
      <c r="D55" s="14">
        <v>0.15460211287323899</v>
      </c>
      <c r="E55" s="14">
        <v>-9.2602859582278499E-2</v>
      </c>
      <c r="F55" s="14">
        <v>0.24720497245551801</v>
      </c>
      <c r="G55" s="14">
        <v>3.4422019438923902E-2</v>
      </c>
      <c r="H55" s="14" t="s">
        <v>466</v>
      </c>
      <c r="I55" s="23">
        <v>7.1815941215808596</v>
      </c>
      <c r="J55" s="23">
        <v>130.31485651758101</v>
      </c>
      <c r="K55" s="113">
        <v>4.2443465104632601E-9</v>
      </c>
      <c r="L55" s="113">
        <v>4.7159405671814E-11</v>
      </c>
      <c r="M55" s="14" t="s">
        <v>12</v>
      </c>
      <c r="N55" s="29" t="s">
        <v>20</v>
      </c>
      <c r="P55"/>
      <c r="Q55"/>
      <c r="R55"/>
      <c r="S55"/>
      <c r="T55"/>
      <c r="U55"/>
      <c r="V55"/>
      <c r="W55"/>
      <c r="X55"/>
      <c r="Y55" s="112"/>
      <c r="Z55"/>
      <c r="AA55"/>
    </row>
    <row r="56" spans="1:27" ht="15.75">
      <c r="A56" s="5" t="s">
        <v>42</v>
      </c>
      <c r="B56" s="16">
        <v>66</v>
      </c>
      <c r="C56" s="16">
        <v>66</v>
      </c>
      <c r="D56" s="14">
        <v>0.12937337060606099</v>
      </c>
      <c r="E56" s="14">
        <v>-0.14137857540909099</v>
      </c>
      <c r="F56" s="14">
        <v>0.27075194601515201</v>
      </c>
      <c r="G56" s="14">
        <v>4.1135798911330602E-2</v>
      </c>
      <c r="H56" s="14" t="s">
        <v>50</v>
      </c>
      <c r="I56" s="23">
        <v>6.5819056194524199</v>
      </c>
      <c r="J56" s="23">
        <v>118.351421447737</v>
      </c>
      <c r="K56" s="113">
        <v>1.1998303350999029E-7</v>
      </c>
      <c r="L56" s="113">
        <v>1.3331448167776699E-9</v>
      </c>
      <c r="M56" s="14" t="s">
        <v>12</v>
      </c>
      <c r="N56" s="29" t="s">
        <v>20</v>
      </c>
      <c r="P56"/>
      <c r="Q56"/>
      <c r="R56"/>
      <c r="S56"/>
      <c r="T56"/>
      <c r="U56"/>
      <c r="V56"/>
      <c r="W56"/>
      <c r="X56"/>
      <c r="Y56" s="112"/>
      <c r="Z56"/>
      <c r="AA56"/>
    </row>
    <row r="57" spans="1:27" ht="15.75">
      <c r="A57" s="5"/>
      <c r="B57" s="14"/>
      <c r="C57" s="14"/>
      <c r="D57" s="14"/>
      <c r="E57" s="14"/>
      <c r="F57" s="14"/>
      <c r="G57" s="14"/>
      <c r="H57" s="14"/>
      <c r="I57" s="14"/>
      <c r="J57" s="14"/>
      <c r="K57" s="113"/>
      <c r="L57" s="113"/>
      <c r="M57" s="12"/>
      <c r="N57" s="26"/>
      <c r="P57"/>
      <c r="Q57"/>
      <c r="R57"/>
      <c r="S57"/>
      <c r="T57"/>
      <c r="U57"/>
      <c r="V57"/>
      <c r="W57"/>
      <c r="X57"/>
      <c r="Y57" s="112"/>
      <c r="Z57"/>
      <c r="AA57"/>
    </row>
    <row r="58" spans="1:27" ht="15.75">
      <c r="A58" s="10" t="s">
        <v>76</v>
      </c>
      <c r="B58" s="14"/>
      <c r="C58" s="14"/>
      <c r="D58" s="14"/>
      <c r="E58" s="14"/>
      <c r="F58" s="14"/>
      <c r="G58" s="14"/>
      <c r="H58" s="14"/>
      <c r="I58" s="14"/>
      <c r="J58" s="14"/>
      <c r="K58" s="113"/>
      <c r="L58" s="113"/>
      <c r="M58" s="12"/>
      <c r="N58" s="26"/>
      <c r="P58"/>
      <c r="Q58"/>
      <c r="R58"/>
      <c r="S58"/>
      <c r="T58"/>
      <c r="U58"/>
      <c r="V58"/>
      <c r="W58"/>
      <c r="X58"/>
      <c r="Y58" s="112"/>
      <c r="Z58"/>
      <c r="AA58"/>
    </row>
    <row r="59" spans="1:27" ht="15.75">
      <c r="A59" s="5" t="s">
        <v>10</v>
      </c>
      <c r="B59" s="16">
        <v>47</v>
      </c>
      <c r="C59" s="16">
        <v>50</v>
      </c>
      <c r="D59" s="14">
        <v>0.17457802819148899</v>
      </c>
      <c r="E59" s="14">
        <v>-3.8390308380000002E-2</v>
      </c>
      <c r="F59" s="14">
        <v>0.212968336571489</v>
      </c>
      <c r="G59" s="14">
        <v>3.43297637243462E-2</v>
      </c>
      <c r="H59" s="14" t="s">
        <v>467</v>
      </c>
      <c r="I59" s="23">
        <v>6.2036062433035397</v>
      </c>
      <c r="J59" s="23">
        <v>92.491019395146097</v>
      </c>
      <c r="K59" s="113">
        <v>1.3809663593685449E-6</v>
      </c>
      <c r="L59" s="113">
        <v>1.53440706596505E-8</v>
      </c>
      <c r="M59" s="14" t="s">
        <v>12</v>
      </c>
      <c r="N59" s="29" t="s">
        <v>20</v>
      </c>
      <c r="P59"/>
      <c r="Q59"/>
      <c r="R59"/>
      <c r="S59"/>
      <c r="T59"/>
      <c r="U59"/>
      <c r="V59"/>
      <c r="W59"/>
      <c r="X59"/>
      <c r="Y59" s="112"/>
      <c r="Z59"/>
      <c r="AA59"/>
    </row>
    <row r="60" spans="1:27" ht="15.75">
      <c r="A60" s="5" t="s">
        <v>11</v>
      </c>
      <c r="B60" s="16">
        <v>47</v>
      </c>
      <c r="C60" s="16">
        <v>50</v>
      </c>
      <c r="D60" s="14">
        <v>0.15833466199999999</v>
      </c>
      <c r="E60" s="14">
        <v>-3.2108549120000003E-2</v>
      </c>
      <c r="F60" s="14">
        <v>0.19044321112000001</v>
      </c>
      <c r="G60" s="14">
        <v>3.6649256283795298E-2</v>
      </c>
      <c r="H60" s="14" t="s">
        <v>468</v>
      </c>
      <c r="I60" s="23">
        <v>5.1963731445269596</v>
      </c>
      <c r="J60" s="23">
        <v>82.463879447739501</v>
      </c>
      <c r="K60" s="113">
        <v>1.300065351428061E-4</v>
      </c>
      <c r="L60" s="113">
        <v>1.4445170571422899E-6</v>
      </c>
      <c r="M60" s="14" t="s">
        <v>12</v>
      </c>
      <c r="N60" s="29" t="s">
        <v>20</v>
      </c>
      <c r="P60"/>
      <c r="Q60"/>
      <c r="R60"/>
      <c r="S60"/>
      <c r="T60"/>
      <c r="U60"/>
      <c r="V60"/>
      <c r="W60"/>
      <c r="X60"/>
      <c r="Y60" s="112"/>
      <c r="Z60"/>
      <c r="AA60"/>
    </row>
    <row r="61" spans="1:27" ht="15.75">
      <c r="A61" s="5" t="s">
        <v>13</v>
      </c>
      <c r="B61" s="16">
        <v>47</v>
      </c>
      <c r="C61" s="16">
        <v>50</v>
      </c>
      <c r="D61" s="14">
        <v>0.195353593021277</v>
      </c>
      <c r="E61" s="14">
        <v>-5.40870065E-2</v>
      </c>
      <c r="F61" s="14">
        <v>0.24944059952127701</v>
      </c>
      <c r="G61" s="14">
        <v>3.1666668094153E-2</v>
      </c>
      <c r="H61" s="14" t="s">
        <v>469</v>
      </c>
      <c r="I61" s="23">
        <v>7.8770712087431098</v>
      </c>
      <c r="J61" s="23">
        <v>94.321441747455296</v>
      </c>
      <c r="K61" s="113">
        <v>5.1057988908500066E-10</v>
      </c>
      <c r="L61" s="113">
        <v>5.6731098787222297E-12</v>
      </c>
      <c r="M61" s="14" t="s">
        <v>12</v>
      </c>
      <c r="N61" s="29" t="s">
        <v>20</v>
      </c>
      <c r="P61"/>
      <c r="Q61"/>
      <c r="R61"/>
      <c r="S61"/>
      <c r="T61"/>
      <c r="U61"/>
      <c r="V61"/>
      <c r="W61"/>
      <c r="X61"/>
      <c r="Y61" s="112"/>
      <c r="Z61"/>
      <c r="AA61"/>
    </row>
    <row r="62" spans="1:27" ht="15.75">
      <c r="A62" s="5" t="s">
        <v>14</v>
      </c>
      <c r="B62" s="16">
        <v>47</v>
      </c>
      <c r="C62" s="16">
        <v>50</v>
      </c>
      <c r="D62" s="14">
        <v>0.179763375787234</v>
      </c>
      <c r="E62" s="14">
        <v>-7.5856740399999997E-2</v>
      </c>
      <c r="F62" s="14">
        <v>0.25562011618723401</v>
      </c>
      <c r="G62" s="14">
        <v>3.9834235437724297E-2</v>
      </c>
      <c r="H62" s="14" t="s">
        <v>470</v>
      </c>
      <c r="I62" s="23">
        <v>6.4170960827618497</v>
      </c>
      <c r="J62" s="23">
        <v>83.106073563232499</v>
      </c>
      <c r="K62" s="113">
        <v>7.2820424112171302E-7</v>
      </c>
      <c r="L62" s="113">
        <v>8.0911582346857E-9</v>
      </c>
      <c r="M62" s="14" t="s">
        <v>12</v>
      </c>
      <c r="N62" s="29" t="s">
        <v>20</v>
      </c>
      <c r="P62"/>
      <c r="Q62"/>
      <c r="R62"/>
      <c r="S62"/>
      <c r="T62"/>
      <c r="U62"/>
      <c r="V62"/>
      <c r="W62"/>
      <c r="X62"/>
      <c r="Y62" s="112"/>
      <c r="Z62"/>
      <c r="AA62"/>
    </row>
    <row r="63" spans="1:27" ht="15.75">
      <c r="A63" s="5" t="s">
        <v>41</v>
      </c>
      <c r="B63" s="16">
        <v>43</v>
      </c>
      <c r="C63" s="16">
        <v>45</v>
      </c>
      <c r="D63" s="14">
        <v>0.17715260955814</v>
      </c>
      <c r="E63" s="14">
        <v>-9.5340657555555597E-2</v>
      </c>
      <c r="F63" s="14">
        <v>0.27249326711369498</v>
      </c>
      <c r="G63" s="14">
        <v>4.6458658741175399E-2</v>
      </c>
      <c r="H63" s="14" t="s">
        <v>471</v>
      </c>
      <c r="I63" s="23">
        <v>5.86528484672308</v>
      </c>
      <c r="J63" s="23">
        <v>78.642192403749405</v>
      </c>
      <c r="K63" s="113">
        <v>9.0593963513384405E-6</v>
      </c>
      <c r="L63" s="113">
        <v>1.00659959459316E-7</v>
      </c>
      <c r="M63" s="14" t="s">
        <v>12</v>
      </c>
      <c r="N63" s="29" t="s">
        <v>20</v>
      </c>
      <c r="P63"/>
      <c r="Q63"/>
      <c r="R63"/>
      <c r="S63"/>
      <c r="T63"/>
      <c r="U63"/>
      <c r="V63"/>
      <c r="W63"/>
      <c r="X63"/>
      <c r="Y63"/>
      <c r="Z63"/>
      <c r="AA63"/>
    </row>
    <row r="64" spans="1:27" ht="15.75">
      <c r="A64" s="5" t="s">
        <v>42</v>
      </c>
      <c r="B64" s="16">
        <v>40</v>
      </c>
      <c r="C64" s="16">
        <v>42</v>
      </c>
      <c r="D64" s="14">
        <v>0.13787706729999999</v>
      </c>
      <c r="E64" s="14">
        <v>-0.13629532345238099</v>
      </c>
      <c r="F64" s="14">
        <v>0.27417239075238098</v>
      </c>
      <c r="G64" s="14">
        <v>5.0520372012980798E-2</v>
      </c>
      <c r="H64" s="14" t="s">
        <v>472</v>
      </c>
      <c r="I64" s="23">
        <v>5.4269669804081104</v>
      </c>
      <c r="J64" s="23">
        <v>65.008266274196103</v>
      </c>
      <c r="K64" s="113">
        <v>8.1846093375895587E-5</v>
      </c>
      <c r="L64" s="113">
        <v>9.0940103750995098E-7</v>
      </c>
      <c r="M64" s="14" t="s">
        <v>12</v>
      </c>
      <c r="N64" s="29" t="s">
        <v>20</v>
      </c>
      <c r="P64"/>
      <c r="Q64"/>
      <c r="R64"/>
      <c r="S64"/>
      <c r="T64"/>
      <c r="U64"/>
      <c r="V64"/>
      <c r="W64"/>
      <c r="X64"/>
      <c r="Y64"/>
      <c r="Z64"/>
      <c r="AA64"/>
    </row>
    <row r="65" spans="1:27" ht="15.75">
      <c r="A65" s="5"/>
      <c r="B65" s="14"/>
      <c r="C65" s="14"/>
      <c r="D65" s="14"/>
      <c r="E65" s="14"/>
      <c r="F65" s="14"/>
      <c r="G65" s="14"/>
      <c r="H65" s="14"/>
      <c r="I65" s="14"/>
      <c r="J65" s="14"/>
      <c r="K65" s="113"/>
      <c r="L65" s="113"/>
      <c r="M65" s="12"/>
      <c r="N65" s="26"/>
      <c r="P65"/>
      <c r="Q65"/>
      <c r="R65"/>
      <c r="S65"/>
      <c r="T65"/>
      <c r="U65"/>
      <c r="V65"/>
      <c r="W65"/>
      <c r="X65"/>
      <c r="Y65"/>
      <c r="Z65"/>
      <c r="AA65"/>
    </row>
    <row r="66" spans="1:27" ht="15.75">
      <c r="A66" s="10" t="s">
        <v>77</v>
      </c>
      <c r="B66" s="14"/>
      <c r="C66" s="14"/>
      <c r="D66" s="14"/>
      <c r="E66" s="14"/>
      <c r="F66" s="14"/>
      <c r="G66" s="14"/>
      <c r="H66" s="14"/>
      <c r="I66" s="14"/>
      <c r="J66" s="14"/>
      <c r="K66" s="113"/>
      <c r="L66" s="113"/>
      <c r="M66" s="12"/>
      <c r="N66" s="26"/>
      <c r="P66"/>
      <c r="Q66"/>
      <c r="R66"/>
      <c r="S66"/>
      <c r="T66"/>
      <c r="U66"/>
      <c r="V66"/>
      <c r="W66"/>
      <c r="X66"/>
      <c r="Y66"/>
      <c r="Z66"/>
      <c r="AA66"/>
    </row>
    <row r="67" spans="1:27" ht="15.75">
      <c r="A67" s="5" t="s">
        <v>10</v>
      </c>
      <c r="B67" s="16">
        <v>28</v>
      </c>
      <c r="C67" s="16">
        <v>35</v>
      </c>
      <c r="D67" s="14">
        <v>0.21379615660714299</v>
      </c>
      <c r="E67" s="14">
        <v>-3.4430058314285701E-2</v>
      </c>
      <c r="F67" s="14">
        <v>0.24822621492142899</v>
      </c>
      <c r="G67" s="14">
        <v>4.9797733066405198E-2</v>
      </c>
      <c r="H67" s="14" t="s">
        <v>473</v>
      </c>
      <c r="I67" s="23">
        <v>4.9846890538253898</v>
      </c>
      <c r="J67" s="23">
        <v>37.822694030671499</v>
      </c>
      <c r="K67" s="113">
        <v>1.2666111333157531E-3</v>
      </c>
      <c r="L67" s="113">
        <v>1.40734570368417E-5</v>
      </c>
      <c r="M67" s="14" t="s">
        <v>12</v>
      </c>
      <c r="N67" s="29" t="s">
        <v>15</v>
      </c>
      <c r="P67"/>
      <c r="Q67"/>
      <c r="R67"/>
      <c r="S67"/>
      <c r="T67"/>
      <c r="U67"/>
      <c r="V67"/>
      <c r="W67"/>
      <c r="X67"/>
      <c r="Y67"/>
      <c r="Z67"/>
      <c r="AA67"/>
    </row>
    <row r="68" spans="1:27">
      <c r="A68" s="5" t="s">
        <v>11</v>
      </c>
      <c r="B68" s="16">
        <v>28</v>
      </c>
      <c r="C68" s="16">
        <v>35</v>
      </c>
      <c r="D68" s="14">
        <v>0.19388194135714301</v>
      </c>
      <c r="E68" s="14">
        <v>-6.9878961428571397E-3</v>
      </c>
      <c r="F68" s="14">
        <v>0.20086983750000001</v>
      </c>
      <c r="G68" s="14">
        <v>5.4460995997906499E-2</v>
      </c>
      <c r="H68" s="14" t="s">
        <v>474</v>
      </c>
      <c r="I68" s="23">
        <v>3.6883247142178801</v>
      </c>
      <c r="J68" s="23">
        <v>38.767941510216502</v>
      </c>
      <c r="K68" s="113">
        <v>6.2143703046787777E-2</v>
      </c>
      <c r="L68" s="113">
        <v>6.9048558940875305E-4</v>
      </c>
      <c r="M68" s="14" t="s">
        <v>66</v>
      </c>
      <c r="N68" s="29" t="s">
        <v>67</v>
      </c>
    </row>
    <row r="69" spans="1:27">
      <c r="A69" s="5" t="s">
        <v>13</v>
      </c>
      <c r="B69" s="16">
        <v>28</v>
      </c>
      <c r="C69" s="16">
        <v>35</v>
      </c>
      <c r="D69" s="14">
        <v>0.184492190142857</v>
      </c>
      <c r="E69" s="14">
        <v>-2.4587193800000001E-2</v>
      </c>
      <c r="F69" s="14">
        <v>0.20907938394285699</v>
      </c>
      <c r="G69" s="14">
        <v>5.4290741958623698E-2</v>
      </c>
      <c r="H69" s="14" t="s">
        <v>475</v>
      </c>
      <c r="I69" s="23">
        <v>3.8511056655332001</v>
      </c>
      <c r="J69" s="23">
        <v>46.622439881923299</v>
      </c>
      <c r="K69" s="113">
        <v>3.2163496313028658E-2</v>
      </c>
      <c r="L69" s="113">
        <v>3.5737218125587398E-4</v>
      </c>
      <c r="M69" s="14" t="s">
        <v>12</v>
      </c>
      <c r="N69" s="29" t="s">
        <v>68</v>
      </c>
    </row>
    <row r="70" spans="1:27">
      <c r="A70" s="5" t="s">
        <v>14</v>
      </c>
      <c r="B70" s="16">
        <v>28</v>
      </c>
      <c r="C70" s="16">
        <v>35</v>
      </c>
      <c r="D70" s="14">
        <v>0.207098911821429</v>
      </c>
      <c r="E70" s="14">
        <v>-5.3239731714285702E-3</v>
      </c>
      <c r="F70" s="14">
        <v>0.212422884992857</v>
      </c>
      <c r="G70" s="14">
        <v>5.8398937256773399E-2</v>
      </c>
      <c r="H70" s="14" t="s">
        <v>476</v>
      </c>
      <c r="I70" s="23">
        <v>3.6374443606543401</v>
      </c>
      <c r="J70" s="23">
        <v>45.691626947949302</v>
      </c>
      <c r="K70" s="113">
        <v>6.2768677763017353E-2</v>
      </c>
      <c r="L70" s="113">
        <v>6.9742975292241501E-4</v>
      </c>
      <c r="M70" s="14" t="s">
        <v>66</v>
      </c>
      <c r="N70" s="29" t="s">
        <v>67</v>
      </c>
    </row>
    <row r="71" spans="1:27">
      <c r="A71" s="5" t="s">
        <v>41</v>
      </c>
      <c r="B71" s="16">
        <v>28</v>
      </c>
      <c r="C71" s="16">
        <v>34</v>
      </c>
      <c r="D71" s="14">
        <v>0.119970992964286</v>
      </c>
      <c r="E71" s="14">
        <v>-8.8979303441176494E-2</v>
      </c>
      <c r="F71" s="14">
        <v>0.208950296405462</v>
      </c>
      <c r="G71" s="14">
        <v>5.1015808267406197E-2</v>
      </c>
      <c r="H71" s="14" t="s">
        <v>51</v>
      </c>
      <c r="I71" s="23">
        <v>4.0957950780711201</v>
      </c>
      <c r="J71" s="23">
        <v>50.378108737051598</v>
      </c>
      <c r="K71" s="113">
        <v>1.3729654349461891E-2</v>
      </c>
      <c r="L71" s="113">
        <v>1.52551714994021E-4</v>
      </c>
      <c r="M71" s="14" t="s">
        <v>12</v>
      </c>
      <c r="N71" s="29" t="s">
        <v>68</v>
      </c>
    </row>
    <row r="72" spans="1:27">
      <c r="A72" s="5" t="s">
        <v>42</v>
      </c>
      <c r="B72" s="16">
        <v>26</v>
      </c>
      <c r="C72" s="16">
        <v>24</v>
      </c>
      <c r="D72" s="14">
        <v>0.116290760307692</v>
      </c>
      <c r="E72" s="14">
        <v>-0.15027426633333299</v>
      </c>
      <c r="F72" s="14">
        <v>0.26656502664102599</v>
      </c>
      <c r="G72" s="14">
        <v>7.2152194448745502E-2</v>
      </c>
      <c r="H72" s="14" t="s">
        <v>477</v>
      </c>
      <c r="I72" s="23">
        <v>3.6944825958188199</v>
      </c>
      <c r="J72" s="23">
        <v>47.826341751359998</v>
      </c>
      <c r="K72" s="113">
        <v>5.0924307754781545E-2</v>
      </c>
      <c r="L72" s="113">
        <v>5.6582564171979498E-4</v>
      </c>
      <c r="M72" s="14" t="s">
        <v>66</v>
      </c>
      <c r="N72" s="29" t="s">
        <v>67</v>
      </c>
    </row>
    <row r="73" spans="1:27">
      <c r="A73" s="3"/>
      <c r="K73" s="113"/>
      <c r="L73" s="115"/>
      <c r="M73" s="12"/>
      <c r="N73" s="26"/>
    </row>
    <row r="74" spans="1:27" ht="15.75">
      <c r="A74" s="10" t="s">
        <v>78</v>
      </c>
      <c r="K74" s="113"/>
      <c r="L74" s="115"/>
      <c r="M74" s="12"/>
      <c r="N74" s="26"/>
      <c r="P74"/>
      <c r="Q74"/>
      <c r="R74"/>
      <c r="S74"/>
      <c r="T74"/>
      <c r="U74"/>
      <c r="V74"/>
      <c r="W74"/>
      <c r="X74"/>
      <c r="Y74" s="112"/>
      <c r="Z74"/>
      <c r="AA74"/>
    </row>
    <row r="75" spans="1:27" ht="15.75">
      <c r="A75" s="5" t="s">
        <v>10</v>
      </c>
      <c r="B75" s="16">
        <v>73</v>
      </c>
      <c r="C75" s="16">
        <v>69</v>
      </c>
      <c r="D75" s="14">
        <v>0.14145664115068499</v>
      </c>
      <c r="E75" s="14">
        <v>-3.77773068405797E-2</v>
      </c>
      <c r="F75" s="14">
        <v>0.17923394799126499</v>
      </c>
      <c r="G75" s="14">
        <v>2.6191774456258199E-2</v>
      </c>
      <c r="H75" s="14" t="s">
        <v>478</v>
      </c>
      <c r="I75" s="23">
        <v>6.8431387988086101</v>
      </c>
      <c r="J75" s="23">
        <v>127.085176019082</v>
      </c>
      <c r="K75" s="113">
        <v>2.645546120692137E-8</v>
      </c>
      <c r="L75" s="113">
        <v>2.9394956896579299E-10</v>
      </c>
      <c r="M75" s="14" t="s">
        <v>12</v>
      </c>
      <c r="N75" s="29" t="s">
        <v>20</v>
      </c>
      <c r="P75"/>
      <c r="Q75"/>
      <c r="R75"/>
      <c r="S75"/>
      <c r="T75"/>
      <c r="U75"/>
      <c r="V75"/>
      <c r="W75"/>
      <c r="X75"/>
      <c r="Y75" s="112"/>
      <c r="Z75"/>
      <c r="AA75"/>
    </row>
    <row r="76" spans="1:27" ht="15.75">
      <c r="A76" s="5" t="s">
        <v>11</v>
      </c>
      <c r="B76" s="16">
        <v>73</v>
      </c>
      <c r="C76" s="16">
        <v>69</v>
      </c>
      <c r="D76" s="14">
        <v>0.18349515054794499</v>
      </c>
      <c r="E76" s="14">
        <v>-4.9871693884058002E-2</v>
      </c>
      <c r="F76" s="14">
        <v>0.23336684443200301</v>
      </c>
      <c r="G76" s="14">
        <v>2.8395690773656699E-2</v>
      </c>
      <c r="H76" s="14" t="s">
        <v>479</v>
      </c>
      <c r="I76" s="23">
        <v>8.2183894131042798</v>
      </c>
      <c r="J76" s="23">
        <v>135.596756661038</v>
      </c>
      <c r="K76" s="113">
        <v>1.3203531702785342E-11</v>
      </c>
      <c r="L76" s="113">
        <v>1.4670590780872601E-13</v>
      </c>
      <c r="M76" s="14" t="s">
        <v>12</v>
      </c>
      <c r="N76" s="29" t="s">
        <v>20</v>
      </c>
      <c r="P76"/>
      <c r="Q76"/>
      <c r="R76"/>
      <c r="S76"/>
      <c r="T76"/>
      <c r="U76"/>
      <c r="V76"/>
      <c r="W76"/>
      <c r="X76"/>
      <c r="Y76" s="112"/>
      <c r="Z76"/>
      <c r="AA76"/>
    </row>
    <row r="77" spans="1:27" ht="15.75">
      <c r="A77" s="5" t="s">
        <v>13</v>
      </c>
      <c r="B77" s="16">
        <v>73</v>
      </c>
      <c r="C77" s="16">
        <v>69</v>
      </c>
      <c r="D77" s="14">
        <v>0.19672910646575301</v>
      </c>
      <c r="E77" s="14">
        <v>-5.5528499420289902E-2</v>
      </c>
      <c r="F77" s="14">
        <v>0.25225760588604301</v>
      </c>
      <c r="G77" s="14">
        <v>2.6194221481971799E-2</v>
      </c>
      <c r="H77" s="14" t="s">
        <v>480</v>
      </c>
      <c r="I77" s="23">
        <v>9.6302768936904695</v>
      </c>
      <c r="J77" s="23">
        <v>126.491091627477</v>
      </c>
      <c r="K77" s="113">
        <v>7.5967496059724457E-15</v>
      </c>
      <c r="L77" s="113">
        <v>8.4408328955249398E-17</v>
      </c>
      <c r="M77" s="14" t="s">
        <v>12</v>
      </c>
      <c r="N77" s="29" t="s">
        <v>20</v>
      </c>
      <c r="P77"/>
      <c r="Q77"/>
      <c r="R77"/>
      <c r="S77"/>
      <c r="T77"/>
      <c r="U77"/>
      <c r="V77"/>
      <c r="W77"/>
      <c r="X77"/>
      <c r="Y77" s="112"/>
      <c r="Z77"/>
      <c r="AA77"/>
    </row>
    <row r="78" spans="1:27" ht="15.75">
      <c r="A78" s="5" t="s">
        <v>14</v>
      </c>
      <c r="B78" s="16">
        <v>73</v>
      </c>
      <c r="C78" s="16">
        <v>67</v>
      </c>
      <c r="D78" s="14">
        <v>0.201583351109589</v>
      </c>
      <c r="E78" s="14">
        <v>-4.9030787238806002E-2</v>
      </c>
      <c r="F78" s="14">
        <v>0.25061413834839502</v>
      </c>
      <c r="G78" s="14">
        <v>2.85288185780385E-2</v>
      </c>
      <c r="H78" s="14" t="s">
        <v>52</v>
      </c>
      <c r="I78" s="23">
        <v>8.7845957470288596</v>
      </c>
      <c r="J78" s="23">
        <v>137.98898415084699</v>
      </c>
      <c r="K78" s="113">
        <v>4.9293840267027725E-13</v>
      </c>
      <c r="L78" s="113">
        <v>5.4770933630030801E-15</v>
      </c>
      <c r="M78" s="14" t="s">
        <v>12</v>
      </c>
      <c r="N78" s="29" t="s">
        <v>20</v>
      </c>
      <c r="P78"/>
      <c r="Q78"/>
      <c r="R78"/>
      <c r="S78"/>
      <c r="T78"/>
      <c r="U78"/>
      <c r="V78"/>
      <c r="W78"/>
      <c r="X78"/>
      <c r="Y78" s="112"/>
      <c r="Z78"/>
      <c r="AA78"/>
    </row>
    <row r="79" spans="1:27" ht="15.75">
      <c r="A79" s="5" t="s">
        <v>41</v>
      </c>
      <c r="B79" s="16">
        <v>55</v>
      </c>
      <c r="C79" s="16">
        <v>63</v>
      </c>
      <c r="D79" s="14">
        <v>0.102556978345455</v>
      </c>
      <c r="E79" s="14">
        <v>-0.111403886777778</v>
      </c>
      <c r="F79" s="14">
        <v>0.21396086512323201</v>
      </c>
      <c r="G79" s="14">
        <v>4.1962530696527799E-2</v>
      </c>
      <c r="H79" s="14" t="s">
        <v>481</v>
      </c>
      <c r="I79" s="23">
        <v>5.0988551350868896</v>
      </c>
      <c r="J79" s="23">
        <v>96.403048515282705</v>
      </c>
      <c r="K79" s="113">
        <v>1.534875630381711E-4</v>
      </c>
      <c r="L79" s="113">
        <v>1.7054173670907901E-6</v>
      </c>
      <c r="M79" s="14" t="s">
        <v>12</v>
      </c>
      <c r="N79" s="29" t="s">
        <v>20</v>
      </c>
      <c r="P79"/>
      <c r="Q79"/>
      <c r="R79"/>
      <c r="S79"/>
      <c r="T79"/>
      <c r="U79"/>
      <c r="V79"/>
      <c r="W79"/>
      <c r="X79"/>
      <c r="Y79" s="112"/>
      <c r="Z79"/>
      <c r="AA79"/>
    </row>
    <row r="80" spans="1:27" ht="15" customHeight="1">
      <c r="A80" s="5" t="s">
        <v>42</v>
      </c>
      <c r="B80" s="16">
        <v>53</v>
      </c>
      <c r="C80" s="16">
        <v>57</v>
      </c>
      <c r="D80" s="14">
        <v>7.3699963226415102E-2</v>
      </c>
      <c r="E80" s="14">
        <v>-0.15621419828070199</v>
      </c>
      <c r="F80" s="14">
        <v>0.22991416150711699</v>
      </c>
      <c r="G80" s="14">
        <v>4.3988188035553398E-2</v>
      </c>
      <c r="H80" s="14" t="s">
        <v>482</v>
      </c>
      <c r="I80" s="23">
        <v>5.2267249862915204</v>
      </c>
      <c r="J80" s="23">
        <v>107.906531734231</v>
      </c>
      <c r="K80" s="113">
        <v>7.6484642055555594E-5</v>
      </c>
      <c r="L80" s="113">
        <v>8.4982935617284001E-7</v>
      </c>
      <c r="M80" s="14" t="s">
        <v>12</v>
      </c>
      <c r="N80" s="29" t="s">
        <v>20</v>
      </c>
      <c r="P80"/>
      <c r="Q80"/>
      <c r="R80"/>
      <c r="S80"/>
      <c r="T80"/>
      <c r="U80"/>
      <c r="V80"/>
      <c r="W80"/>
      <c r="X80"/>
      <c r="Y80" s="112"/>
      <c r="Z80"/>
      <c r="AA80"/>
    </row>
    <row r="81" spans="1:27" ht="15.75">
      <c r="A81" s="5"/>
      <c r="B81" s="14"/>
      <c r="C81" s="14"/>
      <c r="D81" s="14"/>
      <c r="E81" s="14"/>
      <c r="F81" s="14"/>
      <c r="G81" s="14"/>
      <c r="H81" s="14"/>
      <c r="I81" s="14"/>
      <c r="J81" s="14"/>
      <c r="K81" s="113"/>
      <c r="L81" s="113"/>
      <c r="M81" s="12"/>
      <c r="N81" s="26"/>
      <c r="P81"/>
      <c r="Q81"/>
      <c r="R81"/>
      <c r="S81"/>
      <c r="T81"/>
      <c r="U81"/>
      <c r="V81"/>
      <c r="W81"/>
      <c r="X81"/>
      <c r="Y81" s="112"/>
      <c r="Z81"/>
      <c r="AA81"/>
    </row>
    <row r="82" spans="1:27" ht="15.75">
      <c r="A82" s="10" t="s">
        <v>79</v>
      </c>
      <c r="B82" s="14"/>
      <c r="C82" s="14"/>
      <c r="D82" s="14"/>
      <c r="E82" s="14"/>
      <c r="F82" s="14"/>
      <c r="G82" s="14"/>
      <c r="H82" s="14"/>
      <c r="I82" s="14"/>
      <c r="J82" s="14"/>
      <c r="K82" s="113"/>
      <c r="L82" s="113"/>
      <c r="M82" s="12"/>
      <c r="N82" s="26"/>
      <c r="P82"/>
      <c r="Q82"/>
      <c r="R82"/>
      <c r="S82"/>
      <c r="T82"/>
      <c r="U82"/>
      <c r="V82"/>
      <c r="W82"/>
      <c r="X82"/>
      <c r="Y82" s="112"/>
      <c r="Z82"/>
      <c r="AA82"/>
    </row>
    <row r="83" spans="1:27" ht="15.75">
      <c r="A83" s="5" t="s">
        <v>10</v>
      </c>
      <c r="B83" s="16">
        <v>49</v>
      </c>
      <c r="C83" s="16">
        <v>43</v>
      </c>
      <c r="D83" s="14">
        <v>0.118115671755102</v>
      </c>
      <c r="E83" s="14">
        <v>-2.01740025116279E-2</v>
      </c>
      <c r="F83" s="14">
        <v>0.13828967426673</v>
      </c>
      <c r="G83" s="14">
        <v>2.8330431216878501E-2</v>
      </c>
      <c r="H83" s="14" t="s">
        <v>483</v>
      </c>
      <c r="I83" s="23">
        <v>4.8813120142110797</v>
      </c>
      <c r="J83" s="23">
        <v>89.812865722124997</v>
      </c>
      <c r="K83" s="113">
        <v>4.0934807608464176E-4</v>
      </c>
      <c r="L83" s="113">
        <v>4.5483119564960198E-6</v>
      </c>
      <c r="M83" s="14" t="s">
        <v>12</v>
      </c>
      <c r="N83" s="29" t="s">
        <v>20</v>
      </c>
      <c r="P83"/>
      <c r="Q83"/>
      <c r="R83"/>
      <c r="S83"/>
      <c r="T83"/>
      <c r="U83"/>
      <c r="V83"/>
      <c r="W83"/>
      <c r="X83"/>
      <c r="Y83" s="112"/>
      <c r="Z83"/>
      <c r="AA83"/>
    </row>
    <row r="84" spans="1:27" ht="15.75">
      <c r="A84" s="5" t="s">
        <v>11</v>
      </c>
      <c r="B84" s="16">
        <v>49</v>
      </c>
      <c r="C84" s="16">
        <v>43</v>
      </c>
      <c r="D84" s="14">
        <v>0.165882260591837</v>
      </c>
      <c r="E84" s="14">
        <v>-4.6947764023255803E-2</v>
      </c>
      <c r="F84" s="14">
        <v>0.21283002461509301</v>
      </c>
      <c r="G84" s="14">
        <v>3.4252580048376301E-2</v>
      </c>
      <c r="H84" s="14" t="s">
        <v>484</v>
      </c>
      <c r="I84" s="23">
        <v>6.2135472514626402</v>
      </c>
      <c r="J84" s="23">
        <v>89.559454007237704</v>
      </c>
      <c r="K84" s="113">
        <v>1.439956913603643E-6</v>
      </c>
      <c r="L84" s="113">
        <v>1.5999521262262699E-8</v>
      </c>
      <c r="M84" s="14" t="s">
        <v>12</v>
      </c>
      <c r="N84" s="29" t="s">
        <v>20</v>
      </c>
      <c r="P84"/>
      <c r="Q84"/>
      <c r="R84"/>
      <c r="S84"/>
      <c r="T84"/>
      <c r="U84"/>
      <c r="V84"/>
      <c r="W84"/>
      <c r="X84"/>
      <c r="Y84" s="112"/>
      <c r="Z84"/>
      <c r="AA84"/>
    </row>
    <row r="85" spans="1:27" ht="15.75">
      <c r="A85" s="5" t="s">
        <v>13</v>
      </c>
      <c r="B85" s="16">
        <v>49</v>
      </c>
      <c r="C85" s="16">
        <v>43</v>
      </c>
      <c r="D85" s="14">
        <v>0.21136356010204099</v>
      </c>
      <c r="E85" s="14">
        <v>-5.3019878976744199E-2</v>
      </c>
      <c r="F85" s="14">
        <v>0.26438343907878498</v>
      </c>
      <c r="G85" s="14">
        <v>3.0666637045153801E-2</v>
      </c>
      <c r="H85" s="14" t="s">
        <v>53</v>
      </c>
      <c r="I85" s="23">
        <v>8.6212074277823394</v>
      </c>
      <c r="J85" s="23">
        <v>83.712060178652806</v>
      </c>
      <c r="K85" s="113">
        <v>3.167354151235332E-11</v>
      </c>
      <c r="L85" s="113">
        <v>3.5192823902614802E-13</v>
      </c>
      <c r="M85" s="14" t="s">
        <v>12</v>
      </c>
      <c r="N85" s="29" t="s">
        <v>20</v>
      </c>
      <c r="P85"/>
      <c r="Q85"/>
      <c r="R85"/>
      <c r="S85"/>
      <c r="T85"/>
      <c r="U85"/>
      <c r="V85"/>
      <c r="W85"/>
      <c r="X85"/>
      <c r="Y85"/>
      <c r="Z85"/>
      <c r="AA85"/>
    </row>
    <row r="86" spans="1:27" ht="15.75">
      <c r="A86" s="5" t="s">
        <v>14</v>
      </c>
      <c r="B86" s="16">
        <v>49</v>
      </c>
      <c r="C86" s="16">
        <v>41</v>
      </c>
      <c r="D86" s="14">
        <v>0.208177370938776</v>
      </c>
      <c r="E86" s="14">
        <v>-1.7614947097561E-2</v>
      </c>
      <c r="F86" s="14">
        <v>0.22579231803633601</v>
      </c>
      <c r="G86" s="14">
        <v>3.5208831907754402E-2</v>
      </c>
      <c r="H86" s="14" t="s">
        <v>485</v>
      </c>
      <c r="I86" s="23">
        <v>6.4129454401640604</v>
      </c>
      <c r="J86" s="23">
        <v>84.105646941818506</v>
      </c>
      <c r="K86" s="113">
        <v>7.1458332148687058E-7</v>
      </c>
      <c r="L86" s="113">
        <v>7.9398146831874506E-9</v>
      </c>
      <c r="M86" s="14" t="s">
        <v>12</v>
      </c>
      <c r="N86" s="29" t="s">
        <v>20</v>
      </c>
      <c r="P86"/>
      <c r="Q86"/>
      <c r="R86"/>
      <c r="S86"/>
      <c r="T86"/>
      <c r="U86"/>
      <c r="V86"/>
      <c r="W86"/>
      <c r="X86"/>
      <c r="Y86" s="112"/>
      <c r="Z86"/>
      <c r="AA86"/>
    </row>
    <row r="87" spans="1:27" ht="15.75">
      <c r="A87" s="5" t="s">
        <v>41</v>
      </c>
      <c r="B87" s="16">
        <v>35</v>
      </c>
      <c r="C87" s="16">
        <v>38</v>
      </c>
      <c r="D87" s="14">
        <v>0.12689305854285701</v>
      </c>
      <c r="E87" s="14">
        <v>-9.5741751947368406E-2</v>
      </c>
      <c r="F87" s="14">
        <v>0.22263481049022599</v>
      </c>
      <c r="G87" s="14">
        <v>5.22577460802338E-2</v>
      </c>
      <c r="H87" s="14" t="s">
        <v>486</v>
      </c>
      <c r="I87" s="23">
        <v>4.2603217166772502</v>
      </c>
      <c r="J87" s="23">
        <v>60.681137212614303</v>
      </c>
      <c r="K87" s="113">
        <v>6.5005400740401984E-3</v>
      </c>
      <c r="L87" s="113">
        <v>7.2228223044891097E-5</v>
      </c>
      <c r="M87" s="14" t="s">
        <v>12</v>
      </c>
      <c r="N87" s="29" t="s">
        <v>15</v>
      </c>
      <c r="P87"/>
      <c r="Q87"/>
      <c r="R87"/>
      <c r="S87"/>
      <c r="T87"/>
      <c r="U87"/>
      <c r="V87"/>
      <c r="W87"/>
      <c r="X87"/>
      <c r="Y87" s="112"/>
      <c r="Z87"/>
      <c r="AA87"/>
    </row>
    <row r="88" spans="1:27" ht="15.75">
      <c r="A88" s="5" t="s">
        <v>42</v>
      </c>
      <c r="B88" s="16">
        <v>34</v>
      </c>
      <c r="C88" s="16">
        <v>33</v>
      </c>
      <c r="D88" s="14">
        <v>6.5172748647058798E-2</v>
      </c>
      <c r="E88" s="14">
        <v>-9.8286492484848498E-2</v>
      </c>
      <c r="F88" s="14">
        <v>0.16345924113190699</v>
      </c>
      <c r="G88" s="14">
        <v>5.3467058033308701E-2</v>
      </c>
      <c r="H88" s="14" t="s">
        <v>487</v>
      </c>
      <c r="I88" s="23">
        <v>3.0571953487711299</v>
      </c>
      <c r="J88" s="23">
        <v>63.520942592155997</v>
      </c>
      <c r="K88" s="113">
        <v>0.29402639082706411</v>
      </c>
      <c r="L88" s="113">
        <v>3.2669598980784899E-3</v>
      </c>
      <c r="M88" s="14" t="s">
        <v>8</v>
      </c>
      <c r="N88" s="29" t="s">
        <v>9</v>
      </c>
      <c r="P88"/>
      <c r="Q88"/>
      <c r="R88"/>
      <c r="S88"/>
      <c r="T88"/>
      <c r="U88"/>
      <c r="V88"/>
      <c r="W88"/>
      <c r="X88"/>
      <c r="Y88" s="112"/>
      <c r="Z88"/>
      <c r="AA88"/>
    </row>
    <row r="89" spans="1:27" ht="15.75">
      <c r="A89" s="5"/>
      <c r="B89" s="14"/>
      <c r="C89" s="14"/>
      <c r="D89" s="14"/>
      <c r="E89" s="14"/>
      <c r="F89" s="14"/>
      <c r="G89" s="14"/>
      <c r="H89" s="14"/>
      <c r="I89" s="14"/>
      <c r="J89" s="14"/>
      <c r="K89" s="113"/>
      <c r="L89" s="113"/>
      <c r="M89" s="12"/>
      <c r="N89" s="26"/>
      <c r="P89"/>
      <c r="Q89"/>
      <c r="R89"/>
      <c r="S89"/>
      <c r="T89"/>
      <c r="U89"/>
      <c r="V89"/>
      <c r="W89"/>
      <c r="X89"/>
      <c r="Y89" s="112"/>
      <c r="Z89"/>
      <c r="AA89"/>
    </row>
    <row r="90" spans="1:27" ht="15.75">
      <c r="A90" s="10" t="s">
        <v>80</v>
      </c>
      <c r="B90" s="14"/>
      <c r="C90" s="14"/>
      <c r="D90" s="14"/>
      <c r="E90" s="14"/>
      <c r="F90" s="14"/>
      <c r="G90" s="14"/>
      <c r="H90" s="14"/>
      <c r="I90" s="14"/>
      <c r="J90" s="14"/>
      <c r="K90" s="113"/>
      <c r="L90" s="113"/>
      <c r="M90" s="12"/>
      <c r="N90" s="26"/>
      <c r="P90"/>
      <c r="Q90"/>
      <c r="R90"/>
      <c r="S90"/>
      <c r="T90"/>
      <c r="U90"/>
      <c r="V90"/>
      <c r="W90"/>
      <c r="X90"/>
      <c r="Y90"/>
      <c r="Z90"/>
      <c r="AA90"/>
    </row>
    <row r="91" spans="1:27" ht="15.75">
      <c r="A91" s="5" t="s">
        <v>10</v>
      </c>
      <c r="B91" s="16">
        <v>24</v>
      </c>
      <c r="C91" s="16">
        <v>26</v>
      </c>
      <c r="D91" s="14">
        <v>0.18911112033333299</v>
      </c>
      <c r="E91" s="14">
        <v>-6.6890463999999997E-2</v>
      </c>
      <c r="F91" s="14">
        <v>0.25600158433333298</v>
      </c>
      <c r="G91" s="14">
        <v>5.4065692500283299E-2</v>
      </c>
      <c r="H91" s="14" t="s">
        <v>488</v>
      </c>
      <c r="I91" s="23">
        <v>4.7350098092610597</v>
      </c>
      <c r="J91" s="23">
        <v>33.715569795032003</v>
      </c>
      <c r="K91" s="113">
        <v>3.4602871559721031E-3</v>
      </c>
      <c r="L91" s="113">
        <v>3.84476350663567E-5</v>
      </c>
      <c r="M91" s="14" t="s">
        <v>12</v>
      </c>
      <c r="N91" s="29" t="s">
        <v>15</v>
      </c>
      <c r="P91"/>
      <c r="Q91"/>
      <c r="R91"/>
      <c r="S91"/>
      <c r="T91"/>
      <c r="U91"/>
      <c r="V91"/>
      <c r="W91"/>
      <c r="X91"/>
      <c r="Y91"/>
      <c r="Z91"/>
      <c r="AA91"/>
    </row>
    <row r="92" spans="1:27">
      <c r="A92" s="5" t="s">
        <v>11</v>
      </c>
      <c r="B92" s="16">
        <v>24</v>
      </c>
      <c r="C92" s="16">
        <v>26</v>
      </c>
      <c r="D92" s="14">
        <v>0.21945480087499999</v>
      </c>
      <c r="E92" s="14">
        <v>-5.4707424038461502E-2</v>
      </c>
      <c r="F92" s="14">
        <v>0.27416222491346198</v>
      </c>
      <c r="G92" s="14">
        <v>5.2258468023724303E-2</v>
      </c>
      <c r="H92" s="14" t="s">
        <v>489</v>
      </c>
      <c r="I92" s="23">
        <v>5.2462736716468203</v>
      </c>
      <c r="J92" s="23">
        <v>36.715533379951097</v>
      </c>
      <c r="K92" s="113">
        <v>6.0388528125445112E-4</v>
      </c>
      <c r="L92" s="113">
        <v>6.7098364583827899E-6</v>
      </c>
      <c r="M92" s="14" t="s">
        <v>12</v>
      </c>
      <c r="N92" s="29" t="s">
        <v>20</v>
      </c>
    </row>
    <row r="93" spans="1:27">
      <c r="A93" s="5" t="s">
        <v>13</v>
      </c>
      <c r="B93" s="16">
        <v>24</v>
      </c>
      <c r="C93" s="16">
        <v>26</v>
      </c>
      <c r="D93" s="14">
        <v>0.16685043029166699</v>
      </c>
      <c r="E93" s="14">
        <v>-5.9677371692307697E-2</v>
      </c>
      <c r="F93" s="14">
        <v>0.22652780198397399</v>
      </c>
      <c r="G93" s="14">
        <v>4.9169876661652699E-2</v>
      </c>
      <c r="H93" s="14" t="s">
        <v>54</v>
      </c>
      <c r="I93" s="23">
        <v>4.60704434023204</v>
      </c>
      <c r="J93" s="23">
        <v>40.354269351028599</v>
      </c>
      <c r="K93" s="113">
        <v>3.6365995258158964E-3</v>
      </c>
      <c r="L93" s="113">
        <v>4.0406661397954402E-5</v>
      </c>
      <c r="M93" s="14" t="s">
        <v>12</v>
      </c>
      <c r="N93" s="29" t="s">
        <v>15</v>
      </c>
    </row>
    <row r="94" spans="1:27">
      <c r="A94" s="5" t="s">
        <v>14</v>
      </c>
      <c r="B94" s="16">
        <v>24</v>
      </c>
      <c r="C94" s="16">
        <v>26</v>
      </c>
      <c r="D94" s="14">
        <v>0.18812056062499999</v>
      </c>
      <c r="E94" s="14">
        <v>-9.8571150538461494E-2</v>
      </c>
      <c r="F94" s="14">
        <v>0.28669171116346198</v>
      </c>
      <c r="G94" s="14">
        <v>4.9369952651453802E-2</v>
      </c>
      <c r="H94" s="14" t="s">
        <v>490</v>
      </c>
      <c r="I94" s="23">
        <v>5.8070080234322301</v>
      </c>
      <c r="J94" s="23">
        <v>40.7427450677473</v>
      </c>
      <c r="K94" s="113">
        <v>7.4778551204484692E-5</v>
      </c>
      <c r="L94" s="113">
        <v>8.3087279116094096E-7</v>
      </c>
      <c r="M94" s="14" t="s">
        <v>12</v>
      </c>
      <c r="N94" s="29" t="s">
        <v>20</v>
      </c>
    </row>
    <row r="95" spans="1:27">
      <c r="A95" s="5" t="s">
        <v>41</v>
      </c>
      <c r="B95" s="16">
        <v>20</v>
      </c>
      <c r="C95" s="16">
        <v>25</v>
      </c>
      <c r="D95" s="14">
        <v>5.9968837999999997E-2</v>
      </c>
      <c r="E95" s="14">
        <v>-0.13521033171999999</v>
      </c>
      <c r="F95" s="14">
        <v>0.19517916971999999</v>
      </c>
      <c r="G95" s="14">
        <v>7.0624842078769401E-2</v>
      </c>
      <c r="H95" s="14" t="s">
        <v>491</v>
      </c>
      <c r="I95" s="23">
        <v>2.7636050428588899</v>
      </c>
      <c r="J95" s="23">
        <v>33.8163959538116</v>
      </c>
      <c r="K95" s="113">
        <v>0.82645354365448043</v>
      </c>
      <c r="L95" s="113">
        <v>9.1828171517164495E-3</v>
      </c>
      <c r="M95" s="14" t="s">
        <v>8</v>
      </c>
      <c r="N95" s="29" t="s">
        <v>9</v>
      </c>
    </row>
    <row r="96" spans="1:27">
      <c r="A96" s="5" t="s">
        <v>42</v>
      </c>
      <c r="B96" s="16">
        <v>19</v>
      </c>
      <c r="C96" s="16">
        <v>24</v>
      </c>
      <c r="D96" s="14">
        <v>8.89591893157895E-2</v>
      </c>
      <c r="E96" s="14">
        <v>-0.23586479375</v>
      </c>
      <c r="F96" s="14">
        <v>0.32482398306578902</v>
      </c>
      <c r="G96" s="14">
        <v>7.5644060126982299E-2</v>
      </c>
      <c r="H96" s="14" t="s">
        <v>492</v>
      </c>
      <c r="I96" s="23">
        <v>4.2941108993953199</v>
      </c>
      <c r="J96" s="23">
        <v>35.147876711837803</v>
      </c>
      <c r="K96" s="113">
        <v>1.1826237041053022E-2</v>
      </c>
      <c r="L96" s="113">
        <v>1.3140263378947801E-4</v>
      </c>
      <c r="M96" s="14" t="s">
        <v>12</v>
      </c>
      <c r="N96" s="29" t="s">
        <v>68</v>
      </c>
    </row>
    <row r="97" spans="1:27">
      <c r="A97" s="3"/>
      <c r="K97" s="114"/>
      <c r="L97" s="115"/>
      <c r="N97" s="4"/>
    </row>
    <row r="98" spans="1:27">
      <c r="A98" s="34" t="s">
        <v>69</v>
      </c>
      <c r="B98" s="39"/>
      <c r="C98" s="39"/>
      <c r="D98" s="39"/>
      <c r="E98" s="39"/>
      <c r="F98" s="39"/>
      <c r="G98" s="39"/>
      <c r="H98" s="40"/>
      <c r="I98" s="39"/>
      <c r="J98" s="39"/>
      <c r="K98" s="41"/>
      <c r="L98" s="41"/>
      <c r="M98" s="41"/>
      <c r="N98" s="42"/>
    </row>
    <row r="99" spans="1:27" ht="15.75">
      <c r="A99" s="5"/>
      <c r="B99" s="13" t="s">
        <v>16</v>
      </c>
      <c r="C99" s="13" t="s">
        <v>17</v>
      </c>
      <c r="D99" s="13" t="s">
        <v>55</v>
      </c>
      <c r="E99" s="13" t="s">
        <v>56</v>
      </c>
      <c r="F99" s="13" t="s">
        <v>5</v>
      </c>
      <c r="G99" s="13" t="s">
        <v>47</v>
      </c>
      <c r="H99" s="25" t="s">
        <v>48</v>
      </c>
      <c r="I99" s="13" t="s">
        <v>18</v>
      </c>
      <c r="J99" s="13" t="s">
        <v>19</v>
      </c>
      <c r="K99" s="12" t="s">
        <v>65</v>
      </c>
      <c r="L99" s="12" t="s">
        <v>21</v>
      </c>
      <c r="M99" s="12" t="s">
        <v>6</v>
      </c>
      <c r="N99" s="26" t="s">
        <v>7</v>
      </c>
      <c r="P99"/>
      <c r="Q99"/>
      <c r="R99"/>
      <c r="S99"/>
      <c r="T99"/>
      <c r="U99"/>
      <c r="V99"/>
      <c r="W99"/>
      <c r="X99"/>
      <c r="Y99"/>
      <c r="Z99"/>
      <c r="AA99"/>
    </row>
    <row r="100" spans="1:27" ht="15.75">
      <c r="A100" s="10" t="s">
        <v>58</v>
      </c>
      <c r="K100" s="12"/>
      <c r="N100" s="4"/>
      <c r="P100"/>
      <c r="Q100"/>
      <c r="R100"/>
      <c r="S100"/>
      <c r="T100"/>
      <c r="U100"/>
      <c r="V100"/>
      <c r="W100"/>
      <c r="X100"/>
      <c r="Y100"/>
      <c r="Z100"/>
      <c r="AA100"/>
    </row>
    <row r="101" spans="1:27" ht="15.75">
      <c r="A101" s="5" t="s">
        <v>10</v>
      </c>
      <c r="B101" s="12">
        <v>75</v>
      </c>
      <c r="C101" s="12">
        <v>73</v>
      </c>
      <c r="D101" s="12">
        <v>0.18921946279999999</v>
      </c>
      <c r="E101" s="27">
        <v>0.14145664115068499</v>
      </c>
      <c r="F101" s="27">
        <v>4.7762821649315099E-2</v>
      </c>
      <c r="G101" s="27">
        <v>3.1747569968779997E-2</v>
      </c>
      <c r="H101" s="12" t="s">
        <v>493</v>
      </c>
      <c r="I101" s="28">
        <v>1.5044559850182</v>
      </c>
      <c r="J101" s="28">
        <v>145.30117560746001</v>
      </c>
      <c r="K101" s="12" t="s">
        <v>89</v>
      </c>
      <c r="L101" s="12">
        <v>0.13463459501462799</v>
      </c>
      <c r="M101" s="14" t="s">
        <v>8</v>
      </c>
      <c r="N101" s="29" t="s">
        <v>9</v>
      </c>
      <c r="P101"/>
      <c r="Q101"/>
      <c r="R101"/>
      <c r="S101"/>
      <c r="T101"/>
      <c r="U101"/>
      <c r="V101"/>
      <c r="W101"/>
      <c r="X101"/>
      <c r="Y101"/>
      <c r="Z101"/>
      <c r="AA101"/>
    </row>
    <row r="102" spans="1:27" ht="15.75">
      <c r="A102" s="5" t="s">
        <v>11</v>
      </c>
      <c r="B102" s="12">
        <v>75</v>
      </c>
      <c r="C102" s="12">
        <v>73</v>
      </c>
      <c r="D102" s="12">
        <v>0.171605646293333</v>
      </c>
      <c r="E102" s="27">
        <v>0.18349515054794499</v>
      </c>
      <c r="F102" s="27">
        <v>-1.18895042546119E-2</v>
      </c>
      <c r="G102" s="27">
        <v>3.4313124241813597E-2</v>
      </c>
      <c r="H102" s="12" t="s">
        <v>494</v>
      </c>
      <c r="I102" s="28">
        <v>-0.34650019540113702</v>
      </c>
      <c r="J102" s="28">
        <v>142.41945100029099</v>
      </c>
      <c r="K102" s="12" t="s">
        <v>89</v>
      </c>
      <c r="L102" s="12">
        <v>0.729478239754349</v>
      </c>
      <c r="M102" s="14" t="s">
        <v>8</v>
      </c>
      <c r="N102" s="29" t="s">
        <v>9</v>
      </c>
      <c r="P102"/>
      <c r="Q102"/>
      <c r="R102"/>
      <c r="S102"/>
      <c r="T102"/>
      <c r="U102"/>
      <c r="V102"/>
      <c r="W102"/>
      <c r="X102"/>
      <c r="Y102"/>
      <c r="Z102"/>
      <c r="AA102"/>
    </row>
    <row r="103" spans="1:27" ht="15.75">
      <c r="A103" s="5" t="s">
        <v>13</v>
      </c>
      <c r="B103" s="12">
        <v>75</v>
      </c>
      <c r="C103" s="12">
        <v>73</v>
      </c>
      <c r="D103" s="12">
        <v>0.19129866928</v>
      </c>
      <c r="E103" s="27">
        <v>0.19672910646575301</v>
      </c>
      <c r="F103" s="27">
        <v>-5.4304371857534202E-3</v>
      </c>
      <c r="G103" s="27">
        <v>3.0975349848247902E-2</v>
      </c>
      <c r="H103" s="12" t="s">
        <v>495</v>
      </c>
      <c r="I103" s="28">
        <v>-0.175314797487609</v>
      </c>
      <c r="J103" s="28">
        <v>145.95708564567599</v>
      </c>
      <c r="K103" s="12" t="s">
        <v>89</v>
      </c>
      <c r="L103" s="12">
        <v>0.861075260985666</v>
      </c>
      <c r="M103" s="14" t="s">
        <v>8</v>
      </c>
      <c r="N103" s="29" t="s">
        <v>9</v>
      </c>
      <c r="P103"/>
      <c r="Q103"/>
      <c r="R103"/>
      <c r="S103"/>
      <c r="T103"/>
      <c r="U103"/>
      <c r="V103"/>
      <c r="W103"/>
      <c r="X103"/>
      <c r="Y103"/>
      <c r="Z103"/>
      <c r="AA103"/>
    </row>
    <row r="104" spans="1:27" ht="15.75">
      <c r="A104" s="5" t="s">
        <v>14</v>
      </c>
      <c r="B104" s="12">
        <v>75</v>
      </c>
      <c r="C104" s="12">
        <v>73</v>
      </c>
      <c r="D104" s="12">
        <v>0.18996864257333301</v>
      </c>
      <c r="E104" s="27">
        <v>0.201583351109589</v>
      </c>
      <c r="F104" s="27">
        <v>-1.1614708536255699E-2</v>
      </c>
      <c r="G104" s="27">
        <v>3.4332464266186698E-2</v>
      </c>
      <c r="H104" s="12" t="s">
        <v>496</v>
      </c>
      <c r="I104" s="28">
        <v>-0.33830104492950003</v>
      </c>
      <c r="J104" s="28">
        <v>135.943895023632</v>
      </c>
      <c r="K104" s="12" t="s">
        <v>89</v>
      </c>
      <c r="L104" s="12">
        <v>0.73565824047020401</v>
      </c>
      <c r="M104" s="14" t="s">
        <v>8</v>
      </c>
      <c r="N104" s="29" t="s">
        <v>9</v>
      </c>
      <c r="P104"/>
      <c r="Q104"/>
      <c r="R104"/>
      <c r="S104"/>
      <c r="T104"/>
      <c r="U104"/>
      <c r="V104"/>
      <c r="W104"/>
      <c r="X104"/>
      <c r="Y104"/>
      <c r="Z104"/>
      <c r="AA104"/>
    </row>
    <row r="105" spans="1:27" ht="15.75">
      <c r="A105" s="5" t="s">
        <v>41</v>
      </c>
      <c r="B105" s="12">
        <v>71</v>
      </c>
      <c r="C105" s="12">
        <v>55</v>
      </c>
      <c r="D105" s="12">
        <v>0.15460211287323899</v>
      </c>
      <c r="E105" s="27">
        <v>0.102556978345455</v>
      </c>
      <c r="F105" s="27">
        <v>5.2045134527784899E-2</v>
      </c>
      <c r="G105" s="27">
        <v>4.4654915399834599E-2</v>
      </c>
      <c r="H105" s="12" t="s">
        <v>497</v>
      </c>
      <c r="I105" s="28">
        <v>1.1654962071203001</v>
      </c>
      <c r="J105" s="28">
        <v>110.377490223</v>
      </c>
      <c r="K105" s="12" t="s">
        <v>89</v>
      </c>
      <c r="L105" s="12">
        <v>0.24633064587768799</v>
      </c>
      <c r="M105" s="14" t="s">
        <v>8</v>
      </c>
      <c r="N105" s="29" t="s">
        <v>9</v>
      </c>
      <c r="P105"/>
      <c r="Q105"/>
      <c r="R105"/>
      <c r="S105"/>
      <c r="T105"/>
      <c r="U105"/>
      <c r="V105"/>
      <c r="W105"/>
      <c r="X105"/>
      <c r="Y105"/>
      <c r="Z105"/>
      <c r="AA105"/>
    </row>
    <row r="106" spans="1:27" ht="15.75">
      <c r="A106" s="5" t="s">
        <v>42</v>
      </c>
      <c r="B106" s="12">
        <v>66</v>
      </c>
      <c r="C106" s="12">
        <v>53</v>
      </c>
      <c r="D106" s="12">
        <v>0.12937337060606099</v>
      </c>
      <c r="E106" s="27">
        <v>7.3699963226415102E-2</v>
      </c>
      <c r="F106" s="27">
        <v>5.5673407379645497E-2</v>
      </c>
      <c r="G106" s="27">
        <v>4.5514999368723698E-2</v>
      </c>
      <c r="H106" s="12" t="s">
        <v>498</v>
      </c>
      <c r="I106" s="28">
        <v>1.22318813911491</v>
      </c>
      <c r="J106" s="28">
        <v>116.828983682321</v>
      </c>
      <c r="K106" s="12" t="s">
        <v>89</v>
      </c>
      <c r="L106" s="12">
        <v>0.223720177172268</v>
      </c>
      <c r="M106" s="14" t="s">
        <v>8</v>
      </c>
      <c r="N106" s="29" t="s">
        <v>9</v>
      </c>
      <c r="P106"/>
      <c r="Q106"/>
      <c r="R106"/>
      <c r="S106"/>
      <c r="T106"/>
      <c r="U106"/>
      <c r="V106"/>
      <c r="W106"/>
      <c r="X106"/>
      <c r="Y106"/>
      <c r="Z106"/>
      <c r="AA106"/>
    </row>
    <row r="107" spans="1:27" ht="15.75">
      <c r="A107" s="5"/>
      <c r="B107" s="12"/>
      <c r="C107" s="12"/>
      <c r="D107" s="12"/>
      <c r="E107" s="27"/>
      <c r="F107" s="27"/>
      <c r="G107" s="27"/>
      <c r="H107" s="12"/>
      <c r="I107" s="28"/>
      <c r="J107" s="28"/>
      <c r="K107" s="12"/>
      <c r="L107" s="12"/>
      <c r="N107" s="29"/>
      <c r="P107"/>
      <c r="Q107"/>
      <c r="R107"/>
      <c r="S107"/>
      <c r="T107"/>
      <c r="U107"/>
      <c r="V107"/>
      <c r="W107"/>
      <c r="X107"/>
      <c r="Y107"/>
      <c r="Z107"/>
      <c r="AA107"/>
    </row>
    <row r="108" spans="1:27" ht="15.75">
      <c r="A108" s="10" t="s">
        <v>57</v>
      </c>
      <c r="B108" s="12"/>
      <c r="C108" s="12"/>
      <c r="D108" s="12"/>
      <c r="E108" s="27"/>
      <c r="F108" s="27"/>
      <c r="G108" s="27"/>
      <c r="H108" s="12"/>
      <c r="I108" s="28"/>
      <c r="J108" s="28"/>
      <c r="K108" s="12"/>
      <c r="L108" s="12"/>
      <c r="N108" s="29"/>
      <c r="P108"/>
      <c r="Q108"/>
      <c r="R108"/>
      <c r="S108"/>
      <c r="T108"/>
      <c r="U108"/>
      <c r="V108"/>
      <c r="W108"/>
      <c r="X108"/>
      <c r="Y108"/>
      <c r="Z108"/>
      <c r="AA108"/>
    </row>
    <row r="109" spans="1:27" ht="15.75">
      <c r="A109" s="5" t="s">
        <v>10</v>
      </c>
      <c r="B109" s="12">
        <v>85</v>
      </c>
      <c r="C109" s="12">
        <v>69</v>
      </c>
      <c r="D109" s="12">
        <v>-3.6759617176470603E-2</v>
      </c>
      <c r="E109" s="27">
        <v>-3.77773068405797E-2</v>
      </c>
      <c r="F109" s="27">
        <v>1.0176896641091199E-3</v>
      </c>
      <c r="G109" s="27">
        <v>2.1654422344289801E-2</v>
      </c>
      <c r="H109" s="12" t="s">
        <v>499</v>
      </c>
      <c r="I109" s="28">
        <v>4.6996851171025901E-2</v>
      </c>
      <c r="J109" s="28">
        <v>151.44399032296499</v>
      </c>
      <c r="K109" s="12" t="s">
        <v>89</v>
      </c>
      <c r="L109" s="12">
        <v>0.96257765463601297</v>
      </c>
      <c r="M109" s="14" t="s">
        <v>8</v>
      </c>
      <c r="N109" s="29" t="s">
        <v>9</v>
      </c>
      <c r="P109"/>
      <c r="Q109"/>
      <c r="R109"/>
      <c r="S109"/>
      <c r="T109"/>
      <c r="U109"/>
      <c r="V109"/>
      <c r="W109"/>
      <c r="X109"/>
      <c r="Y109"/>
      <c r="Z109"/>
      <c r="AA109"/>
    </row>
    <row r="110" spans="1:27" ht="15.75">
      <c r="A110" s="5" t="s">
        <v>11</v>
      </c>
      <c r="B110" s="12">
        <v>85</v>
      </c>
      <c r="C110" s="12">
        <v>69</v>
      </c>
      <c r="D110" s="12">
        <v>-2.1764750835294101E-2</v>
      </c>
      <c r="E110" s="27">
        <v>-4.9871693884058002E-2</v>
      </c>
      <c r="F110" s="27">
        <v>2.8106943048763801E-2</v>
      </c>
      <c r="G110" s="27">
        <v>2.3629409461130201E-2</v>
      </c>
      <c r="H110" s="12" t="s">
        <v>500</v>
      </c>
      <c r="I110" s="28">
        <v>1.1894898641034199</v>
      </c>
      <c r="J110" s="28">
        <v>143.10127888038701</v>
      </c>
      <c r="K110" s="12" t="s">
        <v>89</v>
      </c>
      <c r="L110" s="12">
        <v>0.23621682760338</v>
      </c>
      <c r="M110" s="14" t="s">
        <v>8</v>
      </c>
      <c r="N110" s="29" t="s">
        <v>9</v>
      </c>
      <c r="P110"/>
      <c r="Q110"/>
      <c r="R110"/>
      <c r="S110"/>
      <c r="T110"/>
      <c r="U110"/>
      <c r="V110"/>
      <c r="W110"/>
      <c r="X110"/>
      <c r="Y110"/>
      <c r="Z110"/>
      <c r="AA110"/>
    </row>
    <row r="111" spans="1:27" ht="15.75">
      <c r="A111" s="5" t="s">
        <v>13</v>
      </c>
      <c r="B111" s="12">
        <v>85</v>
      </c>
      <c r="C111" s="12">
        <v>69</v>
      </c>
      <c r="D111" s="12">
        <v>-4.1940024800000003E-2</v>
      </c>
      <c r="E111" s="27">
        <v>-5.5528499420289902E-2</v>
      </c>
      <c r="F111" s="27">
        <v>1.3588474620289901E-2</v>
      </c>
      <c r="G111" s="27">
        <v>2.2910940455862099E-2</v>
      </c>
      <c r="H111" s="12" t="s">
        <v>501</v>
      </c>
      <c r="I111" s="28">
        <v>0.593099818249191</v>
      </c>
      <c r="J111" s="28">
        <v>151.58655487051999</v>
      </c>
      <c r="K111" s="12" t="s">
        <v>89</v>
      </c>
      <c r="L111" s="12">
        <v>0.55399819722759303</v>
      </c>
      <c r="M111" s="14" t="s">
        <v>8</v>
      </c>
      <c r="N111" s="29" t="s">
        <v>9</v>
      </c>
      <c r="P111"/>
      <c r="Q111"/>
      <c r="R111"/>
      <c r="S111"/>
      <c r="T111"/>
      <c r="U111"/>
      <c r="V111"/>
      <c r="W111"/>
      <c r="X111"/>
      <c r="Y111"/>
      <c r="Z111"/>
      <c r="AA111"/>
    </row>
    <row r="112" spans="1:27" ht="15.75">
      <c r="A112" s="5" t="s">
        <v>14</v>
      </c>
      <c r="B112" s="12">
        <v>85</v>
      </c>
      <c r="C112" s="12">
        <v>67</v>
      </c>
      <c r="D112" s="12">
        <v>-4.6813836247058802E-2</v>
      </c>
      <c r="E112" s="27">
        <v>-4.9030787238806002E-2</v>
      </c>
      <c r="F112" s="27">
        <v>2.2169509917471398E-3</v>
      </c>
      <c r="G112" s="27">
        <v>2.71758727358219E-2</v>
      </c>
      <c r="H112" s="12" t="s">
        <v>502</v>
      </c>
      <c r="I112" s="28">
        <v>8.1577913368164404E-2</v>
      </c>
      <c r="J112" s="28">
        <v>145.02007239784501</v>
      </c>
      <c r="K112" s="12" t="s">
        <v>89</v>
      </c>
      <c r="L112" s="12">
        <v>0.93509484671259901</v>
      </c>
      <c r="M112" s="14" t="s">
        <v>8</v>
      </c>
      <c r="N112" s="29" t="s">
        <v>9</v>
      </c>
      <c r="P112"/>
      <c r="Q112"/>
      <c r="R112"/>
      <c r="S112"/>
      <c r="T112"/>
      <c r="U112"/>
      <c r="V112"/>
      <c r="W112"/>
      <c r="X112"/>
      <c r="Y112"/>
      <c r="Z112"/>
      <c r="AA112"/>
    </row>
    <row r="113" spans="1:27" ht="15.75">
      <c r="A113" s="5" t="s">
        <v>41</v>
      </c>
      <c r="B113" s="12">
        <v>79</v>
      </c>
      <c r="C113" s="12">
        <v>63</v>
      </c>
      <c r="D113" s="12">
        <v>-9.2602859582278499E-2</v>
      </c>
      <c r="E113" s="27">
        <v>-0.111403886777778</v>
      </c>
      <c r="F113" s="27">
        <v>1.8801027195499299E-2</v>
      </c>
      <c r="G113" s="27">
        <v>3.0849115633099E-2</v>
      </c>
      <c r="H113" s="12" t="s">
        <v>503</v>
      </c>
      <c r="I113" s="28">
        <v>0.60945109153557397</v>
      </c>
      <c r="J113" s="28">
        <v>131.030132312712</v>
      </c>
      <c r="K113" s="12" t="s">
        <v>89</v>
      </c>
      <c r="L113" s="12">
        <v>0.54328082143446199</v>
      </c>
      <c r="M113" s="14" t="s">
        <v>8</v>
      </c>
      <c r="N113" s="29" t="s">
        <v>9</v>
      </c>
      <c r="P113"/>
      <c r="Q113"/>
      <c r="R113"/>
      <c r="S113"/>
      <c r="T113"/>
      <c r="U113"/>
      <c r="V113"/>
      <c r="W113"/>
      <c r="X113"/>
      <c r="Y113"/>
      <c r="Z113"/>
      <c r="AA113"/>
    </row>
    <row r="114" spans="1:27" ht="15.75">
      <c r="A114" s="5" t="s">
        <v>42</v>
      </c>
      <c r="B114" s="12">
        <v>66</v>
      </c>
      <c r="C114" s="12">
        <v>57</v>
      </c>
      <c r="D114" s="12">
        <v>-0.14137857540909099</v>
      </c>
      <c r="E114" s="27">
        <v>-0.15621419828070199</v>
      </c>
      <c r="F114" s="27">
        <v>1.4835622871610899E-2</v>
      </c>
      <c r="G114" s="27">
        <v>3.9439820881815801E-2</v>
      </c>
      <c r="H114" s="12" t="s">
        <v>504</v>
      </c>
      <c r="I114" s="28">
        <v>0.37615847485887099</v>
      </c>
      <c r="J114" s="28">
        <v>109.199833580084</v>
      </c>
      <c r="K114" s="12" t="s">
        <v>89</v>
      </c>
      <c r="L114" s="12">
        <v>0.70752890311675098</v>
      </c>
      <c r="M114" s="14" t="s">
        <v>8</v>
      </c>
      <c r="N114" s="29" t="s">
        <v>9</v>
      </c>
      <c r="P114"/>
      <c r="Q114"/>
      <c r="R114"/>
      <c r="S114"/>
      <c r="T114"/>
      <c r="U114"/>
      <c r="V114"/>
      <c r="W114"/>
      <c r="X114"/>
      <c r="Y114"/>
      <c r="Z114"/>
      <c r="AA114"/>
    </row>
    <row r="115" spans="1:27" ht="15.75">
      <c r="A115" s="5"/>
      <c r="B115" s="12"/>
      <c r="C115" s="12"/>
      <c r="D115" s="12"/>
      <c r="E115" s="27"/>
      <c r="F115" s="27"/>
      <c r="G115" s="27"/>
      <c r="H115" s="12"/>
      <c r="I115" s="28"/>
      <c r="J115" s="28"/>
      <c r="K115" s="12"/>
      <c r="L115" s="12"/>
      <c r="N115" s="29"/>
      <c r="P115"/>
      <c r="Q115"/>
      <c r="R115"/>
      <c r="S115"/>
      <c r="T115"/>
      <c r="U115"/>
      <c r="V115"/>
      <c r="W115"/>
      <c r="X115"/>
      <c r="Y115"/>
      <c r="Z115"/>
      <c r="AA115"/>
    </row>
    <row r="116" spans="1:27" ht="15.75">
      <c r="A116" s="10" t="s">
        <v>59</v>
      </c>
      <c r="B116" s="12"/>
      <c r="C116" s="12"/>
      <c r="D116" s="12"/>
      <c r="E116" s="27"/>
      <c r="F116" s="27"/>
      <c r="G116" s="27"/>
      <c r="H116" s="12"/>
      <c r="I116" s="28"/>
      <c r="J116" s="28"/>
      <c r="K116" s="12"/>
      <c r="L116" s="12"/>
      <c r="N116" s="29"/>
      <c r="P116"/>
      <c r="Q116"/>
      <c r="R116"/>
      <c r="S116"/>
      <c r="T116"/>
      <c r="U116"/>
      <c r="V116"/>
      <c r="W116"/>
      <c r="X116"/>
      <c r="Y116"/>
      <c r="Z116"/>
      <c r="AA116"/>
    </row>
    <row r="117" spans="1:27" ht="15.75">
      <c r="A117" s="5" t="s">
        <v>10</v>
      </c>
      <c r="B117" s="12">
        <v>47</v>
      </c>
      <c r="C117" s="12">
        <v>49</v>
      </c>
      <c r="D117" s="12">
        <v>0.17457802819148899</v>
      </c>
      <c r="E117" s="27">
        <v>0.118115671755102</v>
      </c>
      <c r="F117" s="27">
        <v>5.64623564363873E-2</v>
      </c>
      <c r="G117" s="27">
        <v>3.3376650522249897E-2</v>
      </c>
      <c r="H117" s="12" t="s">
        <v>505</v>
      </c>
      <c r="I117" s="28">
        <v>1.6916723383836201</v>
      </c>
      <c r="J117" s="28">
        <v>89.660354449356305</v>
      </c>
      <c r="K117" s="12" t="s">
        <v>89</v>
      </c>
      <c r="L117" s="12">
        <v>9.41814649433136E-2</v>
      </c>
      <c r="M117" s="14" t="s">
        <v>8</v>
      </c>
      <c r="N117" s="29" t="s">
        <v>9</v>
      </c>
      <c r="P117"/>
      <c r="Q117"/>
      <c r="R117"/>
      <c r="S117"/>
      <c r="T117"/>
      <c r="U117"/>
      <c r="V117"/>
      <c r="W117"/>
      <c r="X117"/>
      <c r="Y117"/>
      <c r="Z117"/>
      <c r="AA117"/>
    </row>
    <row r="118" spans="1:27" ht="15.75">
      <c r="A118" s="5" t="s">
        <v>11</v>
      </c>
      <c r="B118" s="12">
        <v>47</v>
      </c>
      <c r="C118" s="12">
        <v>49</v>
      </c>
      <c r="D118" s="12">
        <v>0.15833466199999999</v>
      </c>
      <c r="E118" s="27">
        <v>0.165882260591837</v>
      </c>
      <c r="F118" s="27">
        <v>-7.5475985918367298E-3</v>
      </c>
      <c r="G118" s="27">
        <v>3.8688112188394901E-2</v>
      </c>
      <c r="H118" s="12" t="s">
        <v>506</v>
      </c>
      <c r="I118" s="28">
        <v>-0.195088314340154</v>
      </c>
      <c r="J118" s="28">
        <v>88.877233795335201</v>
      </c>
      <c r="K118" s="12" t="s">
        <v>89</v>
      </c>
      <c r="L118" s="12">
        <v>0.84576909971078296</v>
      </c>
      <c r="M118" s="14" t="s">
        <v>8</v>
      </c>
      <c r="N118" s="29" t="s">
        <v>9</v>
      </c>
      <c r="P118"/>
      <c r="Q118"/>
      <c r="R118"/>
      <c r="S118"/>
      <c r="T118"/>
      <c r="U118"/>
      <c r="V118"/>
      <c r="W118"/>
      <c r="X118"/>
      <c r="Y118"/>
      <c r="Z118"/>
      <c r="AA118"/>
    </row>
    <row r="119" spans="1:27" ht="15.75">
      <c r="A119" s="5" t="s">
        <v>13</v>
      </c>
      <c r="B119" s="12">
        <v>47</v>
      </c>
      <c r="C119" s="12">
        <v>49</v>
      </c>
      <c r="D119" s="12">
        <v>0.195353593021277</v>
      </c>
      <c r="E119" s="27">
        <v>0.21136356010204099</v>
      </c>
      <c r="F119" s="27">
        <v>-1.6009967080764201E-2</v>
      </c>
      <c r="G119" s="27">
        <v>3.4032588610634303E-2</v>
      </c>
      <c r="H119" s="12" t="s">
        <v>507</v>
      </c>
      <c r="I119" s="28">
        <v>-0.470430482498223</v>
      </c>
      <c r="J119" s="28">
        <v>93.581333688621001</v>
      </c>
      <c r="K119" s="12" t="s">
        <v>89</v>
      </c>
      <c r="L119" s="12">
        <v>0.63914207224330499</v>
      </c>
      <c r="M119" s="14" t="s">
        <v>8</v>
      </c>
      <c r="N119" s="29" t="s">
        <v>9</v>
      </c>
      <c r="P119"/>
      <c r="Q119"/>
      <c r="R119"/>
      <c r="S119"/>
      <c r="T119"/>
      <c r="U119"/>
      <c r="V119"/>
      <c r="W119"/>
      <c r="X119"/>
      <c r="Y119"/>
      <c r="Z119"/>
      <c r="AA119"/>
    </row>
    <row r="120" spans="1:27" ht="15.75">
      <c r="A120" s="5" t="s">
        <v>14</v>
      </c>
      <c r="B120" s="12">
        <v>47</v>
      </c>
      <c r="C120" s="12">
        <v>49</v>
      </c>
      <c r="D120" s="12">
        <v>0.179763375787234</v>
      </c>
      <c r="E120" s="27">
        <v>0.208177370938776</v>
      </c>
      <c r="F120" s="27">
        <v>-2.8413995151541499E-2</v>
      </c>
      <c r="G120" s="27">
        <v>4.0145712432232902E-2</v>
      </c>
      <c r="H120" s="12" t="s">
        <v>508</v>
      </c>
      <c r="I120" s="28">
        <v>-0.70777160075325796</v>
      </c>
      <c r="J120" s="28">
        <v>83.893645498329306</v>
      </c>
      <c r="K120" s="12" t="s">
        <v>89</v>
      </c>
      <c r="L120" s="12">
        <v>0.48104880863686</v>
      </c>
      <c r="M120" s="14" t="s">
        <v>8</v>
      </c>
      <c r="N120" s="29" t="s">
        <v>9</v>
      </c>
      <c r="P120"/>
      <c r="Q120"/>
      <c r="R120"/>
      <c r="S120"/>
      <c r="T120"/>
      <c r="U120"/>
      <c r="V120"/>
      <c r="W120"/>
      <c r="X120"/>
      <c r="Y120"/>
      <c r="Z120"/>
      <c r="AA120"/>
    </row>
    <row r="121" spans="1:27" ht="15.75">
      <c r="A121" s="5" t="s">
        <v>41</v>
      </c>
      <c r="B121" s="12">
        <v>43</v>
      </c>
      <c r="C121" s="12">
        <v>35</v>
      </c>
      <c r="D121" s="12">
        <v>0.17715260955814</v>
      </c>
      <c r="E121" s="27">
        <v>0.12689305854285701</v>
      </c>
      <c r="F121" s="27">
        <v>5.02595510152824E-2</v>
      </c>
      <c r="G121" s="27">
        <v>5.7047574658319E-2</v>
      </c>
      <c r="H121" s="12" t="s">
        <v>509</v>
      </c>
      <c r="I121" s="28">
        <v>0.88101117911334803</v>
      </c>
      <c r="J121" s="28">
        <v>71.322924127655</v>
      </c>
      <c r="K121" s="12" t="s">
        <v>89</v>
      </c>
      <c r="L121" s="12">
        <v>0.38127101795419599</v>
      </c>
      <c r="M121" s="14" t="s">
        <v>8</v>
      </c>
      <c r="N121" s="29" t="s">
        <v>9</v>
      </c>
      <c r="P121"/>
      <c r="Q121"/>
      <c r="R121"/>
      <c r="S121"/>
      <c r="T121"/>
      <c r="U121"/>
      <c r="V121"/>
      <c r="W121"/>
      <c r="X121"/>
      <c r="Y121"/>
      <c r="Z121"/>
      <c r="AA121"/>
    </row>
    <row r="122" spans="1:27" ht="15.75">
      <c r="A122" s="5" t="s">
        <v>42</v>
      </c>
      <c r="B122" s="12">
        <v>40</v>
      </c>
      <c r="C122" s="12">
        <v>34</v>
      </c>
      <c r="D122" s="12">
        <v>0.13787706729999999</v>
      </c>
      <c r="E122" s="27">
        <v>6.5172748647058798E-2</v>
      </c>
      <c r="F122" s="27">
        <v>7.2704318652941205E-2</v>
      </c>
      <c r="G122" s="27">
        <v>5.5589242457475402E-2</v>
      </c>
      <c r="H122" s="12" t="s">
        <v>510</v>
      </c>
      <c r="I122" s="28">
        <v>1.3078846812592999</v>
      </c>
      <c r="J122" s="28">
        <v>70.996469976230202</v>
      </c>
      <c r="K122" s="12" t="s">
        <v>89</v>
      </c>
      <c r="L122" s="12">
        <v>0.195131537430764</v>
      </c>
      <c r="M122" s="14" t="s">
        <v>8</v>
      </c>
      <c r="N122" s="29" t="s">
        <v>9</v>
      </c>
      <c r="P122"/>
      <c r="Q122"/>
      <c r="R122"/>
      <c r="S122"/>
      <c r="T122"/>
      <c r="U122"/>
      <c r="V122"/>
      <c r="W122"/>
      <c r="X122"/>
      <c r="Y122"/>
      <c r="Z122"/>
      <c r="AA122"/>
    </row>
    <row r="123" spans="1:27" ht="15.75">
      <c r="A123" s="3"/>
      <c r="K123" s="12"/>
      <c r="N123" s="4"/>
      <c r="P123"/>
      <c r="Q123"/>
      <c r="R123"/>
      <c r="S123"/>
      <c r="T123"/>
      <c r="U123"/>
      <c r="V123"/>
      <c r="W123"/>
      <c r="X123"/>
      <c r="Y123"/>
      <c r="Z123"/>
      <c r="AA123"/>
    </row>
    <row r="124" spans="1:27" ht="15.75">
      <c r="A124" s="10" t="s">
        <v>61</v>
      </c>
      <c r="K124" s="12"/>
      <c r="N124" s="4"/>
      <c r="P124"/>
      <c r="Q124"/>
      <c r="R124"/>
      <c r="S124"/>
      <c r="T124"/>
      <c r="U124"/>
      <c r="V124"/>
      <c r="W124"/>
      <c r="X124"/>
      <c r="Y124"/>
      <c r="Z124"/>
      <c r="AA124"/>
    </row>
    <row r="125" spans="1:27" ht="15.75">
      <c r="A125" s="5" t="s">
        <v>10</v>
      </c>
      <c r="B125" s="12">
        <v>50</v>
      </c>
      <c r="C125" s="12">
        <v>43</v>
      </c>
      <c r="D125" s="12">
        <v>-3.8390308380000002E-2</v>
      </c>
      <c r="E125" s="27">
        <v>-2.01740025116279E-2</v>
      </c>
      <c r="F125" s="27">
        <v>-1.8216305868372099E-2</v>
      </c>
      <c r="G125" s="27">
        <v>2.9447329424233299E-2</v>
      </c>
      <c r="H125" s="12" t="s">
        <v>511</v>
      </c>
      <c r="I125" s="28">
        <v>-0.61860638042719296</v>
      </c>
      <c r="J125" s="28">
        <v>90.069196105636294</v>
      </c>
      <c r="K125" s="12" t="s">
        <v>89</v>
      </c>
      <c r="L125" s="12">
        <v>0.53773703284715302</v>
      </c>
      <c r="M125" s="14" t="s">
        <v>8</v>
      </c>
      <c r="N125" s="29" t="s">
        <v>9</v>
      </c>
      <c r="P125"/>
      <c r="Q125"/>
      <c r="R125"/>
      <c r="S125"/>
      <c r="T125"/>
      <c r="U125"/>
      <c r="V125"/>
      <c r="W125"/>
      <c r="X125"/>
      <c r="Y125"/>
      <c r="Z125"/>
      <c r="AA125"/>
    </row>
    <row r="126" spans="1:27" ht="15.75">
      <c r="A126" s="5" t="s">
        <v>11</v>
      </c>
      <c r="B126" s="12">
        <v>50</v>
      </c>
      <c r="C126" s="12">
        <v>43</v>
      </c>
      <c r="D126" s="12">
        <v>-3.2108549120000003E-2</v>
      </c>
      <c r="E126" s="27">
        <v>-4.6947764023255803E-2</v>
      </c>
      <c r="F126" s="27">
        <v>1.48392149032558E-2</v>
      </c>
      <c r="G126" s="27">
        <v>3.19317585081672E-2</v>
      </c>
      <c r="H126" s="12" t="s">
        <v>512</v>
      </c>
      <c r="I126" s="28">
        <v>0.46471649531798798</v>
      </c>
      <c r="J126" s="28">
        <v>86.349642877067197</v>
      </c>
      <c r="K126" s="12" t="s">
        <v>89</v>
      </c>
      <c r="L126" s="12">
        <v>0.64330418078714702</v>
      </c>
      <c r="M126" s="14" t="s">
        <v>8</v>
      </c>
      <c r="N126" s="29" t="s">
        <v>9</v>
      </c>
      <c r="P126"/>
      <c r="Q126"/>
      <c r="R126"/>
      <c r="S126"/>
      <c r="T126"/>
      <c r="U126"/>
      <c r="V126"/>
      <c r="W126"/>
      <c r="X126"/>
      <c r="Y126"/>
      <c r="Z126"/>
      <c r="AA126"/>
    </row>
    <row r="127" spans="1:27" ht="15.75">
      <c r="A127" s="5" t="s">
        <v>13</v>
      </c>
      <c r="B127" s="12">
        <v>50</v>
      </c>
      <c r="C127" s="12">
        <v>43</v>
      </c>
      <c r="D127" s="12">
        <v>-5.40870065E-2</v>
      </c>
      <c r="E127" s="27">
        <v>-5.3019878976744199E-2</v>
      </c>
      <c r="F127" s="27">
        <v>-1.06712752325581E-3</v>
      </c>
      <c r="G127" s="27">
        <v>2.80179122759668E-2</v>
      </c>
      <c r="H127" s="12" t="s">
        <v>513</v>
      </c>
      <c r="I127" s="28">
        <v>-3.8087331873444902E-2</v>
      </c>
      <c r="J127" s="28">
        <v>89.419805870802605</v>
      </c>
      <c r="K127" s="12" t="s">
        <v>89</v>
      </c>
      <c r="L127" s="12">
        <v>0.96970295504090898</v>
      </c>
      <c r="M127" s="14" t="s">
        <v>8</v>
      </c>
      <c r="N127" s="29" t="s">
        <v>9</v>
      </c>
      <c r="P127"/>
      <c r="Q127"/>
      <c r="R127"/>
      <c r="S127"/>
      <c r="T127"/>
      <c r="U127"/>
      <c r="V127"/>
      <c r="W127"/>
      <c r="X127"/>
      <c r="Y127"/>
      <c r="Z127"/>
      <c r="AA127"/>
    </row>
    <row r="128" spans="1:27" ht="15.75">
      <c r="A128" s="5" t="s">
        <v>14</v>
      </c>
      <c r="B128" s="12">
        <v>50</v>
      </c>
      <c r="C128" s="12">
        <v>41</v>
      </c>
      <c r="D128" s="12">
        <v>-7.5856740399999997E-2</v>
      </c>
      <c r="E128" s="27">
        <v>-1.7614947097561E-2</v>
      </c>
      <c r="F128" s="27">
        <v>-5.8241793302438997E-2</v>
      </c>
      <c r="G128" s="27">
        <v>3.4853262839008602E-2</v>
      </c>
      <c r="H128" s="12" t="s">
        <v>514</v>
      </c>
      <c r="I128" s="28">
        <v>-1.67105712803604</v>
      </c>
      <c r="J128" s="28">
        <v>83.8111879387409</v>
      </c>
      <c r="K128" s="12" t="s">
        <v>89</v>
      </c>
      <c r="L128" s="12">
        <v>9.8440622891033294E-2</v>
      </c>
      <c r="M128" s="14" t="s">
        <v>8</v>
      </c>
      <c r="N128" s="29" t="s">
        <v>9</v>
      </c>
      <c r="P128"/>
      <c r="Q128"/>
      <c r="R128"/>
      <c r="S128"/>
      <c r="T128"/>
      <c r="U128"/>
      <c r="V128"/>
      <c r="W128"/>
      <c r="X128"/>
      <c r="Y128"/>
      <c r="Z128"/>
      <c r="AA128"/>
    </row>
    <row r="129" spans="1:27" ht="15.75">
      <c r="A129" s="5" t="s">
        <v>41</v>
      </c>
      <c r="B129" s="12">
        <v>45</v>
      </c>
      <c r="C129" s="12">
        <v>38</v>
      </c>
      <c r="D129" s="12">
        <v>-9.5340657555555597E-2</v>
      </c>
      <c r="E129" s="27">
        <v>-9.5741751947368406E-2</v>
      </c>
      <c r="F129" s="27">
        <v>4.0109439181286498E-4</v>
      </c>
      <c r="G129" s="27">
        <v>4.0433318229137503E-2</v>
      </c>
      <c r="H129" s="12" t="s">
        <v>515</v>
      </c>
      <c r="I129" s="28">
        <v>9.9198979796771593E-3</v>
      </c>
      <c r="J129" s="28">
        <v>79.449087373530404</v>
      </c>
      <c r="K129" s="12" t="s">
        <v>89</v>
      </c>
      <c r="L129" s="12">
        <v>0.99211006346522801</v>
      </c>
      <c r="M129" s="14" t="s">
        <v>8</v>
      </c>
      <c r="N129" s="29" t="s">
        <v>9</v>
      </c>
      <c r="P129"/>
      <c r="Q129"/>
      <c r="R129"/>
      <c r="S129"/>
      <c r="T129"/>
      <c r="U129"/>
      <c r="V129"/>
      <c r="W129"/>
      <c r="X129"/>
      <c r="Y129"/>
      <c r="Z129"/>
      <c r="AA129"/>
    </row>
    <row r="130" spans="1:27" ht="15.75">
      <c r="A130" s="5" t="s">
        <v>42</v>
      </c>
      <c r="B130" s="12">
        <v>42</v>
      </c>
      <c r="C130" s="12">
        <v>33</v>
      </c>
      <c r="D130" s="12">
        <v>-0.13629532345238099</v>
      </c>
      <c r="E130" s="27">
        <v>-9.8286492484848498E-2</v>
      </c>
      <c r="F130" s="27">
        <v>-3.8008830967532499E-2</v>
      </c>
      <c r="G130" s="27">
        <v>4.8175412879094201E-2</v>
      </c>
      <c r="H130" s="12" t="s">
        <v>516</v>
      </c>
      <c r="I130" s="28">
        <v>-0.78896741503644596</v>
      </c>
      <c r="J130" s="28">
        <v>57.0832542290158</v>
      </c>
      <c r="K130" s="12" t="s">
        <v>89</v>
      </c>
      <c r="L130" s="12">
        <v>0.43339574855514401</v>
      </c>
      <c r="M130" s="14" t="s">
        <v>8</v>
      </c>
      <c r="N130" s="29" t="s">
        <v>9</v>
      </c>
      <c r="P130"/>
      <c r="Q130"/>
      <c r="R130"/>
      <c r="S130"/>
      <c r="T130"/>
      <c r="U130"/>
      <c r="V130"/>
      <c r="W130"/>
      <c r="X130"/>
      <c r="Y130"/>
      <c r="Z130"/>
      <c r="AA130"/>
    </row>
    <row r="131" spans="1:27" ht="15.75">
      <c r="A131" s="5"/>
      <c r="N131" s="4"/>
      <c r="P131"/>
      <c r="Q131"/>
      <c r="R131"/>
      <c r="S131"/>
      <c r="T131"/>
      <c r="U131"/>
      <c r="V131"/>
      <c r="W131"/>
      <c r="X131"/>
      <c r="Y131"/>
      <c r="Z131"/>
      <c r="AA131"/>
    </row>
    <row r="132" spans="1:27" ht="15.75">
      <c r="A132" s="10" t="s">
        <v>60</v>
      </c>
      <c r="N132" s="4"/>
      <c r="P132"/>
      <c r="Q132"/>
      <c r="R132"/>
      <c r="S132"/>
      <c r="T132"/>
      <c r="U132"/>
      <c r="V132"/>
      <c r="W132"/>
      <c r="X132"/>
      <c r="Y132"/>
      <c r="Z132"/>
      <c r="AA132"/>
    </row>
    <row r="133" spans="1:27" ht="15.75">
      <c r="A133" s="5" t="s">
        <v>10</v>
      </c>
      <c r="B133" s="12">
        <v>28</v>
      </c>
      <c r="C133" s="12">
        <v>24</v>
      </c>
      <c r="D133" s="12">
        <v>0.21379615660714299</v>
      </c>
      <c r="E133" s="27">
        <v>0.18911112033333299</v>
      </c>
      <c r="F133" s="27">
        <v>2.46850362738095E-2</v>
      </c>
      <c r="G133" s="27">
        <v>6.6430206220570998E-2</v>
      </c>
      <c r="H133" s="12" t="s">
        <v>517</v>
      </c>
      <c r="I133" s="28">
        <v>0.37159355176238301</v>
      </c>
      <c r="J133" s="28">
        <v>48.955994907267701</v>
      </c>
      <c r="K133" s="12" t="s">
        <v>89</v>
      </c>
      <c r="L133" s="12">
        <v>0.71179897758326105</v>
      </c>
      <c r="M133" s="14" t="s">
        <v>8</v>
      </c>
      <c r="N133" s="29" t="s">
        <v>9</v>
      </c>
      <c r="P133"/>
      <c r="Q133"/>
      <c r="R133"/>
      <c r="S133"/>
      <c r="T133"/>
      <c r="U133"/>
      <c r="V133"/>
      <c r="W133"/>
      <c r="X133"/>
      <c r="Y133"/>
      <c r="Z133"/>
      <c r="AA133"/>
    </row>
    <row r="134" spans="1:27" ht="15.75">
      <c r="A134" s="5" t="s">
        <v>11</v>
      </c>
      <c r="B134" s="12">
        <v>28</v>
      </c>
      <c r="C134" s="12">
        <v>24</v>
      </c>
      <c r="D134" s="12">
        <v>0.19388194135714301</v>
      </c>
      <c r="E134" s="27">
        <v>0.21945480087499999</v>
      </c>
      <c r="F134" s="27">
        <v>-2.5572859517857101E-2</v>
      </c>
      <c r="G134" s="27">
        <v>6.7032575999184704E-2</v>
      </c>
      <c r="H134" s="12" t="s">
        <v>518</v>
      </c>
      <c r="I134" s="28">
        <v>-0.38149898219886702</v>
      </c>
      <c r="J134" s="28">
        <v>49.999959258772499</v>
      </c>
      <c r="K134" s="12" t="s">
        <v>89</v>
      </c>
      <c r="L134" s="12">
        <v>0.70444948014306896</v>
      </c>
      <c r="M134" s="14" t="s">
        <v>8</v>
      </c>
      <c r="N134" s="29" t="s">
        <v>9</v>
      </c>
      <c r="P134"/>
      <c r="Q134"/>
      <c r="R134"/>
      <c r="S134"/>
      <c r="T134"/>
      <c r="U134"/>
      <c r="V134"/>
      <c r="W134"/>
      <c r="X134"/>
      <c r="Y134"/>
      <c r="Z134"/>
      <c r="AA134"/>
    </row>
    <row r="135" spans="1:27" ht="15.75">
      <c r="A135" s="5" t="s">
        <v>13</v>
      </c>
      <c r="B135" s="12">
        <v>28</v>
      </c>
      <c r="C135" s="12">
        <v>24</v>
      </c>
      <c r="D135" s="12">
        <v>0.184492190142857</v>
      </c>
      <c r="E135" s="27">
        <v>0.16685043029166699</v>
      </c>
      <c r="F135" s="27">
        <v>1.76417598511905E-2</v>
      </c>
      <c r="G135" s="27">
        <v>6.1658830919740698E-2</v>
      </c>
      <c r="H135" s="12" t="s">
        <v>519</v>
      </c>
      <c r="I135" s="28">
        <v>0.28611894821934197</v>
      </c>
      <c r="J135" s="28">
        <v>49.941875685108599</v>
      </c>
      <c r="K135" s="12" t="s">
        <v>89</v>
      </c>
      <c r="L135" s="12">
        <v>0.77597053511922298</v>
      </c>
      <c r="M135" s="14" t="s">
        <v>8</v>
      </c>
      <c r="N135" s="29" t="s">
        <v>9</v>
      </c>
      <c r="P135"/>
      <c r="Q135"/>
      <c r="R135"/>
      <c r="S135"/>
      <c r="T135"/>
      <c r="U135"/>
      <c r="V135"/>
      <c r="W135"/>
      <c r="X135"/>
      <c r="Y135"/>
      <c r="Z135"/>
      <c r="AA135"/>
    </row>
    <row r="136" spans="1:27">
      <c r="A136" s="5" t="s">
        <v>14</v>
      </c>
      <c r="B136" s="12">
        <v>28</v>
      </c>
      <c r="C136" s="12">
        <v>24</v>
      </c>
      <c r="D136" s="12">
        <v>0.207098911821429</v>
      </c>
      <c r="E136" s="27">
        <v>0.18812056062499999</v>
      </c>
      <c r="F136" s="27">
        <v>1.8978351196428499E-2</v>
      </c>
      <c r="G136" s="27">
        <v>6.4589898100537696E-2</v>
      </c>
      <c r="H136" s="12" t="s">
        <v>520</v>
      </c>
      <c r="I136" s="28">
        <v>0.293828474026816</v>
      </c>
      <c r="J136" s="28">
        <v>49.357456919560398</v>
      </c>
      <c r="K136" s="12" t="s">
        <v>89</v>
      </c>
      <c r="L136" s="12">
        <v>0.77012104470491205</v>
      </c>
      <c r="M136" s="14" t="s">
        <v>8</v>
      </c>
      <c r="N136" s="29" t="s">
        <v>9</v>
      </c>
    </row>
    <row r="137" spans="1:27">
      <c r="A137" s="5" t="s">
        <v>41</v>
      </c>
      <c r="B137" s="12">
        <v>28</v>
      </c>
      <c r="C137" s="12">
        <v>20</v>
      </c>
      <c r="D137" s="12">
        <v>0.119970992964286</v>
      </c>
      <c r="E137" s="27">
        <v>5.9968837999999997E-2</v>
      </c>
      <c r="F137" s="27">
        <v>6.0002154964285702E-2</v>
      </c>
      <c r="G137" s="27">
        <v>7.2331269503448495E-2</v>
      </c>
      <c r="H137" s="12" t="s">
        <v>521</v>
      </c>
      <c r="I137" s="28">
        <v>0.82954654848723497</v>
      </c>
      <c r="J137" s="28">
        <v>36.274958014430901</v>
      </c>
      <c r="K137" s="12" t="s">
        <v>89</v>
      </c>
      <c r="L137" s="12">
        <v>0.41222107428826499</v>
      </c>
      <c r="M137" s="14" t="s">
        <v>8</v>
      </c>
      <c r="N137" s="29" t="s">
        <v>9</v>
      </c>
    </row>
    <row r="138" spans="1:27">
      <c r="A138" s="5" t="s">
        <v>42</v>
      </c>
      <c r="B138" s="12">
        <v>26</v>
      </c>
      <c r="C138" s="12">
        <v>19</v>
      </c>
      <c r="D138" s="12">
        <v>0.116290760307692</v>
      </c>
      <c r="E138" s="27">
        <v>8.89591893157895E-2</v>
      </c>
      <c r="F138" s="27">
        <v>2.7331570991902799E-2</v>
      </c>
      <c r="G138" s="27">
        <v>8.08637974550456E-2</v>
      </c>
      <c r="H138" s="12" t="s">
        <v>522</v>
      </c>
      <c r="I138" s="28">
        <v>0.33799514556680599</v>
      </c>
      <c r="J138" s="28">
        <v>39.676880365592901</v>
      </c>
      <c r="K138" s="12" t="s">
        <v>89</v>
      </c>
      <c r="L138" s="12">
        <v>0.73714875676442304</v>
      </c>
      <c r="M138" s="14" t="s">
        <v>8</v>
      </c>
      <c r="N138" s="29" t="s">
        <v>9</v>
      </c>
    </row>
    <row r="139" spans="1:27">
      <c r="A139" s="5"/>
      <c r="N139" s="4"/>
    </row>
    <row r="140" spans="1:27">
      <c r="A140" s="10" t="s">
        <v>62</v>
      </c>
      <c r="B140" s="12"/>
      <c r="C140" s="12"/>
      <c r="D140" s="12"/>
      <c r="E140" s="27"/>
      <c r="F140" s="27"/>
      <c r="G140" s="27"/>
      <c r="H140" s="12"/>
      <c r="I140" s="28"/>
      <c r="J140" s="28"/>
      <c r="K140" s="12"/>
      <c r="L140" s="12"/>
      <c r="N140" s="4"/>
    </row>
    <row r="141" spans="1:27">
      <c r="A141" s="5" t="s">
        <v>10</v>
      </c>
      <c r="B141" s="12">
        <v>35</v>
      </c>
      <c r="C141" s="12">
        <v>26</v>
      </c>
      <c r="D141" s="12">
        <v>-3.4430058314285701E-2</v>
      </c>
      <c r="E141" s="27">
        <v>-6.6890463999999997E-2</v>
      </c>
      <c r="F141" s="27">
        <v>3.2460405685714303E-2</v>
      </c>
      <c r="G141" s="27">
        <v>3.1463328266102902E-2</v>
      </c>
      <c r="H141" s="12" t="s">
        <v>523</v>
      </c>
      <c r="I141" s="28">
        <v>1.03169014451296</v>
      </c>
      <c r="J141" s="28">
        <v>53.775135376738099</v>
      </c>
      <c r="K141" s="12" t="s">
        <v>89</v>
      </c>
      <c r="L141" s="12">
        <v>0.30683515127718503</v>
      </c>
      <c r="M141" s="12" t="s">
        <v>8</v>
      </c>
      <c r="N141" s="29" t="s">
        <v>9</v>
      </c>
    </row>
    <row r="142" spans="1:27">
      <c r="A142" s="5" t="s">
        <v>11</v>
      </c>
      <c r="B142" s="12">
        <v>35</v>
      </c>
      <c r="C142" s="12">
        <v>26</v>
      </c>
      <c r="D142" s="12">
        <v>-6.9878961428571397E-3</v>
      </c>
      <c r="E142" s="27">
        <v>-5.4707424038461502E-2</v>
      </c>
      <c r="F142" s="27">
        <v>4.7719527895604401E-2</v>
      </c>
      <c r="G142" s="27">
        <v>3.4692669545368399E-2</v>
      </c>
      <c r="H142" s="12" t="s">
        <v>524</v>
      </c>
      <c r="I142" s="28">
        <v>1.3754931090903899</v>
      </c>
      <c r="J142" s="28">
        <v>55.200840683777301</v>
      </c>
      <c r="K142" s="12" t="s">
        <v>89</v>
      </c>
      <c r="L142" s="12">
        <v>0.17453491344243699</v>
      </c>
      <c r="M142" s="12" t="s">
        <v>8</v>
      </c>
      <c r="N142" s="29" t="s">
        <v>9</v>
      </c>
    </row>
    <row r="143" spans="1:27">
      <c r="A143" s="5" t="s">
        <v>13</v>
      </c>
      <c r="B143" s="12">
        <v>35</v>
      </c>
      <c r="C143" s="12">
        <v>26</v>
      </c>
      <c r="D143" s="12">
        <v>-2.4587193800000001E-2</v>
      </c>
      <c r="E143" s="27">
        <v>-5.9677371692307697E-2</v>
      </c>
      <c r="F143" s="27">
        <v>3.50901778923077E-2</v>
      </c>
      <c r="G143" s="27">
        <v>3.95392210716249E-2</v>
      </c>
      <c r="H143" s="12" t="s">
        <v>525</v>
      </c>
      <c r="I143" s="28">
        <v>0.88747772316359397</v>
      </c>
      <c r="J143" s="28">
        <v>58.5051426561743</v>
      </c>
      <c r="K143" s="12" t="s">
        <v>89</v>
      </c>
      <c r="L143" s="12">
        <v>0.378455710734796</v>
      </c>
      <c r="M143" s="12" t="s">
        <v>8</v>
      </c>
      <c r="N143" s="29" t="s">
        <v>9</v>
      </c>
    </row>
    <row r="144" spans="1:27">
      <c r="A144" s="5" t="s">
        <v>14</v>
      </c>
      <c r="B144" s="12">
        <v>35</v>
      </c>
      <c r="C144" s="12">
        <v>26</v>
      </c>
      <c r="D144" s="12">
        <v>-5.3239731714285702E-3</v>
      </c>
      <c r="E144" s="27">
        <v>-9.8571150538461494E-2</v>
      </c>
      <c r="F144" s="27">
        <v>9.3247177367033002E-2</v>
      </c>
      <c r="G144" s="27">
        <v>4.0938651185517802E-2</v>
      </c>
      <c r="H144" s="12" t="s">
        <v>63</v>
      </c>
      <c r="I144" s="28">
        <v>2.2777295945700202</v>
      </c>
      <c r="J144" s="28">
        <v>58.823101707315402</v>
      </c>
      <c r="K144" s="12" t="s">
        <v>89</v>
      </c>
      <c r="L144" s="12">
        <v>2.63927333483648E-2</v>
      </c>
      <c r="M144" s="12" t="s">
        <v>8</v>
      </c>
      <c r="N144" s="29" t="s">
        <v>9</v>
      </c>
    </row>
    <row r="145" spans="1:14">
      <c r="A145" s="5" t="s">
        <v>41</v>
      </c>
      <c r="B145" s="12">
        <v>34</v>
      </c>
      <c r="C145" s="12">
        <v>25</v>
      </c>
      <c r="D145" s="12">
        <v>-8.8979303441176494E-2</v>
      </c>
      <c r="E145" s="27">
        <v>-0.13521033171999999</v>
      </c>
      <c r="F145" s="27">
        <v>4.6231028278823499E-2</v>
      </c>
      <c r="G145" s="27">
        <v>4.8566124653377202E-2</v>
      </c>
      <c r="H145" s="12" t="s">
        <v>526</v>
      </c>
      <c r="I145" s="28">
        <v>0.95191923606794704</v>
      </c>
      <c r="J145" s="28">
        <v>48.1289400641285</v>
      </c>
      <c r="K145" s="12" t="s">
        <v>89</v>
      </c>
      <c r="L145" s="12">
        <v>0.34589424320076201</v>
      </c>
      <c r="M145" s="12" t="s">
        <v>8</v>
      </c>
      <c r="N145" s="29" t="s">
        <v>9</v>
      </c>
    </row>
    <row r="146" spans="1:14" ht="15.75" thickBot="1">
      <c r="A146" s="7" t="s">
        <v>42</v>
      </c>
      <c r="B146" s="30">
        <v>24</v>
      </c>
      <c r="C146" s="30">
        <v>24</v>
      </c>
      <c r="D146" s="30">
        <v>-0.15027426633333299</v>
      </c>
      <c r="E146" s="31">
        <v>-0.23586479375</v>
      </c>
      <c r="F146" s="31">
        <v>8.5590527416666701E-2</v>
      </c>
      <c r="G146" s="31">
        <v>6.6249598167939502E-2</v>
      </c>
      <c r="H146" s="30" t="s">
        <v>527</v>
      </c>
      <c r="I146" s="32">
        <v>1.29194032542958</v>
      </c>
      <c r="J146" s="32">
        <v>45.804702565203598</v>
      </c>
      <c r="K146" s="30" t="s">
        <v>89</v>
      </c>
      <c r="L146" s="30">
        <v>0.202858477710498</v>
      </c>
      <c r="M146" s="30" t="s">
        <v>8</v>
      </c>
      <c r="N146" s="44" t="s">
        <v>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AAD2C-1268-4392-A282-F0DF603D559E}">
  <dimension ref="A1:Q136"/>
  <sheetViews>
    <sheetView workbookViewId="0">
      <selection activeCell="F13" sqref="F13"/>
    </sheetView>
  </sheetViews>
  <sheetFormatPr defaultColWidth="10.875" defaultRowHeight="1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  <col min="15" max="15" width="14.625" style="1" bestFit="1" customWidth="1"/>
    <col min="16" max="17" width="14.125" style="1" bestFit="1" customWidth="1"/>
    <col min="18" max="18" width="21.125" style="1" bestFit="1" customWidth="1"/>
    <col min="19" max="19" width="13.5" style="1" bestFit="1" customWidth="1"/>
    <col min="20" max="20" width="11.625" style="1" bestFit="1" customWidth="1"/>
    <col min="21" max="16384" width="10.875" style="1"/>
  </cols>
  <sheetData>
    <row r="1" spans="1:17" ht="15.75">
      <c r="A1" s="11" t="s">
        <v>216</v>
      </c>
      <c r="B1" s="8"/>
      <c r="C1" s="8"/>
      <c r="D1" s="8"/>
      <c r="E1" s="8"/>
      <c r="F1" s="8"/>
      <c r="G1" s="8"/>
      <c r="H1" s="8"/>
      <c r="I1" s="8"/>
    </row>
    <row r="2" spans="1:17">
      <c r="A2" s="2" t="s">
        <v>409</v>
      </c>
      <c r="B2" s="8"/>
      <c r="C2" s="8"/>
      <c r="D2" s="8"/>
      <c r="E2" s="8"/>
      <c r="F2" s="8"/>
      <c r="G2" s="8"/>
      <c r="H2" s="8"/>
      <c r="I2" s="8"/>
    </row>
    <row r="3" spans="1:17" ht="15.75" thickBot="1">
      <c r="B3" s="2"/>
      <c r="C3" s="2"/>
      <c r="D3" s="2"/>
      <c r="E3" s="2"/>
      <c r="F3" s="2"/>
      <c r="G3" s="2"/>
      <c r="H3" s="2"/>
      <c r="I3" s="8"/>
    </row>
    <row r="4" spans="1:17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17" ht="15.75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  <c r="K5"/>
      <c r="L5"/>
      <c r="M5"/>
      <c r="N5"/>
      <c r="O5"/>
      <c r="P5"/>
      <c r="Q5"/>
    </row>
    <row r="6" spans="1:17" ht="15.75">
      <c r="A6" s="22" t="s">
        <v>28</v>
      </c>
      <c r="B6" s="23">
        <v>0.56809486226313</v>
      </c>
      <c r="C6" s="23">
        <v>0.56809486226313</v>
      </c>
      <c r="D6" s="14">
        <v>1</v>
      </c>
      <c r="E6" s="24">
        <v>348.43597906521899</v>
      </c>
      <c r="F6" s="24">
        <v>4.4185553733390002</v>
      </c>
      <c r="G6" s="14">
        <v>3.6267460806968299E-2</v>
      </c>
      <c r="H6" s="14" t="s">
        <v>12</v>
      </c>
      <c r="I6" s="15" t="s">
        <v>68</v>
      </c>
      <c r="K6"/>
      <c r="L6"/>
      <c r="M6"/>
      <c r="N6"/>
      <c r="O6"/>
      <c r="P6"/>
      <c r="Q6"/>
    </row>
    <row r="7" spans="1:17" ht="15.75">
      <c r="A7" s="22" t="s">
        <v>29</v>
      </c>
      <c r="B7" s="23">
        <v>0.61241800114183398</v>
      </c>
      <c r="C7" s="23">
        <v>0.61241800114183398</v>
      </c>
      <c r="D7" s="14">
        <v>1</v>
      </c>
      <c r="E7" s="24">
        <v>5.4599943362296397</v>
      </c>
      <c r="F7" s="24">
        <v>4.7632940014539598</v>
      </c>
      <c r="G7" s="14">
        <v>7.6279142603351793E-2</v>
      </c>
      <c r="H7" s="14" t="s">
        <v>66</v>
      </c>
      <c r="I7" s="15" t="s">
        <v>67</v>
      </c>
      <c r="K7"/>
      <c r="L7"/>
      <c r="M7"/>
      <c r="N7"/>
      <c r="O7"/>
      <c r="P7"/>
      <c r="Q7"/>
    </row>
    <row r="8" spans="1:17" ht="15.75">
      <c r="A8" s="22" t="s">
        <v>97</v>
      </c>
      <c r="B8" s="23">
        <v>0.22621060448895899</v>
      </c>
      <c r="C8" s="23">
        <v>0.22621060448895899</v>
      </c>
      <c r="D8" s="14">
        <v>1</v>
      </c>
      <c r="E8" s="24">
        <v>5.2545915677391797</v>
      </c>
      <c r="F8" s="24">
        <v>1.7594316519412501</v>
      </c>
      <c r="G8" s="14">
        <v>0.23942270416942801</v>
      </c>
      <c r="H8" s="14" t="s">
        <v>8</v>
      </c>
      <c r="I8" s="15" t="s">
        <v>9</v>
      </c>
      <c r="K8"/>
      <c r="L8"/>
      <c r="M8"/>
      <c r="N8"/>
      <c r="O8"/>
      <c r="P8"/>
      <c r="Q8"/>
    </row>
    <row r="9" spans="1:17" ht="16.5" thickBot="1">
      <c r="A9" s="45" t="s">
        <v>33</v>
      </c>
      <c r="B9" s="46">
        <v>0.91210006787391695</v>
      </c>
      <c r="C9" s="46">
        <v>0.91210006787391695</v>
      </c>
      <c r="D9" s="47">
        <v>1</v>
      </c>
      <c r="E9" s="48">
        <v>342.17311106127198</v>
      </c>
      <c r="F9" s="48">
        <v>7.09417550419683</v>
      </c>
      <c r="G9" s="47">
        <v>8.0992304519566898E-3</v>
      </c>
      <c r="H9" s="47" t="s">
        <v>12</v>
      </c>
      <c r="I9" s="90" t="s">
        <v>15</v>
      </c>
      <c r="K9"/>
      <c r="L9"/>
      <c r="M9"/>
      <c r="N9"/>
      <c r="O9"/>
      <c r="P9"/>
      <c r="Q9"/>
    </row>
    <row r="10" spans="1:17" ht="15.75" thickBot="1">
      <c r="A10" s="9"/>
      <c r="B10" s="8"/>
      <c r="C10" s="8"/>
      <c r="D10" s="8"/>
      <c r="E10" s="8"/>
      <c r="F10" s="8"/>
      <c r="G10" s="8"/>
      <c r="H10" s="6"/>
      <c r="I10" s="6"/>
    </row>
    <row r="11" spans="1:17" ht="16.5" thickBot="1">
      <c r="A11" s="59" t="s">
        <v>70</v>
      </c>
      <c r="B11" s="51"/>
      <c r="C11" s="51"/>
      <c r="D11" s="52"/>
      <c r="E11" s="52"/>
      <c r="F11" s="52"/>
      <c r="G11" s="52"/>
      <c r="H11" s="53"/>
      <c r="I11" s="53"/>
      <c r="J11" s="54"/>
      <c r="K11" s="54"/>
      <c r="L11" s="54"/>
      <c r="M11" s="54"/>
      <c r="N11" s="55"/>
    </row>
    <row r="12" spans="1:17">
      <c r="A12" s="57"/>
      <c r="B12" s="20"/>
      <c r="C12" s="20"/>
      <c r="D12" s="6"/>
      <c r="E12" s="6"/>
      <c r="F12" s="6"/>
      <c r="G12" s="6"/>
      <c r="H12" s="8"/>
      <c r="I12" s="8"/>
      <c r="N12" s="4"/>
    </row>
    <row r="13" spans="1:17">
      <c r="A13" s="5" t="s">
        <v>218</v>
      </c>
      <c r="B13" s="20"/>
      <c r="C13" s="20"/>
      <c r="D13" s="6"/>
      <c r="E13" s="6"/>
      <c r="F13" s="6"/>
      <c r="G13" s="6"/>
      <c r="H13" s="8"/>
      <c r="I13" s="8"/>
      <c r="N13" s="4"/>
    </row>
    <row r="14" spans="1:17">
      <c r="A14" s="5"/>
      <c r="B14" s="20"/>
      <c r="C14" s="20"/>
      <c r="D14" s="6"/>
      <c r="E14" s="6"/>
      <c r="F14" s="6"/>
      <c r="G14" s="6"/>
      <c r="H14" s="8"/>
      <c r="I14" s="8"/>
      <c r="N14" s="4"/>
    </row>
    <row r="15" spans="1:17">
      <c r="A15" s="5"/>
      <c r="B15" s="13" t="s">
        <v>16</v>
      </c>
      <c r="C15" s="13" t="s">
        <v>17</v>
      </c>
      <c r="D15" s="13" t="s">
        <v>22</v>
      </c>
      <c r="E15" s="13" t="s">
        <v>23</v>
      </c>
      <c r="F15" s="13" t="s">
        <v>5</v>
      </c>
      <c r="G15" s="13" t="s">
        <v>47</v>
      </c>
      <c r="H15" s="25" t="s">
        <v>48</v>
      </c>
      <c r="I15" s="13" t="s">
        <v>18</v>
      </c>
      <c r="J15" s="13" t="s">
        <v>19</v>
      </c>
      <c r="K15" s="12" t="s">
        <v>49</v>
      </c>
      <c r="L15" s="12" t="s">
        <v>21</v>
      </c>
      <c r="M15" s="12" t="s">
        <v>6</v>
      </c>
      <c r="N15" s="26" t="s">
        <v>7</v>
      </c>
    </row>
    <row r="16" spans="1:17">
      <c r="A16" s="10" t="s">
        <v>219</v>
      </c>
      <c r="B16" s="8"/>
      <c r="C16" s="8"/>
      <c r="D16" s="8"/>
      <c r="E16" s="8"/>
      <c r="F16" s="8"/>
      <c r="G16" s="8"/>
      <c r="I16" s="8"/>
      <c r="J16" s="8"/>
      <c r="K16" s="12"/>
      <c r="N16" s="4"/>
    </row>
    <row r="17" spans="1:14">
      <c r="A17" s="5" t="s">
        <v>220</v>
      </c>
      <c r="B17" s="12">
        <v>244</v>
      </c>
      <c r="C17" s="12">
        <v>230</v>
      </c>
      <c r="D17" s="12">
        <v>0.13441443408877199</v>
      </c>
      <c r="E17" s="27">
        <v>3.63294772263427E-2</v>
      </c>
      <c r="F17" s="27">
        <v>9.8084956862429698E-2</v>
      </c>
      <c r="G17" s="27">
        <v>3.4673232787976398E-2</v>
      </c>
      <c r="H17" s="12" t="s">
        <v>221</v>
      </c>
      <c r="I17" s="28">
        <v>2.82883795295957</v>
      </c>
      <c r="J17" s="28">
        <v>406.60340915111499</v>
      </c>
      <c r="K17" s="12">
        <f>L17*3</f>
        <v>1.4709008191236418E-2</v>
      </c>
      <c r="L17" s="12">
        <v>4.9030027304121397E-3</v>
      </c>
      <c r="M17" s="14" t="s">
        <v>12</v>
      </c>
      <c r="N17" s="29" t="s">
        <v>68</v>
      </c>
    </row>
    <row r="18" spans="1:14">
      <c r="A18" s="5"/>
      <c r="B18" s="12"/>
      <c r="C18" s="12"/>
      <c r="D18" s="12"/>
      <c r="E18" s="27"/>
      <c r="F18" s="27"/>
      <c r="G18" s="27"/>
      <c r="H18" s="12"/>
      <c r="I18" s="28"/>
      <c r="J18" s="28"/>
      <c r="K18" s="12"/>
      <c r="L18" s="12"/>
      <c r="M18" s="14"/>
      <c r="N18" s="29"/>
    </row>
    <row r="19" spans="1:14">
      <c r="A19" s="10" t="s">
        <v>222</v>
      </c>
      <c r="K19" s="12"/>
      <c r="L19" s="12"/>
      <c r="M19" s="12"/>
      <c r="N19" s="26"/>
    </row>
    <row r="20" spans="1:14">
      <c r="A20" s="5" t="s">
        <v>220</v>
      </c>
      <c r="B20" s="12">
        <v>149</v>
      </c>
      <c r="C20" s="12">
        <v>140</v>
      </c>
      <c r="D20" s="12">
        <v>0.22989474365534299</v>
      </c>
      <c r="E20" s="27">
        <v>5.4308629060229097E-2</v>
      </c>
      <c r="F20" s="27">
        <v>0.175586114595114</v>
      </c>
      <c r="G20" s="27">
        <v>4.8761204248985002E-2</v>
      </c>
      <c r="H20" s="12" t="s">
        <v>223</v>
      </c>
      <c r="I20" s="28">
        <v>3.6009388467629799</v>
      </c>
      <c r="J20" s="28">
        <v>224.93527199452399</v>
      </c>
      <c r="K20" s="12">
        <f>L20*3</f>
        <v>1.170363659602551E-3</v>
      </c>
      <c r="L20" s="12">
        <v>3.9012121986751699E-4</v>
      </c>
      <c r="M20" s="14" t="s">
        <v>12</v>
      </c>
      <c r="N20" s="29" t="s">
        <v>15</v>
      </c>
    </row>
    <row r="21" spans="1:14">
      <c r="A21" s="5"/>
      <c r="B21" s="12"/>
      <c r="C21" s="12"/>
      <c r="D21" s="12"/>
      <c r="E21" s="27"/>
      <c r="F21" s="27"/>
      <c r="G21" s="27"/>
      <c r="H21" s="12"/>
      <c r="I21" s="28"/>
      <c r="J21" s="28"/>
      <c r="K21" s="12"/>
      <c r="L21" s="12"/>
      <c r="M21" s="14"/>
      <c r="N21" s="29"/>
    </row>
    <row r="22" spans="1:14">
      <c r="A22" s="10" t="s">
        <v>224</v>
      </c>
      <c r="K22" s="12"/>
      <c r="L22" s="12"/>
      <c r="M22" s="12"/>
      <c r="N22" s="26"/>
    </row>
    <row r="23" spans="1:14">
      <c r="A23" s="5" t="s">
        <v>220</v>
      </c>
      <c r="B23" s="12">
        <v>95</v>
      </c>
      <c r="C23" s="12">
        <v>90</v>
      </c>
      <c r="D23" s="12">
        <v>-1.5338893547217999E-2</v>
      </c>
      <c r="E23" s="27">
        <v>8.3619077069638104E-3</v>
      </c>
      <c r="F23" s="27">
        <v>-2.3700801254181801E-2</v>
      </c>
      <c r="G23" s="27">
        <v>4.1291069494682101E-2</v>
      </c>
      <c r="H23" s="12" t="s">
        <v>225</v>
      </c>
      <c r="I23" s="28">
        <v>-0.57399339722198905</v>
      </c>
      <c r="J23" s="28">
        <v>179.081924916926</v>
      </c>
      <c r="K23" s="12" t="s">
        <v>89</v>
      </c>
      <c r="L23" s="12">
        <v>0.56669248988710297</v>
      </c>
      <c r="M23" s="14" t="s">
        <v>8</v>
      </c>
      <c r="N23" s="29" t="s">
        <v>9</v>
      </c>
    </row>
    <row r="24" spans="1:14" ht="15.75" thickBot="1">
      <c r="A24" s="91"/>
      <c r="B24" s="30"/>
      <c r="C24" s="30"/>
      <c r="D24" s="30"/>
      <c r="E24" s="31"/>
      <c r="F24" s="31"/>
      <c r="G24" s="31"/>
      <c r="H24" s="30"/>
      <c r="I24" s="32"/>
      <c r="J24" s="32"/>
      <c r="K24" s="30"/>
      <c r="L24" s="30"/>
      <c r="M24" s="47"/>
      <c r="N24" s="60"/>
    </row>
    <row r="25" spans="1:14">
      <c r="A25" s="5"/>
      <c r="B25" s="12"/>
      <c r="C25" s="12"/>
      <c r="D25" s="12"/>
      <c r="E25" s="27"/>
      <c r="F25" s="27"/>
      <c r="G25" s="27"/>
      <c r="H25" s="12"/>
      <c r="I25" s="28"/>
      <c r="J25" s="28"/>
      <c r="K25" s="12"/>
      <c r="L25" s="12"/>
      <c r="M25" s="14"/>
      <c r="N25" s="61"/>
    </row>
    <row r="26" spans="1:14">
      <c r="A26" s="2"/>
      <c r="B26" s="12"/>
      <c r="C26" s="12"/>
      <c r="D26" s="12"/>
      <c r="E26" s="27"/>
      <c r="F26" s="27"/>
      <c r="G26" s="27"/>
      <c r="H26" s="12"/>
      <c r="I26" s="28"/>
      <c r="J26" s="28"/>
      <c r="K26" s="12"/>
      <c r="L26" s="12"/>
      <c r="M26" s="14"/>
      <c r="N26" s="14"/>
    </row>
    <row r="27" spans="1:14">
      <c r="A27" s="2"/>
      <c r="B27" s="12"/>
      <c r="C27" s="12"/>
      <c r="D27" s="12"/>
      <c r="E27" s="27"/>
      <c r="F27" s="27"/>
      <c r="G27" s="27"/>
      <c r="H27" s="12"/>
      <c r="I27" s="28"/>
      <c r="J27" s="28"/>
      <c r="K27" s="12"/>
      <c r="L27" s="12"/>
      <c r="M27" s="14"/>
      <c r="N27" s="14"/>
    </row>
    <row r="28" spans="1:14">
      <c r="A28" s="2"/>
      <c r="B28" s="12"/>
      <c r="C28" s="12"/>
      <c r="D28" s="12"/>
      <c r="E28" s="27"/>
      <c r="F28" s="27"/>
      <c r="G28" s="27"/>
      <c r="H28" s="12"/>
      <c r="I28" s="28"/>
      <c r="J28" s="28"/>
      <c r="K28" s="12"/>
      <c r="L28" s="12"/>
      <c r="M28" s="14"/>
      <c r="N28" s="14"/>
    </row>
    <row r="29" spans="1:14">
      <c r="A29" s="2"/>
      <c r="B29" s="12"/>
      <c r="C29" s="12"/>
      <c r="D29" s="12"/>
      <c r="E29" s="27"/>
      <c r="F29" s="27"/>
      <c r="G29" s="27"/>
      <c r="H29" s="12"/>
      <c r="I29" s="28"/>
      <c r="J29" s="28"/>
      <c r="K29" s="12"/>
      <c r="L29" s="12"/>
      <c r="M29" s="14"/>
      <c r="N29" s="14"/>
    </row>
    <row r="30" spans="1:14">
      <c r="A30" s="2"/>
      <c r="B30" s="12"/>
      <c r="C30" s="12"/>
      <c r="D30" s="12"/>
      <c r="E30" s="27"/>
      <c r="F30" s="27"/>
      <c r="G30" s="27"/>
      <c r="H30" s="12"/>
      <c r="I30" s="28"/>
      <c r="J30" s="28"/>
      <c r="K30" s="12"/>
      <c r="L30" s="12"/>
      <c r="M30" s="14"/>
      <c r="N30" s="14"/>
    </row>
    <row r="31" spans="1:14">
      <c r="A31" s="2"/>
      <c r="B31" s="12"/>
      <c r="C31" s="12"/>
      <c r="D31" s="12"/>
      <c r="E31" s="27"/>
      <c r="F31" s="27"/>
      <c r="G31" s="27"/>
      <c r="H31" s="12"/>
      <c r="I31" s="28"/>
      <c r="J31" s="28"/>
      <c r="K31" s="12"/>
      <c r="L31" s="12"/>
      <c r="M31" s="14"/>
      <c r="N31" s="14"/>
    </row>
    <row r="32" spans="1:14">
      <c r="A32" s="19"/>
      <c r="B32" s="12"/>
      <c r="C32" s="12"/>
      <c r="D32" s="12"/>
      <c r="E32" s="27"/>
      <c r="F32" s="27"/>
      <c r="G32" s="27"/>
      <c r="H32" s="12"/>
      <c r="I32" s="28"/>
      <c r="J32" s="28"/>
      <c r="K32" s="12"/>
      <c r="L32" s="12"/>
      <c r="M32" s="14"/>
      <c r="N32" s="14"/>
    </row>
    <row r="33" spans="1:14">
      <c r="A33" s="2"/>
      <c r="B33" s="12"/>
      <c r="C33" s="12"/>
      <c r="D33" s="12"/>
      <c r="E33" s="27"/>
      <c r="F33" s="27"/>
      <c r="G33" s="27"/>
      <c r="H33" s="12"/>
      <c r="I33" s="28"/>
      <c r="J33" s="28"/>
      <c r="K33" s="12"/>
      <c r="L33" s="12"/>
      <c r="M33" s="14"/>
      <c r="N33" s="14"/>
    </row>
    <row r="34" spans="1:14">
      <c r="A34" s="2"/>
      <c r="B34" s="12"/>
      <c r="C34" s="12"/>
      <c r="D34" s="12"/>
      <c r="E34" s="27"/>
      <c r="F34" s="27"/>
      <c r="G34" s="27"/>
      <c r="H34" s="12"/>
      <c r="I34" s="28"/>
      <c r="J34" s="28"/>
      <c r="K34" s="12"/>
      <c r="L34" s="12"/>
      <c r="M34" s="14"/>
      <c r="N34" s="14"/>
    </row>
    <row r="35" spans="1:14">
      <c r="A35" s="2"/>
      <c r="B35" s="12"/>
      <c r="C35" s="12"/>
      <c r="D35" s="12"/>
      <c r="E35" s="27"/>
      <c r="F35" s="27"/>
      <c r="G35" s="27"/>
      <c r="H35" s="12"/>
      <c r="I35" s="28"/>
      <c r="J35" s="28"/>
      <c r="K35" s="12"/>
      <c r="L35" s="12"/>
      <c r="M35" s="14"/>
      <c r="N35" s="14"/>
    </row>
    <row r="36" spans="1:14">
      <c r="A36" s="2"/>
      <c r="B36" s="12"/>
      <c r="C36" s="12"/>
      <c r="D36" s="12"/>
      <c r="E36" s="27"/>
      <c r="F36" s="27"/>
      <c r="G36" s="27"/>
      <c r="H36" s="12"/>
      <c r="I36" s="28"/>
      <c r="J36" s="28"/>
      <c r="K36" s="12"/>
      <c r="L36" s="12"/>
      <c r="M36" s="14"/>
      <c r="N36" s="14"/>
    </row>
    <row r="37" spans="1:14">
      <c r="A37" s="2"/>
      <c r="B37" s="12"/>
      <c r="C37" s="12"/>
      <c r="D37" s="12"/>
      <c r="E37" s="27"/>
      <c r="F37" s="27"/>
      <c r="G37" s="27"/>
      <c r="H37" s="12"/>
      <c r="I37" s="28"/>
      <c r="J37" s="28"/>
      <c r="K37" s="12"/>
      <c r="L37" s="12"/>
      <c r="M37" s="14"/>
      <c r="N37" s="14"/>
    </row>
    <row r="38" spans="1:14">
      <c r="A38" s="2"/>
      <c r="B38" s="12"/>
      <c r="C38" s="12"/>
      <c r="D38" s="12"/>
      <c r="E38" s="27"/>
      <c r="F38" s="27"/>
      <c r="G38" s="27"/>
      <c r="H38" s="12"/>
      <c r="I38" s="28"/>
      <c r="J38" s="28"/>
      <c r="K38" s="12"/>
      <c r="L38" s="12"/>
      <c r="M38" s="14"/>
      <c r="N38" s="14"/>
    </row>
    <row r="39" spans="1:14">
      <c r="K39" s="12"/>
      <c r="M39" s="12"/>
      <c r="N39" s="12"/>
    </row>
    <row r="42" spans="1:14">
      <c r="A42" s="2"/>
      <c r="B42" s="12"/>
      <c r="C42" s="12"/>
      <c r="D42" s="12"/>
      <c r="E42" s="27"/>
      <c r="F42" s="27"/>
      <c r="G42" s="27"/>
      <c r="H42" s="12"/>
      <c r="I42" s="28"/>
      <c r="J42" s="28"/>
      <c r="K42" s="12"/>
      <c r="L42" s="12"/>
      <c r="M42" s="14"/>
      <c r="N42" s="14"/>
    </row>
    <row r="43" spans="1:14">
      <c r="A43" s="2"/>
      <c r="B43" s="12"/>
      <c r="C43" s="12"/>
      <c r="D43" s="12"/>
      <c r="E43" s="27"/>
      <c r="F43" s="27"/>
      <c r="G43" s="27"/>
      <c r="H43" s="12"/>
      <c r="I43" s="28"/>
      <c r="J43" s="28"/>
      <c r="K43" s="12"/>
      <c r="L43" s="12"/>
      <c r="M43" s="14"/>
      <c r="N43" s="14"/>
    </row>
    <row r="44" spans="1:14">
      <c r="A44" s="2"/>
      <c r="B44" s="12"/>
      <c r="C44" s="12"/>
      <c r="D44" s="12"/>
      <c r="E44" s="27"/>
      <c r="F44" s="27"/>
      <c r="G44" s="27"/>
      <c r="H44" s="12"/>
      <c r="I44" s="28"/>
      <c r="J44" s="28"/>
      <c r="K44" s="12"/>
      <c r="L44" s="12"/>
      <c r="M44" s="14"/>
      <c r="N44" s="14"/>
    </row>
    <row r="45" spans="1:14">
      <c r="A45" s="2"/>
      <c r="B45" s="12"/>
      <c r="C45" s="12"/>
      <c r="D45" s="12"/>
      <c r="E45" s="27"/>
      <c r="F45" s="27"/>
      <c r="G45" s="27"/>
      <c r="H45" s="12"/>
      <c r="I45" s="28"/>
      <c r="J45" s="28"/>
      <c r="K45" s="12"/>
      <c r="L45" s="12"/>
      <c r="M45" s="14"/>
      <c r="N45" s="14"/>
    </row>
    <row r="46" spans="1:14">
      <c r="A46" s="2"/>
      <c r="B46" s="12"/>
      <c r="C46" s="12"/>
      <c r="D46" s="12"/>
      <c r="E46" s="27"/>
      <c r="F46" s="27"/>
      <c r="G46" s="27"/>
      <c r="H46" s="12"/>
      <c r="I46" s="28"/>
      <c r="J46" s="28"/>
      <c r="K46" s="12"/>
      <c r="L46" s="12"/>
      <c r="M46" s="14"/>
      <c r="N46" s="14"/>
    </row>
    <row r="47" spans="1:14">
      <c r="A47" s="2"/>
      <c r="B47" s="12"/>
      <c r="C47" s="12"/>
      <c r="D47" s="12"/>
      <c r="E47" s="27"/>
      <c r="F47" s="27"/>
      <c r="G47" s="27"/>
      <c r="H47" s="12"/>
      <c r="I47" s="28"/>
      <c r="J47" s="28"/>
      <c r="K47" s="12"/>
      <c r="L47" s="12"/>
      <c r="M47" s="12"/>
      <c r="N47" s="12"/>
    </row>
    <row r="48" spans="1:14">
      <c r="A48" s="19"/>
      <c r="B48" s="12"/>
      <c r="C48" s="12"/>
      <c r="D48" s="12"/>
      <c r="E48" s="27"/>
      <c r="F48" s="27"/>
      <c r="G48" s="27"/>
      <c r="H48" s="12"/>
      <c r="I48" s="28"/>
      <c r="J48" s="28"/>
      <c r="K48" s="12"/>
      <c r="L48" s="12"/>
      <c r="M48" s="12"/>
      <c r="N48" s="12"/>
    </row>
    <row r="49" spans="1:14">
      <c r="A49" s="2"/>
      <c r="B49" s="12"/>
      <c r="C49" s="12"/>
      <c r="D49" s="12"/>
      <c r="E49" s="27"/>
      <c r="F49" s="27"/>
      <c r="G49" s="27"/>
      <c r="H49" s="12"/>
      <c r="I49" s="28"/>
      <c r="J49" s="28"/>
      <c r="K49" s="12"/>
      <c r="L49" s="12"/>
      <c r="M49" s="14"/>
      <c r="N49" s="14"/>
    </row>
    <row r="50" spans="1:14">
      <c r="A50" s="2"/>
      <c r="B50" s="12"/>
      <c r="C50" s="12"/>
      <c r="D50" s="12"/>
      <c r="E50" s="27"/>
      <c r="F50" s="27"/>
      <c r="G50" s="27"/>
      <c r="H50" s="12"/>
      <c r="I50" s="28"/>
      <c r="J50" s="28"/>
      <c r="K50" s="12"/>
      <c r="L50" s="12"/>
      <c r="M50" s="14"/>
      <c r="N50" s="14"/>
    </row>
    <row r="51" spans="1:14">
      <c r="A51" s="2"/>
      <c r="B51" s="12"/>
      <c r="C51" s="12"/>
      <c r="D51" s="12"/>
      <c r="E51" s="27"/>
      <c r="F51" s="27"/>
      <c r="G51" s="27"/>
      <c r="H51" s="12"/>
      <c r="I51" s="28"/>
      <c r="J51" s="28"/>
      <c r="K51" s="12"/>
      <c r="L51" s="12"/>
      <c r="M51" s="14"/>
      <c r="N51" s="14"/>
    </row>
    <row r="52" spans="1:14">
      <c r="A52" s="2"/>
      <c r="B52" s="12"/>
      <c r="C52" s="12"/>
      <c r="D52" s="12"/>
      <c r="E52" s="27"/>
      <c r="F52" s="27"/>
      <c r="G52" s="27"/>
      <c r="H52" s="12"/>
      <c r="I52" s="28"/>
      <c r="J52" s="28"/>
      <c r="K52" s="12"/>
      <c r="L52" s="12"/>
      <c r="M52" s="14"/>
      <c r="N52" s="14"/>
    </row>
    <row r="53" spans="1:14">
      <c r="A53" s="2"/>
      <c r="B53" s="12"/>
      <c r="C53" s="12"/>
      <c r="D53" s="12"/>
      <c r="E53" s="27"/>
      <c r="F53" s="27"/>
      <c r="G53" s="27"/>
      <c r="H53" s="12"/>
      <c r="I53" s="28"/>
      <c r="J53" s="28"/>
      <c r="K53" s="12"/>
      <c r="L53" s="12"/>
      <c r="M53" s="14"/>
      <c r="N53" s="14"/>
    </row>
    <row r="54" spans="1:14">
      <c r="A54" s="2"/>
      <c r="B54" s="12"/>
      <c r="C54" s="12"/>
      <c r="D54" s="12"/>
      <c r="E54" s="27"/>
      <c r="F54" s="27"/>
      <c r="G54" s="27"/>
      <c r="H54" s="12"/>
      <c r="I54" s="28"/>
      <c r="J54" s="28"/>
      <c r="K54" s="12"/>
      <c r="L54" s="12"/>
      <c r="M54" s="14"/>
      <c r="N54" s="14"/>
    </row>
    <row r="55" spans="1:14">
      <c r="A55" s="2"/>
      <c r="B55" s="12"/>
      <c r="C55" s="12"/>
      <c r="D55" s="12"/>
      <c r="E55" s="27"/>
      <c r="F55" s="27"/>
      <c r="G55" s="27"/>
      <c r="H55" s="12"/>
      <c r="I55" s="28"/>
      <c r="J55" s="28"/>
      <c r="K55" s="12"/>
      <c r="L55" s="12"/>
      <c r="M55" s="12"/>
      <c r="N55" s="12"/>
    </row>
    <row r="56" spans="1:14">
      <c r="A56" s="19"/>
      <c r="B56" s="12"/>
      <c r="C56" s="12"/>
      <c r="D56" s="12"/>
      <c r="E56" s="27"/>
      <c r="F56" s="27"/>
      <c r="G56" s="27"/>
      <c r="H56" s="12"/>
      <c r="I56" s="28"/>
      <c r="J56" s="28"/>
      <c r="K56" s="12"/>
      <c r="L56" s="12"/>
      <c r="M56" s="12"/>
      <c r="N56" s="12"/>
    </row>
    <row r="57" spans="1:14">
      <c r="A57" s="2"/>
      <c r="B57" s="12"/>
      <c r="C57" s="12"/>
      <c r="D57" s="12"/>
      <c r="E57" s="27"/>
      <c r="F57" s="27"/>
      <c r="G57" s="27"/>
      <c r="H57" s="12"/>
      <c r="I57" s="28"/>
      <c r="J57" s="28"/>
      <c r="K57" s="12"/>
      <c r="L57" s="12"/>
      <c r="M57" s="14"/>
      <c r="N57" s="14"/>
    </row>
    <row r="58" spans="1:14">
      <c r="A58" s="2"/>
      <c r="B58" s="12"/>
      <c r="C58" s="12"/>
      <c r="D58" s="12"/>
      <c r="E58" s="27"/>
      <c r="F58" s="27"/>
      <c r="G58" s="27"/>
      <c r="H58" s="12"/>
      <c r="I58" s="28"/>
      <c r="J58" s="28"/>
      <c r="K58" s="12"/>
      <c r="L58" s="12"/>
      <c r="M58" s="14"/>
      <c r="N58" s="14"/>
    </row>
    <row r="59" spans="1:14">
      <c r="A59" s="2"/>
      <c r="B59" s="12"/>
      <c r="C59" s="12"/>
      <c r="D59" s="12"/>
      <c r="E59" s="27"/>
      <c r="F59" s="27"/>
      <c r="G59" s="27"/>
      <c r="H59" s="12"/>
      <c r="I59" s="28"/>
      <c r="J59" s="28"/>
      <c r="K59" s="12"/>
      <c r="L59" s="12"/>
      <c r="M59" s="14"/>
      <c r="N59" s="14"/>
    </row>
    <row r="60" spans="1:14">
      <c r="A60" s="2"/>
      <c r="B60" s="12"/>
      <c r="C60" s="12"/>
      <c r="D60" s="12"/>
      <c r="E60" s="27"/>
      <c r="F60" s="27"/>
      <c r="G60" s="27"/>
      <c r="H60" s="12"/>
      <c r="I60" s="28"/>
      <c r="J60" s="28"/>
      <c r="K60" s="12"/>
      <c r="L60" s="12"/>
      <c r="M60" s="14"/>
      <c r="N60" s="14"/>
    </row>
    <row r="61" spans="1:14">
      <c r="A61" s="2"/>
      <c r="B61" s="12"/>
      <c r="C61" s="12"/>
      <c r="D61" s="12"/>
      <c r="E61" s="27"/>
      <c r="F61" s="27"/>
      <c r="G61" s="27"/>
      <c r="H61" s="12"/>
      <c r="I61" s="28"/>
      <c r="J61" s="28"/>
      <c r="K61" s="12"/>
      <c r="L61" s="12"/>
      <c r="M61" s="14"/>
      <c r="N61" s="14"/>
    </row>
    <row r="62" spans="1:14">
      <c r="A62" s="2"/>
      <c r="B62" s="12"/>
      <c r="C62" s="12"/>
      <c r="D62" s="12"/>
      <c r="E62" s="27"/>
      <c r="F62" s="27"/>
      <c r="G62" s="27"/>
      <c r="H62" s="12"/>
      <c r="I62" s="28"/>
      <c r="J62" s="28"/>
      <c r="K62" s="12"/>
      <c r="L62" s="12"/>
      <c r="M62" s="14"/>
      <c r="N62" s="14"/>
    </row>
    <row r="63" spans="1:14">
      <c r="K63" s="12"/>
      <c r="M63" s="12"/>
      <c r="N63" s="12"/>
    </row>
    <row r="66" spans="1:14">
      <c r="A66" s="2"/>
      <c r="B66" s="12"/>
      <c r="C66" s="12"/>
      <c r="D66" s="12"/>
      <c r="E66" s="27"/>
      <c r="F66" s="27"/>
      <c r="G66" s="27"/>
      <c r="H66" s="12"/>
      <c r="I66" s="28"/>
      <c r="J66" s="28"/>
      <c r="K66" s="12"/>
      <c r="L66" s="12"/>
      <c r="M66" s="14"/>
      <c r="N66" s="14"/>
    </row>
    <row r="67" spans="1:14">
      <c r="A67" s="2"/>
      <c r="B67" s="12"/>
      <c r="C67" s="12"/>
      <c r="D67" s="12"/>
      <c r="E67" s="27"/>
      <c r="F67" s="27"/>
      <c r="G67" s="27"/>
      <c r="H67" s="12"/>
      <c r="I67" s="28"/>
      <c r="J67" s="28"/>
      <c r="K67" s="12"/>
      <c r="L67" s="12"/>
      <c r="M67" s="14"/>
      <c r="N67" s="14"/>
    </row>
    <row r="68" spans="1:14">
      <c r="A68" s="2"/>
      <c r="B68" s="12"/>
      <c r="C68" s="12"/>
      <c r="D68" s="12"/>
      <c r="E68" s="27"/>
      <c r="F68" s="27"/>
      <c r="G68" s="27"/>
      <c r="H68" s="12"/>
      <c r="I68" s="28"/>
      <c r="J68" s="28"/>
      <c r="K68" s="12"/>
      <c r="L68" s="12"/>
      <c r="M68" s="14"/>
      <c r="N68" s="14"/>
    </row>
    <row r="69" spans="1:14">
      <c r="A69" s="2"/>
      <c r="B69" s="12"/>
      <c r="C69" s="12"/>
      <c r="D69" s="12"/>
      <c r="E69" s="27"/>
      <c r="F69" s="27"/>
      <c r="G69" s="27"/>
      <c r="H69" s="12"/>
      <c r="I69" s="28"/>
      <c r="J69" s="28"/>
      <c r="K69" s="12"/>
      <c r="L69" s="12"/>
      <c r="M69" s="14"/>
      <c r="N69" s="14"/>
    </row>
    <row r="70" spans="1:14">
      <c r="A70" s="2"/>
      <c r="B70" s="12"/>
      <c r="C70" s="12"/>
      <c r="D70" s="12"/>
      <c r="E70" s="27"/>
      <c r="F70" s="27"/>
      <c r="G70" s="27"/>
      <c r="H70" s="12"/>
      <c r="I70" s="28"/>
      <c r="J70" s="28"/>
      <c r="K70" s="12"/>
      <c r="L70" s="12"/>
      <c r="M70" s="14"/>
      <c r="N70" s="14"/>
    </row>
    <row r="71" spans="1:14">
      <c r="A71" s="2"/>
      <c r="B71" s="12"/>
      <c r="C71" s="12"/>
      <c r="D71" s="12"/>
      <c r="E71" s="27"/>
      <c r="F71" s="27"/>
      <c r="G71" s="27"/>
      <c r="H71" s="12"/>
      <c r="I71" s="28"/>
      <c r="J71" s="28"/>
      <c r="K71" s="12"/>
      <c r="L71" s="12"/>
      <c r="M71" s="12"/>
      <c r="N71" s="12"/>
    </row>
    <row r="72" spans="1:14">
      <c r="A72" s="19"/>
      <c r="B72" s="12"/>
      <c r="C72" s="12"/>
      <c r="D72" s="12"/>
      <c r="E72" s="27"/>
      <c r="F72" s="27"/>
      <c r="G72" s="27"/>
      <c r="H72" s="12"/>
      <c r="I72" s="28"/>
      <c r="J72" s="28"/>
      <c r="K72" s="12"/>
      <c r="L72" s="12"/>
      <c r="M72" s="12"/>
      <c r="N72" s="12"/>
    </row>
    <row r="73" spans="1:14">
      <c r="A73" s="2"/>
      <c r="B73" s="12"/>
      <c r="C73" s="12"/>
      <c r="D73" s="12"/>
      <c r="E73" s="27"/>
      <c r="F73" s="27"/>
      <c r="G73" s="27"/>
      <c r="H73" s="12"/>
      <c r="I73" s="28"/>
      <c r="J73" s="28"/>
      <c r="K73" s="12"/>
      <c r="L73" s="12"/>
      <c r="M73" s="14"/>
      <c r="N73" s="14"/>
    </row>
    <row r="74" spans="1:14">
      <c r="A74" s="2"/>
      <c r="B74" s="12"/>
      <c r="C74" s="12"/>
      <c r="D74" s="12"/>
      <c r="E74" s="27"/>
      <c r="F74" s="27"/>
      <c r="G74" s="27"/>
      <c r="H74" s="12"/>
      <c r="I74" s="28"/>
      <c r="J74" s="28"/>
      <c r="K74" s="12"/>
      <c r="L74" s="12"/>
      <c r="M74" s="14"/>
      <c r="N74" s="14"/>
    </row>
    <row r="75" spans="1:14">
      <c r="A75" s="2"/>
      <c r="B75" s="12"/>
      <c r="C75" s="12"/>
      <c r="D75" s="12"/>
      <c r="E75" s="27"/>
      <c r="F75" s="27"/>
      <c r="G75" s="27"/>
      <c r="H75" s="12"/>
      <c r="I75" s="28"/>
      <c r="J75" s="28"/>
      <c r="K75" s="12"/>
      <c r="L75" s="12"/>
      <c r="M75" s="14"/>
      <c r="N75" s="14"/>
    </row>
    <row r="76" spans="1:14">
      <c r="A76" s="2"/>
      <c r="B76" s="12"/>
      <c r="C76" s="12"/>
      <c r="D76" s="12"/>
      <c r="E76" s="27"/>
      <c r="F76" s="27"/>
      <c r="G76" s="27"/>
      <c r="H76" s="12"/>
      <c r="I76" s="28"/>
      <c r="J76" s="28"/>
      <c r="K76" s="12"/>
      <c r="L76" s="12"/>
      <c r="M76" s="14"/>
      <c r="N76" s="14"/>
    </row>
    <row r="77" spans="1:14">
      <c r="A77" s="2"/>
      <c r="B77" s="12"/>
      <c r="C77" s="12"/>
      <c r="D77" s="12"/>
      <c r="E77" s="27"/>
      <c r="F77" s="27"/>
      <c r="G77" s="27"/>
      <c r="H77" s="12"/>
      <c r="I77" s="28"/>
      <c r="J77" s="28"/>
      <c r="K77" s="12"/>
      <c r="L77" s="12"/>
      <c r="M77" s="14"/>
      <c r="N77" s="14"/>
    </row>
    <row r="78" spans="1:14">
      <c r="A78" s="2"/>
      <c r="B78" s="12"/>
      <c r="C78" s="12"/>
      <c r="D78" s="12"/>
      <c r="E78" s="27"/>
      <c r="F78" s="27"/>
      <c r="G78" s="27"/>
      <c r="H78" s="12"/>
      <c r="I78" s="28"/>
      <c r="J78" s="28"/>
      <c r="K78" s="12"/>
      <c r="L78" s="12"/>
      <c r="M78" s="14"/>
      <c r="N78" s="14"/>
    </row>
    <row r="79" spans="1:14">
      <c r="A79" s="2"/>
      <c r="B79" s="12"/>
      <c r="C79" s="12"/>
      <c r="D79" s="12"/>
      <c r="E79" s="27"/>
      <c r="F79" s="27"/>
      <c r="G79" s="27"/>
      <c r="H79" s="12"/>
      <c r="I79" s="28"/>
      <c r="J79" s="28"/>
      <c r="K79" s="12"/>
      <c r="L79" s="12"/>
      <c r="M79" s="12"/>
      <c r="N79" s="12"/>
    </row>
    <row r="80" spans="1:14">
      <c r="A80" s="19"/>
      <c r="B80" s="12"/>
      <c r="C80" s="12"/>
      <c r="D80" s="12"/>
      <c r="E80" s="27"/>
      <c r="F80" s="27"/>
      <c r="G80" s="27"/>
      <c r="H80" s="12"/>
      <c r="I80" s="28"/>
      <c r="J80" s="28"/>
      <c r="K80" s="12"/>
      <c r="L80" s="12"/>
      <c r="M80" s="12"/>
      <c r="N80" s="12"/>
    </row>
    <row r="81" spans="1:14">
      <c r="A81" s="2"/>
      <c r="B81" s="12"/>
      <c r="C81" s="12"/>
      <c r="D81" s="12"/>
      <c r="E81" s="27"/>
      <c r="F81" s="27"/>
      <c r="G81" s="27"/>
      <c r="H81" s="12"/>
      <c r="I81" s="28"/>
      <c r="J81" s="28"/>
      <c r="K81" s="12"/>
      <c r="L81" s="12"/>
      <c r="M81" s="14"/>
      <c r="N81" s="14"/>
    </row>
    <row r="82" spans="1:14">
      <c r="A82" s="2"/>
      <c r="B82" s="12"/>
      <c r="C82" s="12"/>
      <c r="D82" s="12"/>
      <c r="E82" s="27"/>
      <c r="F82" s="27"/>
      <c r="G82" s="27"/>
      <c r="H82" s="12"/>
      <c r="I82" s="28"/>
      <c r="J82" s="28"/>
      <c r="K82" s="12"/>
      <c r="L82" s="12"/>
      <c r="M82" s="14"/>
      <c r="N82" s="14"/>
    </row>
    <row r="83" spans="1:14">
      <c r="A83" s="2"/>
      <c r="B83" s="12"/>
      <c r="C83" s="12"/>
      <c r="D83" s="12"/>
      <c r="E83" s="27"/>
      <c r="F83" s="27"/>
      <c r="G83" s="27"/>
      <c r="H83" s="12"/>
      <c r="I83" s="28"/>
      <c r="J83" s="28"/>
      <c r="K83" s="12"/>
      <c r="L83" s="12"/>
      <c r="M83" s="14"/>
      <c r="N83" s="14"/>
    </row>
    <row r="84" spans="1:14">
      <c r="A84" s="2"/>
      <c r="B84" s="12"/>
      <c r="C84" s="12"/>
      <c r="D84" s="12"/>
      <c r="E84" s="27"/>
      <c r="F84" s="27"/>
      <c r="G84" s="27"/>
      <c r="H84" s="12"/>
      <c r="I84" s="28"/>
      <c r="J84" s="28"/>
      <c r="K84" s="12"/>
      <c r="L84" s="12"/>
      <c r="M84" s="14"/>
      <c r="N84" s="14"/>
    </row>
    <row r="85" spans="1:14">
      <c r="A85" s="2"/>
      <c r="B85" s="12"/>
      <c r="C85" s="12"/>
      <c r="D85" s="12"/>
      <c r="E85" s="27"/>
      <c r="F85" s="27"/>
      <c r="G85" s="27"/>
      <c r="H85" s="12"/>
      <c r="I85" s="28"/>
      <c r="J85" s="28"/>
      <c r="K85" s="12"/>
      <c r="L85" s="12"/>
      <c r="M85" s="14"/>
      <c r="N85" s="14"/>
    </row>
    <row r="86" spans="1:14">
      <c r="A86" s="2"/>
      <c r="B86" s="12"/>
      <c r="C86" s="12"/>
      <c r="D86" s="12"/>
      <c r="E86" s="27"/>
      <c r="F86" s="27"/>
      <c r="G86" s="27"/>
      <c r="H86" s="12"/>
      <c r="I86" s="28"/>
      <c r="J86" s="28"/>
      <c r="K86" s="12"/>
      <c r="L86" s="12"/>
      <c r="M86" s="14"/>
      <c r="N86" s="14"/>
    </row>
    <row r="87" spans="1:14">
      <c r="K87" s="12"/>
    </row>
    <row r="88" spans="1:14">
      <c r="A88" s="2"/>
      <c r="B88" s="13"/>
      <c r="C88" s="13"/>
      <c r="D88" s="13"/>
      <c r="E88" s="13"/>
      <c r="F88" s="13"/>
      <c r="G88" s="13"/>
      <c r="H88" s="25"/>
      <c r="I88" s="13"/>
      <c r="J88" s="13"/>
      <c r="K88" s="12"/>
      <c r="L88" s="12"/>
      <c r="M88" s="12"/>
      <c r="N88" s="12"/>
    </row>
    <row r="89" spans="1:14">
      <c r="A89" s="2"/>
      <c r="B89" s="13"/>
      <c r="C89" s="13"/>
      <c r="D89" s="13"/>
      <c r="E89" s="13"/>
      <c r="F89" s="13"/>
      <c r="G89" s="13"/>
      <c r="H89" s="25"/>
      <c r="I89" s="13"/>
      <c r="J89" s="13"/>
      <c r="K89" s="12"/>
      <c r="L89" s="12"/>
      <c r="M89" s="12"/>
      <c r="N89" s="12"/>
    </row>
    <row r="90" spans="1:14">
      <c r="A90" s="19"/>
      <c r="K90" s="12"/>
    </row>
    <row r="91" spans="1:14">
      <c r="A91" s="2"/>
      <c r="B91" s="12"/>
      <c r="C91" s="12"/>
      <c r="D91" s="12"/>
      <c r="E91" s="27"/>
      <c r="F91" s="27"/>
      <c r="G91" s="27"/>
      <c r="H91" s="12"/>
      <c r="I91" s="28"/>
      <c r="J91" s="28"/>
      <c r="K91" s="12"/>
      <c r="L91" s="12"/>
      <c r="M91" s="14"/>
      <c r="N91" s="14"/>
    </row>
    <row r="92" spans="1:14">
      <c r="A92" s="2"/>
      <c r="B92" s="12"/>
      <c r="C92" s="12"/>
      <c r="D92" s="12"/>
      <c r="E92" s="27"/>
      <c r="F92" s="27"/>
      <c r="G92" s="27"/>
      <c r="H92" s="12"/>
      <c r="I92" s="28"/>
      <c r="J92" s="28"/>
      <c r="K92" s="12"/>
      <c r="L92" s="12"/>
      <c r="M92" s="14"/>
      <c r="N92" s="14"/>
    </row>
    <row r="93" spans="1:14">
      <c r="A93" s="2"/>
      <c r="B93" s="12"/>
      <c r="C93" s="12"/>
      <c r="D93" s="12"/>
      <c r="E93" s="27"/>
      <c r="F93" s="27"/>
      <c r="G93" s="27"/>
      <c r="H93" s="12"/>
      <c r="I93" s="28"/>
      <c r="J93" s="28"/>
      <c r="K93" s="12"/>
      <c r="L93" s="12"/>
      <c r="M93" s="14"/>
      <c r="N93" s="14"/>
    </row>
    <row r="94" spans="1:14">
      <c r="A94" s="2"/>
      <c r="B94" s="12"/>
      <c r="C94" s="12"/>
      <c r="D94" s="12"/>
      <c r="E94" s="27"/>
      <c r="F94" s="27"/>
      <c r="G94" s="27"/>
      <c r="H94" s="12"/>
      <c r="I94" s="28"/>
      <c r="J94" s="28"/>
      <c r="K94" s="12"/>
      <c r="L94" s="12"/>
      <c r="M94" s="14"/>
      <c r="N94" s="14"/>
    </row>
    <row r="95" spans="1:14">
      <c r="A95" s="2"/>
      <c r="B95" s="12"/>
      <c r="C95" s="12"/>
      <c r="D95" s="12"/>
      <c r="E95" s="27"/>
      <c r="F95" s="27"/>
      <c r="G95" s="27"/>
      <c r="H95" s="12"/>
      <c r="I95" s="28"/>
      <c r="J95" s="28"/>
      <c r="K95" s="12"/>
      <c r="L95" s="12"/>
      <c r="M95" s="14"/>
      <c r="N95" s="14"/>
    </row>
    <row r="96" spans="1:14">
      <c r="A96" s="2"/>
      <c r="B96" s="12"/>
      <c r="C96" s="12"/>
      <c r="D96" s="12"/>
      <c r="E96" s="27"/>
      <c r="F96" s="27"/>
      <c r="G96" s="27"/>
      <c r="H96" s="12"/>
      <c r="I96" s="28"/>
      <c r="J96" s="28"/>
      <c r="K96" s="12"/>
      <c r="L96" s="12"/>
      <c r="M96" s="14"/>
      <c r="N96" s="14"/>
    </row>
    <row r="97" spans="1:14">
      <c r="A97" s="2"/>
      <c r="B97" s="12"/>
      <c r="C97" s="12"/>
      <c r="D97" s="12"/>
      <c r="E97" s="27"/>
      <c r="F97" s="27"/>
      <c r="G97" s="27"/>
      <c r="H97" s="12"/>
      <c r="I97" s="28"/>
      <c r="J97" s="28"/>
      <c r="K97" s="12"/>
      <c r="L97" s="12"/>
      <c r="N97" s="14"/>
    </row>
    <row r="98" spans="1:14">
      <c r="A98" s="19"/>
      <c r="B98" s="12"/>
      <c r="C98" s="12"/>
      <c r="D98" s="12"/>
      <c r="E98" s="27"/>
      <c r="F98" s="27"/>
      <c r="G98" s="27"/>
      <c r="H98" s="12"/>
      <c r="I98" s="28"/>
      <c r="J98" s="28"/>
      <c r="K98" s="12"/>
      <c r="L98" s="12"/>
      <c r="N98" s="14"/>
    </row>
    <row r="99" spans="1:14">
      <c r="A99" s="2"/>
      <c r="B99" s="12"/>
      <c r="C99" s="12"/>
      <c r="D99" s="12"/>
      <c r="E99" s="27"/>
      <c r="F99" s="27"/>
      <c r="G99" s="27"/>
      <c r="H99" s="12"/>
      <c r="I99" s="28"/>
      <c r="J99" s="28"/>
      <c r="K99" s="12"/>
      <c r="L99" s="12"/>
      <c r="M99" s="14"/>
      <c r="N99" s="14"/>
    </row>
    <row r="100" spans="1:14">
      <c r="A100" s="2"/>
      <c r="B100" s="12"/>
      <c r="C100" s="12"/>
      <c r="D100" s="12"/>
      <c r="E100" s="27"/>
      <c r="F100" s="27"/>
      <c r="G100" s="27"/>
      <c r="H100" s="12"/>
      <c r="I100" s="28"/>
      <c r="J100" s="28"/>
      <c r="K100" s="12"/>
      <c r="L100" s="12"/>
      <c r="M100" s="14"/>
      <c r="N100" s="14"/>
    </row>
    <row r="101" spans="1:14">
      <c r="A101" s="2"/>
      <c r="B101" s="12"/>
      <c r="C101" s="12"/>
      <c r="D101" s="12"/>
      <c r="E101" s="27"/>
      <c r="F101" s="27"/>
      <c r="G101" s="27"/>
      <c r="H101" s="12"/>
      <c r="I101" s="28"/>
      <c r="J101" s="28"/>
      <c r="K101" s="12"/>
      <c r="L101" s="12"/>
      <c r="M101" s="14"/>
      <c r="N101" s="14"/>
    </row>
    <row r="102" spans="1:14">
      <c r="A102" s="2"/>
      <c r="B102" s="12"/>
      <c r="C102" s="12"/>
      <c r="D102" s="12"/>
      <c r="E102" s="27"/>
      <c r="F102" s="27"/>
      <c r="G102" s="27"/>
      <c r="H102" s="12"/>
      <c r="I102" s="28"/>
      <c r="J102" s="28"/>
      <c r="K102" s="12"/>
      <c r="L102" s="12"/>
      <c r="M102" s="14"/>
      <c r="N102" s="14"/>
    </row>
    <row r="103" spans="1:14">
      <c r="A103" s="2"/>
      <c r="B103" s="12"/>
      <c r="C103" s="12"/>
      <c r="D103" s="12"/>
      <c r="E103" s="27"/>
      <c r="F103" s="27"/>
      <c r="G103" s="27"/>
      <c r="H103" s="12"/>
      <c r="I103" s="28"/>
      <c r="J103" s="28"/>
      <c r="K103" s="12"/>
      <c r="L103" s="12"/>
      <c r="M103" s="14"/>
      <c r="N103" s="14"/>
    </row>
    <row r="104" spans="1:14">
      <c r="A104" s="2"/>
      <c r="B104" s="12"/>
      <c r="C104" s="12"/>
      <c r="D104" s="12"/>
      <c r="E104" s="27"/>
      <c r="F104" s="27"/>
      <c r="G104" s="27"/>
      <c r="H104" s="12"/>
      <c r="I104" s="28"/>
      <c r="J104" s="28"/>
      <c r="K104" s="12"/>
      <c r="L104" s="12"/>
      <c r="M104" s="14"/>
      <c r="N104" s="14"/>
    </row>
    <row r="105" spans="1:14">
      <c r="A105" s="2"/>
      <c r="B105" s="12"/>
      <c r="C105" s="12"/>
      <c r="D105" s="12"/>
      <c r="E105" s="27"/>
      <c r="F105" s="27"/>
      <c r="G105" s="27"/>
      <c r="H105" s="12"/>
      <c r="I105" s="28"/>
      <c r="J105" s="28"/>
      <c r="K105" s="12"/>
      <c r="L105" s="12"/>
      <c r="N105" s="14"/>
    </row>
    <row r="106" spans="1:14">
      <c r="A106" s="19"/>
      <c r="B106" s="12"/>
      <c r="C106" s="12"/>
      <c r="D106" s="12"/>
      <c r="E106" s="27"/>
      <c r="F106" s="27"/>
      <c r="G106" s="27"/>
      <c r="H106" s="12"/>
      <c r="I106" s="28"/>
      <c r="J106" s="28"/>
      <c r="K106" s="12"/>
      <c r="L106" s="12"/>
      <c r="N106" s="14"/>
    </row>
    <row r="107" spans="1:14">
      <c r="A107" s="2"/>
      <c r="B107" s="12"/>
      <c r="C107" s="12"/>
      <c r="D107" s="12"/>
      <c r="E107" s="27"/>
      <c r="F107" s="27"/>
      <c r="G107" s="27"/>
      <c r="H107" s="12"/>
      <c r="I107" s="28"/>
      <c r="J107" s="28"/>
      <c r="K107" s="12"/>
      <c r="L107" s="12"/>
      <c r="M107" s="14"/>
      <c r="N107" s="14"/>
    </row>
    <row r="108" spans="1:14">
      <c r="A108" s="2"/>
      <c r="B108" s="12"/>
      <c r="C108" s="12"/>
      <c r="D108" s="12"/>
      <c r="E108" s="27"/>
      <c r="F108" s="27"/>
      <c r="G108" s="27"/>
      <c r="H108" s="12"/>
      <c r="I108" s="28"/>
      <c r="J108" s="28"/>
      <c r="K108" s="12"/>
      <c r="L108" s="12"/>
      <c r="M108" s="14"/>
      <c r="N108" s="14"/>
    </row>
    <row r="109" spans="1:14">
      <c r="A109" s="2"/>
      <c r="B109" s="12"/>
      <c r="C109" s="12"/>
      <c r="D109" s="12"/>
      <c r="E109" s="27"/>
      <c r="F109" s="27"/>
      <c r="G109" s="27"/>
      <c r="H109" s="12"/>
      <c r="I109" s="28"/>
      <c r="J109" s="28"/>
      <c r="K109" s="12"/>
      <c r="L109" s="12"/>
      <c r="M109" s="14"/>
      <c r="N109" s="14"/>
    </row>
    <row r="110" spans="1:14">
      <c r="A110" s="2"/>
      <c r="B110" s="12"/>
      <c r="C110" s="12"/>
      <c r="D110" s="12"/>
      <c r="E110" s="27"/>
      <c r="F110" s="27"/>
      <c r="G110" s="27"/>
      <c r="H110" s="12"/>
      <c r="I110" s="28"/>
      <c r="J110" s="28"/>
      <c r="K110" s="12"/>
      <c r="L110" s="12"/>
      <c r="M110" s="14"/>
      <c r="N110" s="14"/>
    </row>
    <row r="111" spans="1:14">
      <c r="A111" s="2"/>
      <c r="B111" s="12"/>
      <c r="C111" s="12"/>
      <c r="D111" s="12"/>
      <c r="E111" s="27"/>
      <c r="F111" s="27"/>
      <c r="G111" s="27"/>
      <c r="H111" s="12"/>
      <c r="I111" s="28"/>
      <c r="J111" s="28"/>
      <c r="K111" s="12"/>
      <c r="L111" s="12"/>
      <c r="M111" s="14"/>
      <c r="N111" s="14"/>
    </row>
    <row r="112" spans="1:14">
      <c r="A112" s="2"/>
      <c r="B112" s="12"/>
      <c r="C112" s="12"/>
      <c r="D112" s="12"/>
      <c r="E112" s="27"/>
      <c r="F112" s="27"/>
      <c r="G112" s="27"/>
      <c r="H112" s="12"/>
      <c r="I112" s="28"/>
      <c r="J112" s="28"/>
      <c r="K112" s="12"/>
      <c r="L112" s="12"/>
      <c r="M112" s="14"/>
      <c r="N112" s="14"/>
    </row>
    <row r="113" spans="1:14">
      <c r="K113" s="12"/>
    </row>
    <row r="114" spans="1:14">
      <c r="A114" s="19"/>
      <c r="K114" s="12"/>
    </row>
    <row r="115" spans="1:14">
      <c r="A115" s="2"/>
      <c r="B115" s="12"/>
      <c r="C115" s="12"/>
      <c r="D115" s="12"/>
      <c r="E115" s="27"/>
      <c r="F115" s="27"/>
      <c r="G115" s="27"/>
      <c r="H115" s="12"/>
      <c r="I115" s="28"/>
      <c r="J115" s="28"/>
      <c r="K115" s="12"/>
      <c r="L115" s="12"/>
      <c r="M115" s="14"/>
      <c r="N115" s="14"/>
    </row>
    <row r="116" spans="1:14">
      <c r="A116" s="2"/>
      <c r="B116" s="12"/>
      <c r="C116" s="12"/>
      <c r="D116" s="12"/>
      <c r="E116" s="27"/>
      <c r="F116" s="27"/>
      <c r="G116" s="27"/>
      <c r="H116" s="12"/>
      <c r="I116" s="28"/>
      <c r="J116" s="28"/>
      <c r="K116" s="12"/>
      <c r="L116" s="12"/>
      <c r="M116" s="14"/>
      <c r="N116" s="14"/>
    </row>
    <row r="117" spans="1:14">
      <c r="A117" s="2"/>
      <c r="B117" s="12"/>
      <c r="C117" s="12"/>
      <c r="D117" s="12"/>
      <c r="E117" s="27"/>
      <c r="F117" s="27"/>
      <c r="G117" s="27"/>
      <c r="H117" s="12"/>
      <c r="I117" s="28"/>
      <c r="J117" s="28"/>
      <c r="K117" s="12"/>
      <c r="L117" s="12"/>
      <c r="M117" s="14"/>
      <c r="N117" s="14"/>
    </row>
    <row r="118" spans="1:14">
      <c r="A118" s="2"/>
      <c r="B118" s="12"/>
      <c r="C118" s="12"/>
      <c r="D118" s="12"/>
      <c r="E118" s="27"/>
      <c r="F118" s="27"/>
      <c r="G118" s="27"/>
      <c r="H118" s="12"/>
      <c r="I118" s="28"/>
      <c r="J118" s="28"/>
      <c r="K118" s="12"/>
      <c r="L118" s="12"/>
      <c r="M118" s="14"/>
      <c r="N118" s="14"/>
    </row>
    <row r="119" spans="1:14">
      <c r="A119" s="2"/>
      <c r="B119" s="12"/>
      <c r="C119" s="12"/>
      <c r="D119" s="12"/>
      <c r="E119" s="27"/>
      <c r="F119" s="27"/>
      <c r="G119" s="27"/>
      <c r="H119" s="12"/>
      <c r="I119" s="28"/>
      <c r="J119" s="28"/>
      <c r="K119" s="12"/>
      <c r="L119" s="12"/>
      <c r="M119" s="14"/>
      <c r="N119" s="14"/>
    </row>
    <row r="120" spans="1:14">
      <c r="A120" s="2"/>
      <c r="B120" s="12"/>
      <c r="C120" s="12"/>
      <c r="D120" s="12"/>
      <c r="E120" s="27"/>
      <c r="F120" s="27"/>
      <c r="G120" s="27"/>
      <c r="H120" s="12"/>
      <c r="I120" s="28"/>
      <c r="J120" s="28"/>
      <c r="K120" s="12"/>
      <c r="L120" s="12"/>
      <c r="M120" s="14"/>
      <c r="N120" s="14"/>
    </row>
    <row r="121" spans="1:14">
      <c r="A121" s="2"/>
      <c r="B121" s="12"/>
      <c r="C121" s="12"/>
      <c r="D121" s="12"/>
      <c r="E121" s="27"/>
      <c r="F121" s="27"/>
      <c r="G121" s="27"/>
      <c r="H121" s="12"/>
      <c r="I121" s="28"/>
      <c r="J121" s="28"/>
      <c r="K121" s="12"/>
      <c r="L121" s="12"/>
    </row>
    <row r="122" spans="1:14">
      <c r="A122" s="19"/>
      <c r="B122" s="12"/>
      <c r="C122" s="12"/>
      <c r="D122" s="12"/>
      <c r="E122" s="27"/>
      <c r="F122" s="27"/>
      <c r="G122" s="27"/>
      <c r="H122" s="12"/>
      <c r="I122" s="28"/>
      <c r="J122" s="28"/>
      <c r="K122" s="12"/>
      <c r="L122" s="12"/>
    </row>
    <row r="123" spans="1:14">
      <c r="A123" s="2"/>
      <c r="B123" s="12"/>
      <c r="C123" s="12"/>
      <c r="D123" s="12"/>
      <c r="E123" s="27"/>
      <c r="F123" s="27"/>
      <c r="G123" s="27"/>
      <c r="H123" s="12"/>
      <c r="I123" s="28"/>
      <c r="J123" s="28"/>
      <c r="K123" s="12"/>
      <c r="L123" s="12"/>
      <c r="M123" s="14"/>
      <c r="N123" s="14"/>
    </row>
    <row r="124" spans="1:14">
      <c r="A124" s="2"/>
      <c r="B124" s="12"/>
      <c r="C124" s="12"/>
      <c r="D124" s="12"/>
      <c r="E124" s="27"/>
      <c r="F124" s="27"/>
      <c r="G124" s="27"/>
      <c r="H124" s="12"/>
      <c r="I124" s="28"/>
      <c r="J124" s="28"/>
      <c r="K124" s="12"/>
      <c r="L124" s="12"/>
      <c r="M124" s="14"/>
      <c r="N124" s="14"/>
    </row>
    <row r="125" spans="1:14">
      <c r="A125" s="2"/>
      <c r="B125" s="12"/>
      <c r="C125" s="12"/>
      <c r="D125" s="12"/>
      <c r="E125" s="27"/>
      <c r="F125" s="27"/>
      <c r="G125" s="27"/>
      <c r="H125" s="12"/>
      <c r="I125" s="28"/>
      <c r="J125" s="28"/>
      <c r="K125" s="12"/>
      <c r="L125" s="12"/>
      <c r="M125" s="14"/>
      <c r="N125" s="14"/>
    </row>
    <row r="126" spans="1:14">
      <c r="A126" s="2"/>
      <c r="B126" s="12"/>
      <c r="C126" s="12"/>
      <c r="D126" s="12"/>
      <c r="E126" s="27"/>
      <c r="F126" s="27"/>
      <c r="G126" s="27"/>
      <c r="H126" s="12"/>
      <c r="I126" s="28"/>
      <c r="J126" s="28"/>
      <c r="K126" s="12"/>
      <c r="L126" s="12"/>
      <c r="M126" s="14"/>
      <c r="N126" s="14"/>
    </row>
    <row r="127" spans="1:14">
      <c r="A127" s="2"/>
      <c r="B127" s="12"/>
      <c r="C127" s="12"/>
      <c r="D127" s="12"/>
      <c r="E127" s="27"/>
      <c r="F127" s="27"/>
      <c r="G127" s="27"/>
      <c r="H127" s="12"/>
      <c r="I127" s="28"/>
      <c r="J127" s="28"/>
      <c r="K127" s="12"/>
      <c r="L127" s="12"/>
      <c r="M127" s="14"/>
      <c r="N127" s="14"/>
    </row>
    <row r="128" spans="1:14">
      <c r="A128" s="2"/>
      <c r="B128" s="12"/>
      <c r="C128" s="12"/>
      <c r="D128" s="12"/>
      <c r="E128" s="27"/>
      <c r="F128" s="27"/>
      <c r="G128" s="27"/>
      <c r="H128" s="12"/>
      <c r="I128" s="28"/>
      <c r="J128" s="28"/>
      <c r="K128" s="12"/>
      <c r="L128" s="12"/>
      <c r="M128" s="14"/>
      <c r="N128" s="14"/>
    </row>
    <row r="129" spans="1:14">
      <c r="A129" s="2"/>
      <c r="B129" s="12"/>
      <c r="C129" s="12"/>
      <c r="D129" s="12"/>
      <c r="E129" s="27"/>
      <c r="F129" s="27"/>
      <c r="G129" s="27"/>
      <c r="H129" s="12"/>
      <c r="I129" s="28"/>
      <c r="J129" s="28"/>
      <c r="K129" s="12"/>
      <c r="L129" s="12"/>
    </row>
    <row r="130" spans="1:14">
      <c r="A130" s="19"/>
      <c r="B130" s="12"/>
      <c r="C130" s="12"/>
      <c r="D130" s="12"/>
      <c r="E130" s="27"/>
      <c r="F130" s="27"/>
      <c r="G130" s="27"/>
      <c r="H130" s="12"/>
      <c r="I130" s="28"/>
      <c r="J130" s="28"/>
      <c r="K130" s="12"/>
      <c r="L130" s="12"/>
    </row>
    <row r="131" spans="1:14">
      <c r="A131" s="2"/>
      <c r="B131" s="12"/>
      <c r="C131" s="12"/>
      <c r="D131" s="12"/>
      <c r="E131" s="27"/>
      <c r="F131" s="27"/>
      <c r="G131" s="27"/>
      <c r="H131" s="12"/>
      <c r="I131" s="28"/>
      <c r="J131" s="28"/>
      <c r="K131" s="12"/>
      <c r="L131" s="12"/>
      <c r="M131" s="12"/>
      <c r="N131" s="14"/>
    </row>
    <row r="132" spans="1:14">
      <c r="A132" s="2"/>
      <c r="B132" s="12"/>
      <c r="C132" s="12"/>
      <c r="D132" s="12"/>
      <c r="E132" s="27"/>
      <c r="F132" s="27"/>
      <c r="G132" s="27"/>
      <c r="H132" s="12"/>
      <c r="I132" s="28"/>
      <c r="J132" s="28"/>
      <c r="K132" s="12"/>
      <c r="L132" s="12"/>
      <c r="M132" s="12"/>
      <c r="N132" s="14"/>
    </row>
    <row r="133" spans="1:14">
      <c r="A133" s="2"/>
      <c r="B133" s="12"/>
      <c r="C133" s="12"/>
      <c r="D133" s="12"/>
      <c r="E133" s="27"/>
      <c r="F133" s="27"/>
      <c r="G133" s="27"/>
      <c r="H133" s="12"/>
      <c r="I133" s="28"/>
      <c r="J133" s="28"/>
      <c r="K133" s="12"/>
      <c r="L133" s="12"/>
      <c r="M133" s="12"/>
      <c r="N133" s="14"/>
    </row>
    <row r="134" spans="1:14">
      <c r="A134" s="2"/>
      <c r="B134" s="12"/>
      <c r="C134" s="12"/>
      <c r="D134" s="12"/>
      <c r="E134" s="27"/>
      <c r="F134" s="27"/>
      <c r="G134" s="27"/>
      <c r="H134" s="12"/>
      <c r="I134" s="28"/>
      <c r="J134" s="28"/>
      <c r="K134" s="12"/>
      <c r="L134" s="12"/>
      <c r="M134" s="12"/>
      <c r="N134" s="14"/>
    </row>
    <row r="135" spans="1:14">
      <c r="A135" s="2"/>
      <c r="B135" s="12"/>
      <c r="C135" s="12"/>
      <c r="D135" s="12"/>
      <c r="E135" s="27"/>
      <c r="F135" s="27"/>
      <c r="G135" s="27"/>
      <c r="H135" s="12"/>
      <c r="I135" s="28"/>
      <c r="J135" s="28"/>
      <c r="K135" s="12"/>
      <c r="L135" s="12"/>
      <c r="M135" s="12"/>
      <c r="N135" s="14"/>
    </row>
    <row r="136" spans="1:14">
      <c r="A136" s="2"/>
      <c r="B136" s="12"/>
      <c r="C136" s="12"/>
      <c r="D136" s="12"/>
      <c r="E136" s="27"/>
      <c r="F136" s="27"/>
      <c r="G136" s="27"/>
      <c r="H136" s="12"/>
      <c r="I136" s="28"/>
      <c r="J136" s="28"/>
      <c r="K136" s="12"/>
      <c r="L136" s="12"/>
      <c r="M136" s="12"/>
      <c r="N136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E689B-E65C-4C60-8B64-983552091A89}">
  <dimension ref="A1:Q136"/>
  <sheetViews>
    <sheetView workbookViewId="0">
      <selection activeCell="B7" sqref="B7"/>
    </sheetView>
  </sheetViews>
  <sheetFormatPr defaultColWidth="10.875" defaultRowHeight="1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  <col min="15" max="15" width="14.625" style="1" bestFit="1" customWidth="1"/>
    <col min="16" max="17" width="14.125" style="1" bestFit="1" customWidth="1"/>
    <col min="18" max="18" width="21.125" style="1" bestFit="1" customWidth="1"/>
    <col min="19" max="19" width="13.5" style="1" bestFit="1" customWidth="1"/>
    <col min="20" max="20" width="11.625" style="1" bestFit="1" customWidth="1"/>
    <col min="21" max="16384" width="10.875" style="1"/>
  </cols>
  <sheetData>
    <row r="1" spans="1:17" ht="15.75">
      <c r="A1" s="11" t="s">
        <v>234</v>
      </c>
      <c r="B1" s="8"/>
      <c r="C1" s="8"/>
      <c r="D1" s="8"/>
      <c r="E1" s="8"/>
      <c r="F1" s="8"/>
      <c r="G1" s="8"/>
      <c r="H1" s="8"/>
      <c r="I1" s="8"/>
    </row>
    <row r="2" spans="1:17">
      <c r="A2" s="2" t="s">
        <v>402</v>
      </c>
      <c r="B2" s="8"/>
      <c r="C2" s="8"/>
      <c r="D2" s="8"/>
      <c r="E2" s="8"/>
      <c r="F2" s="8"/>
      <c r="G2" s="8"/>
      <c r="H2" s="8"/>
      <c r="I2" s="8"/>
    </row>
    <row r="3" spans="1:17" ht="15.75" thickBot="1">
      <c r="B3" s="2"/>
      <c r="C3" s="2"/>
      <c r="D3" s="2"/>
      <c r="E3" s="2"/>
      <c r="F3" s="2"/>
      <c r="G3" s="2"/>
      <c r="H3" s="2"/>
      <c r="I3" s="8"/>
    </row>
    <row r="4" spans="1:17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17" ht="15.75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  <c r="K5"/>
      <c r="L5"/>
      <c r="M5"/>
      <c r="N5"/>
      <c r="O5"/>
      <c r="P5"/>
      <c r="Q5"/>
    </row>
    <row r="6" spans="1:17" ht="15.75">
      <c r="A6" s="22" t="s">
        <v>28</v>
      </c>
      <c r="B6" s="23">
        <v>8.00767733608226</v>
      </c>
      <c r="C6" s="23">
        <v>8.00767733608226</v>
      </c>
      <c r="D6" s="14">
        <v>1</v>
      </c>
      <c r="E6" s="24">
        <v>269.49755039677501</v>
      </c>
      <c r="F6" s="24">
        <v>1.73205179631964</v>
      </c>
      <c r="G6" s="14">
        <v>0.189267391508816</v>
      </c>
      <c r="H6" s="14" t="s">
        <v>8</v>
      </c>
      <c r="I6" s="15" t="s">
        <v>9</v>
      </c>
      <c r="K6"/>
      <c r="L6"/>
      <c r="M6"/>
      <c r="N6"/>
      <c r="O6"/>
      <c r="P6"/>
      <c r="Q6"/>
    </row>
    <row r="7" spans="1:17" ht="15.75">
      <c r="A7" s="22" t="s">
        <v>29</v>
      </c>
      <c r="B7" s="23">
        <v>2.2170320577081899</v>
      </c>
      <c r="C7" s="23">
        <v>2.2170320577081899</v>
      </c>
      <c r="D7" s="14">
        <v>1</v>
      </c>
      <c r="E7" s="24">
        <v>5.1996641761860003</v>
      </c>
      <c r="F7" s="24">
        <v>0.47954159450815498</v>
      </c>
      <c r="G7" s="14">
        <v>0.51833674918677397</v>
      </c>
      <c r="H7" s="14" t="s">
        <v>8</v>
      </c>
      <c r="I7" s="15" t="s">
        <v>9</v>
      </c>
      <c r="K7"/>
      <c r="L7"/>
      <c r="M7"/>
      <c r="N7"/>
      <c r="O7"/>
      <c r="P7"/>
      <c r="Q7"/>
    </row>
    <row r="8" spans="1:17" ht="15.75">
      <c r="A8" s="22" t="s">
        <v>97</v>
      </c>
      <c r="B8" s="23">
        <v>4.3502984012219498E-4</v>
      </c>
      <c r="C8" s="23">
        <v>4.3502984012219498E-4</v>
      </c>
      <c r="D8" s="14">
        <v>1</v>
      </c>
      <c r="E8" s="24">
        <v>5.11424983569069</v>
      </c>
      <c r="F8" s="24">
        <v>9.4096475721003499E-5</v>
      </c>
      <c r="G8" s="14">
        <v>0.99262743444312596</v>
      </c>
      <c r="H8" s="14" t="s">
        <v>8</v>
      </c>
      <c r="I8" s="15" t="s">
        <v>9</v>
      </c>
      <c r="K8"/>
      <c r="L8"/>
      <c r="M8"/>
      <c r="N8"/>
      <c r="O8"/>
      <c r="P8"/>
      <c r="Q8"/>
    </row>
    <row r="9" spans="1:17" ht="16.5" thickBot="1">
      <c r="A9" s="45" t="s">
        <v>33</v>
      </c>
      <c r="B9" s="46">
        <v>67.682212265302894</v>
      </c>
      <c r="C9" s="46">
        <v>67.682212265302894</v>
      </c>
      <c r="D9" s="47">
        <v>1</v>
      </c>
      <c r="E9" s="48">
        <v>269.52327142835099</v>
      </c>
      <c r="F9" s="48">
        <v>14.6395880369425</v>
      </c>
      <c r="G9" s="47">
        <v>1.61811154591681E-4</v>
      </c>
      <c r="H9" s="47" t="s">
        <v>12</v>
      </c>
      <c r="I9" s="90" t="s">
        <v>20</v>
      </c>
      <c r="K9"/>
      <c r="L9"/>
      <c r="M9"/>
      <c r="N9"/>
      <c r="O9"/>
      <c r="P9"/>
      <c r="Q9"/>
    </row>
    <row r="10" spans="1:17" ht="15.75" thickBot="1">
      <c r="A10" s="9"/>
      <c r="B10" s="8"/>
      <c r="C10" s="8"/>
      <c r="D10" s="8"/>
      <c r="E10" s="8"/>
      <c r="F10" s="8"/>
      <c r="G10" s="8"/>
      <c r="H10" s="6"/>
      <c r="I10" s="6"/>
    </row>
    <row r="11" spans="1:17" ht="16.5" thickBot="1">
      <c r="A11" s="59" t="s">
        <v>70</v>
      </c>
      <c r="B11" s="51"/>
      <c r="C11" s="51"/>
      <c r="D11" s="52"/>
      <c r="E11" s="52"/>
      <c r="F11" s="52"/>
      <c r="G11" s="52"/>
      <c r="H11" s="53"/>
      <c r="I11" s="53"/>
      <c r="J11" s="54"/>
      <c r="K11" s="54"/>
      <c r="L11" s="54"/>
      <c r="M11" s="54"/>
      <c r="N11" s="55"/>
    </row>
    <row r="12" spans="1:17">
      <c r="A12" s="57"/>
      <c r="B12" s="20"/>
      <c r="C12" s="20"/>
      <c r="D12" s="6"/>
      <c r="E12" s="6"/>
      <c r="F12" s="6"/>
      <c r="G12" s="6"/>
      <c r="H12" s="8"/>
      <c r="I12" s="8"/>
      <c r="N12" s="4"/>
    </row>
    <row r="13" spans="1:17">
      <c r="A13" s="5" t="s">
        <v>218</v>
      </c>
      <c r="B13" s="20"/>
      <c r="C13" s="20"/>
      <c r="D13" s="6"/>
      <c r="E13" s="6"/>
      <c r="F13" s="6"/>
      <c r="G13" s="6"/>
      <c r="H13" s="8"/>
      <c r="I13" s="8"/>
      <c r="N13" s="4"/>
    </row>
    <row r="14" spans="1:17">
      <c r="A14" s="5"/>
      <c r="B14" s="20"/>
      <c r="C14" s="20"/>
      <c r="D14" s="6"/>
      <c r="E14" s="6"/>
      <c r="F14" s="6"/>
      <c r="G14" s="6"/>
      <c r="H14" s="8"/>
      <c r="I14" s="8"/>
      <c r="N14" s="4"/>
    </row>
    <row r="15" spans="1:17">
      <c r="A15" s="5"/>
      <c r="B15" s="13" t="s">
        <v>16</v>
      </c>
      <c r="C15" s="13" t="s">
        <v>17</v>
      </c>
      <c r="D15" s="13" t="s">
        <v>22</v>
      </c>
      <c r="E15" s="13" t="s">
        <v>23</v>
      </c>
      <c r="F15" s="13" t="s">
        <v>5</v>
      </c>
      <c r="G15" s="13" t="s">
        <v>47</v>
      </c>
      <c r="H15" s="25" t="s">
        <v>48</v>
      </c>
      <c r="I15" s="13" t="s">
        <v>18</v>
      </c>
      <c r="J15" s="13" t="s">
        <v>19</v>
      </c>
      <c r="K15" s="12" t="s">
        <v>49</v>
      </c>
      <c r="L15" s="12" t="s">
        <v>21</v>
      </c>
      <c r="M15" s="12" t="s">
        <v>6</v>
      </c>
      <c r="N15" s="26" t="s">
        <v>7</v>
      </c>
    </row>
    <row r="16" spans="1:17">
      <c r="A16" s="10" t="s">
        <v>236</v>
      </c>
      <c r="B16" s="8"/>
      <c r="C16" s="8"/>
      <c r="D16" s="8"/>
      <c r="E16" s="8"/>
      <c r="F16" s="8"/>
      <c r="G16" s="8"/>
      <c r="I16" s="8"/>
      <c r="J16" s="8"/>
      <c r="K16" s="12"/>
      <c r="N16" s="4"/>
    </row>
    <row r="17" spans="1:14">
      <c r="A17" s="5" t="s">
        <v>220</v>
      </c>
      <c r="B17" s="12">
        <v>4835</v>
      </c>
      <c r="C17" s="12">
        <v>4544</v>
      </c>
      <c r="D17" s="12">
        <v>0.46306801092515099</v>
      </c>
      <c r="E17" s="27">
        <v>0.26603312930588702</v>
      </c>
      <c r="F17" s="27">
        <v>0.197034881619264</v>
      </c>
      <c r="G17" s="27">
        <v>4.5384707564023997E-2</v>
      </c>
      <c r="H17" s="12" t="s">
        <v>237</v>
      </c>
      <c r="I17" s="28">
        <v>4.3414377263819199</v>
      </c>
      <c r="J17" s="28">
        <v>9315.5653183150807</v>
      </c>
      <c r="K17" s="12">
        <v>4.2914814865992E-5</v>
      </c>
      <c r="L17" s="12">
        <v>1.4304938288664E-5</v>
      </c>
      <c r="M17" s="14" t="s">
        <v>12</v>
      </c>
      <c r="N17" s="29" t="s">
        <v>20</v>
      </c>
    </row>
    <row r="18" spans="1:14">
      <c r="A18" s="5"/>
      <c r="B18" s="12"/>
      <c r="C18" s="12"/>
      <c r="D18" s="12"/>
      <c r="E18" s="27"/>
      <c r="F18" s="27"/>
      <c r="G18" s="27"/>
      <c r="H18" s="12"/>
      <c r="I18" s="28"/>
      <c r="J18" s="28"/>
      <c r="K18" s="12"/>
      <c r="L18" s="12"/>
      <c r="M18" s="14"/>
      <c r="N18" s="29"/>
    </row>
    <row r="19" spans="1:14">
      <c r="A19" s="10" t="s">
        <v>238</v>
      </c>
      <c r="K19" s="12"/>
      <c r="L19" s="12"/>
      <c r="M19" s="12"/>
      <c r="N19" s="26"/>
    </row>
    <row r="20" spans="1:14">
      <c r="A20" s="5" t="s">
        <v>220</v>
      </c>
      <c r="B20" s="12">
        <v>2637</v>
      </c>
      <c r="C20" s="12">
        <v>2307</v>
      </c>
      <c r="D20" s="12">
        <v>0.68279963825027201</v>
      </c>
      <c r="E20" s="27">
        <v>0.36966139028309902</v>
      </c>
      <c r="F20" s="27">
        <v>0.31313824796717399</v>
      </c>
      <c r="G20" s="27">
        <v>8.0106827270291697E-2</v>
      </c>
      <c r="H20" s="12" t="s">
        <v>239</v>
      </c>
      <c r="I20" s="28">
        <v>3.9090082410903699</v>
      </c>
      <c r="J20" s="28">
        <v>4655.2532424845103</v>
      </c>
      <c r="K20" s="12">
        <v>2.8197969187411168E-4</v>
      </c>
      <c r="L20" s="12">
        <v>9.3993230624703897E-5</v>
      </c>
      <c r="M20" s="14" t="s">
        <v>12</v>
      </c>
      <c r="N20" s="29" t="s">
        <v>20</v>
      </c>
    </row>
    <row r="21" spans="1:14">
      <c r="A21" s="5"/>
      <c r="B21" s="12"/>
      <c r="C21" s="12"/>
      <c r="D21" s="12"/>
      <c r="E21" s="27"/>
      <c r="F21" s="27"/>
      <c r="G21" s="27"/>
      <c r="H21" s="12"/>
      <c r="I21" s="28"/>
      <c r="J21" s="28"/>
      <c r="K21" s="12"/>
      <c r="L21" s="12"/>
      <c r="M21" s="14"/>
      <c r="N21" s="29"/>
    </row>
    <row r="22" spans="1:14">
      <c r="A22" s="10" t="s">
        <v>240</v>
      </c>
      <c r="K22" s="12"/>
      <c r="L22" s="12"/>
      <c r="M22" s="12"/>
      <c r="N22" s="26"/>
    </row>
    <row r="23" spans="1:14">
      <c r="A23" s="5" t="s">
        <v>220</v>
      </c>
      <c r="B23" s="12">
        <v>2198</v>
      </c>
      <c r="C23" s="12">
        <v>2237</v>
      </c>
      <c r="D23" s="12">
        <v>0.199450039470945</v>
      </c>
      <c r="E23" s="27">
        <v>0.15916214223640601</v>
      </c>
      <c r="F23" s="27">
        <v>4.0287897234539301E-2</v>
      </c>
      <c r="G23" s="27">
        <v>3.6293459992274402E-2</v>
      </c>
      <c r="H23" s="12" t="s">
        <v>241</v>
      </c>
      <c r="I23" s="28">
        <v>1.11005942236191</v>
      </c>
      <c r="J23" s="28">
        <v>3910.7600058473899</v>
      </c>
      <c r="K23" s="12">
        <v>0.80112501220889998</v>
      </c>
      <c r="L23" s="12">
        <v>0.26704167073629997</v>
      </c>
      <c r="M23" s="14" t="s">
        <v>8</v>
      </c>
      <c r="N23" s="29" t="s">
        <v>9</v>
      </c>
    </row>
    <row r="24" spans="1:14" ht="15.75" thickBot="1">
      <c r="A24" s="91"/>
      <c r="B24" s="30"/>
      <c r="C24" s="30"/>
      <c r="D24" s="30"/>
      <c r="E24" s="31"/>
      <c r="F24" s="31"/>
      <c r="G24" s="31"/>
      <c r="H24" s="30"/>
      <c r="I24" s="32"/>
      <c r="J24" s="32"/>
      <c r="K24" s="30"/>
      <c r="L24" s="30"/>
      <c r="M24" s="47"/>
      <c r="N24" s="60"/>
    </row>
    <row r="25" spans="1:14">
      <c r="A25" s="5"/>
      <c r="B25" s="12"/>
      <c r="C25" s="12"/>
      <c r="D25" s="12"/>
      <c r="E25" s="27"/>
      <c r="F25" s="27"/>
      <c r="G25" s="27"/>
      <c r="H25" s="12"/>
      <c r="I25" s="28"/>
      <c r="J25" s="28"/>
      <c r="K25" s="12"/>
      <c r="L25" s="12"/>
      <c r="M25" s="14"/>
      <c r="N25" s="61"/>
    </row>
    <row r="26" spans="1:14">
      <c r="A26" s="2"/>
      <c r="B26" s="12"/>
      <c r="C26" s="12"/>
      <c r="D26" s="12"/>
      <c r="E26" s="27"/>
      <c r="F26" s="27"/>
      <c r="G26" s="27"/>
      <c r="H26" s="12"/>
      <c r="I26" s="28"/>
      <c r="J26" s="28"/>
      <c r="K26" s="12"/>
      <c r="L26" s="12"/>
      <c r="M26" s="14"/>
      <c r="N26" s="14"/>
    </row>
    <row r="27" spans="1:14">
      <c r="A27" s="2"/>
      <c r="B27" s="12"/>
      <c r="C27" s="12"/>
      <c r="D27" s="12"/>
      <c r="E27" s="27"/>
      <c r="F27" s="27"/>
      <c r="G27" s="27"/>
      <c r="H27" s="12"/>
      <c r="I27" s="28"/>
      <c r="J27" s="28"/>
      <c r="K27" s="12"/>
      <c r="L27" s="12"/>
      <c r="M27" s="14"/>
      <c r="N27" s="14"/>
    </row>
    <row r="28" spans="1:14">
      <c r="A28" s="2"/>
      <c r="B28" s="12"/>
      <c r="C28" s="12"/>
      <c r="D28" s="12"/>
      <c r="E28" s="27"/>
      <c r="F28" s="27"/>
      <c r="G28" s="27"/>
      <c r="H28" s="12"/>
      <c r="I28" s="28"/>
      <c r="J28" s="28"/>
      <c r="K28" s="12"/>
      <c r="L28" s="12"/>
      <c r="M28" s="14"/>
      <c r="N28" s="14"/>
    </row>
    <row r="29" spans="1:14">
      <c r="A29" s="2"/>
      <c r="B29" s="12"/>
      <c r="C29" s="12"/>
      <c r="D29" s="12"/>
      <c r="E29" s="27"/>
      <c r="F29" s="27"/>
      <c r="G29" s="27"/>
      <c r="H29" s="12"/>
      <c r="I29" s="28"/>
      <c r="J29" s="28"/>
      <c r="K29" s="12"/>
      <c r="L29" s="12"/>
      <c r="M29" s="14"/>
      <c r="N29" s="14"/>
    </row>
    <row r="30" spans="1:14">
      <c r="A30" s="2"/>
      <c r="B30" s="12"/>
      <c r="C30" s="12"/>
      <c r="D30" s="12"/>
      <c r="E30" s="27"/>
      <c r="F30" s="27"/>
      <c r="G30" s="27"/>
      <c r="H30" s="12"/>
      <c r="I30" s="28"/>
      <c r="J30" s="28"/>
      <c r="K30" s="12"/>
      <c r="L30" s="12"/>
      <c r="M30" s="14"/>
      <c r="N30" s="14"/>
    </row>
    <row r="31" spans="1:14">
      <c r="A31" s="2"/>
      <c r="B31" s="12"/>
      <c r="C31" s="12"/>
      <c r="D31" s="12"/>
      <c r="E31" s="27"/>
      <c r="F31" s="27"/>
      <c r="G31" s="27"/>
      <c r="H31" s="12"/>
      <c r="I31" s="28"/>
      <c r="J31" s="28"/>
      <c r="K31" s="12"/>
      <c r="L31" s="12"/>
      <c r="M31" s="14"/>
      <c r="N31" s="14"/>
    </row>
    <row r="32" spans="1:14">
      <c r="A32" s="19"/>
      <c r="B32" s="12"/>
      <c r="C32" s="12"/>
      <c r="D32" s="12"/>
      <c r="E32" s="27"/>
      <c r="F32" s="27"/>
      <c r="G32" s="27"/>
      <c r="H32" s="12"/>
      <c r="I32" s="28"/>
      <c r="J32" s="28"/>
      <c r="K32" s="12"/>
      <c r="L32" s="12"/>
      <c r="M32" s="14"/>
      <c r="N32" s="14"/>
    </row>
    <row r="33" spans="1:14">
      <c r="A33" s="2"/>
      <c r="B33" s="12"/>
      <c r="C33" s="12"/>
      <c r="D33" s="12"/>
      <c r="E33" s="27"/>
      <c r="F33" s="27"/>
      <c r="G33" s="27"/>
      <c r="H33" s="12"/>
      <c r="I33" s="28"/>
      <c r="J33" s="28"/>
      <c r="K33" s="12"/>
      <c r="L33" s="12"/>
      <c r="M33" s="14"/>
      <c r="N33" s="14"/>
    </row>
    <row r="34" spans="1:14">
      <c r="A34" s="2"/>
      <c r="B34" s="12"/>
      <c r="C34" s="12"/>
      <c r="D34" s="12"/>
      <c r="E34" s="27"/>
      <c r="F34" s="27"/>
      <c r="G34" s="27"/>
      <c r="H34" s="12"/>
      <c r="I34" s="28"/>
      <c r="J34" s="28"/>
      <c r="K34" s="12"/>
      <c r="L34" s="12"/>
      <c r="M34" s="14"/>
      <c r="N34" s="14"/>
    </row>
    <row r="35" spans="1:14">
      <c r="A35" s="2"/>
      <c r="B35" s="12"/>
      <c r="C35" s="12"/>
      <c r="D35" s="12"/>
      <c r="E35" s="27"/>
      <c r="F35" s="27"/>
      <c r="G35" s="27"/>
      <c r="H35" s="12"/>
      <c r="I35" s="28"/>
      <c r="J35" s="28"/>
      <c r="K35" s="12"/>
      <c r="L35" s="12"/>
      <c r="M35" s="14"/>
      <c r="N35" s="14"/>
    </row>
    <row r="36" spans="1:14">
      <c r="A36" s="2"/>
      <c r="B36" s="12"/>
      <c r="C36" s="12"/>
      <c r="D36" s="12"/>
      <c r="E36" s="27"/>
      <c r="F36" s="27"/>
      <c r="G36" s="27"/>
      <c r="H36" s="12"/>
      <c r="I36" s="28"/>
      <c r="J36" s="28"/>
      <c r="K36" s="12"/>
      <c r="L36" s="12"/>
      <c r="M36" s="14"/>
      <c r="N36" s="14"/>
    </row>
    <row r="37" spans="1:14">
      <c r="A37" s="2"/>
      <c r="B37" s="12"/>
      <c r="C37" s="12"/>
      <c r="D37" s="12"/>
      <c r="E37" s="27"/>
      <c r="F37" s="27"/>
      <c r="G37" s="27"/>
      <c r="H37" s="12"/>
      <c r="I37" s="28"/>
      <c r="J37" s="28"/>
      <c r="K37" s="12"/>
      <c r="L37" s="12"/>
      <c r="M37" s="14"/>
      <c r="N37" s="14"/>
    </row>
    <row r="38" spans="1:14">
      <c r="A38" s="2"/>
      <c r="B38" s="12"/>
      <c r="C38" s="12"/>
      <c r="D38" s="12"/>
      <c r="E38" s="27"/>
      <c r="F38" s="27"/>
      <c r="G38" s="27"/>
      <c r="H38" s="12"/>
      <c r="I38" s="28"/>
      <c r="J38" s="28"/>
      <c r="K38" s="12"/>
      <c r="L38" s="12"/>
      <c r="M38" s="14"/>
      <c r="N38" s="14"/>
    </row>
    <row r="39" spans="1:14">
      <c r="K39" s="12"/>
      <c r="M39" s="12"/>
      <c r="N39" s="12"/>
    </row>
    <row r="42" spans="1:14">
      <c r="A42" s="2"/>
      <c r="B42" s="12"/>
      <c r="C42" s="12"/>
      <c r="D42" s="12"/>
      <c r="E42" s="27"/>
      <c r="F42" s="27"/>
      <c r="G42" s="27"/>
      <c r="H42" s="12"/>
      <c r="I42" s="28"/>
      <c r="J42" s="28"/>
      <c r="K42" s="12"/>
      <c r="L42" s="12"/>
      <c r="M42" s="14"/>
      <c r="N42" s="14"/>
    </row>
    <row r="43" spans="1:14">
      <c r="A43" s="2"/>
      <c r="B43" s="12"/>
      <c r="C43" s="12"/>
      <c r="D43" s="12"/>
      <c r="E43" s="27"/>
      <c r="F43" s="27"/>
      <c r="G43" s="27"/>
      <c r="H43" s="12"/>
      <c r="I43" s="28"/>
      <c r="J43" s="28"/>
      <c r="K43" s="12"/>
      <c r="L43" s="12"/>
      <c r="M43" s="14"/>
      <c r="N43" s="14"/>
    </row>
    <row r="44" spans="1:14">
      <c r="A44" s="2"/>
      <c r="B44" s="12"/>
      <c r="C44" s="12"/>
      <c r="D44" s="12"/>
      <c r="E44" s="27"/>
      <c r="F44" s="27"/>
      <c r="G44" s="27"/>
      <c r="H44" s="12"/>
      <c r="I44" s="28"/>
      <c r="J44" s="28"/>
      <c r="K44" s="12"/>
      <c r="L44" s="12"/>
      <c r="M44" s="14"/>
      <c r="N44" s="14"/>
    </row>
    <row r="45" spans="1:14">
      <c r="A45" s="2"/>
      <c r="B45" s="12"/>
      <c r="C45" s="12"/>
      <c r="D45" s="12"/>
      <c r="E45" s="27"/>
      <c r="F45" s="27"/>
      <c r="G45" s="27"/>
      <c r="H45" s="12"/>
      <c r="I45" s="28"/>
      <c r="J45" s="28"/>
      <c r="K45" s="12"/>
      <c r="L45" s="12"/>
      <c r="M45" s="14"/>
      <c r="N45" s="14"/>
    </row>
    <row r="46" spans="1:14">
      <c r="A46" s="2"/>
      <c r="B46" s="12"/>
      <c r="C46" s="12"/>
      <c r="D46" s="12"/>
      <c r="E46" s="27"/>
      <c r="F46" s="27"/>
      <c r="G46" s="27"/>
      <c r="H46" s="12"/>
      <c r="I46" s="28"/>
      <c r="J46" s="28"/>
      <c r="K46" s="12"/>
      <c r="L46" s="12"/>
      <c r="M46" s="14"/>
      <c r="N46" s="14"/>
    </row>
    <row r="47" spans="1:14">
      <c r="A47" s="2"/>
      <c r="B47" s="12"/>
      <c r="C47" s="12"/>
      <c r="D47" s="12"/>
      <c r="E47" s="27"/>
      <c r="F47" s="27"/>
      <c r="G47" s="27"/>
      <c r="H47" s="12"/>
      <c r="I47" s="28"/>
      <c r="J47" s="28"/>
      <c r="K47" s="12"/>
      <c r="L47" s="12"/>
      <c r="M47" s="12"/>
      <c r="N47" s="12"/>
    </row>
    <row r="48" spans="1:14">
      <c r="A48" s="19"/>
      <c r="B48" s="12"/>
      <c r="C48" s="12"/>
      <c r="D48" s="12"/>
      <c r="E48" s="27"/>
      <c r="F48" s="27"/>
      <c r="G48" s="27"/>
      <c r="H48" s="12"/>
      <c r="I48" s="28"/>
      <c r="J48" s="28"/>
      <c r="K48" s="12"/>
      <c r="L48" s="12"/>
      <c r="M48" s="12"/>
      <c r="N48" s="12"/>
    </row>
    <row r="49" spans="1:14">
      <c r="A49" s="2"/>
      <c r="B49" s="12"/>
      <c r="C49" s="12"/>
      <c r="D49" s="12"/>
      <c r="E49" s="27"/>
      <c r="F49" s="27"/>
      <c r="G49" s="27"/>
      <c r="H49" s="12"/>
      <c r="I49" s="28"/>
      <c r="J49" s="28"/>
      <c r="K49" s="12"/>
      <c r="L49" s="12"/>
      <c r="M49" s="14"/>
      <c r="N49" s="14"/>
    </row>
    <row r="50" spans="1:14">
      <c r="A50" s="2"/>
      <c r="B50" s="12"/>
      <c r="C50" s="12"/>
      <c r="D50" s="12"/>
      <c r="E50" s="27"/>
      <c r="F50" s="27"/>
      <c r="G50" s="27"/>
      <c r="H50" s="12"/>
      <c r="I50" s="28"/>
      <c r="J50" s="28"/>
      <c r="K50" s="12"/>
      <c r="L50" s="12"/>
      <c r="M50" s="14"/>
      <c r="N50" s="14"/>
    </row>
    <row r="51" spans="1:14">
      <c r="A51" s="2"/>
      <c r="B51" s="12"/>
      <c r="C51" s="12"/>
      <c r="D51" s="12"/>
      <c r="E51" s="27"/>
      <c r="F51" s="27"/>
      <c r="G51" s="27"/>
      <c r="H51" s="12"/>
      <c r="I51" s="28"/>
      <c r="J51" s="28"/>
      <c r="K51" s="12"/>
      <c r="L51" s="12"/>
      <c r="M51" s="14"/>
      <c r="N51" s="14"/>
    </row>
    <row r="52" spans="1:14">
      <c r="A52" s="2"/>
      <c r="B52" s="12"/>
      <c r="C52" s="12"/>
      <c r="D52" s="12"/>
      <c r="E52" s="27"/>
      <c r="F52" s="27"/>
      <c r="G52" s="27"/>
      <c r="H52" s="12"/>
      <c r="I52" s="28"/>
      <c r="J52" s="28"/>
      <c r="K52" s="12"/>
      <c r="L52" s="12"/>
      <c r="M52" s="14"/>
      <c r="N52" s="14"/>
    </row>
    <row r="53" spans="1:14">
      <c r="A53" s="2"/>
      <c r="B53" s="12"/>
      <c r="C53" s="12"/>
      <c r="D53" s="12"/>
      <c r="E53" s="27"/>
      <c r="F53" s="27"/>
      <c r="G53" s="27"/>
      <c r="H53" s="12"/>
      <c r="I53" s="28"/>
      <c r="J53" s="28"/>
      <c r="K53" s="12"/>
      <c r="L53" s="12"/>
      <c r="M53" s="14"/>
      <c r="N53" s="14"/>
    </row>
    <row r="54" spans="1:14">
      <c r="A54" s="2"/>
      <c r="B54" s="12"/>
      <c r="C54" s="12"/>
      <c r="D54" s="12"/>
      <c r="E54" s="27"/>
      <c r="F54" s="27"/>
      <c r="G54" s="27"/>
      <c r="H54" s="12"/>
      <c r="I54" s="28"/>
      <c r="J54" s="28"/>
      <c r="K54" s="12"/>
      <c r="L54" s="12"/>
      <c r="M54" s="14"/>
      <c r="N54" s="14"/>
    </row>
    <row r="55" spans="1:14">
      <c r="A55" s="2"/>
      <c r="B55" s="12"/>
      <c r="C55" s="12"/>
      <c r="D55" s="12"/>
      <c r="E55" s="27"/>
      <c r="F55" s="27"/>
      <c r="G55" s="27"/>
      <c r="H55" s="12"/>
      <c r="I55" s="28"/>
      <c r="J55" s="28"/>
      <c r="K55" s="12"/>
      <c r="L55" s="12"/>
      <c r="M55" s="12"/>
      <c r="N55" s="12"/>
    </row>
    <row r="56" spans="1:14">
      <c r="A56" s="19"/>
      <c r="B56" s="12"/>
      <c r="C56" s="12"/>
      <c r="D56" s="12"/>
      <c r="E56" s="27"/>
      <c r="F56" s="27"/>
      <c r="G56" s="27"/>
      <c r="H56" s="12"/>
      <c r="I56" s="28"/>
      <c r="J56" s="28"/>
      <c r="K56" s="12"/>
      <c r="L56" s="12"/>
      <c r="M56" s="12"/>
      <c r="N56" s="12"/>
    </row>
    <row r="57" spans="1:14">
      <c r="A57" s="2"/>
      <c r="B57" s="12"/>
      <c r="C57" s="12"/>
      <c r="D57" s="12"/>
      <c r="E57" s="27"/>
      <c r="F57" s="27"/>
      <c r="G57" s="27"/>
      <c r="H57" s="12"/>
      <c r="I57" s="28"/>
      <c r="J57" s="28"/>
      <c r="K57" s="12"/>
      <c r="L57" s="12"/>
      <c r="M57" s="14"/>
      <c r="N57" s="14"/>
    </row>
    <row r="58" spans="1:14">
      <c r="A58" s="2"/>
      <c r="B58" s="12"/>
      <c r="C58" s="12"/>
      <c r="D58" s="12"/>
      <c r="E58" s="27"/>
      <c r="F58" s="27"/>
      <c r="G58" s="27"/>
      <c r="H58" s="12"/>
      <c r="I58" s="28"/>
      <c r="J58" s="28"/>
      <c r="K58" s="12"/>
      <c r="L58" s="12"/>
      <c r="M58" s="14"/>
      <c r="N58" s="14"/>
    </row>
    <row r="59" spans="1:14">
      <c r="A59" s="2"/>
      <c r="B59" s="12"/>
      <c r="C59" s="12"/>
      <c r="D59" s="12"/>
      <c r="E59" s="27"/>
      <c r="F59" s="27"/>
      <c r="G59" s="27"/>
      <c r="H59" s="12"/>
      <c r="I59" s="28"/>
      <c r="J59" s="28"/>
      <c r="K59" s="12"/>
      <c r="L59" s="12"/>
      <c r="M59" s="14"/>
      <c r="N59" s="14"/>
    </row>
    <row r="60" spans="1:14">
      <c r="A60" s="2"/>
      <c r="B60" s="12"/>
      <c r="C60" s="12"/>
      <c r="D60" s="12"/>
      <c r="E60" s="27"/>
      <c r="F60" s="27"/>
      <c r="G60" s="27"/>
      <c r="H60" s="12"/>
      <c r="I60" s="28"/>
      <c r="J60" s="28"/>
      <c r="K60" s="12"/>
      <c r="L60" s="12"/>
      <c r="M60" s="14"/>
      <c r="N60" s="14"/>
    </row>
    <row r="61" spans="1:14">
      <c r="A61" s="2"/>
      <c r="B61" s="12"/>
      <c r="C61" s="12"/>
      <c r="D61" s="12"/>
      <c r="E61" s="27"/>
      <c r="F61" s="27"/>
      <c r="G61" s="27"/>
      <c r="H61" s="12"/>
      <c r="I61" s="28"/>
      <c r="J61" s="28"/>
      <c r="K61" s="12"/>
      <c r="L61" s="12"/>
      <c r="M61" s="14"/>
      <c r="N61" s="14"/>
    </row>
    <row r="62" spans="1:14">
      <c r="A62" s="2"/>
      <c r="B62" s="12"/>
      <c r="C62" s="12"/>
      <c r="D62" s="12"/>
      <c r="E62" s="27"/>
      <c r="F62" s="27"/>
      <c r="G62" s="27"/>
      <c r="H62" s="12"/>
      <c r="I62" s="28"/>
      <c r="J62" s="28"/>
      <c r="K62" s="12"/>
      <c r="L62" s="12"/>
      <c r="M62" s="14"/>
      <c r="N62" s="14"/>
    </row>
    <row r="63" spans="1:14">
      <c r="K63" s="12"/>
      <c r="M63" s="12"/>
      <c r="N63" s="12"/>
    </row>
    <row r="66" spans="1:14">
      <c r="A66" s="2"/>
      <c r="B66" s="12"/>
      <c r="C66" s="12"/>
      <c r="D66" s="12"/>
      <c r="E66" s="27"/>
      <c r="F66" s="27"/>
      <c r="G66" s="27"/>
      <c r="H66" s="12"/>
      <c r="I66" s="28"/>
      <c r="J66" s="28"/>
      <c r="K66" s="12"/>
      <c r="L66" s="12"/>
      <c r="M66" s="14"/>
      <c r="N66" s="14"/>
    </row>
    <row r="67" spans="1:14">
      <c r="A67" s="2"/>
      <c r="B67" s="12"/>
      <c r="C67" s="12"/>
      <c r="D67" s="12"/>
      <c r="E67" s="27"/>
      <c r="F67" s="27"/>
      <c r="G67" s="27"/>
      <c r="H67" s="12"/>
      <c r="I67" s="28"/>
      <c r="J67" s="28"/>
      <c r="K67" s="12"/>
      <c r="L67" s="12"/>
      <c r="M67" s="14"/>
      <c r="N67" s="14"/>
    </row>
    <row r="68" spans="1:14">
      <c r="A68" s="2"/>
      <c r="B68" s="12"/>
      <c r="C68" s="12"/>
      <c r="D68" s="12"/>
      <c r="E68" s="27"/>
      <c r="F68" s="27"/>
      <c r="G68" s="27"/>
      <c r="H68" s="12"/>
      <c r="I68" s="28"/>
      <c r="J68" s="28"/>
      <c r="K68" s="12"/>
      <c r="L68" s="12"/>
      <c r="M68" s="14"/>
      <c r="N68" s="14"/>
    </row>
    <row r="69" spans="1:14">
      <c r="A69" s="2"/>
      <c r="B69" s="12"/>
      <c r="C69" s="12"/>
      <c r="D69" s="12"/>
      <c r="E69" s="27"/>
      <c r="F69" s="27"/>
      <c r="G69" s="27"/>
      <c r="H69" s="12"/>
      <c r="I69" s="28"/>
      <c r="J69" s="28"/>
      <c r="K69" s="12"/>
      <c r="L69" s="12"/>
      <c r="M69" s="14"/>
      <c r="N69" s="14"/>
    </row>
    <row r="70" spans="1:14">
      <c r="A70" s="2"/>
      <c r="B70" s="12"/>
      <c r="C70" s="12"/>
      <c r="D70" s="12"/>
      <c r="E70" s="27"/>
      <c r="F70" s="27"/>
      <c r="G70" s="27"/>
      <c r="H70" s="12"/>
      <c r="I70" s="28"/>
      <c r="J70" s="28"/>
      <c r="K70" s="12"/>
      <c r="L70" s="12"/>
      <c r="M70" s="14"/>
      <c r="N70" s="14"/>
    </row>
    <row r="71" spans="1:14">
      <c r="A71" s="2"/>
      <c r="B71" s="12"/>
      <c r="C71" s="12"/>
      <c r="D71" s="12"/>
      <c r="E71" s="27"/>
      <c r="F71" s="27"/>
      <c r="G71" s="27"/>
      <c r="H71" s="12"/>
      <c r="I71" s="28"/>
      <c r="J71" s="28"/>
      <c r="K71" s="12"/>
      <c r="L71" s="12"/>
      <c r="M71" s="12"/>
      <c r="N71" s="12"/>
    </row>
    <row r="72" spans="1:14">
      <c r="A72" s="19"/>
      <c r="B72" s="12"/>
      <c r="C72" s="12"/>
      <c r="D72" s="12"/>
      <c r="E72" s="27"/>
      <c r="F72" s="27"/>
      <c r="G72" s="27"/>
      <c r="H72" s="12"/>
      <c r="I72" s="28"/>
      <c r="J72" s="28"/>
      <c r="K72" s="12"/>
      <c r="L72" s="12"/>
      <c r="M72" s="12"/>
      <c r="N72" s="12"/>
    </row>
    <row r="73" spans="1:14">
      <c r="A73" s="2"/>
      <c r="B73" s="12"/>
      <c r="C73" s="12"/>
      <c r="D73" s="12"/>
      <c r="E73" s="27"/>
      <c r="F73" s="27"/>
      <c r="G73" s="27"/>
      <c r="H73" s="12"/>
      <c r="I73" s="28"/>
      <c r="J73" s="28"/>
      <c r="K73" s="12"/>
      <c r="L73" s="12"/>
      <c r="M73" s="14"/>
      <c r="N73" s="14"/>
    </row>
    <row r="74" spans="1:14">
      <c r="A74" s="2"/>
      <c r="B74" s="12"/>
      <c r="C74" s="12"/>
      <c r="D74" s="12"/>
      <c r="E74" s="27"/>
      <c r="F74" s="27"/>
      <c r="G74" s="27"/>
      <c r="H74" s="12"/>
      <c r="I74" s="28"/>
      <c r="J74" s="28"/>
      <c r="K74" s="12"/>
      <c r="L74" s="12"/>
      <c r="M74" s="14"/>
      <c r="N74" s="14"/>
    </row>
    <row r="75" spans="1:14">
      <c r="A75" s="2"/>
      <c r="B75" s="12"/>
      <c r="C75" s="12"/>
      <c r="D75" s="12"/>
      <c r="E75" s="27"/>
      <c r="F75" s="27"/>
      <c r="G75" s="27"/>
      <c r="H75" s="12"/>
      <c r="I75" s="28"/>
      <c r="J75" s="28"/>
      <c r="K75" s="12"/>
      <c r="L75" s="12"/>
      <c r="M75" s="14"/>
      <c r="N75" s="14"/>
    </row>
    <row r="76" spans="1:14">
      <c r="A76" s="2"/>
      <c r="B76" s="12"/>
      <c r="C76" s="12"/>
      <c r="D76" s="12"/>
      <c r="E76" s="27"/>
      <c r="F76" s="27"/>
      <c r="G76" s="27"/>
      <c r="H76" s="12"/>
      <c r="I76" s="28"/>
      <c r="J76" s="28"/>
      <c r="K76" s="12"/>
      <c r="L76" s="12"/>
      <c r="M76" s="14"/>
      <c r="N76" s="14"/>
    </row>
    <row r="77" spans="1:14">
      <c r="A77" s="2"/>
      <c r="B77" s="12"/>
      <c r="C77" s="12"/>
      <c r="D77" s="12"/>
      <c r="E77" s="27"/>
      <c r="F77" s="27"/>
      <c r="G77" s="27"/>
      <c r="H77" s="12"/>
      <c r="I77" s="28"/>
      <c r="J77" s="28"/>
      <c r="K77" s="12"/>
      <c r="L77" s="12"/>
      <c r="M77" s="14"/>
      <c r="N77" s="14"/>
    </row>
    <row r="78" spans="1:14">
      <c r="A78" s="2"/>
      <c r="B78" s="12"/>
      <c r="C78" s="12"/>
      <c r="D78" s="12"/>
      <c r="E78" s="27"/>
      <c r="F78" s="27"/>
      <c r="G78" s="27"/>
      <c r="H78" s="12"/>
      <c r="I78" s="28"/>
      <c r="J78" s="28"/>
      <c r="K78" s="12"/>
      <c r="L78" s="12"/>
      <c r="M78" s="14"/>
      <c r="N78" s="14"/>
    </row>
    <row r="79" spans="1:14">
      <c r="A79" s="2"/>
      <c r="B79" s="12"/>
      <c r="C79" s="12"/>
      <c r="D79" s="12"/>
      <c r="E79" s="27"/>
      <c r="F79" s="27"/>
      <c r="G79" s="27"/>
      <c r="H79" s="12"/>
      <c r="I79" s="28"/>
      <c r="J79" s="28"/>
      <c r="K79" s="12"/>
      <c r="L79" s="12"/>
      <c r="M79" s="12"/>
      <c r="N79" s="12"/>
    </row>
    <row r="80" spans="1:14">
      <c r="A80" s="19"/>
      <c r="B80" s="12"/>
      <c r="C80" s="12"/>
      <c r="D80" s="12"/>
      <c r="E80" s="27"/>
      <c r="F80" s="27"/>
      <c r="G80" s="27"/>
      <c r="H80" s="12"/>
      <c r="I80" s="28"/>
      <c r="J80" s="28"/>
      <c r="K80" s="12"/>
      <c r="L80" s="12"/>
      <c r="M80" s="12"/>
      <c r="N80" s="12"/>
    </row>
    <row r="81" spans="1:14">
      <c r="A81" s="2"/>
      <c r="B81" s="12"/>
      <c r="C81" s="12"/>
      <c r="D81" s="12"/>
      <c r="E81" s="27"/>
      <c r="F81" s="27"/>
      <c r="G81" s="27"/>
      <c r="H81" s="12"/>
      <c r="I81" s="28"/>
      <c r="J81" s="28"/>
      <c r="K81" s="12"/>
      <c r="L81" s="12"/>
      <c r="M81" s="14"/>
      <c r="N81" s="14"/>
    </row>
    <row r="82" spans="1:14">
      <c r="A82" s="2"/>
      <c r="B82" s="12"/>
      <c r="C82" s="12"/>
      <c r="D82" s="12"/>
      <c r="E82" s="27"/>
      <c r="F82" s="27"/>
      <c r="G82" s="27"/>
      <c r="H82" s="12"/>
      <c r="I82" s="28"/>
      <c r="J82" s="28"/>
      <c r="K82" s="12"/>
      <c r="L82" s="12"/>
      <c r="M82" s="14"/>
      <c r="N82" s="14"/>
    </row>
    <row r="83" spans="1:14">
      <c r="A83" s="2"/>
      <c r="B83" s="12"/>
      <c r="C83" s="12"/>
      <c r="D83" s="12"/>
      <c r="E83" s="27"/>
      <c r="F83" s="27"/>
      <c r="G83" s="27"/>
      <c r="H83" s="12"/>
      <c r="I83" s="28"/>
      <c r="J83" s="28"/>
      <c r="K83" s="12"/>
      <c r="L83" s="12"/>
      <c r="M83" s="14"/>
      <c r="N83" s="14"/>
    </row>
    <row r="84" spans="1:14">
      <c r="A84" s="2"/>
      <c r="B84" s="12"/>
      <c r="C84" s="12"/>
      <c r="D84" s="12"/>
      <c r="E84" s="27"/>
      <c r="F84" s="27"/>
      <c r="G84" s="27"/>
      <c r="H84" s="12"/>
      <c r="I84" s="28"/>
      <c r="J84" s="28"/>
      <c r="K84" s="12"/>
      <c r="L84" s="12"/>
      <c r="M84" s="14"/>
      <c r="N84" s="14"/>
    </row>
    <row r="85" spans="1:14">
      <c r="A85" s="2"/>
      <c r="B85" s="12"/>
      <c r="C85" s="12"/>
      <c r="D85" s="12"/>
      <c r="E85" s="27"/>
      <c r="F85" s="27"/>
      <c r="G85" s="27"/>
      <c r="H85" s="12"/>
      <c r="I85" s="28"/>
      <c r="J85" s="28"/>
      <c r="K85" s="12"/>
      <c r="L85" s="12"/>
      <c r="M85" s="14"/>
      <c r="N85" s="14"/>
    </row>
    <row r="86" spans="1:14">
      <c r="A86" s="2"/>
      <c r="B86" s="12"/>
      <c r="C86" s="12"/>
      <c r="D86" s="12"/>
      <c r="E86" s="27"/>
      <c r="F86" s="27"/>
      <c r="G86" s="27"/>
      <c r="H86" s="12"/>
      <c r="I86" s="28"/>
      <c r="J86" s="28"/>
      <c r="K86" s="12"/>
      <c r="L86" s="12"/>
      <c r="M86" s="14"/>
      <c r="N86" s="14"/>
    </row>
    <row r="87" spans="1:14">
      <c r="K87" s="12"/>
    </row>
    <row r="88" spans="1:14">
      <c r="A88" s="2"/>
      <c r="B88" s="13"/>
      <c r="C88" s="13"/>
      <c r="D88" s="13"/>
      <c r="E88" s="13"/>
      <c r="F88" s="13"/>
      <c r="G88" s="13"/>
      <c r="H88" s="25"/>
      <c r="I88" s="13"/>
      <c r="J88" s="13"/>
      <c r="K88" s="12"/>
      <c r="L88" s="12"/>
      <c r="M88" s="12"/>
      <c r="N88" s="12"/>
    </row>
    <row r="89" spans="1:14">
      <c r="A89" s="2"/>
      <c r="B89" s="13"/>
      <c r="C89" s="13"/>
      <c r="D89" s="13"/>
      <c r="E89" s="13"/>
      <c r="F89" s="13"/>
      <c r="G89" s="13"/>
      <c r="H89" s="25"/>
      <c r="I89" s="13"/>
      <c r="J89" s="13"/>
      <c r="K89" s="12"/>
      <c r="L89" s="12"/>
      <c r="M89" s="12"/>
      <c r="N89" s="12"/>
    </row>
    <row r="90" spans="1:14">
      <c r="A90" s="19"/>
      <c r="K90" s="12"/>
    </row>
    <row r="91" spans="1:14">
      <c r="A91" s="2"/>
      <c r="B91" s="12"/>
      <c r="C91" s="12"/>
      <c r="D91" s="12"/>
      <c r="E91" s="27"/>
      <c r="F91" s="27"/>
      <c r="G91" s="27"/>
      <c r="H91" s="12"/>
      <c r="I91" s="28"/>
      <c r="J91" s="28"/>
      <c r="K91" s="12"/>
      <c r="L91" s="12"/>
      <c r="M91" s="14"/>
      <c r="N91" s="14"/>
    </row>
    <row r="92" spans="1:14">
      <c r="A92" s="2"/>
      <c r="B92" s="12"/>
      <c r="C92" s="12"/>
      <c r="D92" s="12"/>
      <c r="E92" s="27"/>
      <c r="F92" s="27"/>
      <c r="G92" s="27"/>
      <c r="H92" s="12"/>
      <c r="I92" s="28"/>
      <c r="J92" s="28"/>
      <c r="K92" s="12"/>
      <c r="L92" s="12"/>
      <c r="M92" s="14"/>
      <c r="N92" s="14"/>
    </row>
    <row r="93" spans="1:14">
      <c r="A93" s="2"/>
      <c r="B93" s="12"/>
      <c r="C93" s="12"/>
      <c r="D93" s="12"/>
      <c r="E93" s="27"/>
      <c r="F93" s="27"/>
      <c r="G93" s="27"/>
      <c r="H93" s="12"/>
      <c r="I93" s="28"/>
      <c r="J93" s="28"/>
      <c r="K93" s="12"/>
      <c r="L93" s="12"/>
      <c r="M93" s="14"/>
      <c r="N93" s="14"/>
    </row>
    <row r="94" spans="1:14">
      <c r="A94" s="2"/>
      <c r="B94" s="12"/>
      <c r="C94" s="12"/>
      <c r="D94" s="12"/>
      <c r="E94" s="27"/>
      <c r="F94" s="27"/>
      <c r="G94" s="27"/>
      <c r="H94" s="12"/>
      <c r="I94" s="28"/>
      <c r="J94" s="28"/>
      <c r="K94" s="12"/>
      <c r="L94" s="12"/>
      <c r="M94" s="14"/>
      <c r="N94" s="14"/>
    </row>
    <row r="95" spans="1:14">
      <c r="A95" s="2"/>
      <c r="B95" s="12"/>
      <c r="C95" s="12"/>
      <c r="D95" s="12"/>
      <c r="E95" s="27"/>
      <c r="F95" s="27"/>
      <c r="G95" s="27"/>
      <c r="H95" s="12"/>
      <c r="I95" s="28"/>
      <c r="J95" s="28"/>
      <c r="K95" s="12"/>
      <c r="L95" s="12"/>
      <c r="M95" s="14"/>
      <c r="N95" s="14"/>
    </row>
    <row r="96" spans="1:14">
      <c r="A96" s="2"/>
      <c r="B96" s="12"/>
      <c r="C96" s="12"/>
      <c r="D96" s="12"/>
      <c r="E96" s="27"/>
      <c r="F96" s="27"/>
      <c r="G96" s="27"/>
      <c r="H96" s="12"/>
      <c r="I96" s="28"/>
      <c r="J96" s="28"/>
      <c r="K96" s="12"/>
      <c r="L96" s="12"/>
      <c r="M96" s="14"/>
      <c r="N96" s="14"/>
    </row>
    <row r="97" spans="1:14">
      <c r="A97" s="2"/>
      <c r="B97" s="12"/>
      <c r="C97" s="12"/>
      <c r="D97" s="12"/>
      <c r="E97" s="27"/>
      <c r="F97" s="27"/>
      <c r="G97" s="27"/>
      <c r="H97" s="12"/>
      <c r="I97" s="28"/>
      <c r="J97" s="28"/>
      <c r="K97" s="12"/>
      <c r="L97" s="12"/>
      <c r="N97" s="14"/>
    </row>
    <row r="98" spans="1:14">
      <c r="A98" s="19"/>
      <c r="B98" s="12"/>
      <c r="C98" s="12"/>
      <c r="D98" s="12"/>
      <c r="E98" s="27"/>
      <c r="F98" s="27"/>
      <c r="G98" s="27"/>
      <c r="H98" s="12"/>
      <c r="I98" s="28"/>
      <c r="J98" s="28"/>
      <c r="K98" s="12"/>
      <c r="L98" s="12"/>
      <c r="N98" s="14"/>
    </row>
    <row r="99" spans="1:14">
      <c r="A99" s="2"/>
      <c r="B99" s="12"/>
      <c r="C99" s="12"/>
      <c r="D99" s="12"/>
      <c r="E99" s="27"/>
      <c r="F99" s="27"/>
      <c r="G99" s="27"/>
      <c r="H99" s="12"/>
      <c r="I99" s="28"/>
      <c r="J99" s="28"/>
      <c r="K99" s="12"/>
      <c r="L99" s="12"/>
      <c r="M99" s="14"/>
      <c r="N99" s="14"/>
    </row>
    <row r="100" spans="1:14">
      <c r="A100" s="2"/>
      <c r="B100" s="12"/>
      <c r="C100" s="12"/>
      <c r="D100" s="12"/>
      <c r="E100" s="27"/>
      <c r="F100" s="27"/>
      <c r="G100" s="27"/>
      <c r="H100" s="12"/>
      <c r="I100" s="28"/>
      <c r="J100" s="28"/>
      <c r="K100" s="12"/>
      <c r="L100" s="12"/>
      <c r="M100" s="14"/>
      <c r="N100" s="14"/>
    </row>
    <row r="101" spans="1:14">
      <c r="A101" s="2"/>
      <c r="B101" s="12"/>
      <c r="C101" s="12"/>
      <c r="D101" s="12"/>
      <c r="E101" s="27"/>
      <c r="F101" s="27"/>
      <c r="G101" s="27"/>
      <c r="H101" s="12"/>
      <c r="I101" s="28"/>
      <c r="J101" s="28"/>
      <c r="K101" s="12"/>
      <c r="L101" s="12"/>
      <c r="M101" s="14"/>
      <c r="N101" s="14"/>
    </row>
    <row r="102" spans="1:14">
      <c r="A102" s="2"/>
      <c r="B102" s="12"/>
      <c r="C102" s="12"/>
      <c r="D102" s="12"/>
      <c r="E102" s="27"/>
      <c r="F102" s="27"/>
      <c r="G102" s="27"/>
      <c r="H102" s="12"/>
      <c r="I102" s="28"/>
      <c r="J102" s="28"/>
      <c r="K102" s="12"/>
      <c r="L102" s="12"/>
      <c r="M102" s="14"/>
      <c r="N102" s="14"/>
    </row>
    <row r="103" spans="1:14">
      <c r="A103" s="2"/>
      <c r="B103" s="12"/>
      <c r="C103" s="12"/>
      <c r="D103" s="12"/>
      <c r="E103" s="27"/>
      <c r="F103" s="27"/>
      <c r="G103" s="27"/>
      <c r="H103" s="12"/>
      <c r="I103" s="28"/>
      <c r="J103" s="28"/>
      <c r="K103" s="12"/>
      <c r="L103" s="12"/>
      <c r="M103" s="14"/>
      <c r="N103" s="14"/>
    </row>
    <row r="104" spans="1:14">
      <c r="A104" s="2"/>
      <c r="B104" s="12"/>
      <c r="C104" s="12"/>
      <c r="D104" s="12"/>
      <c r="E104" s="27"/>
      <c r="F104" s="27"/>
      <c r="G104" s="27"/>
      <c r="H104" s="12"/>
      <c r="I104" s="28"/>
      <c r="J104" s="28"/>
      <c r="K104" s="12"/>
      <c r="L104" s="12"/>
      <c r="M104" s="14"/>
      <c r="N104" s="14"/>
    </row>
    <row r="105" spans="1:14">
      <c r="A105" s="2"/>
      <c r="B105" s="12"/>
      <c r="C105" s="12"/>
      <c r="D105" s="12"/>
      <c r="E105" s="27"/>
      <c r="F105" s="27"/>
      <c r="G105" s="27"/>
      <c r="H105" s="12"/>
      <c r="I105" s="28"/>
      <c r="J105" s="28"/>
      <c r="K105" s="12"/>
      <c r="L105" s="12"/>
      <c r="N105" s="14"/>
    </row>
    <row r="106" spans="1:14">
      <c r="A106" s="19"/>
      <c r="B106" s="12"/>
      <c r="C106" s="12"/>
      <c r="D106" s="12"/>
      <c r="E106" s="27"/>
      <c r="F106" s="27"/>
      <c r="G106" s="27"/>
      <c r="H106" s="12"/>
      <c r="I106" s="28"/>
      <c r="J106" s="28"/>
      <c r="K106" s="12"/>
      <c r="L106" s="12"/>
      <c r="N106" s="14"/>
    </row>
    <row r="107" spans="1:14">
      <c r="A107" s="2"/>
      <c r="B107" s="12"/>
      <c r="C107" s="12"/>
      <c r="D107" s="12"/>
      <c r="E107" s="27"/>
      <c r="F107" s="27"/>
      <c r="G107" s="27"/>
      <c r="H107" s="12"/>
      <c r="I107" s="28"/>
      <c r="J107" s="28"/>
      <c r="K107" s="12"/>
      <c r="L107" s="12"/>
      <c r="M107" s="14"/>
      <c r="N107" s="14"/>
    </row>
    <row r="108" spans="1:14">
      <c r="A108" s="2"/>
      <c r="B108" s="12"/>
      <c r="C108" s="12"/>
      <c r="D108" s="12"/>
      <c r="E108" s="27"/>
      <c r="F108" s="27"/>
      <c r="G108" s="27"/>
      <c r="H108" s="12"/>
      <c r="I108" s="28"/>
      <c r="J108" s="28"/>
      <c r="K108" s="12"/>
      <c r="L108" s="12"/>
      <c r="M108" s="14"/>
      <c r="N108" s="14"/>
    </row>
    <row r="109" spans="1:14">
      <c r="A109" s="2"/>
      <c r="B109" s="12"/>
      <c r="C109" s="12"/>
      <c r="D109" s="12"/>
      <c r="E109" s="27"/>
      <c r="F109" s="27"/>
      <c r="G109" s="27"/>
      <c r="H109" s="12"/>
      <c r="I109" s="28"/>
      <c r="J109" s="28"/>
      <c r="K109" s="12"/>
      <c r="L109" s="12"/>
      <c r="M109" s="14"/>
      <c r="N109" s="14"/>
    </row>
    <row r="110" spans="1:14">
      <c r="A110" s="2"/>
      <c r="B110" s="12"/>
      <c r="C110" s="12"/>
      <c r="D110" s="12"/>
      <c r="E110" s="27"/>
      <c r="F110" s="27"/>
      <c r="G110" s="27"/>
      <c r="H110" s="12"/>
      <c r="I110" s="28"/>
      <c r="J110" s="28"/>
      <c r="K110" s="12"/>
      <c r="L110" s="12"/>
      <c r="M110" s="14"/>
      <c r="N110" s="14"/>
    </row>
    <row r="111" spans="1:14">
      <c r="A111" s="2"/>
      <c r="B111" s="12"/>
      <c r="C111" s="12"/>
      <c r="D111" s="12"/>
      <c r="E111" s="27"/>
      <c r="F111" s="27"/>
      <c r="G111" s="27"/>
      <c r="H111" s="12"/>
      <c r="I111" s="28"/>
      <c r="J111" s="28"/>
      <c r="K111" s="12"/>
      <c r="L111" s="12"/>
      <c r="M111" s="14"/>
      <c r="N111" s="14"/>
    </row>
    <row r="112" spans="1:14">
      <c r="A112" s="2"/>
      <c r="B112" s="12"/>
      <c r="C112" s="12"/>
      <c r="D112" s="12"/>
      <c r="E112" s="27"/>
      <c r="F112" s="27"/>
      <c r="G112" s="27"/>
      <c r="H112" s="12"/>
      <c r="I112" s="28"/>
      <c r="J112" s="28"/>
      <c r="K112" s="12"/>
      <c r="L112" s="12"/>
      <c r="M112" s="14"/>
      <c r="N112" s="14"/>
    </row>
    <row r="113" spans="1:14">
      <c r="K113" s="12"/>
    </row>
    <row r="114" spans="1:14">
      <c r="A114" s="19"/>
      <c r="K114" s="12"/>
    </row>
    <row r="115" spans="1:14">
      <c r="A115" s="2"/>
      <c r="B115" s="12"/>
      <c r="C115" s="12"/>
      <c r="D115" s="12"/>
      <c r="E115" s="27"/>
      <c r="F115" s="27"/>
      <c r="G115" s="27"/>
      <c r="H115" s="12"/>
      <c r="I115" s="28"/>
      <c r="J115" s="28"/>
      <c r="K115" s="12"/>
      <c r="L115" s="12"/>
      <c r="M115" s="14"/>
      <c r="N115" s="14"/>
    </row>
    <row r="116" spans="1:14">
      <c r="A116" s="2"/>
      <c r="B116" s="12"/>
      <c r="C116" s="12"/>
      <c r="D116" s="12"/>
      <c r="E116" s="27"/>
      <c r="F116" s="27"/>
      <c r="G116" s="27"/>
      <c r="H116" s="12"/>
      <c r="I116" s="28"/>
      <c r="J116" s="28"/>
      <c r="K116" s="12"/>
      <c r="L116" s="12"/>
      <c r="M116" s="14"/>
      <c r="N116" s="14"/>
    </row>
    <row r="117" spans="1:14">
      <c r="A117" s="2"/>
      <c r="B117" s="12"/>
      <c r="C117" s="12"/>
      <c r="D117" s="12"/>
      <c r="E117" s="27"/>
      <c r="F117" s="27"/>
      <c r="G117" s="27"/>
      <c r="H117" s="12"/>
      <c r="I117" s="28"/>
      <c r="J117" s="28"/>
      <c r="K117" s="12"/>
      <c r="L117" s="12"/>
      <c r="M117" s="14"/>
      <c r="N117" s="14"/>
    </row>
    <row r="118" spans="1:14">
      <c r="A118" s="2"/>
      <c r="B118" s="12"/>
      <c r="C118" s="12"/>
      <c r="D118" s="12"/>
      <c r="E118" s="27"/>
      <c r="F118" s="27"/>
      <c r="G118" s="27"/>
      <c r="H118" s="12"/>
      <c r="I118" s="28"/>
      <c r="J118" s="28"/>
      <c r="K118" s="12"/>
      <c r="L118" s="12"/>
      <c r="M118" s="14"/>
      <c r="N118" s="14"/>
    </row>
    <row r="119" spans="1:14">
      <c r="A119" s="2"/>
      <c r="B119" s="12"/>
      <c r="C119" s="12"/>
      <c r="D119" s="12"/>
      <c r="E119" s="27"/>
      <c r="F119" s="27"/>
      <c r="G119" s="27"/>
      <c r="H119" s="12"/>
      <c r="I119" s="28"/>
      <c r="J119" s="28"/>
      <c r="K119" s="12"/>
      <c r="L119" s="12"/>
      <c r="M119" s="14"/>
      <c r="N119" s="14"/>
    </row>
    <row r="120" spans="1:14">
      <c r="A120" s="2"/>
      <c r="B120" s="12"/>
      <c r="C120" s="12"/>
      <c r="D120" s="12"/>
      <c r="E120" s="27"/>
      <c r="F120" s="27"/>
      <c r="G120" s="27"/>
      <c r="H120" s="12"/>
      <c r="I120" s="28"/>
      <c r="J120" s="28"/>
      <c r="K120" s="12"/>
      <c r="L120" s="12"/>
      <c r="M120" s="14"/>
      <c r="N120" s="14"/>
    </row>
    <row r="121" spans="1:14">
      <c r="A121" s="2"/>
      <c r="B121" s="12"/>
      <c r="C121" s="12"/>
      <c r="D121" s="12"/>
      <c r="E121" s="27"/>
      <c r="F121" s="27"/>
      <c r="G121" s="27"/>
      <c r="H121" s="12"/>
      <c r="I121" s="28"/>
      <c r="J121" s="28"/>
      <c r="K121" s="12"/>
      <c r="L121" s="12"/>
    </row>
    <row r="122" spans="1:14">
      <c r="A122" s="19"/>
      <c r="B122" s="12"/>
      <c r="C122" s="12"/>
      <c r="D122" s="12"/>
      <c r="E122" s="27"/>
      <c r="F122" s="27"/>
      <c r="G122" s="27"/>
      <c r="H122" s="12"/>
      <c r="I122" s="28"/>
      <c r="J122" s="28"/>
      <c r="K122" s="12"/>
      <c r="L122" s="12"/>
    </row>
    <row r="123" spans="1:14">
      <c r="A123" s="2"/>
      <c r="B123" s="12"/>
      <c r="C123" s="12"/>
      <c r="D123" s="12"/>
      <c r="E123" s="27"/>
      <c r="F123" s="27"/>
      <c r="G123" s="27"/>
      <c r="H123" s="12"/>
      <c r="I123" s="28"/>
      <c r="J123" s="28"/>
      <c r="K123" s="12"/>
      <c r="L123" s="12"/>
      <c r="M123" s="14"/>
      <c r="N123" s="14"/>
    </row>
    <row r="124" spans="1:14">
      <c r="A124" s="2"/>
      <c r="B124" s="12"/>
      <c r="C124" s="12"/>
      <c r="D124" s="12"/>
      <c r="E124" s="27"/>
      <c r="F124" s="27"/>
      <c r="G124" s="27"/>
      <c r="H124" s="12"/>
      <c r="I124" s="28"/>
      <c r="J124" s="28"/>
      <c r="K124" s="12"/>
      <c r="L124" s="12"/>
      <c r="M124" s="14"/>
      <c r="N124" s="14"/>
    </row>
    <row r="125" spans="1:14">
      <c r="A125" s="2"/>
      <c r="B125" s="12"/>
      <c r="C125" s="12"/>
      <c r="D125" s="12"/>
      <c r="E125" s="27"/>
      <c r="F125" s="27"/>
      <c r="G125" s="27"/>
      <c r="H125" s="12"/>
      <c r="I125" s="28"/>
      <c r="J125" s="28"/>
      <c r="K125" s="12"/>
      <c r="L125" s="12"/>
      <c r="M125" s="14"/>
      <c r="N125" s="14"/>
    </row>
    <row r="126" spans="1:14">
      <c r="A126" s="2"/>
      <c r="B126" s="12"/>
      <c r="C126" s="12"/>
      <c r="D126" s="12"/>
      <c r="E126" s="27"/>
      <c r="F126" s="27"/>
      <c r="G126" s="27"/>
      <c r="H126" s="12"/>
      <c r="I126" s="28"/>
      <c r="J126" s="28"/>
      <c r="K126" s="12"/>
      <c r="L126" s="12"/>
      <c r="M126" s="14"/>
      <c r="N126" s="14"/>
    </row>
    <row r="127" spans="1:14">
      <c r="A127" s="2"/>
      <c r="B127" s="12"/>
      <c r="C127" s="12"/>
      <c r="D127" s="12"/>
      <c r="E127" s="27"/>
      <c r="F127" s="27"/>
      <c r="G127" s="27"/>
      <c r="H127" s="12"/>
      <c r="I127" s="28"/>
      <c r="J127" s="28"/>
      <c r="K127" s="12"/>
      <c r="L127" s="12"/>
      <c r="M127" s="14"/>
      <c r="N127" s="14"/>
    </row>
    <row r="128" spans="1:14">
      <c r="A128" s="2"/>
      <c r="B128" s="12"/>
      <c r="C128" s="12"/>
      <c r="D128" s="12"/>
      <c r="E128" s="27"/>
      <c r="F128" s="27"/>
      <c r="G128" s="27"/>
      <c r="H128" s="12"/>
      <c r="I128" s="28"/>
      <c r="J128" s="28"/>
      <c r="K128" s="12"/>
      <c r="L128" s="12"/>
      <c r="M128" s="14"/>
      <c r="N128" s="14"/>
    </row>
    <row r="129" spans="1:14">
      <c r="A129" s="2"/>
      <c r="B129" s="12"/>
      <c r="C129" s="12"/>
      <c r="D129" s="12"/>
      <c r="E129" s="27"/>
      <c r="F129" s="27"/>
      <c r="G129" s="27"/>
      <c r="H129" s="12"/>
      <c r="I129" s="28"/>
      <c r="J129" s="28"/>
      <c r="K129" s="12"/>
      <c r="L129" s="12"/>
    </row>
    <row r="130" spans="1:14">
      <c r="A130" s="19"/>
      <c r="B130" s="12"/>
      <c r="C130" s="12"/>
      <c r="D130" s="12"/>
      <c r="E130" s="27"/>
      <c r="F130" s="27"/>
      <c r="G130" s="27"/>
      <c r="H130" s="12"/>
      <c r="I130" s="28"/>
      <c r="J130" s="28"/>
      <c r="K130" s="12"/>
      <c r="L130" s="12"/>
    </row>
    <row r="131" spans="1:14">
      <c r="A131" s="2"/>
      <c r="B131" s="12"/>
      <c r="C131" s="12"/>
      <c r="D131" s="12"/>
      <c r="E131" s="27"/>
      <c r="F131" s="27"/>
      <c r="G131" s="27"/>
      <c r="H131" s="12"/>
      <c r="I131" s="28"/>
      <c r="J131" s="28"/>
      <c r="K131" s="12"/>
      <c r="L131" s="12"/>
      <c r="M131" s="12"/>
      <c r="N131" s="14"/>
    </row>
    <row r="132" spans="1:14">
      <c r="A132" s="2"/>
      <c r="B132" s="12"/>
      <c r="C132" s="12"/>
      <c r="D132" s="12"/>
      <c r="E132" s="27"/>
      <c r="F132" s="27"/>
      <c r="G132" s="27"/>
      <c r="H132" s="12"/>
      <c r="I132" s="28"/>
      <c r="J132" s="28"/>
      <c r="K132" s="12"/>
      <c r="L132" s="12"/>
      <c r="M132" s="12"/>
      <c r="N132" s="14"/>
    </row>
    <row r="133" spans="1:14">
      <c r="A133" s="2"/>
      <c r="B133" s="12"/>
      <c r="C133" s="12"/>
      <c r="D133" s="12"/>
      <c r="E133" s="27"/>
      <c r="F133" s="27"/>
      <c r="G133" s="27"/>
      <c r="H133" s="12"/>
      <c r="I133" s="28"/>
      <c r="J133" s="28"/>
      <c r="K133" s="12"/>
      <c r="L133" s="12"/>
      <c r="M133" s="12"/>
      <c r="N133" s="14"/>
    </row>
    <row r="134" spans="1:14">
      <c r="A134" s="2"/>
      <c r="B134" s="12"/>
      <c r="C134" s="12"/>
      <c r="D134" s="12"/>
      <c r="E134" s="27"/>
      <c r="F134" s="27"/>
      <c r="G134" s="27"/>
      <c r="H134" s="12"/>
      <c r="I134" s="28"/>
      <c r="J134" s="28"/>
      <c r="K134" s="12"/>
      <c r="L134" s="12"/>
      <c r="M134" s="12"/>
      <c r="N134" s="14"/>
    </row>
    <row r="135" spans="1:14">
      <c r="A135" s="2"/>
      <c r="B135" s="12"/>
      <c r="C135" s="12"/>
      <c r="D135" s="12"/>
      <c r="E135" s="27"/>
      <c r="F135" s="27"/>
      <c r="G135" s="27"/>
      <c r="H135" s="12"/>
      <c r="I135" s="28"/>
      <c r="J135" s="28"/>
      <c r="K135" s="12"/>
      <c r="L135" s="12"/>
      <c r="M135" s="12"/>
      <c r="N135" s="14"/>
    </row>
    <row r="136" spans="1:14">
      <c r="A136" s="2"/>
      <c r="B136" s="12"/>
      <c r="C136" s="12"/>
      <c r="D136" s="12"/>
      <c r="E136" s="27"/>
      <c r="F136" s="27"/>
      <c r="G136" s="27"/>
      <c r="H136" s="12"/>
      <c r="I136" s="28"/>
      <c r="J136" s="28"/>
      <c r="K136" s="12"/>
      <c r="L136" s="12"/>
      <c r="M136" s="12"/>
      <c r="N136" s="1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2CAA7-043C-4D40-99D8-39D82FC33598}">
  <dimension ref="A1:I16"/>
  <sheetViews>
    <sheetView workbookViewId="0">
      <selection activeCell="H14" sqref="H14"/>
    </sheetView>
  </sheetViews>
  <sheetFormatPr defaultColWidth="11" defaultRowHeight="14.25"/>
  <cols>
    <col min="1" max="1" width="48.375" style="239" customWidth="1"/>
    <col min="2" max="7" width="11" style="239"/>
    <col min="8" max="8" width="28.625" style="239" customWidth="1"/>
    <col min="9" max="16384" width="11" style="239"/>
  </cols>
  <sheetData>
    <row r="1" spans="1:9" s="238" customFormat="1" ht="15.75">
      <c r="A1" s="217" t="s">
        <v>1311</v>
      </c>
    </row>
    <row r="2" spans="1:9" ht="15" thickBot="1">
      <c r="A2" s="239" t="s">
        <v>1312</v>
      </c>
    </row>
    <row r="3" spans="1:9" ht="56.25" customHeight="1" thickBot="1">
      <c r="A3" s="268" t="s">
        <v>1319</v>
      </c>
      <c r="B3" s="269"/>
      <c r="C3" s="269"/>
      <c r="D3" s="269"/>
      <c r="E3" s="269"/>
      <c r="F3" s="270"/>
    </row>
    <row r="6" spans="1:9" s="238" customFormat="1" ht="15.75">
      <c r="A6" s="217" t="s">
        <v>1313</v>
      </c>
    </row>
    <row r="7" spans="1:9" ht="15" thickBot="1">
      <c r="A7" s="239" t="s">
        <v>1312</v>
      </c>
    </row>
    <row r="8" spans="1:9" ht="15" thickBot="1">
      <c r="A8" s="249" t="s">
        <v>1320</v>
      </c>
      <c r="B8" s="250"/>
      <c r="C8" s="250"/>
      <c r="D8" s="250"/>
      <c r="E8" s="250"/>
      <c r="F8" s="250"/>
      <c r="G8" s="250"/>
      <c r="H8" s="251"/>
    </row>
    <row r="9" spans="1:9" s="238" customFormat="1" ht="15"/>
    <row r="10" spans="1:9" s="238" customFormat="1" ht="15"/>
    <row r="11" spans="1:9" ht="16.5" thickBot="1">
      <c r="A11" s="217" t="s">
        <v>1314</v>
      </c>
    </row>
    <row r="12" spans="1:9" ht="15">
      <c r="A12" s="240"/>
      <c r="B12" s="252" t="s">
        <v>1306</v>
      </c>
      <c r="C12" s="252" t="s">
        <v>1307</v>
      </c>
      <c r="D12" s="252" t="s">
        <v>1308</v>
      </c>
      <c r="E12" s="252" t="s">
        <v>351</v>
      </c>
      <c r="F12" s="252" t="s">
        <v>352</v>
      </c>
      <c r="G12" s="252" t="s">
        <v>1309</v>
      </c>
      <c r="H12" s="241" t="s">
        <v>353</v>
      </c>
      <c r="I12" s="253" t="s">
        <v>354</v>
      </c>
    </row>
    <row r="13" spans="1:9">
      <c r="A13" s="242" t="s">
        <v>1315</v>
      </c>
      <c r="B13" s="243">
        <v>6</v>
      </c>
      <c r="C13" s="243">
        <v>104</v>
      </c>
      <c r="D13" s="243">
        <v>6.0408653846153797</v>
      </c>
      <c r="E13" s="243">
        <v>6.3683653846153803</v>
      </c>
      <c r="F13" s="243">
        <v>-2.1348359784528799</v>
      </c>
      <c r="G13" s="243">
        <v>3.5146247630938897E-2</v>
      </c>
      <c r="H13" s="243">
        <v>0.14058499052375559</v>
      </c>
      <c r="I13" s="245" t="s">
        <v>1268</v>
      </c>
    </row>
    <row r="14" spans="1:9">
      <c r="A14" s="242" t="s">
        <v>1316</v>
      </c>
      <c r="B14" s="243">
        <v>5</v>
      </c>
      <c r="C14" s="243">
        <v>90</v>
      </c>
      <c r="D14" s="243">
        <v>5.6298888888888801</v>
      </c>
      <c r="E14" s="243">
        <v>7.1911111111111099</v>
      </c>
      <c r="F14" s="243">
        <v>-4.9210889017733797</v>
      </c>
      <c r="G14" s="244">
        <v>3.9229456236847298E-6</v>
      </c>
      <c r="H14" s="243">
        <v>1.5691782494738919E-5</v>
      </c>
      <c r="I14" s="245" t="s">
        <v>1262</v>
      </c>
    </row>
    <row r="15" spans="1:9">
      <c r="A15" s="242" t="s">
        <v>1317</v>
      </c>
      <c r="B15" s="243">
        <v>5</v>
      </c>
      <c r="C15" s="243">
        <v>38</v>
      </c>
      <c r="D15" s="243">
        <v>6.8515789473684201</v>
      </c>
      <c r="E15" s="243">
        <v>7.62</v>
      </c>
      <c r="F15" s="243">
        <v>-2.0225596581621299</v>
      </c>
      <c r="G15" s="243">
        <v>5.0391262884380103E-2</v>
      </c>
      <c r="H15" s="243">
        <v>0.20156505153752041</v>
      </c>
      <c r="I15" s="245" t="s">
        <v>1268</v>
      </c>
    </row>
    <row r="16" spans="1:9" ht="15" thickBot="1">
      <c r="A16" s="246" t="s">
        <v>1318</v>
      </c>
      <c r="B16" s="247">
        <v>5</v>
      </c>
      <c r="C16" s="247">
        <v>57</v>
      </c>
      <c r="D16" s="247">
        <v>5.91105263157894</v>
      </c>
      <c r="E16" s="247">
        <v>6.3510526315789404</v>
      </c>
      <c r="F16" s="247">
        <v>-1.39240583214105</v>
      </c>
      <c r="G16" s="247">
        <v>0.16930409781451899</v>
      </c>
      <c r="H16" s="247">
        <v>0.67721639125807598</v>
      </c>
      <c r="I16" s="248" t="s">
        <v>1268</v>
      </c>
    </row>
  </sheetData>
  <mergeCells count="1">
    <mergeCell ref="A3:F3"/>
  </mergeCells>
  <pageMargins left="0.7" right="0.7" top="0.75" bottom="0.75" header="0.3" footer="0.3"/>
  <pageSetup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89B6A-9CFE-4CF4-BAE7-CB81F1DD761A}">
  <dimension ref="A1:K25"/>
  <sheetViews>
    <sheetView workbookViewId="0">
      <selection sqref="A1:XFD2"/>
    </sheetView>
  </sheetViews>
  <sheetFormatPr defaultColWidth="30.375" defaultRowHeight="15"/>
  <cols>
    <col min="1" max="1" width="30.375" style="133"/>
    <col min="2" max="2" width="22.25" style="133" customWidth="1"/>
    <col min="3" max="3" width="14.875" style="133" customWidth="1"/>
    <col min="4" max="4" width="12.375" style="133" customWidth="1"/>
    <col min="5" max="5" width="15.5" style="133" customWidth="1"/>
    <col min="6" max="6" width="16.625" style="133" customWidth="1"/>
    <col min="7" max="7" width="12.75" style="133" customWidth="1"/>
    <col min="8" max="8" width="14" style="133" customWidth="1"/>
    <col min="9" max="16384" width="30.375" style="133"/>
  </cols>
  <sheetData>
    <row r="1" spans="1:11" ht="15.75">
      <c r="A1" s="178" t="s">
        <v>1327</v>
      </c>
      <c r="B1" s="178"/>
      <c r="C1" s="178"/>
      <c r="D1" s="178"/>
      <c r="E1" s="178"/>
      <c r="F1" s="178"/>
      <c r="G1" s="178"/>
      <c r="H1" s="178"/>
      <c r="I1" s="179"/>
      <c r="J1" s="179"/>
      <c r="K1" s="179"/>
    </row>
    <row r="2" spans="1:11">
      <c r="A2" s="180" t="s">
        <v>1325</v>
      </c>
      <c r="B2" s="180"/>
      <c r="C2" s="180"/>
      <c r="D2" s="180"/>
      <c r="E2" s="180"/>
      <c r="F2" s="180"/>
      <c r="G2" s="180"/>
      <c r="H2" s="180"/>
      <c r="I2" s="180"/>
      <c r="J2" s="180"/>
      <c r="K2" s="180"/>
    </row>
    <row r="3" spans="1:11" ht="16.5" thickBot="1">
      <c r="A3" s="161"/>
      <c r="B3" s="182"/>
      <c r="C3" s="182"/>
      <c r="D3" s="182"/>
      <c r="E3" s="160"/>
      <c r="F3" s="160"/>
      <c r="G3" s="160"/>
      <c r="H3" s="160"/>
      <c r="I3" s="181"/>
      <c r="J3" s="181"/>
      <c r="K3" s="181"/>
    </row>
    <row r="4" spans="1:11" ht="16.5" thickBot="1">
      <c r="A4" s="164" t="s">
        <v>1289</v>
      </c>
      <c r="B4" s="165"/>
      <c r="C4" s="173"/>
      <c r="D4" s="173"/>
      <c r="E4" s="165"/>
      <c r="F4" s="165"/>
      <c r="G4" s="173"/>
      <c r="H4" s="173"/>
      <c r="I4" s="173"/>
      <c r="J4" s="173"/>
      <c r="K4" s="174"/>
    </row>
    <row r="5" spans="1:11" ht="15.75">
      <c r="A5" s="160"/>
      <c r="B5" s="175" t="s">
        <v>1290</v>
      </c>
      <c r="C5" s="175" t="s">
        <v>1291</v>
      </c>
      <c r="D5" s="175" t="s">
        <v>5</v>
      </c>
      <c r="E5" s="175" t="s">
        <v>47</v>
      </c>
      <c r="F5" s="176" t="s">
        <v>48</v>
      </c>
      <c r="G5" s="175" t="s">
        <v>18</v>
      </c>
      <c r="H5" s="175" t="s">
        <v>19</v>
      </c>
      <c r="I5" s="177" t="s">
        <v>49</v>
      </c>
      <c r="J5" s="177" t="s">
        <v>6</v>
      </c>
      <c r="K5" s="168" t="s">
        <v>7</v>
      </c>
    </row>
    <row r="6" spans="1:11">
      <c r="A6" s="166" t="s">
        <v>1292</v>
      </c>
      <c r="B6" s="175"/>
      <c r="C6" s="175"/>
      <c r="D6" s="175"/>
      <c r="E6" s="175"/>
      <c r="F6" s="176"/>
      <c r="G6" s="175"/>
      <c r="H6" s="175"/>
      <c r="I6" s="177"/>
      <c r="J6" s="177"/>
      <c r="K6" s="168"/>
    </row>
    <row r="7" spans="1:11" ht="15.75">
      <c r="A7" s="166" t="s">
        <v>1274</v>
      </c>
      <c r="B7" s="185">
        <v>3.2120000000000002</v>
      </c>
      <c r="C7" s="185">
        <v>5.4640000000000004</v>
      </c>
      <c r="D7" s="185">
        <v>2.2509999999999999</v>
      </c>
      <c r="E7" s="184">
        <v>0.68569999999999998</v>
      </c>
      <c r="F7" s="185" t="s">
        <v>1293</v>
      </c>
      <c r="G7" s="185">
        <v>3.2829999999999999</v>
      </c>
      <c r="H7" s="184">
        <v>42</v>
      </c>
      <c r="I7" s="185">
        <v>2.0999999999999999E-3</v>
      </c>
      <c r="J7" s="184" t="s">
        <v>12</v>
      </c>
      <c r="K7" s="171" t="s">
        <v>15</v>
      </c>
    </row>
    <row r="8" spans="1:11" ht="16.5" thickBot="1">
      <c r="A8" s="167" t="s">
        <v>1275</v>
      </c>
      <c r="B8" s="170">
        <v>3.3290000000000002</v>
      </c>
      <c r="C8" s="170">
        <v>3.9449999999999998</v>
      </c>
      <c r="D8" s="170">
        <v>0.61609999999999998</v>
      </c>
      <c r="E8" s="183">
        <v>0.65459999999999996</v>
      </c>
      <c r="F8" s="170" t="s">
        <v>1294</v>
      </c>
      <c r="G8" s="170">
        <v>0.94120000000000004</v>
      </c>
      <c r="H8" s="183">
        <v>44</v>
      </c>
      <c r="I8" s="170">
        <v>0.35170000000000001</v>
      </c>
      <c r="J8" s="169" t="s">
        <v>1268</v>
      </c>
      <c r="K8" s="172" t="s">
        <v>9</v>
      </c>
    </row>
    <row r="9" spans="1:11" ht="16.5" thickBot="1">
      <c r="A9" s="189"/>
      <c r="B9" s="186"/>
      <c r="C9" s="186"/>
      <c r="D9" s="186"/>
      <c r="E9" s="186"/>
      <c r="F9" s="186"/>
      <c r="G9" s="186"/>
      <c r="H9" s="186"/>
      <c r="I9" s="184"/>
      <c r="J9" s="188"/>
      <c r="K9" s="188"/>
    </row>
    <row r="10" spans="1:11" ht="16.5" thickBot="1">
      <c r="A10" s="164" t="s">
        <v>1289</v>
      </c>
      <c r="B10" s="165"/>
      <c r="C10" s="173"/>
      <c r="D10" s="173"/>
      <c r="E10" s="165"/>
      <c r="F10" s="165"/>
      <c r="G10" s="173"/>
      <c r="H10" s="173"/>
      <c r="I10" s="173"/>
      <c r="J10" s="173"/>
      <c r="K10" s="174"/>
    </row>
    <row r="11" spans="1:11" ht="15.75">
      <c r="A11" s="160"/>
      <c r="B11" s="175" t="s">
        <v>1290</v>
      </c>
      <c r="C11" s="175" t="s">
        <v>1295</v>
      </c>
      <c r="D11" s="175" t="s">
        <v>5</v>
      </c>
      <c r="E11" s="175" t="s">
        <v>47</v>
      </c>
      <c r="F11" s="176" t="s">
        <v>48</v>
      </c>
      <c r="G11" s="175" t="s">
        <v>18</v>
      </c>
      <c r="H11" s="175" t="s">
        <v>19</v>
      </c>
      <c r="I11" s="177" t="s">
        <v>49</v>
      </c>
      <c r="J11" s="177" t="s">
        <v>6</v>
      </c>
      <c r="K11" s="168" t="s">
        <v>7</v>
      </c>
    </row>
    <row r="12" spans="1:11">
      <c r="A12" s="166" t="s">
        <v>1296</v>
      </c>
      <c r="B12" s="175"/>
      <c r="C12" s="175"/>
      <c r="D12" s="175"/>
      <c r="E12" s="175"/>
      <c r="F12" s="176"/>
      <c r="G12" s="175"/>
      <c r="H12" s="175"/>
      <c r="I12" s="177"/>
      <c r="J12" s="177"/>
      <c r="K12" s="168"/>
    </row>
    <row r="13" spans="1:11" ht="15.75">
      <c r="A13" s="166" t="s">
        <v>1276</v>
      </c>
      <c r="B13" s="185">
        <v>3.2120000000000002</v>
      </c>
      <c r="C13" s="185">
        <v>3.2330000000000001</v>
      </c>
      <c r="D13" s="185">
        <v>2.1149999999999999E-2</v>
      </c>
      <c r="E13" s="184">
        <v>0.91520000000000001</v>
      </c>
      <c r="F13" s="185" t="s">
        <v>1297</v>
      </c>
      <c r="G13" s="185">
        <v>2.3109999999999999E-2</v>
      </c>
      <c r="H13" s="184">
        <v>26</v>
      </c>
      <c r="I13" s="185">
        <v>0.98170000000000002</v>
      </c>
      <c r="J13" s="187" t="s">
        <v>1268</v>
      </c>
      <c r="K13" s="171" t="s">
        <v>9</v>
      </c>
    </row>
    <row r="14" spans="1:11" ht="16.5" thickBot="1">
      <c r="A14" s="167" t="s">
        <v>1277</v>
      </c>
      <c r="B14" s="170">
        <v>3.3290000000000002</v>
      </c>
      <c r="C14" s="170">
        <v>4.5960000000000001</v>
      </c>
      <c r="D14" s="170">
        <v>1.2669999999999999</v>
      </c>
      <c r="E14" s="183">
        <v>1.048</v>
      </c>
      <c r="F14" s="170" t="s">
        <v>1298</v>
      </c>
      <c r="G14" s="170">
        <v>1.2090000000000001</v>
      </c>
      <c r="H14" s="183">
        <v>28</v>
      </c>
      <c r="I14" s="170">
        <v>0.2369</v>
      </c>
      <c r="J14" s="169" t="s">
        <v>1268</v>
      </c>
      <c r="K14" s="172" t="s">
        <v>9</v>
      </c>
    </row>
    <row r="15" spans="1:11" ht="15.75">
      <c r="A15" s="162"/>
      <c r="B15" s="163"/>
      <c r="C15" s="163"/>
      <c r="D15" s="163"/>
      <c r="E15" s="163"/>
      <c r="F15" s="163"/>
      <c r="G15" s="163"/>
      <c r="H15" s="163"/>
      <c r="I15" s="181"/>
      <c r="J15" s="181"/>
      <c r="K15" s="181"/>
    </row>
    <row r="16" spans="1:11" ht="15.75">
      <c r="A16" s="162"/>
      <c r="B16" s="163"/>
      <c r="C16" s="163"/>
      <c r="D16" s="163"/>
      <c r="E16" s="163"/>
      <c r="F16" s="163"/>
      <c r="G16" s="163"/>
      <c r="H16" s="163"/>
      <c r="I16" s="181"/>
      <c r="J16" s="181"/>
      <c r="K16" s="181"/>
    </row>
    <row r="17" spans="1:11">
      <c r="A17" s="64"/>
      <c r="B17" s="63"/>
      <c r="C17" s="63"/>
      <c r="D17" s="63"/>
      <c r="E17" s="63"/>
      <c r="F17" s="63"/>
      <c r="G17" s="63"/>
      <c r="H17" s="63"/>
      <c r="I17" s="63"/>
      <c r="K17" s="129"/>
    </row>
    <row r="18" spans="1:11" ht="15.75">
      <c r="A18" s="64"/>
      <c r="B18" s="63"/>
      <c r="C18" s="63"/>
      <c r="D18" s="63"/>
      <c r="E18" s="63"/>
      <c r="F18" s="63"/>
      <c r="G18" s="63"/>
      <c r="H18" s="63"/>
      <c r="I18" s="163"/>
      <c r="J18" s="160"/>
      <c r="K18" s="160"/>
    </row>
    <row r="19" spans="1:11">
      <c r="A19" s="64"/>
      <c r="B19" s="63"/>
      <c r="C19" s="63"/>
      <c r="D19" s="63"/>
      <c r="E19" s="63"/>
      <c r="F19" s="63"/>
      <c r="G19" s="63"/>
      <c r="H19" s="63"/>
      <c r="I19" s="63"/>
      <c r="K19" s="129"/>
    </row>
    <row r="20" spans="1:11">
      <c r="A20" s="64"/>
      <c r="B20" s="63"/>
      <c r="C20" s="63"/>
      <c r="D20" s="63"/>
      <c r="E20" s="63"/>
      <c r="F20" s="63"/>
      <c r="G20" s="63"/>
      <c r="H20" s="63"/>
      <c r="I20" s="63"/>
    </row>
    <row r="21" spans="1:11" ht="15.75">
      <c r="A21" s="64"/>
      <c r="B21" s="63"/>
      <c r="C21" s="63"/>
      <c r="D21" s="63"/>
      <c r="E21" s="63"/>
      <c r="F21" s="63"/>
      <c r="G21" s="63"/>
      <c r="H21" s="63"/>
      <c r="I21" s="160"/>
      <c r="J21" s="160"/>
      <c r="K21" s="181"/>
    </row>
    <row r="22" spans="1:11">
      <c r="A22" s="130"/>
      <c r="B22" s="74"/>
      <c r="C22" s="74"/>
      <c r="D22" s="74"/>
      <c r="E22" s="74"/>
      <c r="F22" s="74"/>
      <c r="G22" s="74"/>
      <c r="H22" s="74"/>
      <c r="I22" s="74"/>
    </row>
    <row r="23" spans="1:11">
      <c r="A23" s="64"/>
      <c r="B23" s="63"/>
      <c r="C23" s="63"/>
      <c r="D23" s="63"/>
      <c r="E23" s="63"/>
      <c r="F23" s="63"/>
      <c r="G23" s="63"/>
      <c r="H23" s="63"/>
      <c r="I23" s="163"/>
    </row>
    <row r="24" spans="1:11">
      <c r="A24" s="64"/>
      <c r="B24" s="63"/>
      <c r="C24" s="63"/>
      <c r="D24" s="63"/>
      <c r="E24" s="63"/>
      <c r="F24" s="63"/>
      <c r="G24" s="63"/>
      <c r="H24" s="63"/>
      <c r="I24" s="163"/>
    </row>
    <row r="25" spans="1:11">
      <c r="A25" s="64"/>
      <c r="B25" s="63"/>
      <c r="C25" s="63"/>
      <c r="D25" s="63"/>
      <c r="E25" s="63"/>
      <c r="F25" s="63"/>
      <c r="G25" s="63"/>
      <c r="H25" s="63"/>
      <c r="I25" s="63"/>
    </row>
  </sheetData>
  <pageMargins left="0.7" right="0.7" top="0.75" bottom="0.75" header="0.3" footer="0.3"/>
  <pageSetup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614FE-973A-414C-B7A3-011D731B0D25}">
  <dimension ref="A1:P28"/>
  <sheetViews>
    <sheetView zoomScale="115" zoomScaleNormal="115" workbookViewId="0">
      <selection activeCell="M14" sqref="M14"/>
    </sheetView>
  </sheetViews>
  <sheetFormatPr defaultColWidth="10.875" defaultRowHeight="12.75"/>
  <cols>
    <col min="1" max="16384" width="10.875" style="193"/>
  </cols>
  <sheetData>
    <row r="1" spans="1:16" ht="15.75">
      <c r="A1" s="192" t="s">
        <v>1260</v>
      </c>
      <c r="B1" s="133"/>
      <c r="C1" s="133"/>
      <c r="D1" s="133"/>
      <c r="E1" s="133"/>
      <c r="F1" s="194"/>
      <c r="G1" s="194"/>
      <c r="H1" s="194"/>
      <c r="I1" s="195"/>
      <c r="J1" s="195"/>
      <c r="K1" s="195"/>
      <c r="L1" s="133"/>
      <c r="M1" s="133"/>
      <c r="N1" s="133"/>
      <c r="O1" s="133"/>
      <c r="P1" s="133"/>
    </row>
    <row r="2" spans="1:16" ht="15">
      <c r="A2" s="235" t="s">
        <v>1261</v>
      </c>
      <c r="B2" s="133"/>
      <c r="C2" s="133"/>
      <c r="D2" s="133"/>
      <c r="E2" s="133"/>
      <c r="F2" s="197"/>
      <c r="G2" s="197"/>
      <c r="H2" s="197"/>
      <c r="I2" s="197"/>
      <c r="J2" s="197"/>
      <c r="K2" s="197"/>
      <c r="L2" s="133"/>
      <c r="M2" s="133"/>
      <c r="N2" s="133"/>
      <c r="O2" s="133"/>
      <c r="P2" s="133"/>
    </row>
    <row r="3" spans="1:16" ht="15.75" thickBot="1">
      <c r="A3" s="133"/>
      <c r="B3" s="133"/>
      <c r="C3" s="133"/>
      <c r="D3" s="133"/>
      <c r="E3" s="133"/>
      <c r="F3" s="200"/>
      <c r="G3" s="195"/>
      <c r="H3" s="195"/>
      <c r="I3" s="195"/>
      <c r="J3" s="195"/>
      <c r="K3" s="133"/>
      <c r="L3" s="133"/>
      <c r="M3" s="133"/>
      <c r="N3" s="133"/>
      <c r="O3" s="133"/>
      <c r="P3" s="133"/>
    </row>
    <row r="4" spans="1:16" ht="16.5" thickBot="1">
      <c r="A4" s="236" t="s">
        <v>1310</v>
      </c>
      <c r="B4" s="237"/>
      <c r="C4" s="202"/>
      <c r="D4" s="202"/>
      <c r="E4" s="202"/>
      <c r="F4" s="211"/>
      <c r="G4" s="198"/>
      <c r="H4" s="198"/>
      <c r="I4" s="198"/>
      <c r="J4" s="198"/>
      <c r="K4" s="203"/>
      <c r="L4" s="133"/>
      <c r="M4" s="133"/>
      <c r="N4" s="133"/>
      <c r="O4" s="133"/>
      <c r="P4" s="133"/>
    </row>
    <row r="5" spans="1:16" ht="15">
      <c r="A5" s="218"/>
      <c r="B5" s="231" t="s">
        <v>1299</v>
      </c>
      <c r="C5" s="231" t="s">
        <v>1300</v>
      </c>
      <c r="D5" s="231" t="s">
        <v>5</v>
      </c>
      <c r="E5" s="231" t="s">
        <v>47</v>
      </c>
      <c r="F5" s="232" t="s">
        <v>48</v>
      </c>
      <c r="G5" s="231" t="s">
        <v>18</v>
      </c>
      <c r="H5" s="231" t="s">
        <v>19</v>
      </c>
      <c r="I5" s="233" t="s">
        <v>49</v>
      </c>
      <c r="J5" s="233" t="s">
        <v>6</v>
      </c>
      <c r="K5" s="234" t="s">
        <v>7</v>
      </c>
      <c r="L5" s="133"/>
      <c r="M5" s="133"/>
      <c r="N5" s="133"/>
      <c r="O5" s="133"/>
      <c r="P5" s="133"/>
    </row>
    <row r="6" spans="1:16" ht="15">
      <c r="A6" s="219" t="s">
        <v>118</v>
      </c>
      <c r="B6" s="223"/>
      <c r="C6" s="223"/>
      <c r="D6" s="223"/>
      <c r="E6" s="223"/>
      <c r="F6" s="220"/>
      <c r="G6" s="221"/>
      <c r="H6" s="221"/>
      <c r="I6" s="221"/>
      <c r="J6" s="221"/>
      <c r="K6" s="222"/>
      <c r="L6" s="133"/>
      <c r="M6" s="133"/>
      <c r="N6" s="133"/>
      <c r="O6" s="133"/>
      <c r="P6" s="133"/>
    </row>
    <row r="7" spans="1:16" ht="15">
      <c r="A7" s="219" t="s">
        <v>1263</v>
      </c>
      <c r="B7" s="220">
        <v>0.5</v>
      </c>
      <c r="C7" s="220">
        <v>6.8890000000000002</v>
      </c>
      <c r="D7" s="220">
        <v>6.3890000000000002</v>
      </c>
      <c r="E7" s="223">
        <v>1.327</v>
      </c>
      <c r="F7" s="220" t="s">
        <v>1264</v>
      </c>
      <c r="G7" s="220">
        <v>4.8150000000000004</v>
      </c>
      <c r="H7" s="221">
        <v>13</v>
      </c>
      <c r="I7" s="220">
        <v>2.9999999999999997E-4</v>
      </c>
      <c r="J7" s="221" t="s">
        <v>12</v>
      </c>
      <c r="K7" s="224" t="s">
        <v>20</v>
      </c>
      <c r="L7" s="133"/>
      <c r="M7" s="133"/>
      <c r="N7" s="133"/>
      <c r="O7" s="133"/>
      <c r="P7" s="133"/>
    </row>
    <row r="8" spans="1:16" ht="15.75" thickBot="1">
      <c r="A8" s="225" t="s">
        <v>1265</v>
      </c>
      <c r="B8" s="226">
        <v>1.375</v>
      </c>
      <c r="C8" s="226">
        <v>5.8570000000000002</v>
      </c>
      <c r="D8" s="226">
        <v>4.4820000000000002</v>
      </c>
      <c r="E8" s="227">
        <v>1.29</v>
      </c>
      <c r="F8" s="226" t="s">
        <v>1266</v>
      </c>
      <c r="G8" s="226">
        <v>3.4750000000000001</v>
      </c>
      <c r="H8" s="228">
        <v>13</v>
      </c>
      <c r="I8" s="226">
        <v>4.1000000000000003E-3</v>
      </c>
      <c r="J8" s="228" t="s">
        <v>12</v>
      </c>
      <c r="K8" s="229" t="s">
        <v>15</v>
      </c>
      <c r="L8" s="133"/>
      <c r="M8" s="133"/>
      <c r="N8" s="133"/>
      <c r="O8" s="133"/>
      <c r="P8" s="133"/>
    </row>
    <row r="9" spans="1:16" ht="15">
      <c r="A9" s="205"/>
      <c r="B9" s="133"/>
      <c r="C9" s="133"/>
      <c r="D9" s="133"/>
      <c r="E9" s="133"/>
      <c r="F9" s="133"/>
      <c r="G9" s="195"/>
      <c r="H9" s="195"/>
      <c r="I9" s="195"/>
      <c r="J9" s="195"/>
      <c r="K9" s="133"/>
      <c r="L9" s="133"/>
      <c r="M9" s="133"/>
      <c r="N9" s="133"/>
      <c r="O9" s="133"/>
      <c r="P9" s="133"/>
    </row>
    <row r="10" spans="1:16" ht="15">
      <c r="A10" s="206"/>
      <c r="B10" s="133"/>
      <c r="C10" s="133"/>
      <c r="D10" s="133"/>
      <c r="E10" s="133"/>
      <c r="F10" s="133"/>
      <c r="G10" s="200"/>
      <c r="H10" s="200"/>
      <c r="I10" s="195"/>
      <c r="J10" s="195"/>
      <c r="K10" s="133"/>
      <c r="L10" s="133"/>
      <c r="M10" s="133"/>
      <c r="N10" s="133"/>
      <c r="O10" s="133"/>
      <c r="P10" s="133"/>
    </row>
    <row r="11" spans="1:16" ht="15.75">
      <c r="A11" s="192" t="s">
        <v>1267</v>
      </c>
      <c r="B11" s="133"/>
      <c r="C11" s="133"/>
      <c r="D11" s="133"/>
      <c r="E11" s="133"/>
      <c r="F11" s="133"/>
      <c r="G11" s="200"/>
      <c r="H11" s="200"/>
      <c r="I11" s="195"/>
      <c r="J11" s="195"/>
      <c r="K11" s="133"/>
      <c r="L11" s="133"/>
      <c r="M11" s="133"/>
      <c r="N11" s="133"/>
      <c r="O11" s="133"/>
      <c r="P11" s="133"/>
    </row>
    <row r="12" spans="1:16" ht="15">
      <c r="A12" s="235" t="s">
        <v>1326</v>
      </c>
      <c r="B12" s="133"/>
      <c r="C12" s="133"/>
      <c r="D12" s="133"/>
      <c r="E12" s="133"/>
      <c r="F12" s="133"/>
      <c r="G12" s="200"/>
      <c r="H12" s="200"/>
      <c r="I12" s="195"/>
      <c r="J12" s="195"/>
      <c r="K12" s="133"/>
      <c r="L12" s="133"/>
      <c r="M12" s="133"/>
      <c r="N12" s="133"/>
      <c r="O12" s="133"/>
      <c r="P12" s="200"/>
    </row>
    <row r="13" spans="1:16" ht="15.75" thickBot="1">
      <c r="A13" s="197"/>
      <c r="B13" s="200"/>
      <c r="C13" s="200"/>
      <c r="D13" s="200"/>
      <c r="E13" s="200"/>
      <c r="F13" s="133"/>
      <c r="G13" s="200"/>
      <c r="H13" s="200"/>
      <c r="I13" s="195"/>
      <c r="J13" s="195"/>
      <c r="K13" s="133"/>
      <c r="L13" s="133"/>
      <c r="M13" s="133"/>
      <c r="N13" s="133"/>
      <c r="O13" s="133"/>
      <c r="P13" s="133"/>
    </row>
    <row r="14" spans="1:16" ht="16.5" thickBot="1">
      <c r="A14" s="236" t="s">
        <v>1310</v>
      </c>
      <c r="B14" s="202"/>
      <c r="C14" s="202"/>
      <c r="D14" s="202"/>
      <c r="E14" s="202"/>
      <c r="F14" s="211"/>
      <c r="G14" s="198"/>
      <c r="H14" s="198"/>
      <c r="I14" s="198"/>
      <c r="J14" s="198"/>
      <c r="K14" s="203"/>
      <c r="L14" s="133"/>
      <c r="M14" s="133"/>
      <c r="N14" s="133"/>
      <c r="O14" s="133"/>
      <c r="P14" s="133"/>
    </row>
    <row r="15" spans="1:16" ht="15">
      <c r="A15" s="218"/>
      <c r="B15" s="231" t="s">
        <v>1299</v>
      </c>
      <c r="C15" s="231" t="s">
        <v>1300</v>
      </c>
      <c r="D15" s="231" t="s">
        <v>5</v>
      </c>
      <c r="E15" s="231" t="s">
        <v>47</v>
      </c>
      <c r="F15" s="232" t="s">
        <v>48</v>
      </c>
      <c r="G15" s="231" t="s">
        <v>18</v>
      </c>
      <c r="H15" s="231" t="s">
        <v>19</v>
      </c>
      <c r="I15" s="233" t="s">
        <v>49</v>
      </c>
      <c r="J15" s="233" t="s">
        <v>6</v>
      </c>
      <c r="K15" s="234" t="s">
        <v>7</v>
      </c>
      <c r="L15" s="133"/>
      <c r="M15" s="133"/>
      <c r="N15" s="133"/>
      <c r="O15" s="133"/>
      <c r="P15" s="133"/>
    </row>
    <row r="16" spans="1:16" ht="15">
      <c r="A16" s="219" t="s">
        <v>118</v>
      </c>
      <c r="B16" s="223"/>
      <c r="C16" s="223"/>
      <c r="D16" s="223"/>
      <c r="E16" s="223"/>
      <c r="F16" s="220"/>
      <c r="G16" s="221"/>
      <c r="H16" s="221"/>
      <c r="I16" s="223"/>
      <c r="J16" s="223"/>
      <c r="K16" s="222"/>
      <c r="L16" s="133"/>
      <c r="M16" s="133"/>
      <c r="N16" s="133"/>
      <c r="O16" s="133"/>
      <c r="P16" s="133"/>
    </row>
    <row r="17" spans="1:11">
      <c r="A17" s="219" t="s">
        <v>1263</v>
      </c>
      <c r="B17" s="220">
        <v>41.03</v>
      </c>
      <c r="C17" s="220">
        <v>17.27</v>
      </c>
      <c r="D17" s="220">
        <v>-23.75</v>
      </c>
      <c r="E17" s="223">
        <v>15.33</v>
      </c>
      <c r="F17" s="220" t="s">
        <v>1269</v>
      </c>
      <c r="G17" s="220">
        <v>1.5489999999999999</v>
      </c>
      <c r="H17" s="221">
        <v>22</v>
      </c>
      <c r="I17" s="220">
        <v>0.13550000000000001</v>
      </c>
      <c r="J17" s="221" t="s">
        <v>8</v>
      </c>
      <c r="K17" s="224" t="s">
        <v>9</v>
      </c>
    </row>
    <row r="18" spans="1:11" ht="13.5" thickBot="1">
      <c r="A18" s="225" t="s">
        <v>1265</v>
      </c>
      <c r="B18" s="226">
        <v>33.33</v>
      </c>
      <c r="C18" s="226">
        <v>58.33</v>
      </c>
      <c r="D18" s="226">
        <v>25</v>
      </c>
      <c r="E18" s="227">
        <v>20.7</v>
      </c>
      <c r="F18" s="226" t="s">
        <v>1270</v>
      </c>
      <c r="G18" s="226">
        <v>1.208</v>
      </c>
      <c r="H18" s="228">
        <v>14</v>
      </c>
      <c r="I18" s="226">
        <v>0.2472</v>
      </c>
      <c r="J18" s="228" t="s">
        <v>8</v>
      </c>
      <c r="K18" s="230" t="s">
        <v>9</v>
      </c>
    </row>
    <row r="19" spans="1:11" ht="15">
      <c r="A19" s="133"/>
      <c r="B19" s="133"/>
      <c r="C19" s="133"/>
      <c r="D19" s="133"/>
      <c r="E19" s="133"/>
      <c r="F19" s="133"/>
      <c r="G19" s="133"/>
      <c r="H19" s="133"/>
      <c r="I19" s="200"/>
      <c r="J19" s="195"/>
      <c r="K19" s="133"/>
    </row>
    <row r="20" spans="1:11" ht="15">
      <c r="A20" s="133"/>
      <c r="B20" s="133"/>
      <c r="C20" s="133"/>
      <c r="D20" s="133"/>
      <c r="E20" s="133"/>
      <c r="F20" s="133"/>
      <c r="G20" s="133"/>
      <c r="H20" s="133"/>
      <c r="I20" s="200"/>
      <c r="J20" s="195"/>
      <c r="K20" s="133"/>
    </row>
    <row r="21" spans="1:11" ht="15.75">
      <c r="A21" s="192" t="s">
        <v>1271</v>
      </c>
      <c r="B21" s="133"/>
      <c r="C21" s="133"/>
      <c r="D21" s="133"/>
      <c r="E21" s="133"/>
      <c r="F21" s="133"/>
      <c r="G21" s="133"/>
      <c r="H21" s="133"/>
      <c r="I21" s="200"/>
      <c r="J21" s="195"/>
      <c r="K21" s="133"/>
    </row>
    <row r="22" spans="1:11" ht="15">
      <c r="A22" s="235" t="s">
        <v>1288</v>
      </c>
      <c r="B22" s="133"/>
      <c r="C22" s="133"/>
      <c r="D22" s="133"/>
      <c r="E22" s="133"/>
      <c r="F22" s="133"/>
      <c r="G22" s="133"/>
      <c r="H22" s="133"/>
      <c r="I22" s="199"/>
      <c r="J22" s="195"/>
      <c r="K22" s="133"/>
    </row>
    <row r="23" spans="1:11" ht="15.75" thickBot="1">
      <c r="A23" s="133"/>
      <c r="B23" s="133"/>
      <c r="C23" s="133"/>
      <c r="D23" s="133"/>
      <c r="E23" s="133"/>
      <c r="F23" s="133"/>
      <c r="G23" s="133"/>
      <c r="H23" s="133"/>
      <c r="I23" s="200"/>
      <c r="J23" s="195"/>
      <c r="K23" s="133"/>
    </row>
    <row r="24" spans="1:11" ht="15.75" thickBot="1">
      <c r="A24" s="236" t="s">
        <v>1310</v>
      </c>
      <c r="B24" s="202"/>
      <c r="C24" s="202"/>
      <c r="D24" s="202"/>
      <c r="E24" s="202"/>
      <c r="F24" s="211"/>
      <c r="G24" s="198"/>
      <c r="H24" s="198"/>
      <c r="I24" s="198"/>
      <c r="J24" s="198"/>
      <c r="K24" s="203"/>
    </row>
    <row r="25" spans="1:11">
      <c r="A25" s="218"/>
      <c r="B25" s="231" t="s">
        <v>1299</v>
      </c>
      <c r="C25" s="231" t="s">
        <v>1300</v>
      </c>
      <c r="D25" s="231" t="s">
        <v>5</v>
      </c>
      <c r="E25" s="231" t="s">
        <v>47</v>
      </c>
      <c r="F25" s="232" t="s">
        <v>48</v>
      </c>
      <c r="G25" s="231" t="s">
        <v>18</v>
      </c>
      <c r="H25" s="231" t="s">
        <v>19</v>
      </c>
      <c r="I25" s="233" t="s">
        <v>49</v>
      </c>
      <c r="J25" s="233" t="s">
        <v>6</v>
      </c>
      <c r="K25" s="234" t="s">
        <v>7</v>
      </c>
    </row>
    <row r="26" spans="1:11">
      <c r="A26" s="219" t="s">
        <v>118</v>
      </c>
      <c r="B26" s="223"/>
      <c r="C26" s="223"/>
      <c r="D26" s="223"/>
      <c r="E26" s="223"/>
      <c r="F26" s="220"/>
      <c r="G26" s="221"/>
      <c r="H26" s="221"/>
      <c r="I26" s="221"/>
      <c r="J26" s="221"/>
      <c r="K26" s="222"/>
    </row>
    <row r="27" spans="1:11">
      <c r="A27" s="219" t="s">
        <v>1263</v>
      </c>
      <c r="B27" s="220">
        <v>70.819999999999993</v>
      </c>
      <c r="C27" s="220">
        <v>62.73</v>
      </c>
      <c r="D27" s="220">
        <v>-8.0850000000000009</v>
      </c>
      <c r="E27" s="223">
        <v>3.4060000000000001</v>
      </c>
      <c r="F27" s="220" t="s">
        <v>1272</v>
      </c>
      <c r="G27" s="220">
        <v>2.3740000000000001</v>
      </c>
      <c r="H27" s="221">
        <v>16</v>
      </c>
      <c r="I27" s="220">
        <v>3.0499999999999999E-2</v>
      </c>
      <c r="J27" s="223" t="s">
        <v>12</v>
      </c>
      <c r="K27" s="224" t="s">
        <v>68</v>
      </c>
    </row>
    <row r="28" spans="1:11" ht="13.5" thickBot="1">
      <c r="A28" s="225" t="s">
        <v>1265</v>
      </c>
      <c r="B28" s="226">
        <v>67.3</v>
      </c>
      <c r="C28" s="226">
        <v>71.25</v>
      </c>
      <c r="D28" s="226">
        <v>3.9510000000000001</v>
      </c>
      <c r="E28" s="227">
        <v>4.3650000000000002</v>
      </c>
      <c r="F28" s="226" t="s">
        <v>1273</v>
      </c>
      <c r="G28" s="226">
        <v>0.90529999999999999</v>
      </c>
      <c r="H28" s="228">
        <v>15</v>
      </c>
      <c r="I28" s="226">
        <v>0.37959999999999999</v>
      </c>
      <c r="J28" s="228" t="s">
        <v>8</v>
      </c>
      <c r="K28" s="229" t="s">
        <v>9</v>
      </c>
    </row>
  </sheetData>
  <pageMargins left="0.7" right="0.7" top="0.75" bottom="0.75" header="0.3" footer="0.3"/>
  <pageSetup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EC6AE-EFBE-4083-A36D-31C368AD3CAC}">
  <dimension ref="A1:N38"/>
  <sheetViews>
    <sheetView workbookViewId="0">
      <selection activeCell="A27" sqref="A27"/>
    </sheetView>
  </sheetViews>
  <sheetFormatPr defaultColWidth="11" defaultRowHeight="15.7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</cols>
  <sheetData>
    <row r="1" spans="1:14">
      <c r="A1" s="11" t="s">
        <v>1093</v>
      </c>
      <c r="B1" s="8"/>
      <c r="C1" s="8"/>
      <c r="D1" s="8"/>
      <c r="E1" s="8"/>
      <c r="F1" s="8"/>
      <c r="G1" s="8"/>
      <c r="H1" s="8"/>
      <c r="I1" s="8"/>
    </row>
    <row r="2" spans="1:14">
      <c r="A2" s="2" t="s">
        <v>1116</v>
      </c>
      <c r="B2" s="8"/>
      <c r="C2" s="8"/>
      <c r="D2" s="8"/>
      <c r="E2" s="8"/>
      <c r="F2" s="8"/>
      <c r="G2" s="8"/>
      <c r="H2" s="8"/>
      <c r="I2" s="8"/>
    </row>
    <row r="3" spans="1:14" ht="16.5" thickBot="1">
      <c r="B3" s="2"/>
      <c r="C3" s="2"/>
      <c r="D3" s="2"/>
      <c r="E3" s="2"/>
      <c r="F3" s="2"/>
      <c r="G3" s="2"/>
      <c r="H3" s="2"/>
      <c r="I3" s="8"/>
    </row>
    <row r="4" spans="1:14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14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</row>
    <row r="6" spans="1:14">
      <c r="A6" s="22" t="s">
        <v>28</v>
      </c>
      <c r="B6" s="23">
        <v>1.38055166221855E-2</v>
      </c>
      <c r="C6" s="23">
        <v>1.38055166221855E-2</v>
      </c>
      <c r="D6" s="14">
        <v>1</v>
      </c>
      <c r="E6" s="24">
        <v>20.261693020403602</v>
      </c>
      <c r="F6" s="24">
        <v>1.73690576402404</v>
      </c>
      <c r="G6" s="14">
        <v>0.20223846903627801</v>
      </c>
      <c r="H6" s="14" t="s">
        <v>8</v>
      </c>
      <c r="I6" s="15" t="s">
        <v>9</v>
      </c>
    </row>
    <row r="7" spans="1:14">
      <c r="A7" s="22" t="s">
        <v>4</v>
      </c>
      <c r="B7" s="23">
        <v>1.17385731956569E-3</v>
      </c>
      <c r="C7" s="23">
        <v>1.17385731956569E-3</v>
      </c>
      <c r="D7" s="14">
        <v>1</v>
      </c>
      <c r="E7" s="24">
        <v>135.000004937939</v>
      </c>
      <c r="F7" s="24">
        <v>0.14768585633506601</v>
      </c>
      <c r="G7" s="14">
        <v>0.70136138049910701</v>
      </c>
      <c r="H7" s="14" t="s">
        <v>8</v>
      </c>
      <c r="I7" s="15" t="s">
        <v>9</v>
      </c>
    </row>
    <row r="8" spans="1:14">
      <c r="A8" s="22" t="s">
        <v>1094</v>
      </c>
      <c r="B8" s="23">
        <v>3.0601101432844599E-2</v>
      </c>
      <c r="C8" s="23">
        <v>3.0601101432844599E-2</v>
      </c>
      <c r="D8" s="14">
        <v>1</v>
      </c>
      <c r="E8" s="24">
        <v>20.261693018193299</v>
      </c>
      <c r="F8" s="24">
        <v>3.8499993096077101</v>
      </c>
      <c r="G8" s="14">
        <v>6.3628111389639794E-2</v>
      </c>
      <c r="H8" s="14" t="s">
        <v>66</v>
      </c>
      <c r="I8" s="15" t="s">
        <v>67</v>
      </c>
    </row>
    <row r="9" spans="1:14">
      <c r="A9" s="22" t="s">
        <v>30</v>
      </c>
      <c r="B9" s="23">
        <v>7.5265770748586501E-3</v>
      </c>
      <c r="C9" s="23">
        <v>7.5265770748586501E-3</v>
      </c>
      <c r="D9" s="14">
        <v>1</v>
      </c>
      <c r="E9" s="24">
        <v>135.000004930827</v>
      </c>
      <c r="F9" s="24">
        <v>0.946937044259893</v>
      </c>
      <c r="G9" s="14">
        <v>0.33224054885279503</v>
      </c>
      <c r="H9" s="14" t="s">
        <v>8</v>
      </c>
      <c r="I9" s="15" t="s">
        <v>9</v>
      </c>
    </row>
    <row r="10" spans="1:14">
      <c r="A10" s="22" t="s">
        <v>1095</v>
      </c>
      <c r="B10" s="23">
        <v>6.3575406977087703E-2</v>
      </c>
      <c r="C10" s="23">
        <v>6.3575406977087703E-2</v>
      </c>
      <c r="D10" s="14">
        <v>1</v>
      </c>
      <c r="E10" s="24">
        <v>20.2616930193294</v>
      </c>
      <c r="F10" s="24">
        <v>7.99857722464548</v>
      </c>
      <c r="G10" s="14">
        <v>1.03020439344294E-2</v>
      </c>
      <c r="H10" s="14" t="s">
        <v>12</v>
      </c>
      <c r="I10" s="15" t="s">
        <v>68</v>
      </c>
    </row>
    <row r="11" spans="1:14">
      <c r="A11" s="22" t="s">
        <v>1096</v>
      </c>
      <c r="B11" s="23">
        <v>2.4009355455061699E-5</v>
      </c>
      <c r="C11" s="23">
        <v>2.4009355455061699E-5</v>
      </c>
      <c r="D11" s="14">
        <v>1</v>
      </c>
      <c r="E11" s="24">
        <v>135.00000494042499</v>
      </c>
      <c r="F11" s="24">
        <v>3.0206756488477598E-3</v>
      </c>
      <c r="G11" s="14">
        <v>0.95625104841771702</v>
      </c>
      <c r="H11" s="14" t="s">
        <v>8</v>
      </c>
      <c r="I11" s="15" t="s">
        <v>9</v>
      </c>
    </row>
    <row r="12" spans="1:14" ht="16.5" thickBot="1">
      <c r="A12" s="45" t="s">
        <v>1097</v>
      </c>
      <c r="B12" s="46">
        <v>8.7255709875389703E-4</v>
      </c>
      <c r="C12" s="46">
        <v>8.7255709875389703E-4</v>
      </c>
      <c r="D12" s="47">
        <v>1</v>
      </c>
      <c r="E12" s="48">
        <v>135.00000496076501</v>
      </c>
      <c r="F12" s="48">
        <v>0.10977853967668599</v>
      </c>
      <c r="G12" s="47">
        <v>0.74091016731724302</v>
      </c>
      <c r="H12" s="47" t="s">
        <v>8</v>
      </c>
      <c r="I12" s="90" t="s">
        <v>9</v>
      </c>
    </row>
    <row r="13" spans="1:14" ht="16.5" thickBot="1">
      <c r="A13" s="9"/>
      <c r="B13" s="8"/>
      <c r="C13" s="8"/>
      <c r="D13" s="8"/>
      <c r="E13" s="8"/>
      <c r="F13" s="8"/>
      <c r="G13" s="8"/>
      <c r="H13" s="6"/>
      <c r="I13" s="6"/>
    </row>
    <row r="14" spans="1:14" ht="16.5" thickBot="1">
      <c r="A14" s="59" t="s">
        <v>70</v>
      </c>
      <c r="B14" s="51"/>
      <c r="C14" s="51"/>
      <c r="D14" s="52"/>
      <c r="E14" s="52"/>
      <c r="F14" s="52"/>
      <c r="G14" s="52"/>
      <c r="H14" s="53"/>
      <c r="I14" s="53"/>
      <c r="J14" s="54"/>
      <c r="K14" s="54"/>
      <c r="L14" s="54"/>
      <c r="M14" s="54"/>
      <c r="N14" s="55"/>
    </row>
    <row r="15" spans="1:14">
      <c r="A15" s="57"/>
      <c r="B15" s="20"/>
      <c r="C15" s="20"/>
      <c r="D15" s="6"/>
      <c r="E15" s="6"/>
      <c r="F15" s="6"/>
      <c r="G15" s="6"/>
      <c r="H15" s="8"/>
      <c r="I15" s="8"/>
      <c r="N15" s="4"/>
    </row>
    <row r="16" spans="1:14">
      <c r="A16" s="34" t="s">
        <v>64</v>
      </c>
      <c r="B16" s="35"/>
      <c r="C16" s="35"/>
      <c r="D16" s="36"/>
      <c r="E16" s="36"/>
      <c r="F16" s="36"/>
      <c r="G16" s="36"/>
      <c r="H16" s="33"/>
      <c r="I16" s="33"/>
      <c r="J16" s="37"/>
      <c r="K16" s="37"/>
      <c r="L16" s="37"/>
      <c r="M16" s="37"/>
      <c r="N16" s="38"/>
    </row>
    <row r="17" spans="1:14">
      <c r="A17" s="5"/>
      <c r="B17" s="13" t="s">
        <v>16</v>
      </c>
      <c r="C17" s="13" t="s">
        <v>17</v>
      </c>
      <c r="D17" s="13" t="s">
        <v>22</v>
      </c>
      <c r="E17" s="13" t="s">
        <v>23</v>
      </c>
      <c r="F17" s="13" t="s">
        <v>5</v>
      </c>
      <c r="G17" s="13" t="s">
        <v>47</v>
      </c>
      <c r="H17" s="25" t="s">
        <v>48</v>
      </c>
      <c r="I17" s="13" t="s">
        <v>18</v>
      </c>
      <c r="J17" s="13" t="s">
        <v>19</v>
      </c>
      <c r="K17" s="12" t="s">
        <v>49</v>
      </c>
      <c r="L17" s="12" t="s">
        <v>21</v>
      </c>
      <c r="M17" s="12" t="s">
        <v>6</v>
      </c>
      <c r="N17" s="26" t="s">
        <v>7</v>
      </c>
    </row>
    <row r="18" spans="1:14">
      <c r="A18" s="10" t="s">
        <v>1098</v>
      </c>
      <c r="B18" s="8"/>
      <c r="C18" s="8"/>
      <c r="D18" s="8"/>
      <c r="E18" s="8"/>
      <c r="F18" s="8"/>
      <c r="G18" s="8"/>
      <c r="I18" s="8"/>
      <c r="J18" s="8"/>
      <c r="K18" s="12"/>
      <c r="N18" s="4"/>
    </row>
    <row r="19" spans="1:14">
      <c r="A19" s="5" t="s">
        <v>10</v>
      </c>
      <c r="B19" s="12">
        <v>117</v>
      </c>
      <c r="C19" s="12">
        <v>80</v>
      </c>
      <c r="D19" s="12">
        <v>5.8974198170940198E-2</v>
      </c>
      <c r="E19" s="27">
        <v>-1.03979720625E-2</v>
      </c>
      <c r="F19" s="27">
        <v>6.9372170233440195E-2</v>
      </c>
      <c r="G19" s="27">
        <v>2.0318459940971201E-2</v>
      </c>
      <c r="H19" s="12" t="s">
        <v>1099</v>
      </c>
      <c r="I19" s="28">
        <v>3.4142435221458101</v>
      </c>
      <c r="J19" s="28">
        <v>194.710823832443</v>
      </c>
      <c r="K19" s="12">
        <v>7.7818751253086798E-3</v>
      </c>
      <c r="L19" s="12">
        <v>7.7818751253086796E-4</v>
      </c>
      <c r="M19" s="14" t="s">
        <v>12</v>
      </c>
      <c r="N19" s="29" t="s">
        <v>15</v>
      </c>
    </row>
    <row r="20" spans="1:14">
      <c r="A20" s="5" t="s">
        <v>11</v>
      </c>
      <c r="B20" s="12">
        <v>117</v>
      </c>
      <c r="C20" s="12">
        <v>80</v>
      </c>
      <c r="D20" s="12">
        <v>7.0337208222222197E-2</v>
      </c>
      <c r="E20" s="27">
        <v>-1.42636539125E-2</v>
      </c>
      <c r="F20" s="27">
        <v>8.4600862134722205E-2</v>
      </c>
      <c r="G20" s="27">
        <v>2.3083950152540899E-2</v>
      </c>
      <c r="H20" s="12" t="s">
        <v>1100</v>
      </c>
      <c r="I20" s="28">
        <v>3.6649213663897098</v>
      </c>
      <c r="J20" s="28">
        <v>192.91651358331501</v>
      </c>
      <c r="K20" s="12">
        <v>3.1970391763126403E-3</v>
      </c>
      <c r="L20" s="12">
        <v>3.1970391763126401E-4</v>
      </c>
      <c r="M20" s="14" t="s">
        <v>12</v>
      </c>
      <c r="N20" s="29" t="s">
        <v>15</v>
      </c>
    </row>
    <row r="21" spans="1:14">
      <c r="A21" s="5"/>
      <c r="M21" s="12"/>
      <c r="N21" s="26"/>
    </row>
    <row r="22" spans="1:14">
      <c r="A22" s="10" t="s">
        <v>1101</v>
      </c>
      <c r="M22" s="12"/>
      <c r="N22" s="26"/>
    </row>
    <row r="23" spans="1:14">
      <c r="A23" s="5" t="s">
        <v>10</v>
      </c>
      <c r="B23" s="12">
        <v>49</v>
      </c>
      <c r="C23" s="12">
        <v>49</v>
      </c>
      <c r="D23" s="12">
        <v>0.147974207346939</v>
      </c>
      <c r="E23" s="27">
        <v>-2.1865308999999999E-2</v>
      </c>
      <c r="F23" s="27">
        <v>0.169839516346939</v>
      </c>
      <c r="G23" s="27">
        <v>3.05509224448893E-2</v>
      </c>
      <c r="H23" s="12" t="s">
        <v>1102</v>
      </c>
      <c r="I23" s="28">
        <v>5.5592271118265399</v>
      </c>
      <c r="J23" s="28">
        <v>87.441322994076103</v>
      </c>
      <c r="K23" s="12">
        <v>2.8975595815414101E-6</v>
      </c>
      <c r="L23" s="12">
        <v>2.8975595815414101E-7</v>
      </c>
      <c r="M23" s="12" t="s">
        <v>12</v>
      </c>
      <c r="N23" s="26" t="s">
        <v>20</v>
      </c>
    </row>
    <row r="24" spans="1:14">
      <c r="A24" s="5" t="s">
        <v>11</v>
      </c>
      <c r="B24" s="12">
        <v>49</v>
      </c>
      <c r="C24" s="12">
        <v>49</v>
      </c>
      <c r="D24" s="12">
        <v>0.18006243373469399</v>
      </c>
      <c r="E24" s="27">
        <v>-3.0025653734693899E-2</v>
      </c>
      <c r="F24" s="27">
        <v>0.21008808746938801</v>
      </c>
      <c r="G24" s="27">
        <v>3.4531178346300401E-2</v>
      </c>
      <c r="H24" s="12" t="s">
        <v>1103</v>
      </c>
      <c r="I24" s="28">
        <v>6.0840115377034598</v>
      </c>
      <c r="J24" s="28">
        <v>89.302259826106393</v>
      </c>
      <c r="K24" s="12">
        <v>2.8609985293386001E-7</v>
      </c>
      <c r="L24" s="12">
        <v>2.8609985293385999E-8</v>
      </c>
      <c r="M24" s="12" t="s">
        <v>12</v>
      </c>
      <c r="N24" s="26" t="s">
        <v>20</v>
      </c>
    </row>
    <row r="25" spans="1:14">
      <c r="A25" s="5"/>
      <c r="B25" s="12"/>
      <c r="C25" s="12"/>
      <c r="D25" s="12"/>
      <c r="E25" s="27"/>
      <c r="F25" s="27"/>
      <c r="G25" s="27"/>
      <c r="H25" s="12"/>
      <c r="I25" s="28"/>
      <c r="J25" s="28"/>
      <c r="K25" s="12"/>
      <c r="L25" s="12"/>
      <c r="M25" s="12"/>
      <c r="N25" s="26"/>
    </row>
    <row r="26" spans="1:14">
      <c r="A26" s="10" t="s">
        <v>1104</v>
      </c>
      <c r="B26" s="12"/>
      <c r="C26" s="12"/>
      <c r="D26" s="12"/>
      <c r="E26" s="27"/>
      <c r="F26" s="27"/>
      <c r="G26" s="27"/>
      <c r="H26" s="12"/>
      <c r="I26" s="28"/>
      <c r="J26" s="28"/>
      <c r="K26" s="12"/>
      <c r="L26" s="12"/>
      <c r="M26" s="12"/>
      <c r="N26" s="26"/>
    </row>
    <row r="27" spans="1:14">
      <c r="A27" s="5" t="s">
        <v>10</v>
      </c>
      <c r="B27" s="12">
        <v>68</v>
      </c>
      <c r="C27" s="12">
        <v>31</v>
      </c>
      <c r="D27" s="12">
        <v>-5.1581613823529398E-3</v>
      </c>
      <c r="E27" s="27">
        <v>7.7278185806451596E-3</v>
      </c>
      <c r="F27" s="27">
        <v>-1.28859799629981E-2</v>
      </c>
      <c r="G27" s="27">
        <v>2.3380026890291099E-2</v>
      </c>
      <c r="H27" s="12" t="s">
        <v>1105</v>
      </c>
      <c r="I27" s="28">
        <v>-0.55115334227221102</v>
      </c>
      <c r="J27" s="28">
        <v>87.014808918181103</v>
      </c>
      <c r="K27" s="12" t="s">
        <v>89</v>
      </c>
      <c r="L27" s="12">
        <v>0.582941032064067</v>
      </c>
      <c r="M27" s="12" t="s">
        <v>8</v>
      </c>
      <c r="N27" s="26" t="s">
        <v>9</v>
      </c>
    </row>
    <row r="28" spans="1:14">
      <c r="A28" s="5" t="s">
        <v>11</v>
      </c>
      <c r="B28" s="12">
        <v>68</v>
      </c>
      <c r="C28" s="12">
        <v>31</v>
      </c>
      <c r="D28" s="12">
        <v>-8.7294983970588307E-3</v>
      </c>
      <c r="E28" s="27">
        <v>1.0650474838709701E-2</v>
      </c>
      <c r="F28" s="27">
        <v>-1.93799732357685E-2</v>
      </c>
      <c r="G28" s="27">
        <v>2.7777277933442798E-2</v>
      </c>
      <c r="H28" s="12" t="s">
        <v>1106</v>
      </c>
      <c r="I28" s="28">
        <v>-0.69769159102648204</v>
      </c>
      <c r="J28" s="28">
        <v>59.273486845046101</v>
      </c>
      <c r="K28" s="12" t="s">
        <v>89</v>
      </c>
      <c r="L28" s="12">
        <v>0.488097977498619</v>
      </c>
      <c r="M28" s="12" t="s">
        <v>8</v>
      </c>
      <c r="N28" s="26" t="s">
        <v>9</v>
      </c>
    </row>
    <row r="29" spans="1:14">
      <c r="A29" s="3"/>
      <c r="K29" s="12"/>
      <c r="N29" s="4"/>
    </row>
    <row r="30" spans="1:14">
      <c r="A30" s="34" t="s">
        <v>1107</v>
      </c>
      <c r="B30" s="39"/>
      <c r="C30" s="39"/>
      <c r="D30" s="39"/>
      <c r="E30" s="39"/>
      <c r="F30" s="39"/>
      <c r="G30" s="39"/>
      <c r="H30" s="40"/>
      <c r="I30" s="39"/>
      <c r="J30" s="39"/>
      <c r="K30" s="41"/>
      <c r="L30" s="41"/>
      <c r="M30" s="41"/>
      <c r="N30" s="42"/>
    </row>
    <row r="31" spans="1:14">
      <c r="A31" s="5"/>
      <c r="B31" s="13" t="s">
        <v>16</v>
      </c>
      <c r="C31" s="13" t="s">
        <v>17</v>
      </c>
      <c r="D31" s="13" t="s">
        <v>1108</v>
      </c>
      <c r="E31" s="13" t="s">
        <v>1109</v>
      </c>
      <c r="F31" s="13" t="s">
        <v>5</v>
      </c>
      <c r="G31" s="13" t="s">
        <v>47</v>
      </c>
      <c r="H31" s="25" t="s">
        <v>48</v>
      </c>
      <c r="I31" s="13" t="s">
        <v>18</v>
      </c>
      <c r="J31" s="13" t="s">
        <v>19</v>
      </c>
      <c r="K31" s="12" t="s">
        <v>65</v>
      </c>
      <c r="L31" s="12" t="s">
        <v>21</v>
      </c>
      <c r="M31" s="12" t="s">
        <v>6</v>
      </c>
      <c r="N31" s="26" t="s">
        <v>7</v>
      </c>
    </row>
    <row r="32" spans="1:14">
      <c r="A32" s="10" t="s">
        <v>1110</v>
      </c>
      <c r="K32" s="12"/>
      <c r="N32" s="4"/>
    </row>
    <row r="33" spans="1:14">
      <c r="A33" s="5" t="s">
        <v>10</v>
      </c>
      <c r="B33" s="12">
        <v>49</v>
      </c>
      <c r="C33" s="12">
        <v>68</v>
      </c>
      <c r="D33" s="12">
        <v>0.147974207346939</v>
      </c>
      <c r="E33" s="27">
        <v>-5.1581613823529398E-3</v>
      </c>
      <c r="F33" s="27">
        <v>0.15313236872929201</v>
      </c>
      <c r="G33" s="27">
        <v>3.00776357848044E-2</v>
      </c>
      <c r="H33" s="12" t="s">
        <v>1111</v>
      </c>
      <c r="I33" s="28">
        <v>5.0912368852693</v>
      </c>
      <c r="J33" s="28">
        <v>90.006584359109297</v>
      </c>
      <c r="K33" s="12">
        <v>1.9381790312797101E-5</v>
      </c>
      <c r="L33" s="12">
        <v>1.93817903127971E-6</v>
      </c>
      <c r="M33" s="12" t="s">
        <v>12</v>
      </c>
      <c r="N33" s="29" t="s">
        <v>20</v>
      </c>
    </row>
    <row r="34" spans="1:14">
      <c r="A34" s="5" t="s">
        <v>11</v>
      </c>
      <c r="B34" s="12">
        <v>49</v>
      </c>
      <c r="C34" s="12">
        <v>68</v>
      </c>
      <c r="D34" s="12">
        <v>0.18006243373469399</v>
      </c>
      <c r="E34" s="27">
        <v>-8.7294983970588307E-3</v>
      </c>
      <c r="F34" s="27">
        <v>0.18879193213175299</v>
      </c>
      <c r="G34" s="27">
        <v>3.1747640238159597E-2</v>
      </c>
      <c r="H34" s="12" t="s">
        <v>1112</v>
      </c>
      <c r="I34" s="28">
        <v>5.9466445605248799</v>
      </c>
      <c r="J34" s="28">
        <v>78.519645682322107</v>
      </c>
      <c r="K34" s="12">
        <v>7.1809012943284997E-7</v>
      </c>
      <c r="L34" s="12">
        <v>7.1809012943285002E-8</v>
      </c>
      <c r="M34" s="12" t="s">
        <v>12</v>
      </c>
      <c r="N34" s="29" t="s">
        <v>20</v>
      </c>
    </row>
    <row r="35" spans="1:14">
      <c r="A35" s="5"/>
      <c r="N35" s="4"/>
    </row>
    <row r="36" spans="1:14">
      <c r="A36" s="10" t="s">
        <v>1113</v>
      </c>
      <c r="N36" s="4"/>
    </row>
    <row r="37" spans="1:14">
      <c r="A37" s="5" t="s">
        <v>10</v>
      </c>
      <c r="B37" s="12">
        <v>49</v>
      </c>
      <c r="C37" s="12">
        <v>31</v>
      </c>
      <c r="D37" s="12">
        <v>-2.1865308999999999E-2</v>
      </c>
      <c r="E37" s="27">
        <v>7.7278185806451596E-3</v>
      </c>
      <c r="F37" s="27">
        <v>-2.9593127580645199E-2</v>
      </c>
      <c r="G37" s="27">
        <v>2.39858363460821E-2</v>
      </c>
      <c r="H37" s="12" t="s">
        <v>1114</v>
      </c>
      <c r="I37" s="28">
        <v>-1.2337750976725499</v>
      </c>
      <c r="J37" s="28">
        <v>76.907000790315095</v>
      </c>
      <c r="K37" s="12" t="s">
        <v>89</v>
      </c>
      <c r="L37" s="12">
        <v>0.221043948284671</v>
      </c>
      <c r="M37" s="12" t="s">
        <v>8</v>
      </c>
      <c r="N37" s="29" t="s">
        <v>9</v>
      </c>
    </row>
    <row r="38" spans="1:14" ht="16.5" thickBot="1">
      <c r="A38" s="7" t="s">
        <v>11</v>
      </c>
      <c r="B38" s="30">
        <v>49</v>
      </c>
      <c r="C38" s="30">
        <v>31</v>
      </c>
      <c r="D38" s="30">
        <v>-3.0025653734693899E-2</v>
      </c>
      <c r="E38" s="31">
        <v>1.0650474838709701E-2</v>
      </c>
      <c r="F38" s="31">
        <v>-4.0676128573403601E-2</v>
      </c>
      <c r="G38" s="31">
        <v>3.09203296664852E-2</v>
      </c>
      <c r="H38" s="30" t="s">
        <v>1115</v>
      </c>
      <c r="I38" s="32">
        <v>-1.3155140650874999</v>
      </c>
      <c r="J38" s="32">
        <v>70.165436722974405</v>
      </c>
      <c r="K38" s="30" t="s">
        <v>89</v>
      </c>
      <c r="L38" s="30">
        <v>0.192619693480438</v>
      </c>
      <c r="M38" s="30" t="s">
        <v>8</v>
      </c>
      <c r="N38" s="60" t="s">
        <v>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81360-9812-4C45-B4CE-9F601077B308}">
  <dimension ref="A1:O81"/>
  <sheetViews>
    <sheetView workbookViewId="0">
      <selection activeCell="A10" sqref="A10"/>
    </sheetView>
  </sheetViews>
  <sheetFormatPr defaultColWidth="11" defaultRowHeight="15.7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</cols>
  <sheetData>
    <row r="1" spans="1:14">
      <c r="A1" s="11" t="s">
        <v>1172</v>
      </c>
      <c r="B1" s="8"/>
      <c r="C1" s="8"/>
      <c r="D1" s="8"/>
      <c r="E1" s="8"/>
      <c r="F1" s="8"/>
      <c r="G1" s="8"/>
      <c r="H1" s="8"/>
      <c r="I1" s="8"/>
    </row>
    <row r="2" spans="1:14">
      <c r="A2" s="2" t="s">
        <v>1116</v>
      </c>
      <c r="B2" s="8"/>
      <c r="C2" s="8"/>
      <c r="D2" s="8"/>
      <c r="E2" s="8"/>
      <c r="F2" s="8"/>
      <c r="G2" s="8"/>
      <c r="H2" s="8"/>
      <c r="I2" s="8"/>
    </row>
    <row r="3" spans="1:14" ht="16.5" thickBot="1">
      <c r="B3" s="2"/>
      <c r="C3" s="2"/>
      <c r="D3" s="2"/>
      <c r="E3" s="2"/>
      <c r="F3" s="2"/>
      <c r="G3" s="2"/>
      <c r="H3" s="2"/>
      <c r="I3" s="8"/>
    </row>
    <row r="4" spans="1:14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14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</row>
    <row r="6" spans="1:14">
      <c r="A6" s="22" t="s">
        <v>28</v>
      </c>
      <c r="B6" s="23">
        <v>8.4645214168310695E-2</v>
      </c>
      <c r="C6" s="23">
        <v>8.4645214168310695E-2</v>
      </c>
      <c r="D6" s="14">
        <v>1</v>
      </c>
      <c r="E6" s="24">
        <v>32.302455788237801</v>
      </c>
      <c r="F6" s="24">
        <v>11.391183519066299</v>
      </c>
      <c r="G6" s="14">
        <v>1.93393328876895E-3</v>
      </c>
      <c r="H6" s="14" t="s">
        <v>12</v>
      </c>
      <c r="I6" s="15" t="s">
        <v>15</v>
      </c>
    </row>
    <row r="7" spans="1:14">
      <c r="A7" s="22" t="s">
        <v>4</v>
      </c>
      <c r="B7" s="23">
        <v>1.16601778892211E-2</v>
      </c>
      <c r="C7" s="23">
        <v>1.16601778892211E-2</v>
      </c>
      <c r="D7" s="14">
        <v>1</v>
      </c>
      <c r="E7" s="24">
        <v>135.00020473593401</v>
      </c>
      <c r="F7" s="24">
        <v>1.56917585366337</v>
      </c>
      <c r="G7" s="14">
        <v>0.212492304407366</v>
      </c>
      <c r="H7" s="14" t="s">
        <v>8</v>
      </c>
      <c r="I7" s="15" t="s">
        <v>9</v>
      </c>
    </row>
    <row r="8" spans="1:14">
      <c r="A8" s="22" t="s">
        <v>1094</v>
      </c>
      <c r="B8" s="23">
        <v>3.1531616241007997E-2</v>
      </c>
      <c r="C8" s="23">
        <v>3.1531616241007997E-2</v>
      </c>
      <c r="D8" s="14">
        <v>1</v>
      </c>
      <c r="E8" s="24">
        <v>32.302455763130503</v>
      </c>
      <c r="F8" s="24">
        <v>4.2433873052750197</v>
      </c>
      <c r="G8" s="14">
        <v>4.7536100892124199E-2</v>
      </c>
      <c r="H8" s="14" t="s">
        <v>12</v>
      </c>
      <c r="I8" s="15" t="s">
        <v>68</v>
      </c>
    </row>
    <row r="9" spans="1:14">
      <c r="A9" s="22" t="s">
        <v>30</v>
      </c>
      <c r="B9" s="23">
        <v>1.6299919576700999E-2</v>
      </c>
      <c r="C9" s="23">
        <v>1.6299919576700999E-2</v>
      </c>
      <c r="D9" s="14">
        <v>1</v>
      </c>
      <c r="E9" s="24">
        <v>135.00020472614599</v>
      </c>
      <c r="F9" s="24">
        <v>2.1935720414744502</v>
      </c>
      <c r="G9" s="14">
        <v>0.140917798175383</v>
      </c>
      <c r="H9" s="14" t="s">
        <v>8</v>
      </c>
      <c r="I9" s="15" t="s">
        <v>9</v>
      </c>
    </row>
    <row r="10" spans="1:14">
      <c r="A10" s="22" t="s">
        <v>1095</v>
      </c>
      <c r="B10" s="23">
        <v>7.1051797607629794E-2</v>
      </c>
      <c r="C10" s="23">
        <v>7.1051797607629794E-2</v>
      </c>
      <c r="D10" s="14">
        <v>1</v>
      </c>
      <c r="E10" s="24">
        <v>32.302455794651301</v>
      </c>
      <c r="F10" s="24">
        <v>9.5618408419253296</v>
      </c>
      <c r="G10" s="14">
        <v>4.0754748435983899E-3</v>
      </c>
      <c r="H10" s="14" t="s">
        <v>12</v>
      </c>
      <c r="I10" s="15" t="s">
        <v>15</v>
      </c>
    </row>
    <row r="11" spans="1:14">
      <c r="A11" s="22" t="s">
        <v>1096</v>
      </c>
      <c r="B11" s="23">
        <v>3.5620794005915501E-2</v>
      </c>
      <c r="C11" s="23">
        <v>3.5620794005915501E-2</v>
      </c>
      <c r="D11" s="14">
        <v>1</v>
      </c>
      <c r="E11" s="24">
        <v>135.000204731682</v>
      </c>
      <c r="F11" s="24">
        <v>4.79369100312526</v>
      </c>
      <c r="G11" s="14">
        <v>3.028253183307E-2</v>
      </c>
      <c r="H11" s="14" t="s">
        <v>12</v>
      </c>
      <c r="I11" s="15" t="s">
        <v>68</v>
      </c>
    </row>
    <row r="12" spans="1:14" ht="16.5" thickBot="1">
      <c r="A12" s="45" t="s">
        <v>1097</v>
      </c>
      <c r="B12" s="46">
        <v>4.6619650962280199E-2</v>
      </c>
      <c r="C12" s="46">
        <v>4.6619650962280199E-2</v>
      </c>
      <c r="D12" s="47">
        <v>1</v>
      </c>
      <c r="E12" s="48">
        <v>135.00020477043799</v>
      </c>
      <c r="F12" s="48">
        <v>6.2738691717430397</v>
      </c>
      <c r="G12" s="47">
        <v>1.34429274717347E-2</v>
      </c>
      <c r="H12" s="47" t="s">
        <v>12</v>
      </c>
      <c r="I12" s="90" t="s">
        <v>68</v>
      </c>
    </row>
    <row r="13" spans="1:14" ht="16.5" thickBot="1">
      <c r="A13" s="9"/>
      <c r="B13" s="8"/>
      <c r="C13" s="8"/>
      <c r="D13" s="8"/>
      <c r="E13" s="8"/>
      <c r="F13" s="8"/>
      <c r="G13" s="8"/>
      <c r="H13" s="6"/>
      <c r="I13" s="6"/>
    </row>
    <row r="14" spans="1:14" ht="16.5" thickBot="1">
      <c r="A14" s="59" t="s">
        <v>70</v>
      </c>
      <c r="B14" s="51"/>
      <c r="C14" s="51"/>
      <c r="D14" s="52"/>
      <c r="E14" s="52"/>
      <c r="F14" s="52"/>
      <c r="G14" s="52"/>
      <c r="H14" s="53"/>
      <c r="I14" s="53"/>
      <c r="J14" s="54"/>
      <c r="K14" s="54"/>
      <c r="L14" s="54"/>
      <c r="M14" s="54"/>
      <c r="N14" s="55"/>
    </row>
    <row r="15" spans="1:14">
      <c r="A15" s="57"/>
      <c r="B15" s="20"/>
      <c r="C15" s="20"/>
      <c r="D15" s="6"/>
      <c r="E15" s="6"/>
      <c r="F15" s="6"/>
      <c r="G15" s="6"/>
      <c r="H15" s="8"/>
      <c r="I15" s="8"/>
      <c r="N15" s="4"/>
    </row>
    <row r="16" spans="1:14">
      <c r="A16" s="34" t="s">
        <v>64</v>
      </c>
      <c r="B16" s="35"/>
      <c r="C16" s="35"/>
      <c r="D16" s="36"/>
      <c r="E16" s="36"/>
      <c r="F16" s="36"/>
      <c r="G16" s="36"/>
      <c r="H16" s="33"/>
      <c r="I16" s="33"/>
      <c r="J16" s="37"/>
      <c r="K16" s="37"/>
      <c r="L16" s="37"/>
      <c r="M16" s="37"/>
      <c r="N16" s="38"/>
    </row>
    <row r="17" spans="1:14">
      <c r="A17" s="5"/>
      <c r="B17" s="13" t="s">
        <v>16</v>
      </c>
      <c r="C17" s="13" t="s">
        <v>17</v>
      </c>
      <c r="D17" s="13" t="s">
        <v>22</v>
      </c>
      <c r="E17" s="13" t="s">
        <v>23</v>
      </c>
      <c r="F17" s="13" t="s">
        <v>5</v>
      </c>
      <c r="G17" s="13" t="s">
        <v>47</v>
      </c>
      <c r="H17" s="25" t="s">
        <v>48</v>
      </c>
      <c r="I17" s="13" t="s">
        <v>18</v>
      </c>
      <c r="J17" s="13" t="s">
        <v>19</v>
      </c>
      <c r="K17" s="12" t="s">
        <v>49</v>
      </c>
      <c r="L17" s="12" t="s">
        <v>21</v>
      </c>
      <c r="M17" s="12" t="s">
        <v>6</v>
      </c>
      <c r="N17" s="26" t="s">
        <v>7</v>
      </c>
    </row>
    <row r="18" spans="1:14">
      <c r="A18" s="10" t="s">
        <v>1098</v>
      </c>
      <c r="B18" s="8"/>
      <c r="C18" s="8"/>
      <c r="D18" s="8"/>
      <c r="E18" s="8"/>
      <c r="F18" s="8"/>
      <c r="G18" s="8"/>
      <c r="I18" s="8"/>
      <c r="J18" s="8"/>
      <c r="K18" s="12"/>
      <c r="N18" s="4"/>
    </row>
    <row r="19" spans="1:14">
      <c r="A19" s="5" t="s">
        <v>10</v>
      </c>
      <c r="B19" s="12">
        <v>117</v>
      </c>
      <c r="C19" s="12">
        <v>80</v>
      </c>
      <c r="D19" s="12">
        <v>5.6382689145299099E-2</v>
      </c>
      <c r="E19" s="27">
        <v>-1.6821738912499998E-2</v>
      </c>
      <c r="F19" s="27">
        <v>7.3204428057799101E-2</v>
      </c>
      <c r="G19" s="27">
        <v>1.82113263640847E-2</v>
      </c>
      <c r="H19" s="12" t="s">
        <v>1173</v>
      </c>
      <c r="I19" s="28">
        <v>4.0197197389295498</v>
      </c>
      <c r="J19" s="28">
        <v>181.302606905593</v>
      </c>
      <c r="K19" s="12">
        <v>8.5351058479009008E-4</v>
      </c>
      <c r="L19" s="12">
        <v>8.5351058479009006E-5</v>
      </c>
      <c r="M19" s="14" t="s">
        <v>12</v>
      </c>
      <c r="N19" s="29" t="s">
        <v>20</v>
      </c>
    </row>
    <row r="20" spans="1:14">
      <c r="A20" s="5" t="s">
        <v>11</v>
      </c>
      <c r="B20" s="12">
        <v>117</v>
      </c>
      <c r="C20" s="12">
        <v>80</v>
      </c>
      <c r="D20" s="12">
        <v>3.7392406606837597E-2</v>
      </c>
      <c r="E20" s="27">
        <v>-1.2627589812499999E-2</v>
      </c>
      <c r="F20" s="27">
        <v>5.0019996419337603E-2</v>
      </c>
      <c r="G20" s="27">
        <v>1.7765961558276401E-2</v>
      </c>
      <c r="H20" s="12" t="s">
        <v>1174</v>
      </c>
      <c r="I20" s="28">
        <v>2.81549615286854</v>
      </c>
      <c r="J20" s="28">
        <v>162.34336974354099</v>
      </c>
      <c r="K20" s="12">
        <v>5.4737840248765199E-2</v>
      </c>
      <c r="L20" s="12">
        <v>5.4737840248765199E-3</v>
      </c>
      <c r="M20" s="14" t="s">
        <v>66</v>
      </c>
      <c r="N20" s="29" t="s">
        <v>67</v>
      </c>
    </row>
    <row r="21" spans="1:14">
      <c r="A21" s="5"/>
      <c r="M21" s="12"/>
      <c r="N21" s="26"/>
    </row>
    <row r="22" spans="1:14">
      <c r="A22" s="10" t="s">
        <v>1101</v>
      </c>
      <c r="M22" s="12"/>
      <c r="N22" s="26"/>
    </row>
    <row r="23" spans="1:14">
      <c r="A23" s="5" t="s">
        <v>10</v>
      </c>
      <c r="B23" s="12">
        <v>49</v>
      </c>
      <c r="C23" s="12">
        <v>49</v>
      </c>
      <c r="D23" s="12">
        <v>0.11144510924489801</v>
      </c>
      <c r="E23" s="27">
        <v>-2.10758265102041E-2</v>
      </c>
      <c r="F23" s="27">
        <v>0.13252093575510199</v>
      </c>
      <c r="G23" s="27">
        <v>2.4536455148173701E-2</v>
      </c>
      <c r="H23" s="12" t="s">
        <v>1175</v>
      </c>
      <c r="I23" s="28">
        <v>5.4009813135116103</v>
      </c>
      <c r="J23" s="28">
        <v>95.917241510850104</v>
      </c>
      <c r="K23" s="12">
        <v>4.8077028883590404E-6</v>
      </c>
      <c r="L23" s="12">
        <v>4.8077028883590402E-7</v>
      </c>
      <c r="M23" s="12" t="s">
        <v>12</v>
      </c>
      <c r="N23" s="26" t="s">
        <v>20</v>
      </c>
    </row>
    <row r="24" spans="1:14">
      <c r="A24" s="5" t="s">
        <v>11</v>
      </c>
      <c r="B24" s="12">
        <v>49</v>
      </c>
      <c r="C24" s="12">
        <v>49</v>
      </c>
      <c r="D24" s="12">
        <v>4.2252195918367298E-2</v>
      </c>
      <c r="E24" s="27">
        <v>-1.0150968102040799E-2</v>
      </c>
      <c r="F24" s="27">
        <v>5.2403164020408198E-2</v>
      </c>
      <c r="G24" s="27">
        <v>2.5141985219504E-2</v>
      </c>
      <c r="H24" s="12" t="s">
        <v>1176</v>
      </c>
      <c r="I24" s="28">
        <v>2.0842890313910498</v>
      </c>
      <c r="J24" s="28">
        <v>92.493854435746101</v>
      </c>
      <c r="K24" s="12">
        <v>0.39890713419898</v>
      </c>
      <c r="L24" s="12">
        <v>3.9890713419898E-2</v>
      </c>
      <c r="M24" s="12" t="s">
        <v>8</v>
      </c>
      <c r="N24" s="26" t="s">
        <v>9</v>
      </c>
    </row>
    <row r="25" spans="1:14">
      <c r="A25" s="5"/>
      <c r="B25" s="12"/>
      <c r="C25" s="12"/>
      <c r="D25" s="12"/>
      <c r="E25" s="27"/>
      <c r="F25" s="27"/>
      <c r="G25" s="27"/>
      <c r="H25" s="12"/>
      <c r="I25" s="28"/>
      <c r="J25" s="28"/>
      <c r="K25" s="12"/>
      <c r="L25" s="12"/>
      <c r="M25" s="12"/>
      <c r="N25" s="26"/>
    </row>
    <row r="26" spans="1:14">
      <c r="A26" s="10" t="s">
        <v>1104</v>
      </c>
      <c r="B26" s="12"/>
      <c r="C26" s="12"/>
      <c r="D26" s="12"/>
      <c r="E26" s="27"/>
      <c r="F26" s="27"/>
      <c r="G26" s="27"/>
      <c r="H26" s="12"/>
      <c r="I26" s="28"/>
      <c r="J26" s="28"/>
      <c r="K26" s="12"/>
      <c r="L26" s="12"/>
      <c r="M26" s="12"/>
      <c r="N26" s="26"/>
    </row>
    <row r="27" spans="1:14">
      <c r="A27" s="5" t="s">
        <v>10</v>
      </c>
      <c r="B27" s="12">
        <v>68</v>
      </c>
      <c r="C27" s="12">
        <v>31</v>
      </c>
      <c r="D27" s="12">
        <v>1.67053570147059E-2</v>
      </c>
      <c r="E27" s="27">
        <v>-1.00975359354839E-2</v>
      </c>
      <c r="F27" s="27">
        <v>2.68028929501898E-2</v>
      </c>
      <c r="G27" s="27">
        <v>2.60491003920429E-2</v>
      </c>
      <c r="H27" s="12" t="s">
        <v>1177</v>
      </c>
      <c r="I27" s="28">
        <v>1.02893737391319</v>
      </c>
      <c r="J27" s="28">
        <v>64.771339750992894</v>
      </c>
      <c r="K27" s="12" t="s">
        <v>89</v>
      </c>
      <c r="L27" s="12">
        <v>0.30733621519109799</v>
      </c>
      <c r="M27" s="12" t="s">
        <v>8</v>
      </c>
      <c r="N27" s="26" t="s">
        <v>9</v>
      </c>
    </row>
    <row r="28" spans="1:14">
      <c r="A28" s="5" t="s">
        <v>11</v>
      </c>
      <c r="B28" s="12">
        <v>68</v>
      </c>
      <c r="C28" s="12">
        <v>31</v>
      </c>
      <c r="D28" s="12">
        <v>3.3890499602941201E-2</v>
      </c>
      <c r="E28" s="27">
        <v>-1.6542249935483901E-2</v>
      </c>
      <c r="F28" s="27">
        <v>5.0432749538424998E-2</v>
      </c>
      <c r="G28" s="27">
        <v>2.4615394374188599E-2</v>
      </c>
      <c r="H28" s="12" t="s">
        <v>1178</v>
      </c>
      <c r="I28" s="28">
        <v>2.0488296377371098</v>
      </c>
      <c r="J28" s="28">
        <v>64.660947503944996</v>
      </c>
      <c r="K28" s="12">
        <v>0.44541637813336199</v>
      </c>
      <c r="L28" s="12">
        <v>4.4541637813336199E-2</v>
      </c>
      <c r="M28" s="12" t="s">
        <v>8</v>
      </c>
      <c r="N28" s="26" t="s">
        <v>9</v>
      </c>
    </row>
    <row r="29" spans="1:14">
      <c r="A29" s="3"/>
      <c r="K29" s="12"/>
      <c r="N29" s="4"/>
    </row>
    <row r="30" spans="1:14">
      <c r="A30" s="34" t="s">
        <v>1107</v>
      </c>
      <c r="B30" s="39"/>
      <c r="C30" s="39"/>
      <c r="D30" s="39"/>
      <c r="E30" s="39"/>
      <c r="F30" s="39"/>
      <c r="G30" s="39"/>
      <c r="H30" s="40"/>
      <c r="I30" s="39"/>
      <c r="J30" s="39"/>
      <c r="K30" s="41"/>
      <c r="L30" s="41"/>
      <c r="M30" s="41"/>
      <c r="N30" s="42"/>
    </row>
    <row r="31" spans="1:14">
      <c r="A31" s="5"/>
      <c r="B31" s="13" t="s">
        <v>16</v>
      </c>
      <c r="C31" s="13" t="s">
        <v>17</v>
      </c>
      <c r="D31" s="13" t="s">
        <v>1108</v>
      </c>
      <c r="E31" s="13" t="s">
        <v>1109</v>
      </c>
      <c r="F31" s="13" t="s">
        <v>5</v>
      </c>
      <c r="G31" s="13" t="s">
        <v>47</v>
      </c>
      <c r="H31" s="25" t="s">
        <v>48</v>
      </c>
      <c r="I31" s="13" t="s">
        <v>18</v>
      </c>
      <c r="J31" s="13" t="s">
        <v>19</v>
      </c>
      <c r="K31" s="12" t="s">
        <v>65</v>
      </c>
      <c r="L31" s="12" t="s">
        <v>21</v>
      </c>
      <c r="M31" s="12" t="s">
        <v>6</v>
      </c>
      <c r="N31" s="26" t="s">
        <v>7</v>
      </c>
    </row>
    <row r="32" spans="1:14">
      <c r="A32" s="10" t="s">
        <v>1110</v>
      </c>
      <c r="K32" s="12"/>
      <c r="N32" s="4"/>
    </row>
    <row r="33" spans="1:15">
      <c r="A33" s="5" t="s">
        <v>10</v>
      </c>
      <c r="B33" s="12">
        <v>49</v>
      </c>
      <c r="C33" s="12">
        <v>68</v>
      </c>
      <c r="D33" s="12">
        <v>0.11144510924489801</v>
      </c>
      <c r="E33" s="27">
        <v>1.67053570147059E-2</v>
      </c>
      <c r="F33" s="27">
        <v>9.4739752230192098E-2</v>
      </c>
      <c r="G33" s="27">
        <v>2.3230178065292598E-2</v>
      </c>
      <c r="H33" s="12" t="s">
        <v>1179</v>
      </c>
      <c r="I33" s="28">
        <v>4.0783050376931698</v>
      </c>
      <c r="J33" s="28">
        <v>108.157185267343</v>
      </c>
      <c r="K33" s="12">
        <v>8.6950646662108501E-4</v>
      </c>
      <c r="L33" s="12">
        <v>8.6950646662108504E-5</v>
      </c>
      <c r="M33" s="12" t="s">
        <v>12</v>
      </c>
      <c r="N33" s="29" t="s">
        <v>20</v>
      </c>
    </row>
    <row r="34" spans="1:15">
      <c r="A34" s="5" t="s">
        <v>11</v>
      </c>
      <c r="B34" s="12">
        <v>49</v>
      </c>
      <c r="C34" s="12">
        <v>68</v>
      </c>
      <c r="D34" s="12">
        <v>4.2252195918367298E-2</v>
      </c>
      <c r="E34" s="27">
        <v>3.3890499602941201E-2</v>
      </c>
      <c r="F34" s="27">
        <v>8.3616963154261696E-3</v>
      </c>
      <c r="G34" s="27">
        <v>2.1794285392687601E-2</v>
      </c>
      <c r="H34" s="12" t="s">
        <v>1180</v>
      </c>
      <c r="I34" s="28">
        <v>0.38366462422446201</v>
      </c>
      <c r="J34" s="28">
        <v>108.72595095431301</v>
      </c>
      <c r="K34" s="12" t="s">
        <v>89</v>
      </c>
      <c r="L34" s="12">
        <v>0.70197624853509499</v>
      </c>
      <c r="M34" s="12" t="s">
        <v>8</v>
      </c>
      <c r="N34" s="29" t="s">
        <v>9</v>
      </c>
    </row>
    <row r="35" spans="1:15">
      <c r="A35" s="5"/>
      <c r="N35" s="4"/>
    </row>
    <row r="36" spans="1:15">
      <c r="A36" s="10" t="s">
        <v>1113</v>
      </c>
      <c r="N36" s="4"/>
    </row>
    <row r="37" spans="1:15">
      <c r="A37" s="5" t="s">
        <v>10</v>
      </c>
      <c r="B37" s="12">
        <v>49</v>
      </c>
      <c r="C37" s="12">
        <v>31</v>
      </c>
      <c r="D37" s="12">
        <v>-2.10758265102041E-2</v>
      </c>
      <c r="E37" s="27">
        <v>-1.00975359354839E-2</v>
      </c>
      <c r="F37" s="27">
        <v>-1.09782905747202E-2</v>
      </c>
      <c r="G37" s="27">
        <v>2.7220435145821401E-2</v>
      </c>
      <c r="H37" s="12" t="s">
        <v>1181</v>
      </c>
      <c r="I37" s="28">
        <v>-0.40331061997756001</v>
      </c>
      <c r="J37" s="28">
        <v>66.993764174826794</v>
      </c>
      <c r="K37" s="12" t="s">
        <v>89</v>
      </c>
      <c r="L37" s="12">
        <v>0.68800406027189698</v>
      </c>
      <c r="M37" s="12" t="s">
        <v>8</v>
      </c>
      <c r="N37" s="29" t="s">
        <v>9</v>
      </c>
    </row>
    <row r="38" spans="1:15" ht="16.5" thickBot="1">
      <c r="A38" s="7" t="s">
        <v>11</v>
      </c>
      <c r="B38" s="30">
        <v>49</v>
      </c>
      <c r="C38" s="30">
        <v>31</v>
      </c>
      <c r="D38" s="30">
        <v>-1.0150968102040799E-2</v>
      </c>
      <c r="E38" s="31">
        <v>-1.6542249935483901E-2</v>
      </c>
      <c r="F38" s="31">
        <v>6.3912818334430502E-3</v>
      </c>
      <c r="G38" s="31">
        <v>2.76232906294069E-2</v>
      </c>
      <c r="H38" s="30" t="s">
        <v>1182</v>
      </c>
      <c r="I38" s="32">
        <v>0.231372935222971</v>
      </c>
      <c r="J38" s="32">
        <v>73.4891942232872</v>
      </c>
      <c r="K38" s="30" t="s">
        <v>89</v>
      </c>
      <c r="L38" s="30">
        <v>0.81766809057464096</v>
      </c>
      <c r="M38" s="30" t="s">
        <v>8</v>
      </c>
      <c r="N38" s="60" t="s">
        <v>9</v>
      </c>
    </row>
    <row r="42" spans="1:15">
      <c r="A42" s="11" t="s">
        <v>1183</v>
      </c>
      <c r="B42" s="8"/>
      <c r="C42" s="8"/>
      <c r="D42" s="8"/>
      <c r="E42" s="8"/>
      <c r="F42" s="8"/>
      <c r="G42" s="8"/>
      <c r="H42" s="8"/>
      <c r="I42" s="8"/>
      <c r="O42" s="1"/>
    </row>
    <row r="43" spans="1:15">
      <c r="A43" s="2" t="s">
        <v>1116</v>
      </c>
      <c r="B43" s="8"/>
      <c r="C43" s="8"/>
      <c r="D43" s="8"/>
      <c r="E43" s="8"/>
      <c r="F43" s="8"/>
      <c r="G43" s="8"/>
      <c r="H43" s="8"/>
      <c r="I43" s="8"/>
      <c r="O43" s="1"/>
    </row>
    <row r="44" spans="1:15" ht="16.5" thickBot="1">
      <c r="B44" s="2"/>
      <c r="C44" s="2"/>
      <c r="D44" s="2"/>
      <c r="E44" s="2"/>
      <c r="F44" s="2"/>
      <c r="G44" s="2"/>
      <c r="H44" s="2"/>
      <c r="I44" s="8"/>
      <c r="O44" s="1"/>
    </row>
    <row r="45" spans="1:15" ht="16.5" thickBot="1">
      <c r="A45" s="58" t="s">
        <v>24</v>
      </c>
      <c r="B45" s="53"/>
      <c r="C45" s="53"/>
      <c r="D45" s="53"/>
      <c r="E45" s="53"/>
      <c r="F45" s="53"/>
      <c r="G45" s="53"/>
      <c r="H45" s="54"/>
      <c r="I45" s="56"/>
      <c r="O45" s="1"/>
    </row>
    <row r="46" spans="1:15">
      <c r="A46" s="21"/>
      <c r="B46" s="16" t="s">
        <v>25</v>
      </c>
      <c r="C46" s="16" t="s">
        <v>26</v>
      </c>
      <c r="D46" s="16" t="s">
        <v>0</v>
      </c>
      <c r="E46" s="16" t="s">
        <v>1</v>
      </c>
      <c r="F46" s="16" t="s">
        <v>2</v>
      </c>
      <c r="G46" s="16" t="s">
        <v>27</v>
      </c>
      <c r="H46" s="14" t="s">
        <v>6</v>
      </c>
      <c r="I46" s="15" t="s">
        <v>7</v>
      </c>
      <c r="O46" s="1"/>
    </row>
    <row r="47" spans="1:15">
      <c r="A47" s="22" t="s">
        <v>28</v>
      </c>
      <c r="B47" s="23">
        <v>7.2938859403179398E-3</v>
      </c>
      <c r="C47" s="23">
        <v>7.2938859403179398E-3</v>
      </c>
      <c r="D47" s="14">
        <v>1</v>
      </c>
      <c r="E47" s="24">
        <v>34.861153167224003</v>
      </c>
      <c r="F47" s="24">
        <v>1.2139418066205601</v>
      </c>
      <c r="G47" s="14">
        <v>0.27810186969053502</v>
      </c>
      <c r="H47" s="14" t="s">
        <v>8</v>
      </c>
      <c r="I47" s="15" t="s">
        <v>9</v>
      </c>
      <c r="O47" s="1"/>
    </row>
    <row r="48" spans="1:15">
      <c r="A48" s="22" t="s">
        <v>4</v>
      </c>
      <c r="B48" s="23">
        <v>3.0140806946906198E-3</v>
      </c>
      <c r="C48" s="23">
        <v>3.0140806946906198E-3</v>
      </c>
      <c r="D48" s="14">
        <v>1</v>
      </c>
      <c r="E48" s="24">
        <v>135.00083160430199</v>
      </c>
      <c r="F48" s="24">
        <v>0.50164186741496897</v>
      </c>
      <c r="G48" s="14">
        <v>0.48000070847883403</v>
      </c>
      <c r="H48" s="14" t="s">
        <v>8</v>
      </c>
      <c r="I48" s="15" t="s">
        <v>9</v>
      </c>
      <c r="O48" s="1"/>
    </row>
    <row r="49" spans="1:15">
      <c r="A49" s="22" t="s">
        <v>1094</v>
      </c>
      <c r="B49" s="23">
        <v>2.3148495396085999E-3</v>
      </c>
      <c r="C49" s="23">
        <v>2.3148495396085999E-3</v>
      </c>
      <c r="D49" s="14">
        <v>1</v>
      </c>
      <c r="E49" s="24">
        <v>34.861153156406601</v>
      </c>
      <c r="F49" s="24">
        <v>0.38526687353774802</v>
      </c>
      <c r="G49" s="14">
        <v>0.53883505827862599</v>
      </c>
      <c r="H49" s="14" t="s">
        <v>8</v>
      </c>
      <c r="I49" s="15" t="s">
        <v>9</v>
      </c>
      <c r="O49" s="1"/>
    </row>
    <row r="50" spans="1:15">
      <c r="A50" s="22" t="s">
        <v>30</v>
      </c>
      <c r="B50" s="23">
        <v>2.2953573650450801E-3</v>
      </c>
      <c r="C50" s="23">
        <v>2.2953573650450801E-3</v>
      </c>
      <c r="D50" s="14">
        <v>1</v>
      </c>
      <c r="E50" s="24">
        <v>135.00083158669</v>
      </c>
      <c r="F50" s="24">
        <v>0.38202273648951102</v>
      </c>
      <c r="G50" s="14">
        <v>0.537564009830376</v>
      </c>
      <c r="H50" s="14" t="s">
        <v>8</v>
      </c>
      <c r="I50" s="15" t="s">
        <v>9</v>
      </c>
      <c r="O50" s="1"/>
    </row>
    <row r="51" spans="1:15">
      <c r="A51" s="22" t="s">
        <v>1095</v>
      </c>
      <c r="B51" s="23">
        <v>2.9063789404876498E-4</v>
      </c>
      <c r="C51" s="23">
        <v>2.9063789404876498E-4</v>
      </c>
      <c r="D51" s="14">
        <v>1</v>
      </c>
      <c r="E51" s="24">
        <v>34.861153162473599</v>
      </c>
      <c r="F51" s="24">
        <v>4.8371676368519197E-2</v>
      </c>
      <c r="G51" s="14">
        <v>0.82720414568671996</v>
      </c>
      <c r="H51" s="14" t="s">
        <v>8</v>
      </c>
      <c r="I51" s="15" t="s">
        <v>9</v>
      </c>
      <c r="O51" s="1"/>
    </row>
    <row r="52" spans="1:15">
      <c r="A52" s="22" t="s">
        <v>1096</v>
      </c>
      <c r="B52" s="23">
        <v>2.3659626704473002E-3</v>
      </c>
      <c r="C52" s="23">
        <v>2.3659626704473002E-3</v>
      </c>
      <c r="D52" s="14">
        <v>1</v>
      </c>
      <c r="E52" s="24">
        <v>135.00083158773899</v>
      </c>
      <c r="F52" s="24">
        <v>0.39377377464643898</v>
      </c>
      <c r="G52" s="14">
        <v>0.53138233449277805</v>
      </c>
      <c r="H52" s="14" t="s">
        <v>8</v>
      </c>
      <c r="I52" s="15" t="s">
        <v>9</v>
      </c>
      <c r="O52" s="1"/>
    </row>
    <row r="53" spans="1:15" ht="16.5" thickBot="1">
      <c r="A53" s="45" t="s">
        <v>1097</v>
      </c>
      <c r="B53" s="46">
        <v>8.9344501907441393E-3</v>
      </c>
      <c r="C53" s="46">
        <v>8.9344501907441393E-3</v>
      </c>
      <c r="D53" s="47">
        <v>1</v>
      </c>
      <c r="E53" s="48">
        <v>135.00083161671901</v>
      </c>
      <c r="F53" s="48">
        <v>1.48698549640887</v>
      </c>
      <c r="G53" s="47">
        <v>0.22481099031187701</v>
      </c>
      <c r="H53" s="47" t="s">
        <v>8</v>
      </c>
      <c r="I53" s="90" t="s">
        <v>9</v>
      </c>
      <c r="O53" s="1"/>
    </row>
    <row r="54" spans="1:15" ht="16.5" thickBot="1">
      <c r="A54" s="9"/>
      <c r="B54" s="8"/>
      <c r="C54" s="8"/>
      <c r="D54" s="8"/>
      <c r="E54" s="8"/>
      <c r="F54" s="8"/>
      <c r="G54" s="8"/>
      <c r="H54" s="6"/>
      <c r="I54" s="6"/>
      <c r="O54" s="1"/>
    </row>
    <row r="55" spans="1:15" ht="16.5" thickBot="1">
      <c r="A55" s="59" t="s">
        <v>70</v>
      </c>
      <c r="B55" s="51"/>
      <c r="C55" s="51"/>
      <c r="D55" s="52"/>
      <c r="E55" s="52"/>
      <c r="F55" s="52"/>
      <c r="G55" s="52"/>
      <c r="H55" s="53"/>
      <c r="I55" s="53"/>
      <c r="J55" s="54"/>
      <c r="K55" s="54"/>
      <c r="L55" s="54"/>
      <c r="M55" s="54"/>
      <c r="N55" s="55"/>
      <c r="O55" s="1"/>
    </row>
    <row r="56" spans="1:15">
      <c r="A56" s="57"/>
      <c r="B56" s="20"/>
      <c r="C56" s="20"/>
      <c r="D56" s="6"/>
      <c r="E56" s="6"/>
      <c r="F56" s="6"/>
      <c r="G56" s="6"/>
      <c r="H56" s="8"/>
      <c r="I56" s="8"/>
      <c r="N56" s="4"/>
      <c r="O56" s="1"/>
    </row>
    <row r="57" spans="1:15">
      <c r="A57" s="34" t="s">
        <v>64</v>
      </c>
      <c r="B57" s="35"/>
      <c r="C57" s="35"/>
      <c r="D57" s="36"/>
      <c r="E57" s="36"/>
      <c r="F57" s="36"/>
      <c r="G57" s="36"/>
      <c r="H57" s="33"/>
      <c r="I57" s="33"/>
      <c r="J57" s="37"/>
      <c r="K57" s="37"/>
      <c r="L57" s="37"/>
      <c r="M57" s="37"/>
      <c r="N57" s="38"/>
      <c r="O57" s="1"/>
    </row>
    <row r="58" spans="1:15">
      <c r="A58" s="5"/>
      <c r="B58" s="13" t="s">
        <v>16</v>
      </c>
      <c r="C58" s="13" t="s">
        <v>17</v>
      </c>
      <c r="D58" s="13" t="s">
        <v>22</v>
      </c>
      <c r="E58" s="13" t="s">
        <v>23</v>
      </c>
      <c r="F58" s="13" t="s">
        <v>5</v>
      </c>
      <c r="G58" s="13" t="s">
        <v>47</v>
      </c>
      <c r="H58" s="25" t="s">
        <v>48</v>
      </c>
      <c r="I58" s="13" t="s">
        <v>18</v>
      </c>
      <c r="J58" s="13" t="s">
        <v>19</v>
      </c>
      <c r="K58" s="12" t="s">
        <v>49</v>
      </c>
      <c r="L58" s="12" t="s">
        <v>21</v>
      </c>
      <c r="M58" s="12" t="s">
        <v>6</v>
      </c>
      <c r="N58" s="26" t="s">
        <v>7</v>
      </c>
      <c r="O58" s="1"/>
    </row>
    <row r="59" spans="1:15">
      <c r="A59" s="10" t="s">
        <v>1098</v>
      </c>
      <c r="B59" s="8"/>
      <c r="C59" s="8"/>
      <c r="D59" s="8"/>
      <c r="E59" s="8"/>
      <c r="F59" s="8"/>
      <c r="G59" s="8"/>
      <c r="I59" s="8"/>
      <c r="J59" s="8"/>
      <c r="K59" s="12"/>
      <c r="N59" s="4"/>
      <c r="O59" s="1"/>
    </row>
    <row r="60" spans="1:15">
      <c r="A60" s="5" t="s">
        <v>10</v>
      </c>
      <c r="B60" s="12">
        <v>117</v>
      </c>
      <c r="C60" s="12">
        <v>80</v>
      </c>
      <c r="D60" s="12">
        <v>-1.5612407589743599E-2</v>
      </c>
      <c r="E60" s="27">
        <v>5.0042493374999998E-3</v>
      </c>
      <c r="F60" s="27">
        <v>-2.0616656927243598E-2</v>
      </c>
      <c r="G60" s="27">
        <v>1.6321663498469901E-2</v>
      </c>
      <c r="H60" s="12" t="s">
        <v>1184</v>
      </c>
      <c r="I60" s="28">
        <v>-1.26314679439239</v>
      </c>
      <c r="J60" s="28">
        <v>162.05330484291301</v>
      </c>
      <c r="K60" s="12" t="s">
        <v>89</v>
      </c>
      <c r="L60" s="12">
        <v>0.20835077846414099</v>
      </c>
      <c r="M60" s="14" t="s">
        <v>8</v>
      </c>
      <c r="N60" s="29" t="s">
        <v>9</v>
      </c>
      <c r="O60" s="1"/>
    </row>
    <row r="61" spans="1:15">
      <c r="A61" s="5" t="s">
        <v>11</v>
      </c>
      <c r="B61" s="12">
        <v>117</v>
      </c>
      <c r="C61" s="12">
        <v>80</v>
      </c>
      <c r="D61" s="12">
        <v>5.0036117948717995E-4</v>
      </c>
      <c r="E61" s="27">
        <v>3.0015566874999999E-3</v>
      </c>
      <c r="F61" s="27">
        <v>-2.5011955080128201E-3</v>
      </c>
      <c r="G61" s="27">
        <v>1.51987650141807E-2</v>
      </c>
      <c r="H61" s="12" t="s">
        <v>1185</v>
      </c>
      <c r="I61" s="28">
        <v>-0.16456570686362701</v>
      </c>
      <c r="J61" s="28">
        <v>183.881230740691</v>
      </c>
      <c r="K61" s="12" t="s">
        <v>89</v>
      </c>
      <c r="L61" s="12">
        <v>0.86946658551748301</v>
      </c>
      <c r="M61" s="14" t="s">
        <v>8</v>
      </c>
      <c r="N61" s="29" t="s">
        <v>9</v>
      </c>
      <c r="O61" s="1"/>
    </row>
    <row r="62" spans="1:15">
      <c r="A62" s="5"/>
      <c r="M62" s="12"/>
      <c r="N62" s="26"/>
      <c r="O62" s="1"/>
    </row>
    <row r="63" spans="1:15">
      <c r="A63" s="10" t="s">
        <v>1101</v>
      </c>
      <c r="M63" s="12"/>
      <c r="N63" s="26"/>
      <c r="O63" s="1"/>
    </row>
    <row r="64" spans="1:15">
      <c r="A64" s="5" t="s">
        <v>10</v>
      </c>
      <c r="B64" s="12">
        <v>49</v>
      </c>
      <c r="C64" s="12">
        <v>49</v>
      </c>
      <c r="D64" s="12">
        <v>-2.32694055306122E-2</v>
      </c>
      <c r="E64" s="27">
        <v>2.5147917142857201E-3</v>
      </c>
      <c r="F64" s="27">
        <v>-2.5784197244897999E-2</v>
      </c>
      <c r="G64" s="27">
        <v>2.21279038851801E-2</v>
      </c>
      <c r="H64" s="12" t="s">
        <v>1186</v>
      </c>
      <c r="I64" s="28">
        <v>-1.1652345101772901</v>
      </c>
      <c r="J64" s="28">
        <v>94.077372577000006</v>
      </c>
      <c r="K64" s="12" t="s">
        <v>89</v>
      </c>
      <c r="L64" s="12">
        <v>0.24687007398298899</v>
      </c>
      <c r="M64" s="12" t="s">
        <v>8</v>
      </c>
      <c r="N64" s="26" t="s">
        <v>9</v>
      </c>
      <c r="O64" s="1"/>
    </row>
    <row r="65" spans="1:15">
      <c r="A65" s="5" t="s">
        <v>11</v>
      </c>
      <c r="B65" s="12">
        <v>49</v>
      </c>
      <c r="C65" s="12">
        <v>49</v>
      </c>
      <c r="D65" s="12">
        <v>-6.3596375918367302E-3</v>
      </c>
      <c r="E65" s="27">
        <v>3.56677116326531E-3</v>
      </c>
      <c r="F65" s="27">
        <v>-9.9264087551020393E-3</v>
      </c>
      <c r="G65" s="27">
        <v>2.1555266430753402E-2</v>
      </c>
      <c r="H65" s="12" t="s">
        <v>1187</v>
      </c>
      <c r="I65" s="28">
        <v>-0.46050967576720903</v>
      </c>
      <c r="J65" s="28">
        <v>95.594679285362702</v>
      </c>
      <c r="K65" s="12" t="s">
        <v>89</v>
      </c>
      <c r="L65" s="12">
        <v>0.64619629561819303</v>
      </c>
      <c r="M65" s="12" t="s">
        <v>8</v>
      </c>
      <c r="N65" s="26" t="s">
        <v>9</v>
      </c>
      <c r="O65" s="1"/>
    </row>
    <row r="66" spans="1:15">
      <c r="A66" s="5"/>
      <c r="B66" s="12"/>
      <c r="C66" s="12"/>
      <c r="D66" s="12"/>
      <c r="E66" s="27"/>
      <c r="F66" s="27"/>
      <c r="G66" s="27"/>
      <c r="H66" s="12"/>
      <c r="I66" s="28"/>
      <c r="J66" s="28"/>
      <c r="K66" s="12"/>
      <c r="L66" s="12"/>
      <c r="M66" s="12"/>
      <c r="N66" s="26"/>
      <c r="O66" s="1"/>
    </row>
    <row r="67" spans="1:15">
      <c r="A67" s="10" t="s">
        <v>1104</v>
      </c>
      <c r="B67" s="12"/>
      <c r="C67" s="12"/>
      <c r="D67" s="12"/>
      <c r="E67" s="27"/>
      <c r="F67" s="27"/>
      <c r="G67" s="27"/>
      <c r="H67" s="12"/>
      <c r="I67" s="28"/>
      <c r="J67" s="28"/>
      <c r="K67" s="12"/>
      <c r="L67" s="12"/>
      <c r="M67" s="12"/>
      <c r="N67" s="26"/>
      <c r="O67" s="1"/>
    </row>
    <row r="68" spans="1:15">
      <c r="A68" s="5" t="s">
        <v>10</v>
      </c>
      <c r="B68" s="12">
        <v>68</v>
      </c>
      <c r="C68" s="12">
        <v>31</v>
      </c>
      <c r="D68" s="12">
        <v>-1.00948649558824E-2</v>
      </c>
      <c r="E68" s="27">
        <v>8.93919848387097E-3</v>
      </c>
      <c r="F68" s="27">
        <v>-1.90340634397533E-2</v>
      </c>
      <c r="G68" s="27">
        <v>2.47516327808836E-2</v>
      </c>
      <c r="H68" s="12" t="s">
        <v>1188</v>
      </c>
      <c r="I68" s="28">
        <v>-0.76900233646217697</v>
      </c>
      <c r="J68" s="28">
        <v>57.208798612429298</v>
      </c>
      <c r="K68" s="12" t="s">
        <v>89</v>
      </c>
      <c r="L68" s="12">
        <v>0.445055221246904</v>
      </c>
      <c r="M68" s="12" t="s">
        <v>8</v>
      </c>
      <c r="N68" s="26" t="s">
        <v>9</v>
      </c>
      <c r="O68" s="1"/>
    </row>
    <row r="69" spans="1:15">
      <c r="A69" s="5" t="s">
        <v>11</v>
      </c>
      <c r="B69" s="12">
        <v>68</v>
      </c>
      <c r="C69" s="12">
        <v>31</v>
      </c>
      <c r="D69" s="12">
        <v>5.4435955882352902E-3</v>
      </c>
      <c r="E69" s="27">
        <v>2.1081531612903198E-3</v>
      </c>
      <c r="F69" s="27">
        <v>3.3354424269449699E-3</v>
      </c>
      <c r="G69" s="27">
        <v>2.1767867115497899E-2</v>
      </c>
      <c r="H69" s="12" t="s">
        <v>1189</v>
      </c>
      <c r="I69" s="28">
        <v>0.15322780175234799</v>
      </c>
      <c r="J69" s="28">
        <v>71.837147649507799</v>
      </c>
      <c r="K69" s="12" t="s">
        <v>89</v>
      </c>
      <c r="L69" s="12">
        <v>0.87864823691871397</v>
      </c>
      <c r="M69" s="12" t="s">
        <v>8</v>
      </c>
      <c r="N69" s="26" t="s">
        <v>9</v>
      </c>
      <c r="O69" s="1"/>
    </row>
    <row r="70" spans="1:15">
      <c r="A70" s="3"/>
      <c r="K70" s="12"/>
      <c r="N70" s="4"/>
      <c r="O70" s="1"/>
    </row>
    <row r="71" spans="1:15">
      <c r="A71" s="34" t="s">
        <v>1107</v>
      </c>
      <c r="B71" s="39"/>
      <c r="C71" s="39"/>
      <c r="D71" s="39"/>
      <c r="E71" s="39"/>
      <c r="F71" s="39"/>
      <c r="G71" s="39"/>
      <c r="H71" s="40"/>
      <c r="I71" s="39"/>
      <c r="J71" s="39"/>
      <c r="K71" s="41"/>
      <c r="L71" s="41"/>
      <c r="M71" s="41"/>
      <c r="N71" s="42"/>
      <c r="O71" s="1"/>
    </row>
    <row r="72" spans="1:15">
      <c r="A72" s="5"/>
      <c r="B72" s="13" t="s">
        <v>16</v>
      </c>
      <c r="C72" s="13" t="s">
        <v>17</v>
      </c>
      <c r="D72" s="13" t="s">
        <v>1108</v>
      </c>
      <c r="E72" s="13" t="s">
        <v>1109</v>
      </c>
      <c r="F72" s="13" t="s">
        <v>5</v>
      </c>
      <c r="G72" s="13" t="s">
        <v>47</v>
      </c>
      <c r="H72" s="25" t="s">
        <v>48</v>
      </c>
      <c r="I72" s="13" t="s">
        <v>18</v>
      </c>
      <c r="J72" s="13" t="s">
        <v>19</v>
      </c>
      <c r="K72" s="12" t="s">
        <v>65</v>
      </c>
      <c r="L72" s="12" t="s">
        <v>21</v>
      </c>
      <c r="M72" s="12" t="s">
        <v>6</v>
      </c>
      <c r="N72" s="26" t="s">
        <v>7</v>
      </c>
      <c r="O72" s="1"/>
    </row>
    <row r="73" spans="1:15">
      <c r="A73" s="10" t="s">
        <v>1110</v>
      </c>
      <c r="K73" s="12"/>
      <c r="N73" s="4"/>
      <c r="O73" s="1"/>
    </row>
    <row r="74" spans="1:15">
      <c r="A74" s="5" t="s">
        <v>10</v>
      </c>
      <c r="B74" s="12">
        <v>49</v>
      </c>
      <c r="C74" s="12">
        <v>68</v>
      </c>
      <c r="D74" s="12">
        <v>-2.32694055306122E-2</v>
      </c>
      <c r="E74" s="27">
        <v>-1.00948649558824E-2</v>
      </c>
      <c r="F74" s="27">
        <v>-1.3174540574729899E-2</v>
      </c>
      <c r="G74" s="27">
        <v>1.9920708898212899E-2</v>
      </c>
      <c r="H74" s="12" t="s">
        <v>1190</v>
      </c>
      <c r="I74" s="28">
        <v>-0.66134898321373603</v>
      </c>
      <c r="J74" s="28">
        <v>109.420896545528</v>
      </c>
      <c r="K74" s="12" t="s">
        <v>89</v>
      </c>
      <c r="L74" s="12">
        <v>0.50977874410703905</v>
      </c>
      <c r="M74" s="12" t="s">
        <v>8</v>
      </c>
      <c r="N74" s="29" t="s">
        <v>9</v>
      </c>
      <c r="O74" s="1"/>
    </row>
    <row r="75" spans="1:15">
      <c r="A75" s="5" t="s">
        <v>11</v>
      </c>
      <c r="B75" s="12">
        <v>49</v>
      </c>
      <c r="C75" s="12">
        <v>68</v>
      </c>
      <c r="D75" s="12">
        <v>-6.3596375918367302E-3</v>
      </c>
      <c r="E75" s="27">
        <v>5.4435955882352902E-3</v>
      </c>
      <c r="F75" s="27">
        <v>-1.1803233180072E-2</v>
      </c>
      <c r="G75" s="27">
        <v>2.1097775110702301E-2</v>
      </c>
      <c r="H75" s="12" t="s">
        <v>1191</v>
      </c>
      <c r="I75" s="28">
        <v>-0.559453929058357</v>
      </c>
      <c r="J75" s="28">
        <v>106.59033307416</v>
      </c>
      <c r="K75" s="12" t="s">
        <v>89</v>
      </c>
      <c r="L75" s="12">
        <v>0.57702564815096002</v>
      </c>
      <c r="M75" s="12" t="s">
        <v>8</v>
      </c>
      <c r="N75" s="29" t="s">
        <v>9</v>
      </c>
      <c r="O75" s="1"/>
    </row>
    <row r="76" spans="1:15">
      <c r="A76" s="5"/>
      <c r="N76" s="4"/>
      <c r="O76" s="1"/>
    </row>
    <row r="77" spans="1:15">
      <c r="A77" s="10" t="s">
        <v>1113</v>
      </c>
      <c r="N77" s="4"/>
      <c r="O77" s="1"/>
    </row>
    <row r="78" spans="1:15">
      <c r="A78" s="5" t="s">
        <v>10</v>
      </c>
      <c r="B78" s="12">
        <v>49</v>
      </c>
      <c r="C78" s="12">
        <v>31</v>
      </c>
      <c r="D78" s="12">
        <v>2.5147917142857201E-3</v>
      </c>
      <c r="E78" s="27">
        <v>8.93919848387097E-3</v>
      </c>
      <c r="F78" s="27">
        <v>-6.4244067695852503E-3</v>
      </c>
      <c r="G78" s="27">
        <v>2.6560361681726801E-2</v>
      </c>
      <c r="H78" s="12" t="s">
        <v>1192</v>
      </c>
      <c r="I78" s="28">
        <v>-0.241879491197033</v>
      </c>
      <c r="J78" s="28">
        <v>64.884503732217595</v>
      </c>
      <c r="K78" s="12" t="s">
        <v>89</v>
      </c>
      <c r="L78" s="12">
        <v>0.80963638839984597</v>
      </c>
      <c r="M78" s="12" t="s">
        <v>8</v>
      </c>
      <c r="N78" s="29" t="s">
        <v>9</v>
      </c>
      <c r="O78" s="1"/>
    </row>
    <row r="79" spans="1:15" ht="16.5" thickBot="1">
      <c r="A79" s="7" t="s">
        <v>11</v>
      </c>
      <c r="B79" s="30">
        <v>49</v>
      </c>
      <c r="C79" s="30">
        <v>31</v>
      </c>
      <c r="D79" s="30">
        <v>3.56677116326531E-3</v>
      </c>
      <c r="E79" s="31">
        <v>2.1081531612903198E-3</v>
      </c>
      <c r="F79" s="31">
        <v>1.4586180019749799E-3</v>
      </c>
      <c r="G79" s="31">
        <v>2.2211560841979699E-2</v>
      </c>
      <c r="H79" s="30" t="s">
        <v>1193</v>
      </c>
      <c r="I79" s="32">
        <v>6.5669315738415099E-2</v>
      </c>
      <c r="J79" s="32">
        <v>69.049541107222595</v>
      </c>
      <c r="K79" s="30" t="s">
        <v>89</v>
      </c>
      <c r="L79" s="30">
        <v>0.94783086484349099</v>
      </c>
      <c r="M79" s="30" t="s">
        <v>8</v>
      </c>
      <c r="N79" s="60" t="s">
        <v>9</v>
      </c>
      <c r="O79" s="1"/>
    </row>
    <row r="80" spans="1:15">
      <c r="O80" s="1"/>
    </row>
    <row r="81" spans="15:15">
      <c r="O81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62DD8-F047-48D3-B62F-00A26FC31B6E}">
  <dimension ref="A1:J46"/>
  <sheetViews>
    <sheetView workbookViewId="0">
      <selection activeCell="A4" sqref="A4"/>
    </sheetView>
  </sheetViews>
  <sheetFormatPr defaultColWidth="8.875" defaultRowHeight="15.75"/>
  <cols>
    <col min="1" max="1" width="36.625" customWidth="1"/>
    <col min="2" max="2" width="21.625" customWidth="1"/>
    <col min="3" max="3" width="21.5" customWidth="1"/>
    <col min="4" max="4" width="23.125" customWidth="1"/>
    <col min="5" max="5" width="18.875" customWidth="1"/>
    <col min="6" max="6" width="14.875" customWidth="1"/>
  </cols>
  <sheetData>
    <row r="1" spans="1:10">
      <c r="A1" s="11" t="s">
        <v>1258</v>
      </c>
      <c r="B1" s="8"/>
      <c r="C1" s="8"/>
      <c r="D1" s="8"/>
      <c r="E1" s="8"/>
      <c r="F1" s="8"/>
      <c r="G1" s="1"/>
      <c r="H1" s="1"/>
      <c r="I1" s="1"/>
      <c r="J1" s="1"/>
    </row>
    <row r="2" spans="1:10">
      <c r="A2" s="2" t="s">
        <v>1257</v>
      </c>
      <c r="B2" s="8"/>
      <c r="C2" s="8"/>
      <c r="D2" s="8"/>
      <c r="E2" s="8"/>
      <c r="F2" s="8"/>
      <c r="G2" s="1"/>
      <c r="H2" s="1"/>
      <c r="I2" s="1"/>
      <c r="J2" s="1"/>
    </row>
    <row r="3" spans="1:10" ht="16.5" thickBot="1"/>
    <row r="4" spans="1:10" ht="16.5" thickBot="1">
      <c r="A4" s="104" t="s">
        <v>135</v>
      </c>
      <c r="B4" s="101"/>
      <c r="C4" s="101"/>
      <c r="D4" s="101"/>
      <c r="E4" s="101"/>
      <c r="F4" s="105"/>
    </row>
    <row r="5" spans="1:10">
      <c r="A5" s="71" t="s">
        <v>98</v>
      </c>
      <c r="B5" s="72" t="s">
        <v>99</v>
      </c>
      <c r="C5" s="72" t="s">
        <v>27</v>
      </c>
      <c r="D5" s="72" t="s">
        <v>100</v>
      </c>
      <c r="E5" s="72" t="s">
        <v>6</v>
      </c>
      <c r="F5" s="65"/>
    </row>
    <row r="6" spans="1:10">
      <c r="A6" s="66" t="s">
        <v>1305</v>
      </c>
      <c r="B6" s="63">
        <v>0.61499999999999999</v>
      </c>
      <c r="C6" s="120">
        <v>0.111</v>
      </c>
      <c r="D6" s="63" t="s">
        <v>9</v>
      </c>
      <c r="E6" s="63" t="s">
        <v>8</v>
      </c>
      <c r="F6" s="67"/>
    </row>
    <row r="7" spans="1:10">
      <c r="A7" s="66" t="s">
        <v>412</v>
      </c>
      <c r="B7" s="63">
        <v>0.57509999999999994</v>
      </c>
      <c r="C7" s="63">
        <v>0.1232</v>
      </c>
      <c r="D7" s="63" t="s">
        <v>9</v>
      </c>
      <c r="E7" s="63" t="s">
        <v>8</v>
      </c>
      <c r="F7" s="67"/>
    </row>
    <row r="8" spans="1:10">
      <c r="A8" s="66" t="s">
        <v>127</v>
      </c>
      <c r="B8" s="63">
        <v>0.36299999999999999</v>
      </c>
      <c r="C8" s="63">
        <v>0.2205</v>
      </c>
      <c r="D8" s="63" t="s">
        <v>9</v>
      </c>
      <c r="E8" s="63" t="s">
        <v>8</v>
      </c>
      <c r="F8" s="67"/>
    </row>
    <row r="9" spans="1:10">
      <c r="A9" s="66"/>
      <c r="B9" s="63"/>
      <c r="C9" s="63"/>
      <c r="D9" s="63"/>
      <c r="E9" s="63"/>
      <c r="F9" s="67"/>
    </row>
    <row r="10" spans="1:10">
      <c r="A10" s="73" t="s">
        <v>105</v>
      </c>
      <c r="B10" s="74" t="s">
        <v>106</v>
      </c>
      <c r="C10" s="74" t="s">
        <v>19</v>
      </c>
      <c r="D10" s="74" t="s">
        <v>107</v>
      </c>
      <c r="E10" s="74" t="s">
        <v>108</v>
      </c>
      <c r="F10" s="75" t="s">
        <v>27</v>
      </c>
    </row>
    <row r="11" spans="1:10">
      <c r="A11" s="66" t="s">
        <v>1305</v>
      </c>
      <c r="B11" s="63">
        <v>9.0929999999999997E-2</v>
      </c>
      <c r="C11" s="63">
        <v>1</v>
      </c>
      <c r="D11" s="63">
        <v>9.0929999999999997E-2</v>
      </c>
      <c r="E11" s="63" t="s">
        <v>1249</v>
      </c>
      <c r="F11" s="67" t="s">
        <v>1250</v>
      </c>
    </row>
    <row r="12" spans="1:10">
      <c r="A12" s="66" t="s">
        <v>412</v>
      </c>
      <c r="B12" s="63">
        <v>8.5029999999999994E-2</v>
      </c>
      <c r="C12" s="63">
        <v>1</v>
      </c>
      <c r="D12" s="63">
        <v>8.5029999999999994E-2</v>
      </c>
      <c r="E12" s="63" t="s">
        <v>1251</v>
      </c>
      <c r="F12" s="67" t="s">
        <v>1252</v>
      </c>
    </row>
    <row r="13" spans="1:10" ht="16.5" thickBot="1">
      <c r="A13" s="68" t="s">
        <v>127</v>
      </c>
      <c r="B13" s="69">
        <v>5.3670000000000002E-2</v>
      </c>
      <c r="C13" s="69">
        <v>1</v>
      </c>
      <c r="D13" s="69">
        <v>5.3670000000000002E-2</v>
      </c>
      <c r="E13" s="69" t="s">
        <v>1253</v>
      </c>
      <c r="F13" s="70" t="s">
        <v>1254</v>
      </c>
    </row>
    <row r="14" spans="1:10" ht="16.5" thickBot="1"/>
    <row r="15" spans="1:10" ht="16.5" thickBot="1">
      <c r="A15" s="59" t="s">
        <v>70</v>
      </c>
      <c r="B15" s="51"/>
      <c r="C15" s="52"/>
      <c r="D15" s="52"/>
      <c r="E15" s="52"/>
      <c r="F15" s="78"/>
      <c r="G15" s="78"/>
      <c r="H15" s="78"/>
      <c r="I15" s="79"/>
    </row>
    <row r="16" spans="1:10">
      <c r="A16" s="71" t="s">
        <v>113</v>
      </c>
      <c r="B16" s="72" t="s">
        <v>114</v>
      </c>
      <c r="C16" s="72" t="s">
        <v>115</v>
      </c>
      <c r="D16" s="72" t="s">
        <v>116</v>
      </c>
      <c r="E16" s="72" t="s">
        <v>7</v>
      </c>
      <c r="F16" s="72" t="s">
        <v>117</v>
      </c>
      <c r="G16" s="122"/>
      <c r="H16" s="122"/>
      <c r="I16" s="65"/>
    </row>
    <row r="17" spans="1:9">
      <c r="A17" s="66" t="s">
        <v>118</v>
      </c>
      <c r="B17" s="106"/>
      <c r="C17" s="106"/>
      <c r="D17" s="106"/>
      <c r="E17" s="106"/>
      <c r="F17" s="106"/>
      <c r="G17" s="106"/>
      <c r="H17" s="106"/>
      <c r="I17" s="67"/>
    </row>
    <row r="18" spans="1:9">
      <c r="A18" s="66" t="s">
        <v>413</v>
      </c>
      <c r="B18" s="106">
        <v>-5.4300000000000001E-2</v>
      </c>
      <c r="C18" s="106" t="s">
        <v>1255</v>
      </c>
      <c r="D18" s="106" t="s">
        <v>8</v>
      </c>
      <c r="E18" s="106" t="s">
        <v>9</v>
      </c>
      <c r="F18" s="110">
        <v>6.3E-2</v>
      </c>
      <c r="G18" s="106"/>
      <c r="H18" s="106"/>
      <c r="I18" s="67"/>
    </row>
    <row r="19" spans="1:9">
      <c r="A19" s="66" t="s">
        <v>414</v>
      </c>
      <c r="B19" s="106">
        <v>7.1170000000000001E-3</v>
      </c>
      <c r="C19" s="106" t="s">
        <v>1256</v>
      </c>
      <c r="D19" s="106" t="s">
        <v>8</v>
      </c>
      <c r="E19" s="106" t="s">
        <v>9</v>
      </c>
      <c r="F19" s="106" t="s">
        <v>121</v>
      </c>
      <c r="G19" s="106"/>
      <c r="H19" s="106"/>
      <c r="I19" s="67"/>
    </row>
    <row r="20" spans="1:9">
      <c r="A20" s="66"/>
      <c r="B20" s="106"/>
      <c r="C20" s="106"/>
      <c r="D20" s="106"/>
      <c r="E20" s="106"/>
      <c r="F20" s="106"/>
      <c r="G20" s="106"/>
      <c r="H20" s="106"/>
      <c r="I20" s="67"/>
    </row>
    <row r="21" spans="1:9">
      <c r="A21" s="66"/>
      <c r="B21" s="106"/>
      <c r="C21" s="106"/>
      <c r="D21" s="106"/>
      <c r="E21" s="106"/>
      <c r="F21" s="106"/>
      <c r="G21" s="106"/>
      <c r="H21" s="106"/>
      <c r="I21" s="67"/>
    </row>
    <row r="22" spans="1:9">
      <c r="A22" s="73" t="s">
        <v>122</v>
      </c>
      <c r="B22" s="107" t="s">
        <v>123</v>
      </c>
      <c r="C22" s="107" t="s">
        <v>124</v>
      </c>
      <c r="D22" s="107" t="s">
        <v>114</v>
      </c>
      <c r="E22" s="107" t="s">
        <v>125</v>
      </c>
      <c r="F22" s="107" t="s">
        <v>16</v>
      </c>
      <c r="G22" s="107" t="s">
        <v>17</v>
      </c>
      <c r="H22" s="107" t="s">
        <v>18</v>
      </c>
      <c r="I22" s="75" t="s">
        <v>19</v>
      </c>
    </row>
    <row r="23" spans="1:9">
      <c r="A23" s="66" t="s">
        <v>118</v>
      </c>
      <c r="B23" s="106"/>
      <c r="C23" s="106"/>
      <c r="D23" s="106"/>
      <c r="E23" s="106"/>
      <c r="F23" s="106"/>
      <c r="G23" s="106"/>
      <c r="H23" s="106"/>
      <c r="I23" s="67"/>
    </row>
    <row r="24" spans="1:9">
      <c r="A24" s="123" t="s">
        <v>413</v>
      </c>
      <c r="B24" s="124">
        <v>0.53290000000000004</v>
      </c>
      <c r="C24" s="124">
        <v>0.58720000000000006</v>
      </c>
      <c r="D24" s="124">
        <v>-5.4300000000000001E-2</v>
      </c>
      <c r="E24" s="124">
        <v>2.5159999999999998E-2</v>
      </c>
      <c r="F24" s="124">
        <v>136</v>
      </c>
      <c r="G24" s="124">
        <v>96</v>
      </c>
      <c r="H24" s="124">
        <v>2.1579999999999999</v>
      </c>
      <c r="I24" s="125">
        <v>407</v>
      </c>
    </row>
    <row r="25" spans="1:9" ht="16.5" thickBot="1">
      <c r="A25" s="126" t="s">
        <v>414</v>
      </c>
      <c r="B25" s="127">
        <v>0.59330000000000005</v>
      </c>
      <c r="C25" s="127">
        <v>0.58620000000000005</v>
      </c>
      <c r="D25" s="127">
        <v>7.1170000000000001E-3</v>
      </c>
      <c r="E25" s="127">
        <v>2.9069999999999999E-2</v>
      </c>
      <c r="F25" s="127">
        <v>68</v>
      </c>
      <c r="G25" s="127">
        <v>111</v>
      </c>
      <c r="H25" s="127">
        <v>0.24479999999999999</v>
      </c>
      <c r="I25" s="128">
        <v>407</v>
      </c>
    </row>
    <row r="30" spans="1:9">
      <c r="A30" s="11"/>
      <c r="B30" s="8"/>
      <c r="C30" s="8"/>
      <c r="D30" s="8"/>
      <c r="E30" s="8"/>
      <c r="F30" s="8"/>
      <c r="G30" s="8"/>
      <c r="H30" s="1"/>
      <c r="I30" s="8"/>
    </row>
    <row r="31" spans="1:9">
      <c r="A31" s="16"/>
      <c r="B31" s="16"/>
      <c r="C31" s="16"/>
      <c r="D31" s="16"/>
      <c r="E31" s="16"/>
      <c r="F31" s="16"/>
      <c r="G31" s="16"/>
      <c r="H31" s="14"/>
      <c r="I31" s="16"/>
    </row>
    <row r="32" spans="1:9">
      <c r="A32" s="97"/>
      <c r="B32" s="23"/>
      <c r="C32" s="23"/>
      <c r="D32" s="14"/>
      <c r="E32" s="24"/>
      <c r="F32" s="24"/>
      <c r="G32" s="14"/>
      <c r="H32" s="14"/>
      <c r="I32" s="16"/>
    </row>
    <row r="33" spans="1:9">
      <c r="A33" s="97"/>
      <c r="B33" s="23"/>
      <c r="C33" s="23"/>
      <c r="D33" s="14"/>
      <c r="E33" s="24"/>
      <c r="F33" s="24"/>
      <c r="G33" s="14"/>
      <c r="H33" s="14"/>
      <c r="I33" s="16"/>
    </row>
    <row r="34" spans="1:9">
      <c r="A34" s="97"/>
      <c r="B34" s="23"/>
      <c r="C34" s="23"/>
      <c r="D34" s="14"/>
      <c r="E34" s="24"/>
      <c r="F34" s="24"/>
      <c r="G34" s="14"/>
      <c r="H34" s="14"/>
      <c r="I34" s="16"/>
    </row>
    <row r="35" spans="1:9">
      <c r="A35" s="97"/>
      <c r="B35" s="23"/>
      <c r="C35" s="23"/>
      <c r="D35" s="14"/>
      <c r="E35" s="24"/>
      <c r="F35" s="24"/>
      <c r="G35" s="14"/>
      <c r="H35" s="14"/>
      <c r="I35" s="16"/>
    </row>
    <row r="36" spans="1:9">
      <c r="A36" s="97"/>
      <c r="B36" s="23"/>
      <c r="C36" s="23"/>
      <c r="D36" s="14"/>
      <c r="E36" s="24"/>
      <c r="F36" s="24"/>
      <c r="G36" s="14"/>
      <c r="H36" s="14"/>
      <c r="I36" s="16"/>
    </row>
    <row r="37" spans="1:9">
      <c r="A37" s="97"/>
      <c r="B37" s="23"/>
      <c r="C37" s="23"/>
      <c r="D37" s="14"/>
      <c r="E37" s="24"/>
      <c r="F37" s="24"/>
      <c r="G37" s="14"/>
      <c r="H37" s="14"/>
      <c r="I37" s="16"/>
    </row>
    <row r="38" spans="1:9">
      <c r="A38" s="97"/>
      <c r="B38" s="23"/>
      <c r="C38" s="23"/>
      <c r="D38" s="14"/>
      <c r="E38" s="24"/>
      <c r="F38" s="24"/>
      <c r="G38" s="14"/>
      <c r="H38" s="14"/>
      <c r="I38" s="16"/>
    </row>
    <row r="39" spans="1:9">
      <c r="A39" s="97"/>
      <c r="B39" s="23"/>
      <c r="C39" s="23"/>
      <c r="D39" s="14"/>
      <c r="E39" s="24"/>
      <c r="F39" s="24"/>
      <c r="G39" s="14"/>
      <c r="H39" s="16"/>
      <c r="I39" s="16"/>
    </row>
    <row r="40" spans="1:9">
      <c r="A40" s="97"/>
      <c r="B40" s="23"/>
      <c r="C40" s="23"/>
      <c r="D40" s="14"/>
      <c r="E40" s="24"/>
      <c r="F40" s="24"/>
      <c r="G40" s="14"/>
      <c r="H40" s="16"/>
      <c r="I40" s="16"/>
    </row>
    <row r="41" spans="1:9">
      <c r="A41" s="97"/>
      <c r="B41" s="23"/>
      <c r="C41" s="23"/>
      <c r="D41" s="14"/>
      <c r="E41" s="24"/>
      <c r="F41" s="24"/>
      <c r="G41" s="14"/>
      <c r="H41" s="17"/>
      <c r="I41" s="17"/>
    </row>
    <row r="42" spans="1:9">
      <c r="A42" s="97"/>
      <c r="B42" s="23"/>
      <c r="C42" s="23"/>
      <c r="D42" s="14"/>
      <c r="E42" s="24"/>
      <c r="F42" s="24"/>
      <c r="G42" s="14"/>
      <c r="H42" s="17"/>
      <c r="I42" s="17"/>
    </row>
    <row r="43" spans="1:9">
      <c r="A43" s="97"/>
      <c r="B43" s="23"/>
      <c r="C43" s="23"/>
      <c r="D43" s="14"/>
      <c r="E43" s="24"/>
      <c r="F43" s="24"/>
      <c r="G43" s="14"/>
      <c r="H43" s="17"/>
      <c r="I43" s="17"/>
    </row>
    <row r="44" spans="1:9">
      <c r="A44" s="97"/>
      <c r="B44" s="23"/>
      <c r="C44" s="23"/>
      <c r="D44" s="14"/>
      <c r="E44" s="24"/>
      <c r="F44" s="24"/>
      <c r="G44" s="14"/>
      <c r="H44" s="17"/>
      <c r="I44" s="17"/>
    </row>
    <row r="45" spans="1:9">
      <c r="A45" s="97"/>
      <c r="B45" s="23"/>
      <c r="C45" s="23"/>
      <c r="D45" s="14"/>
      <c r="E45" s="24"/>
      <c r="F45" s="24"/>
      <c r="G45" s="14"/>
      <c r="H45" s="17"/>
      <c r="I45" s="17"/>
    </row>
    <row r="46" spans="1:9">
      <c r="A46" s="97"/>
      <c r="B46" s="23"/>
      <c r="C46" s="23"/>
      <c r="D46" s="14"/>
      <c r="E46" s="24"/>
      <c r="F46" s="24"/>
      <c r="G46" s="14"/>
      <c r="H46" s="17"/>
      <c r="I46" s="1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410F1-470F-4A80-A32A-CC04959BC3AC}">
  <dimension ref="A1:J25"/>
  <sheetViews>
    <sheetView workbookViewId="0">
      <selection activeCell="A11" sqref="A11"/>
    </sheetView>
  </sheetViews>
  <sheetFormatPr defaultColWidth="8.875" defaultRowHeight="15.75"/>
  <cols>
    <col min="1" max="1" width="36.625" customWidth="1"/>
    <col min="2" max="2" width="21.625" customWidth="1"/>
    <col min="3" max="3" width="21.5" customWidth="1"/>
    <col min="4" max="4" width="23.125" customWidth="1"/>
    <col min="5" max="5" width="18.875" customWidth="1"/>
    <col min="6" max="6" width="14.875" customWidth="1"/>
  </cols>
  <sheetData>
    <row r="1" spans="1:10">
      <c r="A1" s="11" t="s">
        <v>1259</v>
      </c>
      <c r="B1" s="8"/>
      <c r="C1" s="8"/>
      <c r="D1" s="8"/>
      <c r="E1" s="8"/>
      <c r="F1" s="8"/>
      <c r="G1" s="1"/>
      <c r="H1" s="1"/>
      <c r="I1" s="1"/>
      <c r="J1" s="1"/>
    </row>
    <row r="2" spans="1:10">
      <c r="A2" s="2" t="s">
        <v>1257</v>
      </c>
      <c r="B2" s="8"/>
      <c r="C2" s="8"/>
      <c r="D2" s="8"/>
      <c r="E2" s="8"/>
      <c r="F2" s="8"/>
      <c r="G2" s="1"/>
      <c r="H2" s="1"/>
      <c r="I2" s="1"/>
      <c r="J2" s="1"/>
    </row>
    <row r="3" spans="1:10" ht="16.5" thickBot="1"/>
    <row r="4" spans="1:10" ht="16.5" thickBot="1">
      <c r="A4" s="104" t="s">
        <v>135</v>
      </c>
      <c r="B4" s="101"/>
      <c r="C4" s="101"/>
      <c r="D4" s="101"/>
      <c r="E4" s="101"/>
      <c r="F4" s="105"/>
    </row>
    <row r="5" spans="1:10">
      <c r="A5" s="71" t="s">
        <v>98</v>
      </c>
      <c r="B5" s="72" t="s">
        <v>99</v>
      </c>
      <c r="C5" s="72" t="s">
        <v>27</v>
      </c>
      <c r="D5" s="72" t="s">
        <v>100</v>
      </c>
      <c r="E5" s="72" t="s">
        <v>6</v>
      </c>
      <c r="F5" s="65"/>
    </row>
    <row r="6" spans="1:10">
      <c r="A6" s="66" t="s">
        <v>1305</v>
      </c>
      <c r="B6" s="63">
        <v>1.218</v>
      </c>
      <c r="C6" s="120">
        <v>2.53E-2</v>
      </c>
      <c r="D6" s="63" t="s">
        <v>68</v>
      </c>
      <c r="E6" s="63" t="s">
        <v>12</v>
      </c>
      <c r="F6" s="67"/>
    </row>
    <row r="7" spans="1:10">
      <c r="A7" s="66" t="s">
        <v>412</v>
      </c>
      <c r="B7" s="63">
        <v>0.32619999999999999</v>
      </c>
      <c r="C7" s="63">
        <v>0.24590000000000001</v>
      </c>
      <c r="D7" s="63" t="s">
        <v>9</v>
      </c>
      <c r="E7" s="63" t="s">
        <v>8</v>
      </c>
      <c r="F7" s="67"/>
    </row>
    <row r="8" spans="1:10">
      <c r="A8" s="66" t="s">
        <v>127</v>
      </c>
      <c r="B8" s="63">
        <v>0.23810000000000001</v>
      </c>
      <c r="C8" s="63">
        <v>0.32150000000000001</v>
      </c>
      <c r="D8" s="63" t="s">
        <v>9</v>
      </c>
      <c r="E8" s="63" t="s">
        <v>8</v>
      </c>
      <c r="F8" s="67"/>
    </row>
    <row r="9" spans="1:10">
      <c r="A9" s="66"/>
      <c r="B9" s="63"/>
      <c r="C9" s="63"/>
      <c r="D9" s="63"/>
      <c r="E9" s="63"/>
      <c r="F9" s="67"/>
    </row>
    <row r="10" spans="1:10">
      <c r="A10" s="73" t="s">
        <v>105</v>
      </c>
      <c r="B10" s="74" t="s">
        <v>106</v>
      </c>
      <c r="C10" s="74" t="s">
        <v>19</v>
      </c>
      <c r="D10" s="74" t="s">
        <v>107</v>
      </c>
      <c r="E10" s="74" t="s">
        <v>108</v>
      </c>
      <c r="F10" s="75" t="s">
        <v>27</v>
      </c>
    </row>
    <row r="11" spans="1:10">
      <c r="A11" s="66" t="s">
        <v>1305</v>
      </c>
      <c r="B11" s="63">
        <v>2.98E-2</v>
      </c>
      <c r="C11" s="63">
        <v>1</v>
      </c>
      <c r="D11" s="63">
        <v>2.98E-2</v>
      </c>
      <c r="E11" s="63" t="s">
        <v>417</v>
      </c>
      <c r="F11" s="67" t="s">
        <v>418</v>
      </c>
    </row>
    <row r="12" spans="1:10">
      <c r="A12" s="66" t="s">
        <v>412</v>
      </c>
      <c r="B12" s="63">
        <v>7.9819999999999995E-3</v>
      </c>
      <c r="C12" s="63">
        <v>1</v>
      </c>
      <c r="D12" s="63">
        <v>7.9819999999999995E-3</v>
      </c>
      <c r="E12" s="63" t="s">
        <v>419</v>
      </c>
      <c r="F12" s="67" t="s">
        <v>420</v>
      </c>
    </row>
    <row r="13" spans="1:10" ht="16.5" thickBot="1">
      <c r="A13" s="68" t="s">
        <v>127</v>
      </c>
      <c r="B13" s="69">
        <v>5.8250000000000003E-3</v>
      </c>
      <c r="C13" s="69">
        <v>1</v>
      </c>
      <c r="D13" s="69">
        <v>5.8250000000000003E-3</v>
      </c>
      <c r="E13" s="69" t="s">
        <v>421</v>
      </c>
      <c r="F13" s="70" t="s">
        <v>422</v>
      </c>
    </row>
    <row r="14" spans="1:10" ht="16.5" thickBot="1"/>
    <row r="15" spans="1:10" ht="16.5" thickBot="1">
      <c r="A15" s="59" t="s">
        <v>70</v>
      </c>
      <c r="B15" s="51"/>
      <c r="C15" s="52"/>
      <c r="D15" s="52"/>
      <c r="E15" s="52"/>
      <c r="F15" s="78"/>
      <c r="G15" s="78"/>
      <c r="H15" s="78"/>
      <c r="I15" s="79"/>
    </row>
    <row r="16" spans="1:10">
      <c r="A16" s="71" t="s">
        <v>113</v>
      </c>
      <c r="B16" s="72" t="s">
        <v>114</v>
      </c>
      <c r="C16" s="72" t="s">
        <v>115</v>
      </c>
      <c r="D16" s="72" t="s">
        <v>116</v>
      </c>
      <c r="E16" s="72" t="s">
        <v>7</v>
      </c>
      <c r="F16" s="72" t="s">
        <v>117</v>
      </c>
      <c r="G16" s="122"/>
      <c r="H16" s="122"/>
      <c r="I16" s="65"/>
    </row>
    <row r="17" spans="1:9">
      <c r="A17" s="66" t="s">
        <v>118</v>
      </c>
      <c r="B17" s="63"/>
      <c r="C17" s="63"/>
      <c r="D17" s="63"/>
      <c r="E17" s="63"/>
      <c r="F17" s="63"/>
      <c r="G17" s="63"/>
      <c r="H17" s="63"/>
      <c r="I17" s="67"/>
    </row>
    <row r="18" spans="1:9">
      <c r="A18" s="66" t="s">
        <v>413</v>
      </c>
      <c r="B18" s="63">
        <v>-2.537E-2</v>
      </c>
      <c r="C18" s="63" t="s">
        <v>415</v>
      </c>
      <c r="D18" s="63" t="s">
        <v>12</v>
      </c>
      <c r="E18" s="63" t="s">
        <v>68</v>
      </c>
      <c r="F18" s="64">
        <v>2.7699999999999999E-2</v>
      </c>
      <c r="G18" s="63"/>
      <c r="H18" s="63"/>
      <c r="I18" s="67"/>
    </row>
    <row r="19" spans="1:9">
      <c r="A19" s="66" t="s">
        <v>414</v>
      </c>
      <c r="B19" s="63">
        <v>9.8139999999999998E-3</v>
      </c>
      <c r="C19" s="63" t="s">
        <v>416</v>
      </c>
      <c r="D19" s="63" t="s">
        <v>8</v>
      </c>
      <c r="E19" s="63" t="s">
        <v>9</v>
      </c>
      <c r="F19" s="64">
        <v>0.81530000000000002</v>
      </c>
      <c r="G19" s="63"/>
      <c r="H19" s="63"/>
      <c r="I19" s="67"/>
    </row>
    <row r="20" spans="1:9">
      <c r="A20" s="66"/>
      <c r="B20" s="63"/>
      <c r="C20" s="63"/>
      <c r="D20" s="63"/>
      <c r="E20" s="63"/>
      <c r="F20" s="63"/>
      <c r="G20" s="63"/>
      <c r="H20" s="63"/>
      <c r="I20" s="67"/>
    </row>
    <row r="21" spans="1:9">
      <c r="A21" s="66"/>
      <c r="B21" s="63"/>
      <c r="C21" s="63"/>
      <c r="D21" s="63"/>
      <c r="E21" s="63"/>
      <c r="F21" s="63"/>
      <c r="G21" s="63"/>
      <c r="H21" s="63"/>
      <c r="I21" s="67"/>
    </row>
    <row r="22" spans="1:9">
      <c r="A22" s="73" t="s">
        <v>122</v>
      </c>
      <c r="B22" s="74" t="s">
        <v>123</v>
      </c>
      <c r="C22" s="74" t="s">
        <v>124</v>
      </c>
      <c r="D22" s="74" t="s">
        <v>114</v>
      </c>
      <c r="E22" s="74" t="s">
        <v>125</v>
      </c>
      <c r="F22" s="74" t="s">
        <v>16</v>
      </c>
      <c r="G22" s="74" t="s">
        <v>17</v>
      </c>
      <c r="H22" s="74" t="s">
        <v>18</v>
      </c>
      <c r="I22" s="75" t="s">
        <v>19</v>
      </c>
    </row>
    <row r="23" spans="1:9">
      <c r="A23" s="66" t="s">
        <v>118</v>
      </c>
      <c r="B23" s="63"/>
      <c r="C23" s="63"/>
      <c r="D23" s="63"/>
      <c r="E23" s="63"/>
      <c r="F23" s="63"/>
      <c r="G23" s="63"/>
      <c r="H23" s="63"/>
      <c r="I23" s="67"/>
    </row>
    <row r="24" spans="1:9">
      <c r="A24" s="66" t="s">
        <v>413</v>
      </c>
      <c r="B24" s="63">
        <v>0.50480000000000003</v>
      </c>
      <c r="C24" s="63">
        <v>0.5302</v>
      </c>
      <c r="D24" s="63">
        <v>-2.537E-2</v>
      </c>
      <c r="E24" s="63">
        <v>1.026E-2</v>
      </c>
      <c r="F24" s="63">
        <v>135</v>
      </c>
      <c r="G24" s="63">
        <v>96</v>
      </c>
      <c r="H24" s="63">
        <v>2.472</v>
      </c>
      <c r="I24" s="67">
        <v>406</v>
      </c>
    </row>
    <row r="25" spans="1:9" ht="16.5" thickBot="1">
      <c r="A25" s="68" t="s">
        <v>414</v>
      </c>
      <c r="B25" s="69">
        <v>0.51329999999999998</v>
      </c>
      <c r="C25" s="69">
        <v>0.50349999999999995</v>
      </c>
      <c r="D25" s="69">
        <v>9.8139999999999998E-3</v>
      </c>
      <c r="E25" s="69">
        <v>1.184E-2</v>
      </c>
      <c r="F25" s="69">
        <v>68</v>
      </c>
      <c r="G25" s="69">
        <v>111</v>
      </c>
      <c r="H25" s="69">
        <v>0.82889999999999997</v>
      </c>
      <c r="I25" s="70">
        <v>40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0FA0F-8981-4064-80C4-D76D3B6CB613}">
  <dimension ref="A1:I15"/>
  <sheetViews>
    <sheetView workbookViewId="0">
      <selection activeCell="A10" sqref="A10"/>
    </sheetView>
  </sheetViews>
  <sheetFormatPr defaultColWidth="8.875" defaultRowHeight="15.75"/>
  <cols>
    <col min="1" max="1" width="28.5" customWidth="1"/>
    <col min="2" max="2" width="37.375" customWidth="1"/>
  </cols>
  <sheetData>
    <row r="1" spans="1:9" s="1" customFormat="1">
      <c r="A1" s="11" t="s">
        <v>250</v>
      </c>
      <c r="B1" s="8"/>
      <c r="C1" s="8"/>
      <c r="D1" s="8"/>
      <c r="E1" s="8"/>
      <c r="F1" s="8"/>
      <c r="G1" s="8"/>
      <c r="H1" s="8"/>
      <c r="I1" s="8"/>
    </row>
    <row r="2" spans="1:9" s="1" customFormat="1" ht="15">
      <c r="A2" s="2" t="s">
        <v>1321</v>
      </c>
      <c r="B2" s="8"/>
      <c r="C2" s="8"/>
      <c r="D2" s="8"/>
      <c r="E2" s="8"/>
      <c r="F2" s="8"/>
      <c r="G2" s="8"/>
      <c r="H2" s="8"/>
      <c r="I2" s="8"/>
    </row>
    <row r="3" spans="1:9" ht="16.5" thickBot="1"/>
    <row r="4" spans="1:9">
      <c r="A4" s="71" t="s">
        <v>251</v>
      </c>
      <c r="B4" s="89" t="s">
        <v>262</v>
      </c>
    </row>
    <row r="5" spans="1:9">
      <c r="A5" s="66"/>
      <c r="B5" s="67"/>
    </row>
    <row r="6" spans="1:9">
      <c r="A6" s="66" t="s">
        <v>252</v>
      </c>
      <c r="B6" s="67" t="s">
        <v>253</v>
      </c>
    </row>
    <row r="7" spans="1:9">
      <c r="A7" s="66" t="s">
        <v>254</v>
      </c>
      <c r="B7" s="67" t="s">
        <v>254</v>
      </c>
    </row>
    <row r="8" spans="1:9">
      <c r="A8" s="66" t="s">
        <v>255</v>
      </c>
      <c r="B8" s="67" t="s">
        <v>256</v>
      </c>
    </row>
    <row r="9" spans="1:9">
      <c r="A9" s="66"/>
      <c r="B9" s="67"/>
    </row>
    <row r="10" spans="1:9">
      <c r="A10" s="66" t="s">
        <v>257</v>
      </c>
      <c r="B10" s="67"/>
    </row>
    <row r="11" spans="1:9">
      <c r="A11" s="66" t="s">
        <v>27</v>
      </c>
      <c r="B11" s="67" t="s">
        <v>102</v>
      </c>
    </row>
    <row r="12" spans="1:9">
      <c r="A12" s="66" t="s">
        <v>258</v>
      </c>
      <c r="B12" s="67" t="s">
        <v>259</v>
      </c>
    </row>
    <row r="13" spans="1:9">
      <c r="A13" s="66" t="s">
        <v>100</v>
      </c>
      <c r="B13" s="67" t="s">
        <v>103</v>
      </c>
    </row>
    <row r="14" spans="1:9">
      <c r="A14" s="66" t="s">
        <v>260</v>
      </c>
      <c r="B14" s="67" t="s">
        <v>12</v>
      </c>
    </row>
    <row r="15" spans="1:9" ht="16.5" thickBot="1">
      <c r="A15" s="68" t="s">
        <v>261</v>
      </c>
      <c r="B15" s="92">
        <v>0.73419999999999996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AC449-FB03-5E47-844A-C37CC3A421B9}">
  <dimension ref="A1:AA146"/>
  <sheetViews>
    <sheetView workbookViewId="0">
      <selection activeCell="D44" sqref="D44"/>
    </sheetView>
  </sheetViews>
  <sheetFormatPr defaultColWidth="10.875" defaultRowHeight="1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  <col min="15" max="15" width="14.625" style="1" bestFit="1" customWidth="1"/>
    <col min="16" max="17" width="14.125" style="1" bestFit="1" customWidth="1"/>
    <col min="18" max="18" width="21.125" style="1" bestFit="1" customWidth="1"/>
    <col min="19" max="19" width="13.5" style="1" bestFit="1" customWidth="1"/>
    <col min="20" max="20" width="11.625" style="1" bestFit="1" customWidth="1"/>
    <col min="21" max="16384" width="10.875" style="1"/>
  </cols>
  <sheetData>
    <row r="1" spans="1:9" ht="15.75">
      <c r="A1" s="11" t="s">
        <v>82</v>
      </c>
      <c r="B1" s="8"/>
      <c r="C1" s="8"/>
      <c r="D1" s="8"/>
      <c r="E1" s="8"/>
      <c r="F1" s="8"/>
      <c r="G1" s="8"/>
      <c r="H1" s="8"/>
      <c r="I1" s="8"/>
    </row>
    <row r="2" spans="1:9">
      <c r="A2" s="180" t="s">
        <v>1323</v>
      </c>
      <c r="B2" s="179"/>
      <c r="C2" s="179"/>
      <c r="D2" s="179"/>
      <c r="E2" s="179"/>
      <c r="F2" s="179"/>
      <c r="G2" s="179"/>
      <c r="H2" s="179"/>
      <c r="I2" s="179"/>
    </row>
    <row r="3" spans="1:9" ht="15.75" thickBot="1">
      <c r="B3" s="2"/>
      <c r="C3" s="2"/>
      <c r="D3" s="2"/>
      <c r="E3" s="2"/>
      <c r="F3" s="2"/>
      <c r="G3" s="2"/>
      <c r="H3" s="2"/>
      <c r="I3" s="8"/>
    </row>
    <row r="4" spans="1:9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9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</row>
    <row r="6" spans="1:9">
      <c r="A6" s="22" t="s">
        <v>28</v>
      </c>
      <c r="B6" s="23">
        <v>0.33177133720041402</v>
      </c>
      <c r="C6" s="23">
        <v>0.33177133720041402</v>
      </c>
      <c r="D6" s="14">
        <v>1</v>
      </c>
      <c r="E6" s="24">
        <v>61.906514956781301</v>
      </c>
      <c r="F6" s="24">
        <v>29.408509813287601</v>
      </c>
      <c r="G6" s="14">
        <v>1.02789143064072E-6</v>
      </c>
      <c r="H6" s="14" t="str">
        <f>IF(G6&lt;=0.05, "Yes", IF(G6&lt;=0.1, "Marginal", "No"))</f>
        <v>Yes</v>
      </c>
      <c r="I6" s="15" t="str">
        <f>IF(G6&lt;=0.001, "***", IF(G6&lt;=0.01, "**", IF(G6&lt;=0.05, "*", IF(G6&lt;=0.1, "+", "ns"))))</f>
        <v>***</v>
      </c>
    </row>
    <row r="7" spans="1:9">
      <c r="A7" s="22" t="s">
        <v>4</v>
      </c>
      <c r="B7" s="23">
        <v>0.13805292096858701</v>
      </c>
      <c r="C7" s="23">
        <v>0.13805292096858701</v>
      </c>
      <c r="D7" s="14">
        <v>1</v>
      </c>
      <c r="E7" s="24">
        <v>666.99955198376404</v>
      </c>
      <c r="F7" s="24">
        <v>12.237135116362399</v>
      </c>
      <c r="G7" s="14">
        <v>4.9959881073030502E-4</v>
      </c>
      <c r="H7" s="14" t="str">
        <f t="shared" ref="H7:H20" si="0">IF(G7&lt;=0.05, "Yes", IF(G7&lt;=0.1, "Marginal", "No"))</f>
        <v>Yes</v>
      </c>
      <c r="I7" s="15" t="str">
        <f t="shared" ref="I7:I20" si="1">IF(G7&lt;=0.001, "***", IF(G7&lt;=0.01, "**", IF(G7&lt;=0.05, "*", IF(G7&lt;=0.1, "+", "ns"))))</f>
        <v>***</v>
      </c>
    </row>
    <row r="8" spans="1:9">
      <c r="A8" s="22" t="s">
        <v>3</v>
      </c>
      <c r="B8" s="23">
        <v>1.8754785214735399E-4</v>
      </c>
      <c r="C8" s="23">
        <v>1.8754785214735399E-4</v>
      </c>
      <c r="D8" s="14">
        <v>1</v>
      </c>
      <c r="E8" s="24">
        <v>61.906514924595903</v>
      </c>
      <c r="F8" s="24">
        <v>1.6624410345022302E-2</v>
      </c>
      <c r="G8" s="14">
        <v>0.89782652769925297</v>
      </c>
      <c r="H8" s="14" t="str">
        <f t="shared" si="0"/>
        <v>No</v>
      </c>
      <c r="I8" s="15" t="str">
        <f t="shared" si="1"/>
        <v>ns</v>
      </c>
    </row>
    <row r="9" spans="1:9">
      <c r="A9" s="22" t="s">
        <v>29</v>
      </c>
      <c r="B9" s="23">
        <v>3.9038020704445203E-2</v>
      </c>
      <c r="C9" s="23">
        <v>3.9038020704445203E-2</v>
      </c>
      <c r="D9" s="14">
        <v>1</v>
      </c>
      <c r="E9" s="24">
        <v>61.906514905992097</v>
      </c>
      <c r="F9" s="24">
        <v>3.4603652764750299</v>
      </c>
      <c r="G9" s="14">
        <v>6.7608364657479394E-2</v>
      </c>
      <c r="H9" s="14" t="str">
        <f t="shared" si="0"/>
        <v>Marginal</v>
      </c>
      <c r="I9" s="15" t="str">
        <f t="shared" si="1"/>
        <v>+</v>
      </c>
    </row>
    <row r="10" spans="1:9">
      <c r="A10" s="22" t="s">
        <v>30</v>
      </c>
      <c r="B10" s="23">
        <v>0.27857648985164501</v>
      </c>
      <c r="C10" s="23">
        <v>0.27857648985164501</v>
      </c>
      <c r="D10" s="14">
        <v>1</v>
      </c>
      <c r="E10" s="24">
        <v>666.99955217801096</v>
      </c>
      <c r="F10" s="24">
        <v>24.6932706866248</v>
      </c>
      <c r="G10" s="14">
        <v>8.5532685310677696E-7</v>
      </c>
      <c r="H10" s="14" t="str">
        <f t="shared" si="0"/>
        <v>Yes</v>
      </c>
      <c r="I10" s="15" t="str">
        <f t="shared" si="1"/>
        <v>***</v>
      </c>
    </row>
    <row r="11" spans="1:9">
      <c r="A11" s="22" t="s">
        <v>31</v>
      </c>
      <c r="B11" s="23">
        <v>4.0796047525463296E-3</v>
      </c>
      <c r="C11" s="23">
        <v>4.0796047525463296E-3</v>
      </c>
      <c r="D11" s="14">
        <v>1</v>
      </c>
      <c r="E11" s="24">
        <v>61.9065148664492</v>
      </c>
      <c r="F11" s="24">
        <v>0.36161983555294203</v>
      </c>
      <c r="G11" s="14">
        <v>0.54980377089899302</v>
      </c>
      <c r="H11" s="14" t="str">
        <f t="shared" si="0"/>
        <v>No</v>
      </c>
      <c r="I11" s="15" t="str">
        <f t="shared" si="1"/>
        <v>ns</v>
      </c>
    </row>
    <row r="12" spans="1:9">
      <c r="A12" s="22" t="s">
        <v>32</v>
      </c>
      <c r="B12" s="23">
        <v>2.28297729312457E-2</v>
      </c>
      <c r="C12" s="23">
        <v>2.28297729312457E-2</v>
      </c>
      <c r="D12" s="14">
        <v>1</v>
      </c>
      <c r="E12" s="24">
        <v>666.99955246811999</v>
      </c>
      <c r="F12" s="24">
        <v>2.0236516118271402</v>
      </c>
      <c r="G12" s="14">
        <v>0.15533381968169799</v>
      </c>
      <c r="H12" s="14" t="str">
        <f t="shared" si="0"/>
        <v>No</v>
      </c>
      <c r="I12" s="15" t="str">
        <f t="shared" si="1"/>
        <v>ns</v>
      </c>
    </row>
    <row r="13" spans="1:9">
      <c r="A13" s="22" t="s">
        <v>33</v>
      </c>
      <c r="B13" s="23">
        <v>3.49127617607715E-3</v>
      </c>
      <c r="C13" s="23">
        <v>3.49127617607715E-3</v>
      </c>
      <c r="D13" s="14">
        <v>1</v>
      </c>
      <c r="E13" s="24">
        <v>61.906514908084802</v>
      </c>
      <c r="F13" s="24">
        <v>0.309469861234697</v>
      </c>
      <c r="G13" s="14">
        <v>0.58001102174865704</v>
      </c>
      <c r="H13" s="16" t="str">
        <f t="shared" si="0"/>
        <v>No</v>
      </c>
      <c r="I13" s="15" t="str">
        <f t="shared" si="1"/>
        <v>ns</v>
      </c>
    </row>
    <row r="14" spans="1:9">
      <c r="A14" s="22" t="s">
        <v>34</v>
      </c>
      <c r="B14" s="23">
        <v>1.1027720735680899E-2</v>
      </c>
      <c r="C14" s="23">
        <v>1.1027720735680899E-2</v>
      </c>
      <c r="D14" s="14">
        <v>1</v>
      </c>
      <c r="E14" s="24">
        <v>666.99955205879496</v>
      </c>
      <c r="F14" s="24">
        <v>0.97750708729114799</v>
      </c>
      <c r="G14" s="14">
        <v>0.323173557599088</v>
      </c>
      <c r="H14" s="16" t="str">
        <f t="shared" si="0"/>
        <v>No</v>
      </c>
      <c r="I14" s="15" t="str">
        <f t="shared" si="1"/>
        <v>ns</v>
      </c>
    </row>
    <row r="15" spans="1:9">
      <c r="A15" s="22" t="s">
        <v>35</v>
      </c>
      <c r="B15" s="23">
        <v>1.3128651994286001E-2</v>
      </c>
      <c r="C15" s="23">
        <v>1.3128651994286001E-2</v>
      </c>
      <c r="D15" s="14">
        <v>1</v>
      </c>
      <c r="E15" s="24">
        <v>61.906514940575299</v>
      </c>
      <c r="F15" s="24">
        <v>1.1637355241931799</v>
      </c>
      <c r="G15" s="14">
        <v>0.284877527047117</v>
      </c>
      <c r="H15" s="17" t="str">
        <f t="shared" si="0"/>
        <v>No</v>
      </c>
      <c r="I15" s="18" t="str">
        <f t="shared" si="1"/>
        <v>ns</v>
      </c>
    </row>
    <row r="16" spans="1:9">
      <c r="A16" s="22" t="s">
        <v>36</v>
      </c>
      <c r="B16" s="23">
        <v>7.29501369283152E-3</v>
      </c>
      <c r="C16" s="23">
        <v>7.29501369283152E-3</v>
      </c>
      <c r="D16" s="14">
        <v>1</v>
      </c>
      <c r="E16" s="24">
        <v>666.99955216552996</v>
      </c>
      <c r="F16" s="24">
        <v>0.64663657681829201</v>
      </c>
      <c r="G16" s="14">
        <v>0.42160426717835398</v>
      </c>
      <c r="H16" s="17" t="str">
        <f t="shared" si="0"/>
        <v>No</v>
      </c>
      <c r="I16" s="18" t="str">
        <f t="shared" si="1"/>
        <v>ns</v>
      </c>
    </row>
    <row r="17" spans="1:14">
      <c r="A17" s="22" t="s">
        <v>37</v>
      </c>
      <c r="B17" s="23">
        <v>2.0522719739903598E-2</v>
      </c>
      <c r="C17" s="23">
        <v>2.0522719739903598E-2</v>
      </c>
      <c r="D17" s="14">
        <v>1</v>
      </c>
      <c r="E17" s="24">
        <v>666.99955221472305</v>
      </c>
      <c r="F17" s="24">
        <v>1.8191523413661299</v>
      </c>
      <c r="G17" s="14">
        <v>0.17787194818006</v>
      </c>
      <c r="H17" s="17" t="str">
        <f t="shared" si="0"/>
        <v>No</v>
      </c>
      <c r="I17" s="18" t="str">
        <f t="shared" si="1"/>
        <v>ns</v>
      </c>
    </row>
    <row r="18" spans="1:14">
      <c r="A18" s="22" t="s">
        <v>38</v>
      </c>
      <c r="B18" s="23">
        <v>5.4578744962843198E-3</v>
      </c>
      <c r="C18" s="23">
        <v>5.4578744962843198E-3</v>
      </c>
      <c r="D18" s="14">
        <v>1</v>
      </c>
      <c r="E18" s="24">
        <v>61.9065149853908</v>
      </c>
      <c r="F18" s="24">
        <v>0.48379090562217802</v>
      </c>
      <c r="G18" s="14">
        <v>0.48931307581585998</v>
      </c>
      <c r="H18" s="17" t="str">
        <f t="shared" si="0"/>
        <v>No</v>
      </c>
      <c r="I18" s="18" t="str">
        <f t="shared" si="1"/>
        <v>ns</v>
      </c>
    </row>
    <row r="19" spans="1:14">
      <c r="A19" s="22" t="s">
        <v>39</v>
      </c>
      <c r="B19" s="23">
        <v>7.4878900096264503E-3</v>
      </c>
      <c r="C19" s="23">
        <v>7.4878900096264503E-3</v>
      </c>
      <c r="D19" s="14">
        <v>1</v>
      </c>
      <c r="E19" s="24">
        <v>666.99955232747698</v>
      </c>
      <c r="F19" s="24">
        <v>0.66373330706351996</v>
      </c>
      <c r="G19" s="14">
        <v>0.41553581362848602</v>
      </c>
      <c r="H19" s="17" t="str">
        <f t="shared" si="0"/>
        <v>No</v>
      </c>
      <c r="I19" s="18" t="str">
        <f t="shared" si="1"/>
        <v>ns</v>
      </c>
    </row>
    <row r="20" spans="1:14" ht="15.75" thickBot="1">
      <c r="A20" s="45" t="s">
        <v>40</v>
      </c>
      <c r="B20" s="46">
        <v>9.0152180610234191E-3</v>
      </c>
      <c r="C20" s="46">
        <v>9.0152180610234191E-3</v>
      </c>
      <c r="D20" s="47">
        <v>1</v>
      </c>
      <c r="E20" s="48">
        <v>666.99955217506499</v>
      </c>
      <c r="F20" s="48">
        <v>0.79911703962654301</v>
      </c>
      <c r="G20" s="47">
        <v>0.37167992707168601</v>
      </c>
      <c r="H20" s="49" t="str">
        <f t="shared" si="0"/>
        <v>No</v>
      </c>
      <c r="I20" s="50" t="str">
        <f t="shared" si="1"/>
        <v>ns</v>
      </c>
    </row>
    <row r="21" spans="1:14" ht="15.75" thickBot="1">
      <c r="A21" s="9"/>
      <c r="B21" s="8"/>
      <c r="C21" s="8"/>
      <c r="D21" s="8"/>
      <c r="E21" s="8"/>
      <c r="F21" s="8"/>
      <c r="G21" s="8"/>
      <c r="H21" s="6"/>
      <c r="I21" s="6"/>
    </row>
    <row r="22" spans="1:14" ht="16.5" thickBot="1">
      <c r="A22" s="59" t="s">
        <v>70</v>
      </c>
      <c r="B22" s="51"/>
      <c r="C22" s="51"/>
      <c r="D22" s="52"/>
      <c r="E22" s="52"/>
      <c r="F22" s="52"/>
      <c r="G22" s="52"/>
      <c r="H22" s="53"/>
      <c r="I22" s="53"/>
      <c r="J22" s="54"/>
      <c r="K22" s="54"/>
      <c r="L22" s="54"/>
      <c r="M22" s="54"/>
      <c r="N22" s="55"/>
    </row>
    <row r="23" spans="1:14">
      <c r="A23" s="57"/>
      <c r="B23" s="20"/>
      <c r="C23" s="20"/>
      <c r="D23" s="6"/>
      <c r="E23" s="6"/>
      <c r="F23" s="6"/>
      <c r="G23" s="6"/>
      <c r="H23" s="8"/>
      <c r="I23" s="8"/>
      <c r="N23" s="4"/>
    </row>
    <row r="24" spans="1:14">
      <c r="A24" s="34" t="s">
        <v>64</v>
      </c>
      <c r="B24" s="35"/>
      <c r="C24" s="35"/>
      <c r="D24" s="36"/>
      <c r="E24" s="36"/>
      <c r="F24" s="36"/>
      <c r="G24" s="36"/>
      <c r="H24" s="33"/>
      <c r="I24" s="33"/>
      <c r="J24" s="37"/>
      <c r="K24" s="37"/>
      <c r="L24" s="37"/>
      <c r="M24" s="37"/>
      <c r="N24" s="38"/>
    </row>
    <row r="25" spans="1:14">
      <c r="A25" s="5"/>
      <c r="B25" s="13" t="s">
        <v>16</v>
      </c>
      <c r="C25" s="13" t="s">
        <v>17</v>
      </c>
      <c r="D25" s="13" t="s">
        <v>22</v>
      </c>
      <c r="E25" s="13" t="s">
        <v>23</v>
      </c>
      <c r="F25" s="13" t="s">
        <v>5</v>
      </c>
      <c r="G25" s="13" t="s">
        <v>47</v>
      </c>
      <c r="H25" s="25" t="s">
        <v>48</v>
      </c>
      <c r="I25" s="13" t="s">
        <v>18</v>
      </c>
      <c r="J25" s="13" t="s">
        <v>19</v>
      </c>
      <c r="K25" s="12" t="s">
        <v>49</v>
      </c>
      <c r="L25" s="12" t="s">
        <v>21</v>
      </c>
      <c r="M25" s="12" t="s">
        <v>6</v>
      </c>
      <c r="N25" s="26" t="s">
        <v>7</v>
      </c>
    </row>
    <row r="26" spans="1:14">
      <c r="A26" s="10" t="s">
        <v>72</v>
      </c>
      <c r="B26" s="8"/>
      <c r="C26" s="8"/>
      <c r="D26" s="8"/>
      <c r="E26" s="8"/>
      <c r="F26" s="8"/>
      <c r="G26" s="8"/>
      <c r="I26" s="8"/>
      <c r="J26" s="8"/>
      <c r="K26" s="12"/>
      <c r="N26" s="4"/>
    </row>
    <row r="27" spans="1:14">
      <c r="A27" s="5" t="s">
        <v>10</v>
      </c>
      <c r="B27" s="12">
        <v>148</v>
      </c>
      <c r="C27" s="12">
        <v>154</v>
      </c>
      <c r="D27" s="12">
        <v>0.21355824644594601</v>
      </c>
      <c r="E27" s="27">
        <v>9.1569828409090906E-2</v>
      </c>
      <c r="F27" s="27">
        <v>0.12198841803685501</v>
      </c>
      <c r="G27" s="27">
        <v>1.31299424004748E-2</v>
      </c>
      <c r="H27" s="12" t="s">
        <v>617</v>
      </c>
      <c r="I27" s="28">
        <v>9.2908570590868393</v>
      </c>
      <c r="J27" s="28">
        <v>250.92227565265</v>
      </c>
      <c r="K27" s="12">
        <v>6.8781904784051307E-16</v>
      </c>
      <c r="L27" s="12">
        <v>7.6424338648945898E-18</v>
      </c>
      <c r="M27" s="14" t="s">
        <v>12</v>
      </c>
      <c r="N27" s="29" t="s">
        <v>20</v>
      </c>
    </row>
    <row r="28" spans="1:14">
      <c r="A28" s="5" t="s">
        <v>11</v>
      </c>
      <c r="B28" s="12">
        <v>148</v>
      </c>
      <c r="C28" s="12">
        <v>154</v>
      </c>
      <c r="D28" s="12">
        <v>0.13480602302027</v>
      </c>
      <c r="E28" s="27">
        <v>0.109174486298701</v>
      </c>
      <c r="F28" s="27">
        <v>2.5631536721568999E-2</v>
      </c>
      <c r="G28" s="27">
        <v>1.19749250147135E-2</v>
      </c>
      <c r="H28" s="12" t="s">
        <v>618</v>
      </c>
      <c r="I28" s="28">
        <v>2.1404340060648099</v>
      </c>
      <c r="J28" s="28">
        <v>280.62989370704997</v>
      </c>
      <c r="K28" s="12" t="s">
        <v>89</v>
      </c>
      <c r="L28" s="12">
        <v>3.3181624322209301E-2</v>
      </c>
      <c r="M28" s="14" t="s">
        <v>8</v>
      </c>
      <c r="N28" s="29" t="s">
        <v>9</v>
      </c>
    </row>
    <row r="29" spans="1:14">
      <c r="A29" s="5" t="s">
        <v>13</v>
      </c>
      <c r="B29" s="12">
        <v>148</v>
      </c>
      <c r="C29" s="12">
        <v>154</v>
      </c>
      <c r="D29" s="12">
        <v>0.13280660512162201</v>
      </c>
      <c r="E29" s="27">
        <v>9.9132511993506506E-2</v>
      </c>
      <c r="F29" s="27">
        <v>3.3674093128115097E-2</v>
      </c>
      <c r="G29" s="27">
        <v>1.1310410368134899E-2</v>
      </c>
      <c r="H29" s="12" t="s">
        <v>619</v>
      </c>
      <c r="I29" s="28">
        <v>2.9772653716425799</v>
      </c>
      <c r="J29" s="28">
        <v>290.71209069590202</v>
      </c>
      <c r="K29" s="12">
        <v>0.28377903652067971</v>
      </c>
      <c r="L29" s="12">
        <v>3.1531004057853301E-3</v>
      </c>
      <c r="M29" s="14" t="s">
        <v>8</v>
      </c>
      <c r="N29" s="29" t="s">
        <v>9</v>
      </c>
    </row>
    <row r="30" spans="1:14">
      <c r="A30" s="5" t="s">
        <v>14</v>
      </c>
      <c r="B30" s="12">
        <v>148</v>
      </c>
      <c r="C30" s="12">
        <v>152</v>
      </c>
      <c r="D30" s="12">
        <v>0.120213941756757</v>
      </c>
      <c r="E30" s="27">
        <v>0.11206677515131599</v>
      </c>
      <c r="F30" s="27">
        <v>8.1471666054409708E-3</v>
      </c>
      <c r="G30" s="27">
        <v>1.09057204634868E-2</v>
      </c>
      <c r="H30" s="12" t="s">
        <v>620</v>
      </c>
      <c r="I30" s="28">
        <v>0.74705441357297797</v>
      </c>
      <c r="J30" s="28">
        <v>294.24182841265701</v>
      </c>
      <c r="K30" s="12" t="s">
        <v>89</v>
      </c>
      <c r="L30" s="12">
        <v>0.45562725398706599</v>
      </c>
      <c r="M30" s="14" t="s">
        <v>8</v>
      </c>
      <c r="N30" s="29" t="s">
        <v>9</v>
      </c>
    </row>
    <row r="31" spans="1:14">
      <c r="A31" s="5"/>
      <c r="N31" s="4"/>
    </row>
    <row r="32" spans="1:14">
      <c r="A32" s="10" t="s">
        <v>73</v>
      </c>
      <c r="N32" s="4"/>
    </row>
    <row r="33" spans="1:27">
      <c r="A33" s="5" t="s">
        <v>10</v>
      </c>
      <c r="B33" s="12">
        <v>96</v>
      </c>
      <c r="C33" s="12">
        <v>93</v>
      </c>
      <c r="D33" s="12">
        <v>0.19518599679166701</v>
      </c>
      <c r="E33" s="27">
        <v>9.3491905634408595E-2</v>
      </c>
      <c r="F33" s="27">
        <v>0.101694091157258</v>
      </c>
      <c r="G33" s="27">
        <v>1.50258815352508E-2</v>
      </c>
      <c r="H33" s="12" t="s">
        <v>621</v>
      </c>
      <c r="I33" s="28">
        <v>6.7679284518970304</v>
      </c>
      <c r="J33" s="28">
        <v>175.973689587124</v>
      </c>
      <c r="K33" s="12">
        <v>1.6835610993844861E-8</v>
      </c>
      <c r="L33" s="12">
        <v>1.8706234437605399E-10</v>
      </c>
      <c r="M33" s="14" t="s">
        <v>12</v>
      </c>
      <c r="N33" s="29" t="s">
        <v>20</v>
      </c>
    </row>
    <row r="34" spans="1:27">
      <c r="A34" s="5" t="s">
        <v>11</v>
      </c>
      <c r="B34" s="12">
        <v>96</v>
      </c>
      <c r="C34" s="12">
        <v>93</v>
      </c>
      <c r="D34" s="12">
        <v>0.13386423722916699</v>
      </c>
      <c r="E34" s="27">
        <v>0.10303588019354799</v>
      </c>
      <c r="F34" s="27">
        <v>3.0828357035618301E-2</v>
      </c>
      <c r="G34" s="27">
        <v>1.50132162101761E-2</v>
      </c>
      <c r="H34" s="12" t="s">
        <v>622</v>
      </c>
      <c r="I34" s="28">
        <v>2.0534145784647002</v>
      </c>
      <c r="J34" s="28">
        <v>173.021923491439</v>
      </c>
      <c r="K34" s="12" t="s">
        <v>89</v>
      </c>
      <c r="L34" s="12">
        <v>4.1537368124558001E-2</v>
      </c>
      <c r="M34" s="14" t="s">
        <v>8</v>
      </c>
      <c r="N34" s="29" t="s">
        <v>9</v>
      </c>
    </row>
    <row r="35" spans="1:27">
      <c r="A35" s="5" t="s">
        <v>13</v>
      </c>
      <c r="B35" s="12">
        <v>96</v>
      </c>
      <c r="C35" s="12">
        <v>93</v>
      </c>
      <c r="D35" s="12">
        <v>0.14796927173958299</v>
      </c>
      <c r="E35" s="27">
        <v>9.7857176473118299E-2</v>
      </c>
      <c r="F35" s="27">
        <v>5.0112095266464998E-2</v>
      </c>
      <c r="G35" s="27">
        <v>1.4388470927604501E-2</v>
      </c>
      <c r="H35" s="12" t="s">
        <v>623</v>
      </c>
      <c r="I35" s="28">
        <v>3.4827950460201</v>
      </c>
      <c r="J35" s="28">
        <v>170.07407128325201</v>
      </c>
      <c r="K35" s="12">
        <v>5.6777590038981508E-2</v>
      </c>
      <c r="L35" s="12">
        <v>6.3086211154423895E-4</v>
      </c>
      <c r="M35" s="14" t="s">
        <v>66</v>
      </c>
      <c r="N35" s="29" t="s">
        <v>67</v>
      </c>
    </row>
    <row r="36" spans="1:27">
      <c r="A36" s="5" t="s">
        <v>14</v>
      </c>
      <c r="B36" s="12">
        <v>96</v>
      </c>
      <c r="C36" s="12">
        <v>91</v>
      </c>
      <c r="D36" s="12">
        <v>0.113605003583333</v>
      </c>
      <c r="E36" s="27">
        <v>0.116060034824176</v>
      </c>
      <c r="F36" s="27">
        <v>-2.45503124084248E-3</v>
      </c>
      <c r="G36" s="27">
        <v>1.31930918264385E-2</v>
      </c>
      <c r="H36" s="12" t="s">
        <v>624</v>
      </c>
      <c r="I36" s="28">
        <v>-0.18608460193710499</v>
      </c>
      <c r="J36" s="28">
        <v>184.812391650135</v>
      </c>
      <c r="K36" s="12" t="s">
        <v>89</v>
      </c>
      <c r="L36" s="12">
        <v>0.85258250657493295</v>
      </c>
      <c r="M36" s="14" t="s">
        <v>8</v>
      </c>
      <c r="N36" s="29" t="s">
        <v>9</v>
      </c>
    </row>
    <row r="37" spans="1:27">
      <c r="A37" s="5"/>
      <c r="N37" s="4"/>
    </row>
    <row r="38" spans="1:27" ht="15.75">
      <c r="A38" s="10" t="s">
        <v>74</v>
      </c>
      <c r="N38" s="4"/>
      <c r="P38"/>
      <c r="Q38"/>
      <c r="R38"/>
      <c r="S38"/>
      <c r="T38"/>
      <c r="U38"/>
      <c r="V38"/>
      <c r="W38"/>
      <c r="X38"/>
      <c r="Y38" s="112"/>
      <c r="Z38"/>
      <c r="AA38"/>
    </row>
    <row r="39" spans="1:27" ht="15.75">
      <c r="A39" s="5" t="s">
        <v>10</v>
      </c>
      <c r="B39" s="12">
        <v>52</v>
      </c>
      <c r="C39" s="12">
        <v>61</v>
      </c>
      <c r="D39" s="12">
        <v>0.24747624580769201</v>
      </c>
      <c r="E39" s="27">
        <v>8.8639448377049193E-2</v>
      </c>
      <c r="F39" s="27">
        <v>0.158836797430643</v>
      </c>
      <c r="G39" s="27">
        <v>2.4618572683400099E-2</v>
      </c>
      <c r="H39" s="12" t="s">
        <v>625</v>
      </c>
      <c r="I39" s="28">
        <v>6.4519092748924596</v>
      </c>
      <c r="J39" s="28">
        <v>76.974780857524095</v>
      </c>
      <c r="K39" s="12">
        <v>8.0087013889969682E-7</v>
      </c>
      <c r="L39" s="12">
        <v>8.89855709888552E-9</v>
      </c>
      <c r="M39" s="14" t="s">
        <v>12</v>
      </c>
      <c r="N39" s="29" t="s">
        <v>20</v>
      </c>
      <c r="P39"/>
      <c r="Q39"/>
      <c r="R39"/>
      <c r="S39"/>
      <c r="T39"/>
      <c r="U39"/>
      <c r="V39"/>
      <c r="W39"/>
      <c r="X39"/>
      <c r="Y39"/>
      <c r="Z39"/>
      <c r="AA39"/>
    </row>
    <row r="40" spans="1:27" ht="15.75">
      <c r="A40" s="5" t="s">
        <v>11</v>
      </c>
      <c r="B40" s="12">
        <v>52</v>
      </c>
      <c r="C40" s="12">
        <v>61</v>
      </c>
      <c r="D40" s="12">
        <v>0.136544704480769</v>
      </c>
      <c r="E40" s="27">
        <v>0.118533344786885</v>
      </c>
      <c r="F40" s="27">
        <v>1.8011359693884E-2</v>
      </c>
      <c r="G40" s="27">
        <v>1.9741208683714401E-2</v>
      </c>
      <c r="H40" s="12" t="s">
        <v>626</v>
      </c>
      <c r="I40" s="28">
        <v>0.91237370428804998</v>
      </c>
      <c r="J40" s="28">
        <v>104.644654000798</v>
      </c>
      <c r="K40" s="12" t="s">
        <v>89</v>
      </c>
      <c r="L40" s="12">
        <v>0.36366917726799902</v>
      </c>
      <c r="M40" s="14" t="s">
        <v>8</v>
      </c>
      <c r="N40" s="29" t="s">
        <v>9</v>
      </c>
      <c r="P40"/>
      <c r="Q40"/>
      <c r="R40"/>
      <c r="S40"/>
      <c r="T40"/>
      <c r="U40"/>
      <c r="V40"/>
      <c r="W40"/>
      <c r="X40"/>
      <c r="Y40"/>
      <c r="Z40"/>
      <c r="AA40"/>
    </row>
    <row r="41" spans="1:27" ht="15.75">
      <c r="A41" s="5" t="s">
        <v>13</v>
      </c>
      <c r="B41" s="12">
        <v>52</v>
      </c>
      <c r="C41" s="12">
        <v>61</v>
      </c>
      <c r="D41" s="12">
        <v>0.104813989826923</v>
      </c>
      <c r="E41" s="27">
        <v>0.101076875983607</v>
      </c>
      <c r="F41" s="27">
        <v>3.7371138433165301E-3</v>
      </c>
      <c r="G41" s="27">
        <v>1.7172298463077398E-2</v>
      </c>
      <c r="H41" s="12" t="s">
        <v>627</v>
      </c>
      <c r="I41" s="28">
        <v>0.21762455686126</v>
      </c>
      <c r="J41" s="28">
        <v>107.842867260473</v>
      </c>
      <c r="K41" s="12" t="s">
        <v>89</v>
      </c>
      <c r="L41" s="12">
        <v>0.82813287638085398</v>
      </c>
      <c r="M41" s="14" t="s">
        <v>8</v>
      </c>
      <c r="N41" s="29" t="s">
        <v>9</v>
      </c>
      <c r="P41"/>
      <c r="Q41"/>
      <c r="R41"/>
      <c r="S41"/>
      <c r="T41"/>
      <c r="U41"/>
      <c r="V41"/>
      <c r="W41"/>
      <c r="X41"/>
      <c r="Y41"/>
      <c r="Z41"/>
      <c r="AA41"/>
    </row>
    <row r="42" spans="1:27" ht="15.75">
      <c r="A42" s="5" t="s">
        <v>14</v>
      </c>
      <c r="B42" s="12">
        <v>52</v>
      </c>
      <c r="C42" s="12">
        <v>61</v>
      </c>
      <c r="D42" s="12">
        <v>0.13241505838461501</v>
      </c>
      <c r="E42" s="27">
        <v>0.10610961727868901</v>
      </c>
      <c r="F42" s="27">
        <v>2.6305441105926801E-2</v>
      </c>
      <c r="G42" s="27">
        <v>1.9318409533376699E-2</v>
      </c>
      <c r="H42" s="12" t="s">
        <v>628</v>
      </c>
      <c r="I42" s="28">
        <v>1.3616773710319501</v>
      </c>
      <c r="J42" s="28">
        <v>99.699266191896399</v>
      </c>
      <c r="K42" s="12" t="s">
        <v>89</v>
      </c>
      <c r="L42" s="12">
        <v>0.17636885816551601</v>
      </c>
      <c r="M42" s="14" t="s">
        <v>8</v>
      </c>
      <c r="N42" s="29" t="s">
        <v>9</v>
      </c>
      <c r="P42"/>
      <c r="Q42"/>
      <c r="R42"/>
      <c r="S42"/>
      <c r="T42"/>
      <c r="U42"/>
      <c r="V42"/>
      <c r="W42"/>
      <c r="X42"/>
      <c r="Y42" s="112"/>
      <c r="Z42"/>
      <c r="AA42"/>
    </row>
    <row r="43" spans="1:27" ht="15.75">
      <c r="A43" s="3"/>
      <c r="N43" s="4"/>
      <c r="P43"/>
      <c r="Q43"/>
      <c r="R43"/>
      <c r="S43"/>
      <c r="T43"/>
      <c r="U43"/>
      <c r="V43"/>
      <c r="W43"/>
      <c r="X43"/>
      <c r="Y43"/>
      <c r="Z43"/>
      <c r="AA43"/>
    </row>
    <row r="44" spans="1:27" ht="15.75">
      <c r="A44" s="10" t="s">
        <v>75</v>
      </c>
      <c r="N44" s="4"/>
      <c r="P44"/>
      <c r="Q44"/>
      <c r="R44"/>
      <c r="S44"/>
      <c r="T44"/>
      <c r="U44"/>
      <c r="V44"/>
      <c r="W44"/>
      <c r="X44"/>
      <c r="Y44"/>
      <c r="Z44"/>
      <c r="AA44"/>
    </row>
    <row r="45" spans="1:27" ht="15.75">
      <c r="A45" s="5" t="s">
        <v>10</v>
      </c>
      <c r="B45" s="12">
        <v>75</v>
      </c>
      <c r="C45" s="12">
        <v>85</v>
      </c>
      <c r="D45" s="12">
        <v>0.24367040106666699</v>
      </c>
      <c r="E45" s="27">
        <v>0.10012378218823501</v>
      </c>
      <c r="F45" s="27">
        <v>0.14354661887843101</v>
      </c>
      <c r="G45" s="27">
        <v>1.8802546392685599E-2</v>
      </c>
      <c r="H45" s="12" t="s">
        <v>629</v>
      </c>
      <c r="I45" s="28">
        <v>7.6344243955314601</v>
      </c>
      <c r="J45" s="28">
        <v>127.729319619867</v>
      </c>
      <c r="K45" s="12">
        <v>4.177712233441584E-10</v>
      </c>
      <c r="L45" s="12">
        <v>4.64190248160176E-12</v>
      </c>
      <c r="M45" s="14" t="s">
        <v>12</v>
      </c>
      <c r="N45" s="29" t="s">
        <v>20</v>
      </c>
      <c r="P45"/>
      <c r="Q45"/>
      <c r="R45"/>
      <c r="S45"/>
      <c r="T45"/>
      <c r="U45"/>
      <c r="V45"/>
      <c r="W45"/>
      <c r="X45"/>
      <c r="Y45"/>
      <c r="Z45"/>
      <c r="AA45"/>
    </row>
    <row r="46" spans="1:27" ht="15.75">
      <c r="A46" s="5" t="s">
        <v>11</v>
      </c>
      <c r="B46" s="12">
        <v>75</v>
      </c>
      <c r="C46" s="12">
        <v>85</v>
      </c>
      <c r="D46" s="12">
        <v>0.12948459436000001</v>
      </c>
      <c r="E46" s="27">
        <v>0.11533470343529401</v>
      </c>
      <c r="F46" s="27">
        <v>1.41498909247059E-2</v>
      </c>
      <c r="G46" s="27">
        <v>1.49233075020247E-2</v>
      </c>
      <c r="H46" s="12" t="s">
        <v>630</v>
      </c>
      <c r="I46" s="28">
        <v>0.94817391672631401</v>
      </c>
      <c r="J46" s="28">
        <v>142.581589849219</v>
      </c>
      <c r="K46" s="12" t="s">
        <v>89</v>
      </c>
      <c r="L46" s="12">
        <v>0.34464520113539499</v>
      </c>
      <c r="M46" s="14" t="s">
        <v>8</v>
      </c>
      <c r="N46" s="29" t="s">
        <v>9</v>
      </c>
      <c r="P46"/>
      <c r="Q46"/>
      <c r="R46"/>
      <c r="S46"/>
      <c r="T46"/>
      <c r="U46"/>
      <c r="V46"/>
      <c r="W46"/>
      <c r="X46"/>
      <c r="Y46" s="112"/>
      <c r="Z46"/>
      <c r="AA46"/>
    </row>
    <row r="47" spans="1:27" ht="15.75">
      <c r="A47" s="5" t="s">
        <v>13</v>
      </c>
      <c r="B47" s="12">
        <v>75</v>
      </c>
      <c r="C47" s="12">
        <v>85</v>
      </c>
      <c r="D47" s="12">
        <v>0.14583001817333299</v>
      </c>
      <c r="E47" s="27">
        <v>0.101692365376471</v>
      </c>
      <c r="F47" s="27">
        <v>4.41376527968627E-2</v>
      </c>
      <c r="G47" s="27">
        <v>1.6832924720853799E-2</v>
      </c>
      <c r="H47" s="12" t="s">
        <v>631</v>
      </c>
      <c r="I47" s="28">
        <v>2.62210242894878</v>
      </c>
      <c r="J47" s="28">
        <v>150.79574925652599</v>
      </c>
      <c r="K47" s="12">
        <v>0.86717346826306596</v>
      </c>
      <c r="L47" s="12">
        <v>9.6352607584785106E-3</v>
      </c>
      <c r="M47" s="14" t="s">
        <v>8</v>
      </c>
      <c r="N47" s="29" t="s">
        <v>9</v>
      </c>
      <c r="P47"/>
      <c r="Q47"/>
      <c r="R47"/>
      <c r="S47"/>
      <c r="T47"/>
      <c r="U47"/>
      <c r="V47"/>
      <c r="W47"/>
      <c r="X47"/>
      <c r="Y47"/>
      <c r="Z47"/>
      <c r="AA47"/>
    </row>
    <row r="48" spans="1:27" ht="15.75">
      <c r="A48" s="5" t="s">
        <v>14</v>
      </c>
      <c r="B48" s="12">
        <v>75</v>
      </c>
      <c r="C48" s="12">
        <v>85</v>
      </c>
      <c r="D48" s="12">
        <v>0.121398040666667</v>
      </c>
      <c r="E48" s="27">
        <v>0.117010433341176</v>
      </c>
      <c r="F48" s="27">
        <v>4.3876073254901903E-3</v>
      </c>
      <c r="G48" s="27">
        <v>1.59120859311155E-2</v>
      </c>
      <c r="H48" s="12" t="s">
        <v>632</v>
      </c>
      <c r="I48" s="28">
        <v>0.275740549949544</v>
      </c>
      <c r="J48" s="28">
        <v>156.18399866729399</v>
      </c>
      <c r="K48" s="12" t="s">
        <v>89</v>
      </c>
      <c r="L48" s="12">
        <v>0.78311184054391803</v>
      </c>
      <c r="M48" s="14" t="s">
        <v>8</v>
      </c>
      <c r="N48" s="29" t="s">
        <v>9</v>
      </c>
      <c r="P48"/>
      <c r="Q48"/>
      <c r="R48"/>
      <c r="S48"/>
      <c r="T48"/>
      <c r="U48"/>
      <c r="V48"/>
      <c r="W48"/>
      <c r="X48"/>
      <c r="Y48"/>
      <c r="Z48"/>
      <c r="AA48"/>
    </row>
    <row r="49" spans="1:27" ht="15.75">
      <c r="A49" s="5"/>
      <c r="N49" s="4"/>
      <c r="P49"/>
      <c r="Q49"/>
      <c r="R49"/>
      <c r="S49"/>
      <c r="T49"/>
      <c r="U49"/>
      <c r="V49"/>
      <c r="W49"/>
      <c r="X49"/>
      <c r="Y49"/>
      <c r="Z49"/>
      <c r="AA49"/>
    </row>
    <row r="50" spans="1:27" ht="15.75">
      <c r="A50" s="10" t="s">
        <v>76</v>
      </c>
      <c r="N50" s="4"/>
      <c r="P50"/>
      <c r="Q50"/>
      <c r="R50"/>
      <c r="S50"/>
      <c r="T50"/>
      <c r="U50"/>
      <c r="V50"/>
      <c r="W50"/>
      <c r="X50"/>
      <c r="Y50" s="112"/>
      <c r="Z50"/>
      <c r="AA50"/>
    </row>
    <row r="51" spans="1:27" ht="15.75">
      <c r="A51" s="5" t="s">
        <v>10</v>
      </c>
      <c r="B51" s="12">
        <v>47</v>
      </c>
      <c r="C51" s="12">
        <v>50</v>
      </c>
      <c r="D51" s="12">
        <v>0.22442704740425501</v>
      </c>
      <c r="E51" s="27">
        <v>0.10623191234</v>
      </c>
      <c r="F51" s="27">
        <v>0.118195135064255</v>
      </c>
      <c r="G51" s="27">
        <v>2.21287593293618E-2</v>
      </c>
      <c r="H51" s="12" t="s">
        <v>633</v>
      </c>
      <c r="I51" s="28">
        <v>5.3412454491936598</v>
      </c>
      <c r="J51" s="28">
        <v>90.551357914701995</v>
      </c>
      <c r="K51" s="12">
        <v>6.133270138779645E-5</v>
      </c>
      <c r="L51" s="12">
        <v>6.8147445986440501E-7</v>
      </c>
      <c r="M51" s="14" t="s">
        <v>12</v>
      </c>
      <c r="N51" s="29" t="s">
        <v>20</v>
      </c>
      <c r="P51"/>
      <c r="Q51"/>
      <c r="R51"/>
      <c r="S51"/>
      <c r="T51"/>
      <c r="U51"/>
      <c r="V51"/>
      <c r="W51"/>
      <c r="X51"/>
      <c r="Y51"/>
      <c r="Z51"/>
      <c r="AA51"/>
    </row>
    <row r="52" spans="1:27" ht="15.75">
      <c r="A52" s="5" t="s">
        <v>11</v>
      </c>
      <c r="B52" s="12">
        <v>47</v>
      </c>
      <c r="C52" s="12">
        <v>50</v>
      </c>
      <c r="D52" s="12">
        <v>0.124667445531915</v>
      </c>
      <c r="E52" s="27">
        <v>0.11383370338</v>
      </c>
      <c r="F52" s="27">
        <v>1.0833742151914899E-2</v>
      </c>
      <c r="G52" s="27">
        <v>1.83002150402569E-2</v>
      </c>
      <c r="H52" s="12" t="s">
        <v>634</v>
      </c>
      <c r="I52" s="28">
        <v>0.59200081136111005</v>
      </c>
      <c r="J52" s="28">
        <v>84.153020250473205</v>
      </c>
      <c r="K52" s="12" t="s">
        <v>89</v>
      </c>
      <c r="L52" s="12">
        <v>0.555437248328013</v>
      </c>
      <c r="M52" s="14" t="s">
        <v>8</v>
      </c>
      <c r="N52" s="29" t="s">
        <v>9</v>
      </c>
      <c r="P52"/>
      <c r="Q52"/>
      <c r="R52"/>
      <c r="S52"/>
      <c r="T52"/>
      <c r="U52"/>
      <c r="V52"/>
      <c r="W52"/>
      <c r="X52"/>
      <c r="Y52"/>
      <c r="Z52"/>
      <c r="AA52"/>
    </row>
    <row r="53" spans="1:27" ht="15.75">
      <c r="A53" s="5" t="s">
        <v>13</v>
      </c>
      <c r="B53" s="12">
        <v>47</v>
      </c>
      <c r="C53" s="12">
        <v>50</v>
      </c>
      <c r="D53" s="12">
        <v>0.16046397123404299</v>
      </c>
      <c r="E53" s="27">
        <v>0.10281097848</v>
      </c>
      <c r="F53" s="27">
        <v>5.7652992754042599E-2</v>
      </c>
      <c r="G53" s="27">
        <v>2.1833858506254002E-2</v>
      </c>
      <c r="H53" s="12" t="s">
        <v>635</v>
      </c>
      <c r="I53" s="28">
        <v>2.64053157336018</v>
      </c>
      <c r="J53" s="28">
        <v>78.603018883160004</v>
      </c>
      <c r="K53" s="12">
        <v>0.89830211240668412</v>
      </c>
      <c r="L53" s="12">
        <v>9.9811345822964897E-3</v>
      </c>
      <c r="M53" s="14" t="s">
        <v>8</v>
      </c>
      <c r="N53" s="29" t="s">
        <v>9</v>
      </c>
      <c r="P53"/>
      <c r="Q53"/>
      <c r="R53"/>
      <c r="S53"/>
      <c r="T53"/>
      <c r="U53"/>
      <c r="V53"/>
      <c r="W53"/>
      <c r="X53"/>
      <c r="Y53"/>
      <c r="Z53"/>
      <c r="AA53"/>
    </row>
    <row r="54" spans="1:27" ht="15.75">
      <c r="A54" s="5" t="s">
        <v>14</v>
      </c>
      <c r="B54" s="12">
        <v>47</v>
      </c>
      <c r="C54" s="12">
        <v>50</v>
      </c>
      <c r="D54" s="12">
        <v>0.117397396255319</v>
      </c>
      <c r="E54" s="27">
        <v>0.11427848702</v>
      </c>
      <c r="F54" s="27">
        <v>3.11890923531914E-3</v>
      </c>
      <c r="G54" s="27">
        <v>2.0518081494115801E-2</v>
      </c>
      <c r="H54" s="12" t="s">
        <v>636</v>
      </c>
      <c r="I54" s="28">
        <v>0.152007839339832</v>
      </c>
      <c r="J54" s="28">
        <v>94.3724613152731</v>
      </c>
      <c r="K54" s="12" t="s">
        <v>89</v>
      </c>
      <c r="L54" s="12">
        <v>0.87950525030918503</v>
      </c>
      <c r="M54" s="14" t="s">
        <v>8</v>
      </c>
      <c r="N54" s="29" t="s">
        <v>9</v>
      </c>
      <c r="P54"/>
      <c r="Q54"/>
      <c r="R54"/>
      <c r="S54"/>
      <c r="T54"/>
      <c r="U54"/>
      <c r="V54"/>
      <c r="W54"/>
      <c r="X54"/>
      <c r="Y54" s="112"/>
      <c r="Z54"/>
      <c r="AA54"/>
    </row>
    <row r="55" spans="1:27" ht="15.75">
      <c r="A55" s="5"/>
      <c r="N55" s="4"/>
      <c r="P55"/>
      <c r="Q55"/>
      <c r="R55"/>
      <c r="S55"/>
      <c r="T55"/>
      <c r="U55"/>
      <c r="V55"/>
      <c r="W55"/>
      <c r="X55"/>
      <c r="Y55"/>
      <c r="Z55"/>
      <c r="AA55"/>
    </row>
    <row r="56" spans="1:27" ht="15.75">
      <c r="A56" s="10" t="s">
        <v>77</v>
      </c>
      <c r="N56" s="4"/>
      <c r="P56"/>
      <c r="Q56"/>
      <c r="R56"/>
      <c r="S56"/>
      <c r="T56"/>
      <c r="U56"/>
      <c r="V56"/>
      <c r="W56"/>
      <c r="X56"/>
      <c r="Y56"/>
      <c r="Z56"/>
      <c r="AA56"/>
    </row>
    <row r="57" spans="1:27" ht="15.75">
      <c r="A57" s="5" t="s">
        <v>10</v>
      </c>
      <c r="B57" s="12">
        <v>28</v>
      </c>
      <c r="C57" s="12">
        <v>35</v>
      </c>
      <c r="D57" s="12">
        <v>0.27597174471428598</v>
      </c>
      <c r="E57" s="27">
        <v>9.1397881971428604E-2</v>
      </c>
      <c r="F57" s="27">
        <v>0.184573862742857</v>
      </c>
      <c r="G57" s="27">
        <v>3.3933592747320003E-2</v>
      </c>
      <c r="H57" s="12" t="s">
        <v>637</v>
      </c>
      <c r="I57" s="28">
        <v>5.4392667501272598</v>
      </c>
      <c r="J57" s="28">
        <v>38.223330868054802</v>
      </c>
      <c r="K57" s="12">
        <v>2.9597158146575517E-4</v>
      </c>
      <c r="L57" s="12">
        <v>3.2885731273972798E-6</v>
      </c>
      <c r="M57" s="14" t="s">
        <v>12</v>
      </c>
      <c r="N57" s="29" t="s">
        <v>20</v>
      </c>
      <c r="P57"/>
      <c r="Q57"/>
      <c r="R57"/>
      <c r="S57"/>
      <c r="T57"/>
      <c r="U57"/>
      <c r="V57"/>
      <c r="W57"/>
      <c r="X57"/>
      <c r="Y57"/>
      <c r="Z57"/>
      <c r="AA57"/>
    </row>
    <row r="58" spans="1:27" ht="15.75">
      <c r="A58" s="5" t="s">
        <v>11</v>
      </c>
      <c r="B58" s="12">
        <v>28</v>
      </c>
      <c r="C58" s="12">
        <v>35</v>
      </c>
      <c r="D58" s="12">
        <v>0.13757052275000001</v>
      </c>
      <c r="E58" s="27">
        <v>0.117478989228571</v>
      </c>
      <c r="F58" s="27">
        <v>2.00915335214286E-2</v>
      </c>
      <c r="G58" s="27">
        <v>2.5564506387606999E-2</v>
      </c>
      <c r="H58" s="12" t="s">
        <v>638</v>
      </c>
      <c r="I58" s="28">
        <v>0.78591517539209899</v>
      </c>
      <c r="J58" s="28">
        <v>55.193496927586999</v>
      </c>
      <c r="K58" s="12" t="s">
        <v>89</v>
      </c>
      <c r="L58" s="12">
        <v>0.43527831388301003</v>
      </c>
      <c r="M58" s="14" t="s">
        <v>8</v>
      </c>
      <c r="N58" s="29" t="s">
        <v>9</v>
      </c>
      <c r="P58"/>
      <c r="Q58"/>
      <c r="R58"/>
      <c r="S58"/>
      <c r="T58"/>
      <c r="U58"/>
      <c r="V58"/>
      <c r="W58"/>
      <c r="X58"/>
      <c r="Y58"/>
      <c r="Z58"/>
      <c r="AA58"/>
    </row>
    <row r="59" spans="1:27" ht="15.75">
      <c r="A59" s="5" t="s">
        <v>13</v>
      </c>
      <c r="B59" s="12">
        <v>28</v>
      </c>
      <c r="C59" s="12">
        <v>35</v>
      </c>
      <c r="D59" s="12">
        <v>0.121265882678571</v>
      </c>
      <c r="E59" s="27">
        <v>0.10009434665714299</v>
      </c>
      <c r="F59" s="27">
        <v>2.11715360214286E-2</v>
      </c>
      <c r="G59" s="27">
        <v>2.5104221968030301E-2</v>
      </c>
      <c r="H59" s="12" t="s">
        <v>639</v>
      </c>
      <c r="I59" s="28">
        <v>0.84334563518399597</v>
      </c>
      <c r="J59" s="28">
        <v>56.828770499353702</v>
      </c>
      <c r="K59" s="12" t="s">
        <v>89</v>
      </c>
      <c r="L59" s="12">
        <v>0.40257101385680899</v>
      </c>
      <c r="M59" s="14" t="s">
        <v>8</v>
      </c>
      <c r="N59" s="29" t="s">
        <v>9</v>
      </c>
      <c r="P59"/>
      <c r="Q59"/>
      <c r="R59"/>
      <c r="S59"/>
      <c r="T59"/>
      <c r="U59"/>
      <c r="V59"/>
      <c r="W59"/>
      <c r="X59"/>
      <c r="Y59"/>
      <c r="Z59"/>
      <c r="AA59"/>
    </row>
    <row r="60" spans="1:27" ht="15.75">
      <c r="A60" s="5" t="s">
        <v>14</v>
      </c>
      <c r="B60" s="12">
        <v>28</v>
      </c>
      <c r="C60" s="12">
        <v>35</v>
      </c>
      <c r="D60" s="12">
        <v>0.12811340807142901</v>
      </c>
      <c r="E60" s="27">
        <v>0.1209132138</v>
      </c>
      <c r="F60" s="27">
        <v>7.2001942714285698E-3</v>
      </c>
      <c r="G60" s="27">
        <v>2.5481412948753401E-2</v>
      </c>
      <c r="H60" s="12" t="s">
        <v>640</v>
      </c>
      <c r="I60" s="28">
        <v>0.28256652352478001</v>
      </c>
      <c r="J60" s="28">
        <v>59.6515820388517</v>
      </c>
      <c r="K60" s="12" t="s">
        <v>89</v>
      </c>
      <c r="L60" s="12">
        <v>0.77848731886901301</v>
      </c>
      <c r="M60" s="14" t="s">
        <v>8</v>
      </c>
      <c r="N60" s="29" t="s">
        <v>9</v>
      </c>
      <c r="P60"/>
      <c r="Q60"/>
      <c r="R60"/>
      <c r="S60"/>
      <c r="T60"/>
      <c r="U60"/>
      <c r="V60"/>
      <c r="W60"/>
      <c r="X60"/>
      <c r="Y60"/>
      <c r="Z60"/>
      <c r="AA60"/>
    </row>
    <row r="61" spans="1:27" ht="15.75">
      <c r="A61" s="3"/>
      <c r="N61" s="4"/>
      <c r="P61"/>
      <c r="Q61"/>
      <c r="R61"/>
      <c r="S61"/>
      <c r="T61"/>
      <c r="U61"/>
      <c r="V61"/>
      <c r="W61"/>
      <c r="X61"/>
      <c r="Y61"/>
      <c r="Z61"/>
      <c r="AA61"/>
    </row>
    <row r="62" spans="1:27">
      <c r="A62" s="10" t="s">
        <v>78</v>
      </c>
      <c r="N62" s="4"/>
    </row>
    <row r="63" spans="1:27">
      <c r="A63" s="5" t="s">
        <v>10</v>
      </c>
      <c r="B63" s="12">
        <v>73</v>
      </c>
      <c r="C63" s="12">
        <v>69</v>
      </c>
      <c r="D63" s="12">
        <v>0.18262110128767101</v>
      </c>
      <c r="E63" s="27">
        <v>8.1032349115941996E-2</v>
      </c>
      <c r="F63" s="27">
        <v>0.101588752171729</v>
      </c>
      <c r="G63" s="27">
        <v>1.75355874979688E-2</v>
      </c>
      <c r="H63" s="12" t="s">
        <v>641</v>
      </c>
      <c r="I63" s="28">
        <v>5.7932904833383301</v>
      </c>
      <c r="J63" s="28">
        <v>122.79720233080501</v>
      </c>
      <c r="K63" s="12">
        <v>4.898005608678417E-6</v>
      </c>
      <c r="L63" s="12">
        <v>5.4422284540871301E-8</v>
      </c>
      <c r="M63" s="14" t="s">
        <v>12</v>
      </c>
      <c r="N63" s="29" t="s">
        <v>20</v>
      </c>
    </row>
    <row r="64" spans="1:27">
      <c r="A64" s="5" t="s">
        <v>11</v>
      </c>
      <c r="B64" s="12">
        <v>73</v>
      </c>
      <c r="C64" s="12">
        <v>69</v>
      </c>
      <c r="D64" s="12">
        <v>0.140273244246575</v>
      </c>
      <c r="E64" s="27">
        <v>0.101585813014493</v>
      </c>
      <c r="F64" s="27">
        <v>3.8687431232082597E-2</v>
      </c>
      <c r="G64" s="27">
        <v>1.91269382288069E-2</v>
      </c>
      <c r="H64" s="12" t="s">
        <v>642</v>
      </c>
      <c r="I64" s="28">
        <v>2.0226672334736602</v>
      </c>
      <c r="J64" s="28">
        <v>136.060931376019</v>
      </c>
      <c r="K64" s="12" t="s">
        <v>89</v>
      </c>
      <c r="L64" s="12">
        <v>4.5066979065681301E-2</v>
      </c>
      <c r="M64" s="14" t="s">
        <v>8</v>
      </c>
      <c r="N64" s="29" t="s">
        <v>9</v>
      </c>
    </row>
    <row r="65" spans="1:14">
      <c r="A65" s="5" t="s">
        <v>13</v>
      </c>
      <c r="B65" s="12">
        <v>73</v>
      </c>
      <c r="C65" s="12">
        <v>69</v>
      </c>
      <c r="D65" s="12">
        <v>0.119426386232877</v>
      </c>
      <c r="E65" s="27">
        <v>9.59790694202899E-2</v>
      </c>
      <c r="F65" s="27">
        <v>2.34473168125869E-2</v>
      </c>
      <c r="G65" s="27">
        <v>1.4726257990974601E-2</v>
      </c>
      <c r="H65" s="12" t="s">
        <v>643</v>
      </c>
      <c r="I65" s="28">
        <v>1.59221146519076</v>
      </c>
      <c r="J65" s="28">
        <v>136.41185078612401</v>
      </c>
      <c r="K65" s="12" t="s">
        <v>89</v>
      </c>
      <c r="L65" s="12">
        <v>0.113651858462611</v>
      </c>
      <c r="M65" s="14" t="s">
        <v>8</v>
      </c>
      <c r="N65" s="29" t="s">
        <v>9</v>
      </c>
    </row>
    <row r="66" spans="1:14">
      <c r="A66" s="5" t="s">
        <v>14</v>
      </c>
      <c r="B66" s="12">
        <v>73</v>
      </c>
      <c r="C66" s="12">
        <v>67</v>
      </c>
      <c r="D66" s="12">
        <v>0.11899740178082201</v>
      </c>
      <c r="E66" s="27">
        <v>0.105794969985075</v>
      </c>
      <c r="F66" s="27">
        <v>1.32024317957473E-2</v>
      </c>
      <c r="G66" s="27">
        <v>1.4578279073663001E-2</v>
      </c>
      <c r="H66" s="12" t="s">
        <v>644</v>
      </c>
      <c r="I66" s="28">
        <v>0.90562347784922503</v>
      </c>
      <c r="J66" s="28">
        <v>133.20767638646399</v>
      </c>
      <c r="K66" s="12" t="s">
        <v>89</v>
      </c>
      <c r="L66" s="12">
        <v>0.36677030846879499</v>
      </c>
      <c r="M66" s="14" t="s">
        <v>8</v>
      </c>
      <c r="N66" s="29" t="s">
        <v>9</v>
      </c>
    </row>
    <row r="67" spans="1:14">
      <c r="A67" s="5"/>
      <c r="B67" s="12"/>
      <c r="C67" s="12"/>
      <c r="D67" s="12"/>
      <c r="E67" s="27"/>
      <c r="F67" s="27"/>
      <c r="G67" s="27"/>
      <c r="H67" s="12"/>
      <c r="I67" s="28"/>
      <c r="J67" s="28"/>
      <c r="K67" s="12"/>
      <c r="L67" s="12"/>
      <c r="M67" s="12"/>
      <c r="N67" s="26"/>
    </row>
    <row r="68" spans="1:14">
      <c r="A68" s="10" t="s">
        <v>79</v>
      </c>
      <c r="B68" s="12"/>
      <c r="C68" s="12"/>
      <c r="D68" s="12"/>
      <c r="E68" s="27"/>
      <c r="F68" s="27"/>
      <c r="G68" s="27"/>
      <c r="H68" s="12"/>
      <c r="I68" s="28"/>
      <c r="J68" s="28"/>
      <c r="K68" s="12"/>
      <c r="L68" s="12"/>
      <c r="M68" s="12"/>
      <c r="N68" s="26"/>
    </row>
    <row r="69" spans="1:14">
      <c r="A69" s="5" t="s">
        <v>10</v>
      </c>
      <c r="B69" s="12">
        <v>49</v>
      </c>
      <c r="C69" s="12">
        <v>43</v>
      </c>
      <c r="D69" s="12">
        <v>0.16713845844898001</v>
      </c>
      <c r="E69" s="27">
        <v>7.8677944348837195E-2</v>
      </c>
      <c r="F69" s="27">
        <v>8.8460514100142398E-2</v>
      </c>
      <c r="G69" s="27">
        <v>1.9147506275454799E-2</v>
      </c>
      <c r="H69" s="12" t="s">
        <v>645</v>
      </c>
      <c r="I69" s="28">
        <v>4.6199496074086799</v>
      </c>
      <c r="J69" s="28">
        <v>81.908800137239098</v>
      </c>
      <c r="K69" s="12">
        <v>1.269573557064984E-3</v>
      </c>
      <c r="L69" s="12">
        <v>1.41063728562776E-5</v>
      </c>
      <c r="M69" s="14" t="s">
        <v>12</v>
      </c>
      <c r="N69" s="29" t="s">
        <v>15</v>
      </c>
    </row>
    <row r="70" spans="1:14">
      <c r="A70" s="5" t="s">
        <v>11</v>
      </c>
      <c r="B70" s="12">
        <v>49</v>
      </c>
      <c r="C70" s="12">
        <v>43</v>
      </c>
      <c r="D70" s="12">
        <v>0.142685649673469</v>
      </c>
      <c r="E70" s="27">
        <v>9.0480271837209303E-2</v>
      </c>
      <c r="F70" s="27">
        <v>5.22053778362601E-2</v>
      </c>
      <c r="G70" s="27">
        <v>2.39666709740631E-2</v>
      </c>
      <c r="H70" s="12" t="s">
        <v>646</v>
      </c>
      <c r="I70" s="28">
        <v>2.1782490314469301</v>
      </c>
      <c r="J70" s="28">
        <v>86.886924554078405</v>
      </c>
      <c r="K70" s="12" t="s">
        <v>89</v>
      </c>
      <c r="L70" s="12">
        <v>3.2096080492318102E-2</v>
      </c>
      <c r="M70" s="14" t="s">
        <v>8</v>
      </c>
      <c r="N70" s="29" t="s">
        <v>9</v>
      </c>
    </row>
    <row r="71" spans="1:14">
      <c r="A71" s="5" t="s">
        <v>13</v>
      </c>
      <c r="B71" s="12">
        <v>49</v>
      </c>
      <c r="C71" s="12">
        <v>43</v>
      </c>
      <c r="D71" s="12">
        <v>0.135984559979592</v>
      </c>
      <c r="E71" s="27">
        <v>9.2096941581395406E-2</v>
      </c>
      <c r="F71" s="27">
        <v>4.38876183981965E-2</v>
      </c>
      <c r="G71" s="27">
        <v>1.8882119634826101E-2</v>
      </c>
      <c r="H71" s="12" t="s">
        <v>647</v>
      </c>
      <c r="I71" s="28">
        <v>2.3242951134177998</v>
      </c>
      <c r="J71" s="28">
        <v>88.123275996449493</v>
      </c>
      <c r="K71" s="12" t="s">
        <v>89</v>
      </c>
      <c r="L71" s="12">
        <v>2.2409493154975299E-2</v>
      </c>
      <c r="M71" s="14" t="s">
        <v>8</v>
      </c>
      <c r="N71" s="29" t="s">
        <v>9</v>
      </c>
    </row>
    <row r="72" spans="1:14">
      <c r="A72" s="5" t="s">
        <v>14</v>
      </c>
      <c r="B72" s="12">
        <v>49</v>
      </c>
      <c r="C72" s="12">
        <v>41</v>
      </c>
      <c r="D72" s="12">
        <v>0.10996740244898</v>
      </c>
      <c r="E72" s="27">
        <v>0.11823265409756099</v>
      </c>
      <c r="F72" s="27">
        <v>-8.2652516485813808E-3</v>
      </c>
      <c r="G72" s="27">
        <v>1.6427130908273201E-2</v>
      </c>
      <c r="H72" s="12" t="s">
        <v>648</v>
      </c>
      <c r="I72" s="28">
        <v>-0.50314639207134704</v>
      </c>
      <c r="J72" s="28">
        <v>86.906149169268502</v>
      </c>
      <c r="K72" s="12" t="s">
        <v>89</v>
      </c>
      <c r="L72" s="12">
        <v>0.61613419171009098</v>
      </c>
      <c r="M72" s="14" t="s">
        <v>8</v>
      </c>
      <c r="N72" s="29" t="s">
        <v>9</v>
      </c>
    </row>
    <row r="73" spans="1:14">
      <c r="A73" s="5"/>
      <c r="B73" s="12"/>
      <c r="C73" s="12"/>
      <c r="D73" s="12"/>
      <c r="E73" s="27"/>
      <c r="F73" s="27"/>
      <c r="G73" s="27"/>
      <c r="H73" s="12"/>
      <c r="I73" s="28"/>
      <c r="J73" s="28"/>
      <c r="K73" s="12"/>
      <c r="L73" s="12"/>
      <c r="M73" s="12"/>
      <c r="N73" s="26"/>
    </row>
    <row r="74" spans="1:14">
      <c r="A74" s="10" t="s">
        <v>80</v>
      </c>
      <c r="B74" s="12"/>
      <c r="C74" s="12"/>
      <c r="D74" s="12"/>
      <c r="E74" s="27"/>
      <c r="F74" s="27"/>
      <c r="G74" s="27"/>
      <c r="H74" s="12"/>
      <c r="I74" s="28"/>
      <c r="J74" s="28"/>
      <c r="K74" s="12"/>
      <c r="L74" s="12"/>
      <c r="M74" s="12"/>
      <c r="N74" s="26"/>
    </row>
    <row r="75" spans="1:14">
      <c r="A75" s="5" t="s">
        <v>10</v>
      </c>
      <c r="B75" s="12">
        <v>24</v>
      </c>
      <c r="C75" s="12">
        <v>26</v>
      </c>
      <c r="D75" s="12">
        <v>0.214231497083333</v>
      </c>
      <c r="E75" s="27">
        <v>8.4926172384615403E-2</v>
      </c>
      <c r="F75" s="27">
        <v>0.129305324698718</v>
      </c>
      <c r="G75" s="27">
        <v>3.5453516136163897E-2</v>
      </c>
      <c r="H75" s="12" t="s">
        <v>649</v>
      </c>
      <c r="I75" s="28">
        <v>3.6471791458456102</v>
      </c>
      <c r="J75" s="28">
        <v>38.672147103057803</v>
      </c>
      <c r="K75" s="12">
        <v>7.0161398257547067E-2</v>
      </c>
      <c r="L75" s="12">
        <v>7.7957109175052304E-4</v>
      </c>
      <c r="M75" s="14" t="s">
        <v>66</v>
      </c>
      <c r="N75" s="29" t="s">
        <v>67</v>
      </c>
    </row>
    <row r="76" spans="1:14">
      <c r="A76" s="5" t="s">
        <v>11</v>
      </c>
      <c r="B76" s="12">
        <v>24</v>
      </c>
      <c r="C76" s="12">
        <v>26</v>
      </c>
      <c r="D76" s="12">
        <v>0.1353479165</v>
      </c>
      <c r="E76" s="27">
        <v>0.11995266957692299</v>
      </c>
      <c r="F76" s="27">
        <v>1.5395246923076899E-2</v>
      </c>
      <c r="G76" s="27">
        <v>3.1497521006132297E-2</v>
      </c>
      <c r="H76" s="12" t="s">
        <v>650</v>
      </c>
      <c r="I76" s="28">
        <v>0.48877646339467701</v>
      </c>
      <c r="J76" s="28">
        <v>46.943961758225797</v>
      </c>
      <c r="K76" s="12" t="s">
        <v>89</v>
      </c>
      <c r="L76" s="12">
        <v>0.62727572384100805</v>
      </c>
      <c r="M76" s="14" t="s">
        <v>8</v>
      </c>
      <c r="N76" s="29" t="s">
        <v>9</v>
      </c>
    </row>
    <row r="77" spans="1:14">
      <c r="A77" s="5" t="s">
        <v>13</v>
      </c>
      <c r="B77" s="12">
        <v>24</v>
      </c>
      <c r="C77" s="12">
        <v>26</v>
      </c>
      <c r="D77" s="12">
        <v>8.5620114833333302E-2</v>
      </c>
      <c r="E77" s="27">
        <v>0.10239951161538501</v>
      </c>
      <c r="F77" s="27">
        <v>-1.6779396782051301E-2</v>
      </c>
      <c r="G77" s="27">
        <v>2.1797574006676999E-2</v>
      </c>
      <c r="H77" s="12" t="s">
        <v>651</v>
      </c>
      <c r="I77" s="28">
        <v>-0.769782764674244</v>
      </c>
      <c r="J77" s="28">
        <v>47.960345797733503</v>
      </c>
      <c r="K77" s="12" t="s">
        <v>89</v>
      </c>
      <c r="L77" s="12">
        <v>0.44520381058895098</v>
      </c>
      <c r="M77" s="14" t="s">
        <v>8</v>
      </c>
      <c r="N77" s="29" t="s">
        <v>9</v>
      </c>
    </row>
    <row r="78" spans="1:14">
      <c r="A78" s="5" t="s">
        <v>14</v>
      </c>
      <c r="B78" s="12">
        <v>24</v>
      </c>
      <c r="C78" s="12">
        <v>26</v>
      </c>
      <c r="D78" s="12">
        <v>0.137433650416667</v>
      </c>
      <c r="E78" s="27">
        <v>8.6181698884615396E-2</v>
      </c>
      <c r="F78" s="27">
        <v>5.1251951532051303E-2</v>
      </c>
      <c r="G78" s="27">
        <v>2.9058968280618401E-2</v>
      </c>
      <c r="H78" s="12" t="s">
        <v>652</v>
      </c>
      <c r="I78" s="28">
        <v>1.76372233993714</v>
      </c>
      <c r="J78" s="28">
        <v>34.935634842217603</v>
      </c>
      <c r="K78" s="12" t="s">
        <v>89</v>
      </c>
      <c r="L78" s="12">
        <v>8.6523304358240002E-2</v>
      </c>
      <c r="M78" s="14" t="s">
        <v>8</v>
      </c>
      <c r="N78" s="29" t="s">
        <v>9</v>
      </c>
    </row>
    <row r="79" spans="1:14">
      <c r="A79" s="3"/>
      <c r="K79" s="12"/>
      <c r="N79" s="4"/>
    </row>
    <row r="80" spans="1:14">
      <c r="A80" s="34" t="s">
        <v>69</v>
      </c>
      <c r="B80" s="39"/>
      <c r="C80" s="39"/>
      <c r="D80" s="39"/>
      <c r="E80" s="39"/>
      <c r="F80" s="39"/>
      <c r="G80" s="39"/>
      <c r="H80" s="40"/>
      <c r="I80" s="39"/>
      <c r="J80" s="39"/>
      <c r="K80" s="41"/>
      <c r="L80" s="41"/>
      <c r="M80" s="41"/>
      <c r="N80" s="42"/>
    </row>
    <row r="81" spans="1:14">
      <c r="A81" s="5"/>
      <c r="B81" s="13" t="s">
        <v>16</v>
      </c>
      <c r="C81" s="13" t="s">
        <v>17</v>
      </c>
      <c r="D81" s="13" t="s">
        <v>55</v>
      </c>
      <c r="E81" s="13" t="s">
        <v>56</v>
      </c>
      <c r="F81" s="13" t="s">
        <v>5</v>
      </c>
      <c r="G81" s="13" t="s">
        <v>47</v>
      </c>
      <c r="H81" s="25" t="s">
        <v>48</v>
      </c>
      <c r="I81" s="13" t="s">
        <v>18</v>
      </c>
      <c r="J81" s="13" t="s">
        <v>19</v>
      </c>
      <c r="K81" s="12" t="s">
        <v>65</v>
      </c>
      <c r="L81" s="12" t="s">
        <v>21</v>
      </c>
      <c r="M81" s="12" t="s">
        <v>6</v>
      </c>
      <c r="N81" s="26" t="s">
        <v>7</v>
      </c>
    </row>
    <row r="82" spans="1:14">
      <c r="A82" s="10" t="s">
        <v>58</v>
      </c>
      <c r="K82" s="12"/>
      <c r="N82" s="4"/>
    </row>
    <row r="83" spans="1:14">
      <c r="A83" s="5" t="s">
        <v>10</v>
      </c>
      <c r="B83" s="12">
        <v>75</v>
      </c>
      <c r="C83" s="12">
        <v>73</v>
      </c>
      <c r="D83" s="12">
        <v>0.24367040106666699</v>
      </c>
      <c r="E83" s="27">
        <v>0.18262110128767101</v>
      </c>
      <c r="F83" s="27">
        <v>6.1049299778995397E-2</v>
      </c>
      <c r="G83" s="27">
        <v>2.1613073942202399E-2</v>
      </c>
      <c r="H83" s="12" t="s">
        <v>653</v>
      </c>
      <c r="I83" s="28">
        <v>2.8246467828802699</v>
      </c>
      <c r="J83" s="28">
        <v>145.42390257156001</v>
      </c>
      <c r="K83" s="12">
        <v>0.48585342811823456</v>
      </c>
      <c r="L83" s="12">
        <v>5.3983714235359397E-3</v>
      </c>
      <c r="M83" s="12" t="s">
        <v>8</v>
      </c>
      <c r="N83" s="29" t="s">
        <v>9</v>
      </c>
    </row>
    <row r="84" spans="1:14">
      <c r="A84" s="5" t="s">
        <v>11</v>
      </c>
      <c r="B84" s="12">
        <v>75</v>
      </c>
      <c r="C84" s="12">
        <v>73</v>
      </c>
      <c r="D84" s="12">
        <v>0.12948459436000001</v>
      </c>
      <c r="E84" s="27">
        <v>0.140273244246575</v>
      </c>
      <c r="F84" s="27">
        <v>-1.07886498865753E-2</v>
      </c>
      <c r="G84" s="27">
        <v>1.89764620898797E-2</v>
      </c>
      <c r="H84" s="12" t="s">
        <v>654</v>
      </c>
      <c r="I84" s="28">
        <v>-0.56852799196584602</v>
      </c>
      <c r="J84" s="28">
        <v>138.576173019099</v>
      </c>
      <c r="K84" s="12" t="s">
        <v>89</v>
      </c>
      <c r="L84" s="12">
        <v>0.57059667577268902</v>
      </c>
      <c r="M84" s="12" t="s">
        <v>8</v>
      </c>
      <c r="N84" s="29" t="s">
        <v>9</v>
      </c>
    </row>
    <row r="85" spans="1:14">
      <c r="A85" s="5" t="s">
        <v>13</v>
      </c>
      <c r="B85" s="12">
        <v>75</v>
      </c>
      <c r="C85" s="12">
        <v>73</v>
      </c>
      <c r="D85" s="12">
        <v>0.14583001817333299</v>
      </c>
      <c r="E85" s="27">
        <v>0.119426386232877</v>
      </c>
      <c r="F85" s="27">
        <v>2.6403631940456598E-2</v>
      </c>
      <c r="G85" s="27">
        <v>1.7109040192609899E-2</v>
      </c>
      <c r="H85" s="12" t="s">
        <v>655</v>
      </c>
      <c r="I85" s="28">
        <v>1.5432561758701899</v>
      </c>
      <c r="J85" s="28">
        <v>144.43234294312799</v>
      </c>
      <c r="K85" s="12" t="s">
        <v>89</v>
      </c>
      <c r="L85" s="12">
        <v>0.12495683431391399</v>
      </c>
      <c r="M85" s="12" t="s">
        <v>8</v>
      </c>
      <c r="N85" s="29" t="s">
        <v>9</v>
      </c>
    </row>
    <row r="86" spans="1:14">
      <c r="A86" s="5" t="s">
        <v>14</v>
      </c>
      <c r="B86" s="12">
        <v>75</v>
      </c>
      <c r="C86" s="12">
        <v>73</v>
      </c>
      <c r="D86" s="12">
        <v>0.121398040666667</v>
      </c>
      <c r="E86" s="27">
        <v>0.11899740178082201</v>
      </c>
      <c r="F86" s="27">
        <v>2.40063888584476E-3</v>
      </c>
      <c r="G86" s="27">
        <v>1.6224300875543801E-2</v>
      </c>
      <c r="H86" s="12" t="s">
        <v>656</v>
      </c>
      <c r="I86" s="28">
        <v>0.147965629105377</v>
      </c>
      <c r="J86" s="28">
        <v>145.98768863462701</v>
      </c>
      <c r="K86" s="12" t="s">
        <v>89</v>
      </c>
      <c r="L86" s="12">
        <v>0.88257406524544502</v>
      </c>
      <c r="M86" s="12" t="s">
        <v>8</v>
      </c>
      <c r="N86" s="29" t="s">
        <v>9</v>
      </c>
    </row>
    <row r="87" spans="1:14">
      <c r="A87" s="5"/>
      <c r="B87" s="12"/>
      <c r="C87" s="12"/>
      <c r="D87" s="12"/>
      <c r="E87" s="27"/>
      <c r="F87" s="27"/>
      <c r="G87" s="27"/>
      <c r="H87" s="12"/>
      <c r="I87" s="28"/>
      <c r="J87" s="28"/>
      <c r="K87" s="12"/>
      <c r="L87" s="12"/>
      <c r="N87" s="29"/>
    </row>
    <row r="88" spans="1:14">
      <c r="A88" s="10" t="s">
        <v>57</v>
      </c>
      <c r="B88" s="12"/>
      <c r="C88" s="12"/>
      <c r="D88" s="12"/>
      <c r="E88" s="27"/>
      <c r="F88" s="27"/>
      <c r="G88" s="27"/>
      <c r="H88" s="12"/>
      <c r="I88" s="28"/>
      <c r="J88" s="28"/>
      <c r="K88" s="12"/>
      <c r="L88" s="12"/>
      <c r="N88" s="29"/>
    </row>
    <row r="89" spans="1:14">
      <c r="A89" s="5" t="s">
        <v>10</v>
      </c>
      <c r="B89" s="12">
        <v>85</v>
      </c>
      <c r="C89" s="12">
        <v>69</v>
      </c>
      <c r="D89" s="12">
        <v>0.10012378218823501</v>
      </c>
      <c r="E89" s="27">
        <v>8.1032349115941996E-2</v>
      </c>
      <c r="F89" s="27">
        <v>1.9091433072293301E-2</v>
      </c>
      <c r="G89" s="27">
        <v>1.39250714366896E-2</v>
      </c>
      <c r="H89" s="12" t="s">
        <v>657</v>
      </c>
      <c r="I89" s="28">
        <v>1.3710114995885401</v>
      </c>
      <c r="J89" s="28">
        <v>151.57839862468501</v>
      </c>
      <c r="K89" s="12" t="s">
        <v>89</v>
      </c>
      <c r="L89" s="12">
        <v>0.172397868188539</v>
      </c>
      <c r="M89" s="12" t="s">
        <v>8</v>
      </c>
      <c r="N89" s="29" t="s">
        <v>9</v>
      </c>
    </row>
    <row r="90" spans="1:14">
      <c r="A90" s="5" t="s">
        <v>11</v>
      </c>
      <c r="B90" s="12">
        <v>85</v>
      </c>
      <c r="C90" s="12">
        <v>69</v>
      </c>
      <c r="D90" s="12">
        <v>0.11533470343529401</v>
      </c>
      <c r="E90" s="27">
        <v>0.101585813014493</v>
      </c>
      <c r="F90" s="27">
        <v>1.37488904208014E-2</v>
      </c>
      <c r="G90" s="27">
        <v>1.5114190661756901E-2</v>
      </c>
      <c r="H90" s="12" t="s">
        <v>658</v>
      </c>
      <c r="I90" s="28">
        <v>0.90966765793089299</v>
      </c>
      <c r="J90" s="28">
        <v>131.86355507971899</v>
      </c>
      <c r="K90" s="12" t="s">
        <v>89</v>
      </c>
      <c r="L90" s="12">
        <v>0.36465752852276201</v>
      </c>
      <c r="M90" s="12" t="s">
        <v>8</v>
      </c>
      <c r="N90" s="29" t="s">
        <v>9</v>
      </c>
    </row>
    <row r="91" spans="1:14">
      <c r="A91" s="5" t="s">
        <v>13</v>
      </c>
      <c r="B91" s="12">
        <v>85</v>
      </c>
      <c r="C91" s="12">
        <v>69</v>
      </c>
      <c r="D91" s="12">
        <v>0.101692365376471</v>
      </c>
      <c r="E91" s="27">
        <v>9.59790694202899E-2</v>
      </c>
      <c r="F91" s="27">
        <v>5.7132959561807303E-3</v>
      </c>
      <c r="G91" s="27">
        <v>1.44045400052321E-2</v>
      </c>
      <c r="H91" s="12" t="s">
        <v>659</v>
      </c>
      <c r="I91" s="28">
        <v>0.39663161434558097</v>
      </c>
      <c r="J91" s="28">
        <v>151.63377290996399</v>
      </c>
      <c r="K91" s="12" t="s">
        <v>89</v>
      </c>
      <c r="L91" s="12">
        <v>0.69219677457428097</v>
      </c>
      <c r="M91" s="12" t="s">
        <v>8</v>
      </c>
      <c r="N91" s="29" t="s">
        <v>9</v>
      </c>
    </row>
    <row r="92" spans="1:14">
      <c r="A92" s="5" t="s">
        <v>14</v>
      </c>
      <c r="B92" s="12">
        <v>85</v>
      </c>
      <c r="C92" s="12">
        <v>67</v>
      </c>
      <c r="D92" s="12">
        <v>0.117010433341176</v>
      </c>
      <c r="E92" s="27">
        <v>0.105794969985075</v>
      </c>
      <c r="F92" s="27">
        <v>1.12154633561019E-2</v>
      </c>
      <c r="G92" s="27">
        <v>1.4229995099388999E-2</v>
      </c>
      <c r="H92" s="12" t="s">
        <v>660</v>
      </c>
      <c r="I92" s="28">
        <v>0.78815651570979495</v>
      </c>
      <c r="J92" s="28">
        <v>149.14952042087299</v>
      </c>
      <c r="K92" s="12" t="s">
        <v>89</v>
      </c>
      <c r="L92" s="12">
        <v>0.43185601773986398</v>
      </c>
      <c r="M92" s="12" t="s">
        <v>8</v>
      </c>
      <c r="N92" s="29" t="s">
        <v>9</v>
      </c>
    </row>
    <row r="93" spans="1:14">
      <c r="A93" s="5"/>
      <c r="B93" s="12"/>
      <c r="C93" s="12"/>
      <c r="D93" s="12"/>
      <c r="E93" s="27"/>
      <c r="F93" s="27"/>
      <c r="G93" s="27"/>
      <c r="H93" s="12"/>
      <c r="I93" s="28"/>
      <c r="J93" s="28"/>
      <c r="K93" s="12"/>
      <c r="L93" s="12"/>
      <c r="N93" s="29"/>
    </row>
    <row r="94" spans="1:14">
      <c r="A94" s="10" t="s">
        <v>59</v>
      </c>
      <c r="B94" s="12"/>
      <c r="C94" s="12"/>
      <c r="D94" s="12"/>
      <c r="E94" s="27"/>
      <c r="F94" s="27"/>
      <c r="G94" s="27"/>
      <c r="H94" s="12"/>
      <c r="I94" s="28"/>
      <c r="J94" s="28"/>
      <c r="K94" s="12"/>
      <c r="L94" s="12"/>
      <c r="N94" s="29"/>
    </row>
    <row r="95" spans="1:14">
      <c r="A95" s="5" t="s">
        <v>10</v>
      </c>
      <c r="B95" s="12">
        <v>47</v>
      </c>
      <c r="C95" s="12">
        <v>49</v>
      </c>
      <c r="D95" s="12">
        <v>0.22442704740425501</v>
      </c>
      <c r="E95" s="27">
        <v>0.16713845844898001</v>
      </c>
      <c r="F95" s="27">
        <v>5.72885889552757E-2</v>
      </c>
      <c r="G95" s="27">
        <v>2.33317843084184E-2</v>
      </c>
      <c r="H95" s="12" t="s">
        <v>661</v>
      </c>
      <c r="I95" s="28">
        <v>2.4553882462647798</v>
      </c>
      <c r="J95" s="28">
        <v>93.216016734324697</v>
      </c>
      <c r="K95" s="12" t="s">
        <v>89</v>
      </c>
      <c r="L95" s="12">
        <v>1.59271766991806E-2</v>
      </c>
      <c r="M95" s="12" t="s">
        <v>8</v>
      </c>
      <c r="N95" s="29" t="s">
        <v>9</v>
      </c>
    </row>
    <row r="96" spans="1:14">
      <c r="A96" s="5" t="s">
        <v>11</v>
      </c>
      <c r="B96" s="12">
        <v>47</v>
      </c>
      <c r="C96" s="12">
        <v>49</v>
      </c>
      <c r="D96" s="12">
        <v>0.124667445531915</v>
      </c>
      <c r="E96" s="27">
        <v>0.142685649673469</v>
      </c>
      <c r="F96" s="27">
        <v>-1.80182041415545E-2</v>
      </c>
      <c r="G96" s="27">
        <v>2.4142040439495201E-2</v>
      </c>
      <c r="H96" s="12" t="s">
        <v>662</v>
      </c>
      <c r="I96" s="28">
        <v>-0.74634139507436104</v>
      </c>
      <c r="J96" s="28">
        <v>89.805041057022706</v>
      </c>
      <c r="K96" s="12" t="s">
        <v>89</v>
      </c>
      <c r="L96" s="12">
        <v>0.45741055121162999</v>
      </c>
      <c r="M96" s="12" t="s">
        <v>8</v>
      </c>
      <c r="N96" s="29" t="s">
        <v>9</v>
      </c>
    </row>
    <row r="97" spans="1:14">
      <c r="A97" s="5" t="s">
        <v>13</v>
      </c>
      <c r="B97" s="12">
        <v>47</v>
      </c>
      <c r="C97" s="12">
        <v>49</v>
      </c>
      <c r="D97" s="12">
        <v>0.16046397123404299</v>
      </c>
      <c r="E97" s="27">
        <v>0.135984559979592</v>
      </c>
      <c r="F97" s="27">
        <v>2.44794112544507E-2</v>
      </c>
      <c r="G97" s="27">
        <v>2.3574403925394099E-2</v>
      </c>
      <c r="H97" s="12" t="s">
        <v>663</v>
      </c>
      <c r="I97" s="28">
        <v>1.0383894045389499</v>
      </c>
      <c r="J97" s="28">
        <v>88.733796492342606</v>
      </c>
      <c r="K97" s="12" t="s">
        <v>89</v>
      </c>
      <c r="L97" s="12">
        <v>0.30191012637365799</v>
      </c>
      <c r="M97" s="12" t="s">
        <v>8</v>
      </c>
      <c r="N97" s="29" t="s">
        <v>9</v>
      </c>
    </row>
    <row r="98" spans="1:14">
      <c r="A98" s="5" t="s">
        <v>14</v>
      </c>
      <c r="B98" s="12">
        <v>47</v>
      </c>
      <c r="C98" s="12">
        <v>49</v>
      </c>
      <c r="D98" s="12">
        <v>0.117397396255319</v>
      </c>
      <c r="E98" s="27">
        <v>0.10996740244898</v>
      </c>
      <c r="F98" s="27">
        <v>7.42999380633955E-3</v>
      </c>
      <c r="G98" s="27">
        <v>1.8791530120377299E-2</v>
      </c>
      <c r="H98" s="12" t="s">
        <v>664</v>
      </c>
      <c r="I98" s="28">
        <v>0.39539057004637101</v>
      </c>
      <c r="J98" s="28">
        <v>87.477531309037502</v>
      </c>
      <c r="K98" s="12" t="s">
        <v>89</v>
      </c>
      <c r="L98" s="12">
        <v>0.69351723700010703</v>
      </c>
      <c r="M98" s="12" t="s">
        <v>8</v>
      </c>
      <c r="N98" s="29" t="s">
        <v>9</v>
      </c>
    </row>
    <row r="99" spans="1:14">
      <c r="A99" s="3"/>
      <c r="K99" s="12"/>
      <c r="N99" s="4"/>
    </row>
    <row r="100" spans="1:14">
      <c r="A100" s="10" t="s">
        <v>61</v>
      </c>
      <c r="K100" s="12"/>
      <c r="N100" s="4"/>
    </row>
    <row r="101" spans="1:14">
      <c r="A101" s="5" t="s">
        <v>10</v>
      </c>
      <c r="B101" s="12">
        <v>50</v>
      </c>
      <c r="C101" s="12">
        <v>43</v>
      </c>
      <c r="D101" s="12">
        <v>0.10623191234</v>
      </c>
      <c r="E101" s="27">
        <v>7.8677944348837195E-2</v>
      </c>
      <c r="F101" s="27">
        <v>2.75539679911628E-2</v>
      </c>
      <c r="G101" s="27">
        <v>1.7661733409007001E-2</v>
      </c>
      <c r="H101" s="12" t="s">
        <v>665</v>
      </c>
      <c r="I101" s="28">
        <v>1.56009420780358</v>
      </c>
      <c r="J101" s="28">
        <v>87.657718297109</v>
      </c>
      <c r="K101" s="12" t="s">
        <v>89</v>
      </c>
      <c r="L101" s="12">
        <v>0.122340871699064</v>
      </c>
      <c r="M101" s="12" t="s">
        <v>8</v>
      </c>
      <c r="N101" s="29" t="s">
        <v>9</v>
      </c>
    </row>
    <row r="102" spans="1:14">
      <c r="A102" s="5" t="s">
        <v>11</v>
      </c>
      <c r="B102" s="12">
        <v>50</v>
      </c>
      <c r="C102" s="12">
        <v>43</v>
      </c>
      <c r="D102" s="12">
        <v>0.11383370338</v>
      </c>
      <c r="E102" s="27">
        <v>9.0480271837209303E-2</v>
      </c>
      <c r="F102" s="27">
        <v>2.3353431542790699E-2</v>
      </c>
      <c r="G102" s="27">
        <v>1.8068233768590101E-2</v>
      </c>
      <c r="H102" s="12" t="s">
        <v>666</v>
      </c>
      <c r="I102" s="28">
        <v>1.2925132496009899</v>
      </c>
      <c r="J102" s="28">
        <v>79.095707256166307</v>
      </c>
      <c r="K102" s="12" t="s">
        <v>89</v>
      </c>
      <c r="L102" s="12">
        <v>0.19994261568739899</v>
      </c>
      <c r="M102" s="12" t="s">
        <v>8</v>
      </c>
      <c r="N102" s="29" t="s">
        <v>9</v>
      </c>
    </row>
    <row r="103" spans="1:14">
      <c r="A103" s="5" t="s">
        <v>13</v>
      </c>
      <c r="B103" s="12">
        <v>50</v>
      </c>
      <c r="C103" s="12">
        <v>43</v>
      </c>
      <c r="D103" s="12">
        <v>0.10281097848</v>
      </c>
      <c r="E103" s="27">
        <v>9.2096941581395406E-2</v>
      </c>
      <c r="F103" s="27">
        <v>1.07140368986046E-2</v>
      </c>
      <c r="G103" s="27">
        <v>1.6658310200538502E-2</v>
      </c>
      <c r="H103" s="12" t="s">
        <v>667</v>
      </c>
      <c r="I103" s="28">
        <v>0.64316468895256196</v>
      </c>
      <c r="J103" s="28">
        <v>90.280613818086294</v>
      </c>
      <c r="K103" s="12" t="s">
        <v>89</v>
      </c>
      <c r="L103" s="12">
        <v>0.52174752529081703</v>
      </c>
      <c r="M103" s="12" t="s">
        <v>8</v>
      </c>
      <c r="N103" s="29" t="s">
        <v>9</v>
      </c>
    </row>
    <row r="104" spans="1:14">
      <c r="A104" s="5" t="s">
        <v>14</v>
      </c>
      <c r="B104" s="12">
        <v>50</v>
      </c>
      <c r="C104" s="12">
        <v>41</v>
      </c>
      <c r="D104" s="12">
        <v>0.11427848702</v>
      </c>
      <c r="E104" s="27">
        <v>0.11823265409756099</v>
      </c>
      <c r="F104" s="27">
        <v>-3.95416707756098E-3</v>
      </c>
      <c r="G104" s="27">
        <v>1.8377178614022199E-2</v>
      </c>
      <c r="H104" s="12" t="s">
        <v>668</v>
      </c>
      <c r="I104" s="28">
        <v>-0.21516725502922701</v>
      </c>
      <c r="J104" s="28">
        <v>88.381752253179499</v>
      </c>
      <c r="K104" s="12" t="s">
        <v>89</v>
      </c>
      <c r="L104" s="12">
        <v>0.83013265665269298</v>
      </c>
      <c r="M104" s="12" t="s">
        <v>8</v>
      </c>
      <c r="N104" s="29" t="s">
        <v>9</v>
      </c>
    </row>
    <row r="105" spans="1:14">
      <c r="A105" s="5"/>
      <c r="B105" s="12"/>
      <c r="C105" s="12"/>
      <c r="D105" s="12"/>
      <c r="E105" s="27"/>
      <c r="F105" s="27"/>
      <c r="G105" s="27"/>
      <c r="H105" s="12"/>
      <c r="I105" s="28"/>
      <c r="J105" s="28"/>
      <c r="K105" s="12"/>
      <c r="L105" s="12"/>
      <c r="N105" s="4"/>
    </row>
    <row r="106" spans="1:14">
      <c r="A106" s="10" t="s">
        <v>60</v>
      </c>
      <c r="B106" s="12"/>
      <c r="C106" s="12"/>
      <c r="D106" s="12"/>
      <c r="E106" s="27"/>
      <c r="F106" s="27"/>
      <c r="G106" s="27"/>
      <c r="H106" s="12"/>
      <c r="I106" s="28"/>
      <c r="J106" s="28"/>
      <c r="K106" s="12"/>
      <c r="L106" s="12"/>
      <c r="N106" s="4"/>
    </row>
    <row r="107" spans="1:14">
      <c r="A107" s="5" t="s">
        <v>10</v>
      </c>
      <c r="B107" s="12">
        <v>28</v>
      </c>
      <c r="C107" s="12">
        <v>24</v>
      </c>
      <c r="D107" s="12">
        <v>0.27597174471428598</v>
      </c>
      <c r="E107" s="27">
        <v>0.214231497083333</v>
      </c>
      <c r="F107" s="27">
        <v>6.17402476309524E-2</v>
      </c>
      <c r="G107" s="27">
        <v>4.3149252887618901E-2</v>
      </c>
      <c r="H107" s="12" t="s">
        <v>669</v>
      </c>
      <c r="I107" s="28">
        <v>1.4308532245448899</v>
      </c>
      <c r="J107" s="28">
        <v>49.829834970360302</v>
      </c>
      <c r="K107" s="12" t="s">
        <v>89</v>
      </c>
      <c r="L107" s="12">
        <v>0.15871397723495401</v>
      </c>
      <c r="M107" s="12" t="s">
        <v>8</v>
      </c>
      <c r="N107" s="29" t="s">
        <v>9</v>
      </c>
    </row>
    <row r="108" spans="1:14">
      <c r="A108" s="5" t="s">
        <v>11</v>
      </c>
      <c r="B108" s="12">
        <v>28</v>
      </c>
      <c r="C108" s="12">
        <v>24</v>
      </c>
      <c r="D108" s="12">
        <v>0.13757052275000001</v>
      </c>
      <c r="E108" s="27">
        <v>0.1353479165</v>
      </c>
      <c r="F108" s="27">
        <v>2.2226062500000101E-3</v>
      </c>
      <c r="G108" s="27">
        <v>3.0729064600228399E-2</v>
      </c>
      <c r="H108" s="12" t="s">
        <v>670</v>
      </c>
      <c r="I108" s="28">
        <v>7.2329121595959403E-2</v>
      </c>
      <c r="J108" s="28">
        <v>47.166661630154799</v>
      </c>
      <c r="K108" s="12" t="s">
        <v>89</v>
      </c>
      <c r="L108" s="12">
        <v>0.94264583469348795</v>
      </c>
      <c r="M108" s="12" t="s">
        <v>8</v>
      </c>
      <c r="N108" s="29" t="s">
        <v>9</v>
      </c>
    </row>
    <row r="109" spans="1:14">
      <c r="A109" s="5" t="s">
        <v>13</v>
      </c>
      <c r="B109" s="12">
        <v>28</v>
      </c>
      <c r="C109" s="12">
        <v>24</v>
      </c>
      <c r="D109" s="12">
        <v>0.121265882678571</v>
      </c>
      <c r="E109" s="27">
        <v>8.5620114833333302E-2</v>
      </c>
      <c r="F109" s="27">
        <v>3.5645767845238097E-2</v>
      </c>
      <c r="G109" s="27">
        <v>2.0703552843047299E-2</v>
      </c>
      <c r="H109" s="12" t="s">
        <v>671</v>
      </c>
      <c r="I109" s="28">
        <v>1.72172226262164</v>
      </c>
      <c r="J109" s="28">
        <v>48.519257052283102</v>
      </c>
      <c r="K109" s="12" t="s">
        <v>89</v>
      </c>
      <c r="L109" s="12">
        <v>9.1490512426662896E-2</v>
      </c>
      <c r="M109" s="12" t="s">
        <v>8</v>
      </c>
      <c r="N109" s="29" t="s">
        <v>9</v>
      </c>
    </row>
    <row r="110" spans="1:14">
      <c r="A110" s="5" t="s">
        <v>14</v>
      </c>
      <c r="B110" s="12">
        <v>28</v>
      </c>
      <c r="C110" s="12">
        <v>24</v>
      </c>
      <c r="D110" s="12">
        <v>0.12811340807142901</v>
      </c>
      <c r="E110" s="27">
        <v>0.137433650416667</v>
      </c>
      <c r="F110" s="27">
        <v>-9.3202423452380893E-3</v>
      </c>
      <c r="G110" s="27">
        <v>3.1598586689115297E-2</v>
      </c>
      <c r="H110" s="12" t="s">
        <v>672</v>
      </c>
      <c r="I110" s="28">
        <v>-0.29495756999944001</v>
      </c>
      <c r="J110" s="28">
        <v>42.849265684629003</v>
      </c>
      <c r="K110" s="12" t="s">
        <v>89</v>
      </c>
      <c r="L110" s="12">
        <v>0.76945072942044601</v>
      </c>
      <c r="M110" s="12" t="s">
        <v>8</v>
      </c>
      <c r="N110" s="29" t="s">
        <v>9</v>
      </c>
    </row>
    <row r="111" spans="1:14">
      <c r="A111" s="5"/>
      <c r="B111" s="12"/>
      <c r="C111" s="12"/>
      <c r="D111" s="12"/>
      <c r="E111" s="27"/>
      <c r="F111" s="27"/>
      <c r="G111" s="27"/>
      <c r="H111" s="12"/>
      <c r="I111" s="28"/>
      <c r="J111" s="28"/>
      <c r="K111" s="12"/>
      <c r="L111" s="12"/>
      <c r="N111" s="4"/>
    </row>
    <row r="112" spans="1:14">
      <c r="A112" s="10" t="s">
        <v>62</v>
      </c>
      <c r="B112" s="12"/>
      <c r="C112" s="12"/>
      <c r="D112" s="12"/>
      <c r="E112" s="27"/>
      <c r="F112" s="27"/>
      <c r="G112" s="27"/>
      <c r="H112" s="12"/>
      <c r="I112" s="28"/>
      <c r="J112" s="28"/>
      <c r="K112" s="12"/>
      <c r="L112" s="12"/>
      <c r="N112" s="4"/>
    </row>
    <row r="113" spans="1:14">
      <c r="A113" s="5" t="s">
        <v>10</v>
      </c>
      <c r="B113" s="12">
        <v>35</v>
      </c>
      <c r="C113" s="12">
        <v>26</v>
      </c>
      <c r="D113" s="12">
        <v>9.1397881971428604E-2</v>
      </c>
      <c r="E113" s="27">
        <v>8.4926172384615403E-2</v>
      </c>
      <c r="F113" s="27">
        <v>6.47170958681319E-3</v>
      </c>
      <c r="G113" s="27">
        <v>2.3379103883564799E-2</v>
      </c>
      <c r="H113" s="12" t="s">
        <v>673</v>
      </c>
      <c r="I113" s="28">
        <v>0.276815981444127</v>
      </c>
      <c r="J113" s="28">
        <v>49.989749025518499</v>
      </c>
      <c r="K113" s="12" t="s">
        <v>89</v>
      </c>
      <c r="L113" s="12">
        <v>0.78306281045705095</v>
      </c>
      <c r="M113" s="12" t="s">
        <v>8</v>
      </c>
      <c r="N113" s="29" t="s">
        <v>9</v>
      </c>
    </row>
    <row r="114" spans="1:14">
      <c r="A114" s="5" t="s">
        <v>11</v>
      </c>
      <c r="B114" s="12">
        <v>35</v>
      </c>
      <c r="C114" s="12">
        <v>26</v>
      </c>
      <c r="D114" s="12">
        <v>0.117478989228571</v>
      </c>
      <c r="E114" s="27">
        <v>0.11995266957692299</v>
      </c>
      <c r="F114" s="27">
        <v>-2.4736803483516498E-3</v>
      </c>
      <c r="G114" s="27">
        <v>2.6483247632583501E-2</v>
      </c>
      <c r="H114" s="12" t="s">
        <v>674</v>
      </c>
      <c r="I114" s="28">
        <v>-9.3405475894435597E-2</v>
      </c>
      <c r="J114" s="28">
        <v>50.191188164510599</v>
      </c>
      <c r="K114" s="12" t="s">
        <v>89</v>
      </c>
      <c r="L114" s="12">
        <v>0.92595330682293897</v>
      </c>
      <c r="M114" s="12" t="s">
        <v>8</v>
      </c>
      <c r="N114" s="29" t="s">
        <v>9</v>
      </c>
    </row>
    <row r="115" spans="1:14">
      <c r="A115" s="5" t="s">
        <v>13</v>
      </c>
      <c r="B115" s="12">
        <v>35</v>
      </c>
      <c r="C115" s="12">
        <v>26</v>
      </c>
      <c r="D115" s="12">
        <v>0.10009434665714299</v>
      </c>
      <c r="E115" s="27">
        <v>0.10239951161538501</v>
      </c>
      <c r="F115" s="27">
        <v>-2.30516495824176E-3</v>
      </c>
      <c r="G115" s="27">
        <v>2.6013825033467299E-2</v>
      </c>
      <c r="H115" s="12" t="s">
        <v>675</v>
      </c>
      <c r="I115" s="28">
        <v>-8.8613072290450304E-2</v>
      </c>
      <c r="J115" s="28">
        <v>57.899388013182701</v>
      </c>
      <c r="K115" s="12" t="s">
        <v>89</v>
      </c>
      <c r="L115" s="12">
        <v>0.92969521489694196</v>
      </c>
      <c r="M115" s="12" t="s">
        <v>8</v>
      </c>
      <c r="N115" s="29" t="s">
        <v>9</v>
      </c>
    </row>
    <row r="116" spans="1:14" ht="15.75" thickBot="1">
      <c r="A116" s="7" t="s">
        <v>14</v>
      </c>
      <c r="B116" s="30">
        <v>35</v>
      </c>
      <c r="C116" s="30">
        <v>26</v>
      </c>
      <c r="D116" s="30">
        <v>0.1209132138</v>
      </c>
      <c r="E116" s="31">
        <v>8.6181698884615396E-2</v>
      </c>
      <c r="F116" s="31">
        <v>3.47315149153846E-2</v>
      </c>
      <c r="G116" s="31">
        <v>2.2254333570101599E-2</v>
      </c>
      <c r="H116" s="30" t="s">
        <v>676</v>
      </c>
      <c r="I116" s="32">
        <v>1.5606629965341201</v>
      </c>
      <c r="J116" s="32">
        <v>58.236790004878401</v>
      </c>
      <c r="K116" s="30" t="s">
        <v>89</v>
      </c>
      <c r="L116" s="30">
        <v>0.12402157420288799</v>
      </c>
      <c r="M116" s="30" t="s">
        <v>8</v>
      </c>
      <c r="N116" s="60" t="s">
        <v>9</v>
      </c>
    </row>
    <row r="117" spans="1:14">
      <c r="A117" s="62"/>
      <c r="B117" s="12"/>
      <c r="C117" s="12"/>
      <c r="D117" s="12"/>
      <c r="E117" s="27"/>
      <c r="F117" s="27"/>
      <c r="G117" s="27"/>
      <c r="H117" s="12"/>
      <c r="I117" s="28"/>
      <c r="J117" s="28"/>
      <c r="K117" s="12"/>
      <c r="L117" s="12"/>
      <c r="M117" s="12"/>
      <c r="N117" s="61"/>
    </row>
    <row r="118" spans="1:14">
      <c r="A118" s="2"/>
      <c r="B118" s="12"/>
      <c r="C118" s="12"/>
      <c r="D118" s="12"/>
      <c r="E118" s="27"/>
      <c r="F118" s="27"/>
      <c r="G118" s="27"/>
      <c r="H118" s="12"/>
      <c r="I118" s="28"/>
      <c r="J118" s="28"/>
      <c r="K118" s="12"/>
      <c r="L118" s="12"/>
      <c r="M118" s="12"/>
      <c r="N118" s="14"/>
    </row>
    <row r="119" spans="1:14">
      <c r="A119" s="2"/>
      <c r="B119" s="12"/>
      <c r="C119" s="12"/>
      <c r="D119" s="12"/>
      <c r="E119" s="27"/>
      <c r="F119" s="27"/>
      <c r="G119" s="27"/>
      <c r="H119" s="12"/>
      <c r="I119" s="28"/>
      <c r="J119" s="28"/>
      <c r="K119" s="12"/>
      <c r="L119" s="12"/>
      <c r="M119" s="12"/>
      <c r="N119" s="14"/>
    </row>
    <row r="120" spans="1:14">
      <c r="A120" s="2"/>
      <c r="B120" s="12"/>
      <c r="C120" s="12"/>
      <c r="D120" s="12"/>
      <c r="E120" s="27"/>
      <c r="F120" s="27"/>
      <c r="G120" s="27"/>
      <c r="H120" s="12"/>
      <c r="I120" s="28"/>
      <c r="J120" s="28"/>
      <c r="K120" s="12"/>
      <c r="L120" s="12"/>
      <c r="M120" s="12"/>
      <c r="N120" s="14"/>
    </row>
    <row r="121" spans="1:14">
      <c r="A121" s="2"/>
      <c r="B121" s="12"/>
      <c r="C121" s="12"/>
      <c r="D121" s="12"/>
      <c r="E121" s="27"/>
      <c r="F121" s="27"/>
      <c r="G121" s="27"/>
      <c r="H121" s="12"/>
      <c r="I121" s="28"/>
      <c r="J121" s="28"/>
      <c r="K121" s="12"/>
      <c r="L121" s="12"/>
      <c r="M121" s="12"/>
      <c r="N121" s="14"/>
    </row>
    <row r="122" spans="1:14">
      <c r="A122" s="2"/>
      <c r="B122" s="12"/>
      <c r="C122" s="12"/>
      <c r="D122" s="12"/>
      <c r="E122" s="27"/>
      <c r="F122" s="27"/>
      <c r="G122" s="27"/>
      <c r="H122" s="12"/>
      <c r="I122" s="28"/>
      <c r="J122" s="28"/>
      <c r="K122" s="12"/>
      <c r="L122" s="12"/>
      <c r="M122" s="12"/>
      <c r="N122" s="14"/>
    </row>
    <row r="123" spans="1:14">
      <c r="K123" s="12"/>
    </row>
    <row r="124" spans="1:14">
      <c r="A124" s="19"/>
      <c r="K124" s="12"/>
    </row>
    <row r="125" spans="1:14">
      <c r="A125" s="2"/>
      <c r="B125" s="12"/>
      <c r="C125" s="12"/>
      <c r="D125" s="12"/>
      <c r="E125" s="27"/>
      <c r="F125" s="27"/>
      <c r="G125" s="27"/>
      <c r="H125" s="12"/>
      <c r="I125" s="28"/>
      <c r="J125" s="28"/>
      <c r="K125" s="12"/>
      <c r="L125" s="12"/>
      <c r="M125" s="12"/>
      <c r="N125" s="14"/>
    </row>
    <row r="126" spans="1:14">
      <c r="A126" s="2"/>
      <c r="B126" s="12"/>
      <c r="C126" s="12"/>
      <c r="D126" s="12"/>
      <c r="E126" s="27"/>
      <c r="F126" s="27"/>
      <c r="G126" s="27"/>
      <c r="H126" s="12"/>
      <c r="I126" s="28"/>
      <c r="J126" s="28"/>
      <c r="K126" s="12"/>
      <c r="L126" s="12"/>
      <c r="M126" s="12"/>
      <c r="N126" s="14"/>
    </row>
    <row r="127" spans="1:14">
      <c r="A127" s="2"/>
      <c r="B127" s="12"/>
      <c r="C127" s="12"/>
      <c r="D127" s="12"/>
      <c r="E127" s="27"/>
      <c r="F127" s="27"/>
      <c r="G127" s="27"/>
      <c r="H127" s="12"/>
      <c r="I127" s="28"/>
      <c r="J127" s="28"/>
      <c r="K127" s="12"/>
      <c r="L127" s="12"/>
      <c r="M127" s="12"/>
      <c r="N127" s="14"/>
    </row>
    <row r="128" spans="1:14">
      <c r="A128" s="2"/>
      <c r="B128" s="12"/>
      <c r="C128" s="12"/>
      <c r="D128" s="12"/>
      <c r="E128" s="27"/>
      <c r="F128" s="27"/>
      <c r="G128" s="27"/>
      <c r="H128" s="12"/>
      <c r="I128" s="28"/>
      <c r="J128" s="28"/>
      <c r="K128" s="12"/>
      <c r="L128" s="12"/>
      <c r="M128" s="12"/>
      <c r="N128" s="14"/>
    </row>
    <row r="129" spans="1:14">
      <c r="A129" s="2"/>
      <c r="B129" s="12"/>
      <c r="C129" s="12"/>
      <c r="D129" s="12"/>
      <c r="E129" s="27"/>
      <c r="F129" s="27"/>
      <c r="G129" s="27"/>
      <c r="H129" s="12"/>
      <c r="I129" s="28"/>
      <c r="J129" s="28"/>
      <c r="K129" s="12"/>
      <c r="L129" s="12"/>
      <c r="M129" s="12"/>
      <c r="N129" s="14"/>
    </row>
    <row r="130" spans="1:14">
      <c r="A130" s="2"/>
      <c r="B130" s="12"/>
      <c r="C130" s="12"/>
      <c r="D130" s="12"/>
      <c r="E130" s="27"/>
      <c r="F130" s="27"/>
      <c r="G130" s="27"/>
      <c r="H130" s="12"/>
      <c r="I130" s="28"/>
      <c r="J130" s="28"/>
      <c r="K130" s="12"/>
      <c r="L130" s="12"/>
      <c r="M130" s="12"/>
      <c r="N130" s="14"/>
    </row>
    <row r="131" spans="1:14">
      <c r="A131" s="2"/>
      <c r="B131" s="12"/>
      <c r="C131" s="12"/>
      <c r="D131" s="12"/>
      <c r="E131" s="27"/>
      <c r="F131" s="27"/>
      <c r="G131" s="27"/>
      <c r="H131" s="12"/>
      <c r="I131" s="28"/>
      <c r="J131" s="28"/>
      <c r="K131" s="12"/>
      <c r="L131" s="12"/>
    </row>
    <row r="132" spans="1:14">
      <c r="A132" s="19"/>
      <c r="B132" s="12"/>
      <c r="C132" s="12"/>
      <c r="D132" s="12"/>
      <c r="E132" s="27"/>
      <c r="F132" s="27"/>
      <c r="G132" s="27"/>
      <c r="H132" s="12"/>
      <c r="I132" s="28"/>
      <c r="J132" s="28"/>
      <c r="K132" s="12"/>
      <c r="L132" s="12"/>
    </row>
    <row r="133" spans="1:14">
      <c r="A133" s="2"/>
      <c r="B133" s="12"/>
      <c r="C133" s="12"/>
      <c r="D133" s="12"/>
      <c r="E133" s="27"/>
      <c r="F133" s="27"/>
      <c r="G133" s="27"/>
      <c r="H133" s="12"/>
      <c r="I133" s="28"/>
      <c r="J133" s="28"/>
      <c r="K133" s="12"/>
      <c r="L133" s="12"/>
      <c r="M133" s="12"/>
      <c r="N133" s="14"/>
    </row>
    <row r="134" spans="1:14">
      <c r="A134" s="2"/>
      <c r="B134" s="12"/>
      <c r="C134" s="12"/>
      <c r="D134" s="12"/>
      <c r="E134" s="27"/>
      <c r="F134" s="27"/>
      <c r="G134" s="27"/>
      <c r="H134" s="12"/>
      <c r="I134" s="28"/>
      <c r="J134" s="28"/>
      <c r="K134" s="12"/>
      <c r="L134" s="12"/>
      <c r="M134" s="12"/>
      <c r="N134" s="14"/>
    </row>
    <row r="135" spans="1:14">
      <c r="A135" s="2"/>
      <c r="B135" s="12"/>
      <c r="C135" s="12"/>
      <c r="D135" s="12"/>
      <c r="E135" s="27"/>
      <c r="F135" s="27"/>
      <c r="G135" s="27"/>
      <c r="H135" s="12"/>
      <c r="I135" s="28"/>
      <c r="J135" s="28"/>
      <c r="K135" s="12"/>
      <c r="L135" s="12"/>
      <c r="M135" s="12"/>
      <c r="N135" s="14"/>
    </row>
    <row r="136" spans="1:14">
      <c r="A136" s="2"/>
      <c r="B136" s="12"/>
      <c r="C136" s="12"/>
      <c r="D136" s="12"/>
      <c r="E136" s="27"/>
      <c r="F136" s="27"/>
      <c r="G136" s="27"/>
      <c r="H136" s="12"/>
      <c r="I136" s="28"/>
      <c r="J136" s="28"/>
      <c r="K136" s="12"/>
      <c r="L136" s="12"/>
      <c r="M136" s="12"/>
      <c r="N136" s="14"/>
    </row>
    <row r="137" spans="1:14">
      <c r="A137" s="2"/>
      <c r="B137" s="12"/>
      <c r="C137" s="12"/>
      <c r="D137" s="12"/>
      <c r="E137" s="27"/>
      <c r="F137" s="27"/>
      <c r="G137" s="27"/>
      <c r="H137" s="12"/>
      <c r="I137" s="28"/>
      <c r="J137" s="28"/>
      <c r="K137" s="12"/>
      <c r="L137" s="12"/>
      <c r="M137" s="12"/>
      <c r="N137" s="14"/>
    </row>
    <row r="138" spans="1:14">
      <c r="A138" s="2"/>
      <c r="B138" s="12"/>
      <c r="C138" s="12"/>
      <c r="D138" s="12"/>
      <c r="E138" s="27"/>
      <c r="F138" s="27"/>
      <c r="G138" s="27"/>
      <c r="H138" s="12"/>
      <c r="I138" s="28"/>
      <c r="J138" s="28"/>
      <c r="K138" s="12"/>
      <c r="L138" s="12"/>
      <c r="M138" s="12"/>
      <c r="N138" s="14"/>
    </row>
    <row r="139" spans="1:14">
      <c r="A139" s="2"/>
      <c r="B139" s="12"/>
      <c r="C139" s="12"/>
      <c r="D139" s="12"/>
      <c r="E139" s="27"/>
      <c r="F139" s="27"/>
      <c r="G139" s="27"/>
      <c r="H139" s="12"/>
      <c r="I139" s="28"/>
      <c r="J139" s="28"/>
      <c r="K139" s="12"/>
      <c r="L139" s="12"/>
    </row>
    <row r="140" spans="1:14">
      <c r="A140" s="19"/>
      <c r="B140" s="12"/>
      <c r="C140" s="12"/>
      <c r="D140" s="12"/>
      <c r="E140" s="27"/>
      <c r="F140" s="27"/>
      <c r="G140" s="27"/>
      <c r="H140" s="12"/>
      <c r="I140" s="28"/>
      <c r="J140" s="28"/>
      <c r="K140" s="12"/>
      <c r="L140" s="12"/>
    </row>
    <row r="141" spans="1:14">
      <c r="A141" s="2"/>
      <c r="B141" s="12"/>
      <c r="C141" s="12"/>
      <c r="D141" s="12"/>
      <c r="E141" s="27"/>
      <c r="F141" s="27"/>
      <c r="G141" s="27"/>
      <c r="H141" s="12"/>
      <c r="I141" s="28"/>
      <c r="J141" s="28"/>
      <c r="K141" s="12"/>
      <c r="L141" s="12"/>
      <c r="M141" s="12"/>
      <c r="N141" s="14"/>
    </row>
    <row r="142" spans="1:14">
      <c r="A142" s="2"/>
      <c r="B142" s="12"/>
      <c r="C142" s="12"/>
      <c r="D142" s="12"/>
      <c r="E142" s="27"/>
      <c r="F142" s="27"/>
      <c r="G142" s="27"/>
      <c r="H142" s="12"/>
      <c r="I142" s="28"/>
      <c r="J142" s="28"/>
      <c r="K142" s="12"/>
      <c r="L142" s="12"/>
      <c r="M142" s="12"/>
      <c r="N142" s="14"/>
    </row>
    <row r="143" spans="1:14">
      <c r="A143" s="2"/>
      <c r="B143" s="12"/>
      <c r="C143" s="12"/>
      <c r="D143" s="12"/>
      <c r="E143" s="27"/>
      <c r="F143" s="27"/>
      <c r="G143" s="27"/>
      <c r="H143" s="12"/>
      <c r="I143" s="28"/>
      <c r="J143" s="28"/>
      <c r="K143" s="12"/>
      <c r="L143" s="12"/>
      <c r="M143" s="12"/>
      <c r="N143" s="14"/>
    </row>
    <row r="144" spans="1:14">
      <c r="A144" s="2"/>
      <c r="B144" s="12"/>
      <c r="C144" s="12"/>
      <c r="D144" s="12"/>
      <c r="E144" s="27"/>
      <c r="F144" s="27"/>
      <c r="G144" s="27"/>
      <c r="H144" s="12"/>
      <c r="I144" s="28"/>
      <c r="J144" s="28"/>
      <c r="K144" s="12"/>
      <c r="L144" s="12"/>
      <c r="M144" s="12"/>
      <c r="N144" s="14"/>
    </row>
    <row r="145" spans="1:14">
      <c r="A145" s="2"/>
      <c r="B145" s="12"/>
      <c r="C145" s="12"/>
      <c r="D145" s="12"/>
      <c r="E145" s="27"/>
      <c r="F145" s="27"/>
      <c r="G145" s="27"/>
      <c r="H145" s="12"/>
      <c r="I145" s="28"/>
      <c r="J145" s="28"/>
      <c r="K145" s="12"/>
      <c r="L145" s="12"/>
      <c r="M145" s="12"/>
      <c r="N145" s="14"/>
    </row>
    <row r="146" spans="1:14">
      <c r="A146" s="2"/>
      <c r="B146" s="12"/>
      <c r="C146" s="12"/>
      <c r="D146" s="12"/>
      <c r="E146" s="27"/>
      <c r="F146" s="27"/>
      <c r="G146" s="27"/>
      <c r="H146" s="12"/>
      <c r="I146" s="28"/>
      <c r="J146" s="28"/>
      <c r="K146" s="12"/>
      <c r="L146" s="12"/>
      <c r="M146" s="12"/>
      <c r="N146" s="1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30D08-7AD4-473D-B59B-E77917212236}">
  <dimension ref="A1:I16"/>
  <sheetViews>
    <sheetView workbookViewId="0">
      <selection activeCell="A2" sqref="A2"/>
    </sheetView>
  </sheetViews>
  <sheetFormatPr defaultColWidth="9" defaultRowHeight="15.75"/>
  <cols>
    <col min="1" max="1" width="28.5" customWidth="1"/>
    <col min="2" max="2" width="37.375" customWidth="1"/>
  </cols>
  <sheetData>
    <row r="1" spans="1:9" s="1" customFormat="1">
      <c r="A1" s="11" t="s">
        <v>264</v>
      </c>
      <c r="B1" s="8"/>
      <c r="C1" s="8"/>
      <c r="D1" s="8"/>
      <c r="E1" s="8"/>
      <c r="F1" s="8"/>
      <c r="G1" s="8"/>
      <c r="H1" s="8"/>
      <c r="I1" s="8"/>
    </row>
    <row r="2" spans="1:9" s="1" customFormat="1" ht="15">
      <c r="A2" s="2" t="s">
        <v>1322</v>
      </c>
      <c r="B2" s="8"/>
      <c r="C2" s="8"/>
      <c r="D2" s="8"/>
      <c r="E2" s="8"/>
      <c r="F2" s="8"/>
      <c r="G2" s="8"/>
      <c r="H2" s="8"/>
      <c r="I2" s="8"/>
    </row>
    <row r="3" spans="1:9" ht="16.5" thickBot="1"/>
    <row r="4" spans="1:9">
      <c r="A4" s="71" t="s">
        <v>251</v>
      </c>
      <c r="B4" s="89" t="s">
        <v>263</v>
      </c>
    </row>
    <row r="5" spans="1:9">
      <c r="A5" s="66"/>
      <c r="B5" s="67"/>
    </row>
    <row r="6" spans="1:9">
      <c r="A6" s="82" t="s">
        <v>252</v>
      </c>
      <c r="B6" s="83" t="s">
        <v>253</v>
      </c>
    </row>
    <row r="7" spans="1:9">
      <c r="A7" s="82" t="s">
        <v>254</v>
      </c>
      <c r="B7" s="83" t="s">
        <v>254</v>
      </c>
    </row>
    <row r="8" spans="1:9">
      <c r="A8" s="82" t="s">
        <v>255</v>
      </c>
      <c r="B8" s="83" t="s">
        <v>256</v>
      </c>
    </row>
    <row r="9" spans="1:9">
      <c r="A9" s="82"/>
      <c r="B9" s="83"/>
    </row>
    <row r="10" spans="1:9">
      <c r="A10" s="82" t="s">
        <v>257</v>
      </c>
      <c r="B10" s="83"/>
    </row>
    <row r="11" spans="1:9">
      <c r="A11" s="82" t="s">
        <v>27</v>
      </c>
      <c r="B11" s="83" t="s">
        <v>102</v>
      </c>
    </row>
    <row r="12" spans="1:9">
      <c r="A12" s="82" t="s">
        <v>258</v>
      </c>
      <c r="B12" s="83" t="s">
        <v>259</v>
      </c>
    </row>
    <row r="13" spans="1:9">
      <c r="A13" s="82" t="s">
        <v>100</v>
      </c>
      <c r="B13" s="83" t="s">
        <v>103</v>
      </c>
    </row>
    <row r="14" spans="1:9">
      <c r="A14" s="82" t="s">
        <v>260</v>
      </c>
      <c r="B14" s="83" t="s">
        <v>12</v>
      </c>
    </row>
    <row r="15" spans="1:9" ht="16.5" thickBot="1">
      <c r="A15" s="84" t="s">
        <v>261</v>
      </c>
      <c r="B15" s="95">
        <v>0.1525</v>
      </c>
    </row>
    <row r="16" spans="1:9">
      <c r="A16" s="77"/>
      <c r="B16" s="7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0457A-EB82-9548-950D-433866A1F9EB}">
  <dimension ref="A1:AA146"/>
  <sheetViews>
    <sheetView zoomScaleNormal="100" workbookViewId="0">
      <selection activeCell="A17" sqref="A17"/>
    </sheetView>
  </sheetViews>
  <sheetFormatPr defaultColWidth="10.875" defaultRowHeight="1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  <col min="15" max="15" width="14.625" style="1" bestFit="1" customWidth="1"/>
    <col min="16" max="17" width="14.125" style="1" bestFit="1" customWidth="1"/>
    <col min="18" max="18" width="21.125" style="1" bestFit="1" customWidth="1"/>
    <col min="19" max="19" width="13.5" style="1" bestFit="1" customWidth="1"/>
    <col min="20" max="20" width="11.625" style="1" bestFit="1" customWidth="1"/>
    <col min="21" max="16384" width="10.875" style="1"/>
  </cols>
  <sheetData>
    <row r="1" spans="1:9" ht="15.75">
      <c r="A1" s="11" t="s">
        <v>81</v>
      </c>
      <c r="B1" s="8"/>
      <c r="C1" s="8"/>
      <c r="D1" s="8"/>
      <c r="E1" s="8"/>
      <c r="F1" s="8"/>
      <c r="G1" s="8"/>
      <c r="H1" s="8"/>
      <c r="I1" s="8"/>
    </row>
    <row r="2" spans="1:9">
      <c r="A2" s="2" t="s">
        <v>1323</v>
      </c>
      <c r="B2" s="8"/>
      <c r="C2" s="8"/>
      <c r="D2" s="8"/>
      <c r="E2" s="8"/>
      <c r="F2" s="8"/>
      <c r="G2" s="8"/>
      <c r="H2" s="8"/>
      <c r="I2" s="8"/>
    </row>
    <row r="3" spans="1:9" ht="15.75" thickBot="1">
      <c r="B3" s="2"/>
      <c r="C3" s="2"/>
      <c r="D3" s="2"/>
      <c r="E3" s="2"/>
      <c r="F3" s="2"/>
      <c r="G3" s="2"/>
      <c r="H3" s="2"/>
      <c r="I3" s="8"/>
    </row>
    <row r="4" spans="1:9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9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</row>
    <row r="6" spans="1:9">
      <c r="A6" s="22" t="s">
        <v>28</v>
      </c>
      <c r="B6" s="23">
        <v>6.4249448070863996E-2</v>
      </c>
      <c r="C6" s="23">
        <v>6.4249448070863996E-2</v>
      </c>
      <c r="D6" s="14">
        <v>1</v>
      </c>
      <c r="E6" s="24">
        <v>22.4553169395518</v>
      </c>
      <c r="F6" s="24">
        <v>14.148626287094199</v>
      </c>
      <c r="G6" s="14">
        <v>1.0480579783265899E-3</v>
      </c>
      <c r="H6" s="14" t="s">
        <v>12</v>
      </c>
      <c r="I6" s="15" t="s">
        <v>15</v>
      </c>
    </row>
    <row r="7" spans="1:9">
      <c r="A7" s="22" t="s">
        <v>4</v>
      </c>
      <c r="B7" s="23">
        <v>4.96091506853166E-2</v>
      </c>
      <c r="C7" s="23">
        <v>4.96091506853166E-2</v>
      </c>
      <c r="D7" s="14">
        <v>1</v>
      </c>
      <c r="E7" s="24">
        <v>1091.1106769590899</v>
      </c>
      <c r="F7" s="24">
        <v>10.924628219257601</v>
      </c>
      <c r="G7" s="14">
        <v>9.7981623587858804E-4</v>
      </c>
      <c r="H7" s="14" t="s">
        <v>12</v>
      </c>
      <c r="I7" s="15" t="s">
        <v>20</v>
      </c>
    </row>
    <row r="8" spans="1:9">
      <c r="A8" s="22" t="s">
        <v>3</v>
      </c>
      <c r="B8" s="23">
        <v>1.2706657141013401E-4</v>
      </c>
      <c r="C8" s="23">
        <v>1.2706657141013401E-4</v>
      </c>
      <c r="D8" s="14">
        <v>1</v>
      </c>
      <c r="E8" s="24">
        <v>22.455316955912199</v>
      </c>
      <c r="F8" s="24">
        <v>2.7981834652983501E-2</v>
      </c>
      <c r="G8" s="14">
        <v>0.868648823316166</v>
      </c>
      <c r="H8" s="14" t="s">
        <v>8</v>
      </c>
      <c r="I8" s="15" t="s">
        <v>9</v>
      </c>
    </row>
    <row r="9" spans="1:9">
      <c r="A9" s="22" t="s">
        <v>29</v>
      </c>
      <c r="B9" s="23">
        <v>1.4846410157629501E-2</v>
      </c>
      <c r="C9" s="23">
        <v>1.4846410157629501E-2</v>
      </c>
      <c r="D9" s="14">
        <v>1</v>
      </c>
      <c r="E9" s="24">
        <v>22.455316959133999</v>
      </c>
      <c r="F9" s="24">
        <v>3.2693869804692901</v>
      </c>
      <c r="G9" s="14">
        <v>8.3997567616953997E-2</v>
      </c>
      <c r="H9" s="14" t="s">
        <v>66</v>
      </c>
      <c r="I9" s="15" t="s">
        <v>67</v>
      </c>
    </row>
    <row r="10" spans="1:9">
      <c r="A10" s="22" t="s">
        <v>30</v>
      </c>
      <c r="B10" s="23">
        <v>2.0127937299488298E-3</v>
      </c>
      <c r="C10" s="23">
        <v>2.0127937299488298E-3</v>
      </c>
      <c r="D10" s="14">
        <v>1</v>
      </c>
      <c r="E10" s="24">
        <v>1091.1106767062499</v>
      </c>
      <c r="F10" s="24">
        <v>0.44324530611753099</v>
      </c>
      <c r="G10" s="14">
        <v>0.50570094765811202</v>
      </c>
      <c r="H10" s="14" t="s">
        <v>8</v>
      </c>
      <c r="I10" s="15" t="s">
        <v>9</v>
      </c>
    </row>
    <row r="11" spans="1:9">
      <c r="A11" s="22" t="s">
        <v>31</v>
      </c>
      <c r="B11" s="23">
        <v>1.2862579701440899E-2</v>
      </c>
      <c r="C11" s="23">
        <v>1.2862579701440899E-2</v>
      </c>
      <c r="D11" s="14">
        <v>1</v>
      </c>
      <c r="E11" s="24">
        <v>22.455316948910902</v>
      </c>
      <c r="F11" s="24">
        <v>2.8325197919665799</v>
      </c>
      <c r="G11" s="14">
        <v>0.106227341185034</v>
      </c>
      <c r="H11" s="14" t="s">
        <v>8</v>
      </c>
      <c r="I11" s="15" t="s">
        <v>9</v>
      </c>
    </row>
    <row r="12" spans="1:9">
      <c r="A12" s="22" t="s">
        <v>32</v>
      </c>
      <c r="B12" s="23">
        <v>3.2689360463717197E-2</v>
      </c>
      <c r="C12" s="23">
        <v>3.2689360463717197E-2</v>
      </c>
      <c r="D12" s="14">
        <v>1</v>
      </c>
      <c r="E12" s="24">
        <v>1091.11067665255</v>
      </c>
      <c r="F12" s="24">
        <v>7.19865397528587</v>
      </c>
      <c r="G12" s="14">
        <v>7.4061492857438798E-3</v>
      </c>
      <c r="H12" s="14" t="s">
        <v>12</v>
      </c>
      <c r="I12" s="15" t="s">
        <v>15</v>
      </c>
    </row>
    <row r="13" spans="1:9">
      <c r="A13" s="22" t="s">
        <v>33</v>
      </c>
      <c r="B13" s="23">
        <v>1.25096610505899E-2</v>
      </c>
      <c r="C13" s="23">
        <v>1.25096610505899E-2</v>
      </c>
      <c r="D13" s="14">
        <v>1</v>
      </c>
      <c r="E13" s="24">
        <v>22.455316956423701</v>
      </c>
      <c r="F13" s="24">
        <v>2.7548021733633998</v>
      </c>
      <c r="G13" s="14">
        <v>0.110865407892933</v>
      </c>
      <c r="H13" s="14" t="s">
        <v>8</v>
      </c>
      <c r="I13" s="15" t="s">
        <v>9</v>
      </c>
    </row>
    <row r="14" spans="1:9">
      <c r="A14" s="22" t="s">
        <v>34</v>
      </c>
      <c r="B14" s="23">
        <v>4.2380409261688996E-3</v>
      </c>
      <c r="C14" s="23">
        <v>4.2380409261688996E-3</v>
      </c>
      <c r="D14" s="14">
        <v>1</v>
      </c>
      <c r="E14" s="24">
        <v>1091.1106767056301</v>
      </c>
      <c r="F14" s="24">
        <v>0.93327583433306405</v>
      </c>
      <c r="G14" s="14">
        <v>0.33422721523052401</v>
      </c>
      <c r="H14" s="14" t="s">
        <v>8</v>
      </c>
      <c r="I14" s="15" t="s">
        <v>9</v>
      </c>
    </row>
    <row r="15" spans="1:9">
      <c r="A15" s="22" t="s">
        <v>35</v>
      </c>
      <c r="B15" s="23">
        <v>1.7033255178828901E-4</v>
      </c>
      <c r="C15" s="23">
        <v>1.7033255178828901E-4</v>
      </c>
      <c r="D15" s="14">
        <v>1</v>
      </c>
      <c r="E15" s="24">
        <v>22.455316956075201</v>
      </c>
      <c r="F15" s="24">
        <v>3.7509608131132001E-2</v>
      </c>
      <c r="G15" s="14">
        <v>0.848172414195279</v>
      </c>
      <c r="H15" s="14" t="s">
        <v>8</v>
      </c>
      <c r="I15" s="18" t="s">
        <v>9</v>
      </c>
    </row>
    <row r="16" spans="1:9">
      <c r="A16" s="22" t="s">
        <v>36</v>
      </c>
      <c r="B16" s="23">
        <v>4.6400740948935697E-3</v>
      </c>
      <c r="C16" s="23">
        <v>4.6400740948935697E-3</v>
      </c>
      <c r="D16" s="14">
        <v>1</v>
      </c>
      <c r="E16" s="24">
        <v>1091.1106766094799</v>
      </c>
      <c r="F16" s="24">
        <v>1.02180915609838</v>
      </c>
      <c r="G16" s="14">
        <v>0.31231436208242702</v>
      </c>
      <c r="H16" s="14" t="s">
        <v>8</v>
      </c>
      <c r="I16" s="18" t="s">
        <v>9</v>
      </c>
    </row>
    <row r="17" spans="1:27" ht="15.75">
      <c r="A17" s="254" t="s">
        <v>37</v>
      </c>
      <c r="B17" s="23">
        <v>3.2717107774989901E-2</v>
      </c>
      <c r="C17" s="23">
        <v>3.2717107774989901E-2</v>
      </c>
      <c r="D17" s="14">
        <v>1</v>
      </c>
      <c r="E17" s="24">
        <v>1091.11067657897</v>
      </c>
      <c r="F17" s="24">
        <v>7.2047643209691001</v>
      </c>
      <c r="G17" s="14">
        <v>7.3811436856592097E-3</v>
      </c>
      <c r="H17" s="14" t="s">
        <v>12</v>
      </c>
      <c r="I17" s="18" t="s">
        <v>15</v>
      </c>
    </row>
    <row r="18" spans="1:27">
      <c r="A18" s="22" t="s">
        <v>38</v>
      </c>
      <c r="B18" s="23">
        <v>2.17265777560997E-4</v>
      </c>
      <c r="C18" s="23">
        <v>2.17265777560997E-4</v>
      </c>
      <c r="D18" s="14">
        <v>1</v>
      </c>
      <c r="E18" s="24">
        <v>22.455316947249401</v>
      </c>
      <c r="F18" s="24">
        <v>4.7844960291254297E-2</v>
      </c>
      <c r="G18" s="14">
        <v>0.82883237587979697</v>
      </c>
      <c r="H18" s="14" t="s">
        <v>8</v>
      </c>
      <c r="I18" s="18" t="s">
        <v>9</v>
      </c>
    </row>
    <row r="19" spans="1:27">
      <c r="A19" s="22" t="s">
        <v>39</v>
      </c>
      <c r="B19" s="23">
        <v>2.5397863537776697E-4</v>
      </c>
      <c r="C19" s="23">
        <v>2.5397863537776697E-4</v>
      </c>
      <c r="D19" s="14">
        <v>1</v>
      </c>
      <c r="E19" s="24">
        <v>1091.11067652675</v>
      </c>
      <c r="F19" s="24">
        <v>5.5929644608040702E-2</v>
      </c>
      <c r="G19" s="14">
        <v>0.81309336954897105</v>
      </c>
      <c r="H19" s="14" t="s">
        <v>8</v>
      </c>
      <c r="I19" s="18" t="s">
        <v>9</v>
      </c>
    </row>
    <row r="20" spans="1:27" ht="15.75" thickBot="1">
      <c r="A20" s="45" t="s">
        <v>40</v>
      </c>
      <c r="B20" s="46">
        <v>4.8787398448360802E-4</v>
      </c>
      <c r="C20" s="46">
        <v>4.8787398448360802E-4</v>
      </c>
      <c r="D20" s="47">
        <v>1</v>
      </c>
      <c r="E20" s="48">
        <v>1091.11067643519</v>
      </c>
      <c r="F20" s="48">
        <v>0.107436668935129</v>
      </c>
      <c r="G20" s="47">
        <v>0.74314442076289899</v>
      </c>
      <c r="H20" s="49" t="s">
        <v>8</v>
      </c>
      <c r="I20" s="50" t="s">
        <v>9</v>
      </c>
    </row>
    <row r="21" spans="1:27" ht="15.75" thickBot="1">
      <c r="A21" s="9"/>
      <c r="B21" s="8"/>
      <c r="C21" s="8"/>
      <c r="D21" s="8"/>
      <c r="E21" s="8"/>
      <c r="F21" s="8"/>
      <c r="G21" s="8"/>
      <c r="H21" s="6"/>
      <c r="I21" s="6"/>
    </row>
    <row r="22" spans="1:27" ht="16.5" thickBot="1">
      <c r="A22" s="59" t="s">
        <v>70</v>
      </c>
      <c r="B22" s="51"/>
      <c r="C22" s="51"/>
      <c r="D22" s="52"/>
      <c r="E22" s="52"/>
      <c r="F22" s="52"/>
      <c r="G22" s="52"/>
      <c r="H22" s="53"/>
      <c r="I22" s="53"/>
      <c r="J22" s="54"/>
      <c r="K22" s="54"/>
      <c r="L22" s="54"/>
      <c r="M22" s="54"/>
      <c r="N22" s="55"/>
    </row>
    <row r="23" spans="1:27">
      <c r="A23" s="57"/>
      <c r="B23" s="20"/>
      <c r="C23" s="20"/>
      <c r="D23" s="6"/>
      <c r="E23" s="6"/>
      <c r="F23" s="6"/>
      <c r="G23" s="6"/>
      <c r="H23" s="8"/>
      <c r="I23" s="8"/>
      <c r="N23" s="4"/>
    </row>
    <row r="24" spans="1:27">
      <c r="A24" s="34" t="s">
        <v>64</v>
      </c>
      <c r="B24" s="35"/>
      <c r="C24" s="35"/>
      <c r="D24" s="36"/>
      <c r="E24" s="36"/>
      <c r="F24" s="36"/>
      <c r="G24" s="36"/>
      <c r="H24" s="33"/>
      <c r="I24" s="33"/>
      <c r="J24" s="37"/>
      <c r="K24" s="37"/>
      <c r="L24" s="37"/>
      <c r="M24" s="37"/>
      <c r="N24" s="38"/>
    </row>
    <row r="25" spans="1:27">
      <c r="A25" s="5"/>
      <c r="B25" s="13" t="s">
        <v>16</v>
      </c>
      <c r="C25" s="13" t="s">
        <v>17</v>
      </c>
      <c r="D25" s="13" t="s">
        <v>22</v>
      </c>
      <c r="E25" s="13" t="s">
        <v>23</v>
      </c>
      <c r="F25" s="13" t="s">
        <v>5</v>
      </c>
      <c r="G25" s="13" t="s">
        <v>47</v>
      </c>
      <c r="H25" s="25" t="s">
        <v>48</v>
      </c>
      <c r="I25" s="13" t="s">
        <v>18</v>
      </c>
      <c r="J25" s="13" t="s">
        <v>19</v>
      </c>
      <c r="K25" s="12" t="s">
        <v>49</v>
      </c>
      <c r="L25" s="12" t="s">
        <v>21</v>
      </c>
      <c r="M25" s="12" t="s">
        <v>6</v>
      </c>
      <c r="N25" s="26" t="s">
        <v>7</v>
      </c>
    </row>
    <row r="26" spans="1:27" ht="15.75">
      <c r="A26" s="10" t="s">
        <v>72</v>
      </c>
      <c r="B26" s="8"/>
      <c r="C26" s="8"/>
      <c r="D26" s="8"/>
      <c r="E26" s="8"/>
      <c r="F26" s="8"/>
      <c r="G26" s="8"/>
      <c r="I26" s="8"/>
      <c r="J26" s="8"/>
      <c r="K26" s="12"/>
      <c r="N26" s="4"/>
      <c r="P26"/>
      <c r="Q26"/>
      <c r="R26"/>
      <c r="S26"/>
      <c r="T26"/>
      <c r="U26"/>
      <c r="V26"/>
      <c r="W26"/>
      <c r="X26"/>
      <c r="Y26" s="112"/>
      <c r="Z26"/>
      <c r="AA26"/>
    </row>
    <row r="27" spans="1:27" ht="15.75">
      <c r="A27" s="5" t="s">
        <v>10</v>
      </c>
      <c r="B27" s="12">
        <v>148</v>
      </c>
      <c r="C27" s="12">
        <v>154</v>
      </c>
      <c r="D27" s="12">
        <v>7.5987030837837796E-2</v>
      </c>
      <c r="E27" s="27">
        <v>2.1854740545454499E-2</v>
      </c>
      <c r="F27" s="27">
        <v>5.4132290292383298E-2</v>
      </c>
      <c r="G27" s="27">
        <v>1.06639372814185E-2</v>
      </c>
      <c r="H27" s="12" t="s">
        <v>738</v>
      </c>
      <c r="I27" s="28">
        <v>5.0762011125765598</v>
      </c>
      <c r="J27" s="28">
        <v>293.16419516165098</v>
      </c>
      <c r="K27" s="12">
        <v>6.168247229924695E-5</v>
      </c>
      <c r="L27" s="12">
        <v>6.8536080332496604E-7</v>
      </c>
      <c r="M27" s="14" t="s">
        <v>12</v>
      </c>
      <c r="N27" s="29" t="s">
        <v>20</v>
      </c>
      <c r="P27"/>
      <c r="Q27"/>
      <c r="R27"/>
      <c r="S27"/>
      <c r="T27"/>
      <c r="U27"/>
      <c r="V27"/>
      <c r="W27"/>
      <c r="X27"/>
      <c r="Y27" s="112"/>
      <c r="Z27"/>
      <c r="AA27"/>
    </row>
    <row r="28" spans="1:27" ht="15.75">
      <c r="A28" s="5" t="s">
        <v>11</v>
      </c>
      <c r="B28" s="12">
        <v>148</v>
      </c>
      <c r="C28" s="12">
        <v>154</v>
      </c>
      <c r="D28" s="12">
        <v>9.3739168891891905E-2</v>
      </c>
      <c r="E28" s="27">
        <v>2.3014170980519499E-2</v>
      </c>
      <c r="F28" s="27">
        <v>7.0724997911372406E-2</v>
      </c>
      <c r="G28" s="27">
        <v>1.1297923768931401E-2</v>
      </c>
      <c r="H28" s="12" t="s">
        <v>84</v>
      </c>
      <c r="I28" s="28">
        <v>6.2599995678729901</v>
      </c>
      <c r="J28" s="28">
        <v>289.681027919766</v>
      </c>
      <c r="K28" s="12">
        <v>1.2454867267339592E-7</v>
      </c>
      <c r="L28" s="12">
        <v>1.3838741408155101E-9</v>
      </c>
      <c r="M28" s="14" t="s">
        <v>12</v>
      </c>
      <c r="N28" s="29" t="s">
        <v>20</v>
      </c>
      <c r="P28"/>
      <c r="Q28"/>
      <c r="R28"/>
      <c r="S28"/>
      <c r="T28"/>
      <c r="U28"/>
      <c r="V28"/>
      <c r="W28"/>
      <c r="X28"/>
      <c r="Y28" s="112"/>
      <c r="Z28"/>
      <c r="AA28"/>
    </row>
    <row r="29" spans="1:27" ht="15.75">
      <c r="A29" s="5" t="s">
        <v>13</v>
      </c>
      <c r="B29" s="12">
        <v>148</v>
      </c>
      <c r="C29" s="12">
        <v>154</v>
      </c>
      <c r="D29" s="12">
        <v>9.5415263540540501E-2</v>
      </c>
      <c r="E29" s="27">
        <v>2.9055566597402601E-2</v>
      </c>
      <c r="F29" s="27">
        <v>6.6359696943137994E-2</v>
      </c>
      <c r="G29" s="27">
        <v>1.113948268125E-2</v>
      </c>
      <c r="H29" s="12" t="s">
        <v>85</v>
      </c>
      <c r="I29" s="28">
        <v>5.95716146269835</v>
      </c>
      <c r="J29" s="28">
        <v>286.316470464975</v>
      </c>
      <c r="K29" s="12">
        <v>6.7624412923647812E-7</v>
      </c>
      <c r="L29" s="12">
        <v>7.5138236581830905E-9</v>
      </c>
      <c r="M29" s="14" t="s">
        <v>12</v>
      </c>
      <c r="N29" s="29" t="s">
        <v>20</v>
      </c>
      <c r="P29"/>
      <c r="Q29"/>
      <c r="R29"/>
      <c r="S29"/>
      <c r="T29"/>
      <c r="U29"/>
      <c r="V29"/>
      <c r="W29"/>
      <c r="X29"/>
      <c r="Y29" s="112"/>
      <c r="Z29"/>
      <c r="AA29"/>
    </row>
    <row r="30" spans="1:27" ht="15.75">
      <c r="A30" s="5" t="s">
        <v>14</v>
      </c>
      <c r="B30" s="12">
        <v>148</v>
      </c>
      <c r="C30" s="12">
        <v>152</v>
      </c>
      <c r="D30" s="12">
        <v>0.101402982635135</v>
      </c>
      <c r="E30" s="27">
        <v>2.8640891059210499E-2</v>
      </c>
      <c r="F30" s="27">
        <v>7.2762091575924601E-2</v>
      </c>
      <c r="G30" s="27">
        <v>1.17548643892358E-2</v>
      </c>
      <c r="H30" s="12" t="s">
        <v>739</v>
      </c>
      <c r="I30" s="28">
        <v>6.1899558486233897</v>
      </c>
      <c r="J30" s="28">
        <v>294.45723562098902</v>
      </c>
      <c r="K30" s="12">
        <v>1.8133090098397293E-7</v>
      </c>
      <c r="L30" s="12">
        <v>2.0147877887108102E-9</v>
      </c>
      <c r="M30" s="14" t="s">
        <v>12</v>
      </c>
      <c r="N30" s="29" t="s">
        <v>20</v>
      </c>
      <c r="P30"/>
      <c r="Q30"/>
      <c r="R30"/>
      <c r="S30"/>
      <c r="T30"/>
      <c r="U30"/>
      <c r="V30"/>
      <c r="W30"/>
      <c r="X30"/>
      <c r="Y30" s="112"/>
      <c r="Z30"/>
      <c r="AA30"/>
    </row>
    <row r="31" spans="1:27" ht="15.75">
      <c r="A31" s="5" t="s">
        <v>41</v>
      </c>
      <c r="B31" s="12">
        <v>126</v>
      </c>
      <c r="C31" s="12">
        <v>142</v>
      </c>
      <c r="D31" s="12">
        <v>7.5243489015872994E-2</v>
      </c>
      <c r="E31" s="27">
        <v>1.6343595387323901E-2</v>
      </c>
      <c r="F31" s="27">
        <v>5.8899893628549103E-2</v>
      </c>
      <c r="G31" s="27">
        <v>1.36689244532227E-2</v>
      </c>
      <c r="H31" s="12" t="s">
        <v>740</v>
      </c>
      <c r="I31" s="28">
        <v>4.30903644468256</v>
      </c>
      <c r="J31" s="28">
        <v>259.67591155480198</v>
      </c>
      <c r="K31" s="12">
        <v>2.0957188544435072E-3</v>
      </c>
      <c r="L31" s="12">
        <v>2.3285765049372301E-5</v>
      </c>
      <c r="M31" s="14" t="s">
        <v>12</v>
      </c>
      <c r="N31" s="29" t="s">
        <v>15</v>
      </c>
      <c r="P31"/>
      <c r="Q31"/>
      <c r="R31"/>
      <c r="S31"/>
      <c r="T31"/>
      <c r="U31"/>
      <c r="V31"/>
      <c r="W31"/>
      <c r="X31"/>
      <c r="Y31"/>
      <c r="Z31"/>
      <c r="AA31"/>
    </row>
    <row r="32" spans="1:27" ht="15.75">
      <c r="A32" s="5" t="s">
        <v>42</v>
      </c>
      <c r="B32" s="12">
        <v>120</v>
      </c>
      <c r="C32" s="12">
        <v>124</v>
      </c>
      <c r="D32" s="12">
        <v>4.8941753924999998E-2</v>
      </c>
      <c r="E32" s="27">
        <v>1.4079184354838701E-3</v>
      </c>
      <c r="F32" s="27">
        <v>4.7533835489516098E-2</v>
      </c>
      <c r="G32" s="27">
        <v>1.3197662386383299E-2</v>
      </c>
      <c r="H32" s="12" t="s">
        <v>741</v>
      </c>
      <c r="I32" s="28">
        <v>3.60168597270372</v>
      </c>
      <c r="J32" s="28">
        <v>238.367126214866</v>
      </c>
      <c r="K32" s="12">
        <v>3.4622263696710065E-2</v>
      </c>
      <c r="L32" s="12">
        <v>3.8469181885233402E-4</v>
      </c>
      <c r="M32" s="14" t="s">
        <v>12</v>
      </c>
      <c r="N32" s="29" t="s">
        <v>68</v>
      </c>
      <c r="P32"/>
      <c r="Q32"/>
      <c r="R32"/>
      <c r="S32"/>
      <c r="T32"/>
      <c r="U32"/>
      <c r="V32"/>
      <c r="W32"/>
      <c r="X32"/>
      <c r="Y32" s="112"/>
      <c r="Z32"/>
      <c r="AA32"/>
    </row>
    <row r="33" spans="1:27" ht="15.75">
      <c r="A33" s="5"/>
      <c r="B33" s="12"/>
      <c r="C33" s="12"/>
      <c r="D33" s="12"/>
      <c r="E33" s="27"/>
      <c r="F33" s="27"/>
      <c r="G33" s="27"/>
      <c r="H33" s="12"/>
      <c r="I33" s="28"/>
      <c r="J33" s="28"/>
      <c r="K33" s="12"/>
      <c r="L33" s="12"/>
      <c r="M33" s="14"/>
      <c r="N33" s="29"/>
      <c r="P33"/>
      <c r="Q33"/>
      <c r="R33"/>
      <c r="S33"/>
      <c r="T33"/>
      <c r="U33"/>
      <c r="V33"/>
      <c r="W33"/>
      <c r="X33"/>
      <c r="Y33" s="112"/>
      <c r="Z33"/>
      <c r="AA33"/>
    </row>
    <row r="34" spans="1:27" ht="15.75">
      <c r="A34" s="10" t="s">
        <v>73</v>
      </c>
      <c r="B34" s="12"/>
      <c r="C34" s="12"/>
      <c r="D34" s="12"/>
      <c r="E34" s="27"/>
      <c r="F34" s="27"/>
      <c r="G34" s="27"/>
      <c r="H34" s="12"/>
      <c r="I34" s="28"/>
      <c r="J34" s="28"/>
      <c r="K34" s="12"/>
      <c r="L34" s="12"/>
      <c r="M34" s="14"/>
      <c r="N34" s="29"/>
      <c r="P34"/>
      <c r="Q34"/>
      <c r="R34"/>
      <c r="S34"/>
      <c r="T34"/>
      <c r="U34"/>
      <c r="V34"/>
      <c r="W34"/>
      <c r="X34"/>
      <c r="Y34" s="112"/>
      <c r="Z34"/>
      <c r="AA34"/>
    </row>
    <row r="35" spans="1:27" ht="15.75">
      <c r="A35" s="5" t="s">
        <v>10</v>
      </c>
      <c r="B35" s="12">
        <v>96</v>
      </c>
      <c r="C35" s="12">
        <v>93</v>
      </c>
      <c r="D35" s="12">
        <v>9.13417678541667E-2</v>
      </c>
      <c r="E35" s="27">
        <v>1.3550844623655901E-2</v>
      </c>
      <c r="F35" s="27">
        <v>7.7790923230510803E-2</v>
      </c>
      <c r="G35" s="27">
        <v>1.28526465799746E-2</v>
      </c>
      <c r="H35" s="12" t="s">
        <v>86</v>
      </c>
      <c r="I35" s="28">
        <v>6.0525217702410696</v>
      </c>
      <c r="J35" s="28">
        <v>183.550408259797</v>
      </c>
      <c r="K35" s="12">
        <v>7.0665819989286509E-7</v>
      </c>
      <c r="L35" s="12">
        <v>7.8517577765873893E-9</v>
      </c>
      <c r="M35" s="14" t="s">
        <v>12</v>
      </c>
      <c r="N35" s="29" t="s">
        <v>20</v>
      </c>
      <c r="P35"/>
      <c r="Q35"/>
      <c r="R35"/>
      <c r="S35"/>
      <c r="T35"/>
      <c r="U35"/>
      <c r="V35"/>
      <c r="W35"/>
      <c r="X35"/>
      <c r="Y35" s="112"/>
      <c r="Z35"/>
      <c r="AA35"/>
    </row>
    <row r="36" spans="1:27" ht="15.75">
      <c r="A36" s="5" t="s">
        <v>11</v>
      </c>
      <c r="B36" s="12">
        <v>96</v>
      </c>
      <c r="C36" s="12">
        <v>93</v>
      </c>
      <c r="D36" s="12">
        <v>0.1046673474375</v>
      </c>
      <c r="E36" s="27">
        <v>1.5410123881720399E-2</v>
      </c>
      <c r="F36" s="27">
        <v>8.92572235557796E-2</v>
      </c>
      <c r="G36" s="27">
        <v>1.37920380925039E-2</v>
      </c>
      <c r="H36" s="12" t="s">
        <v>742</v>
      </c>
      <c r="I36" s="28">
        <v>6.4716485668852304</v>
      </c>
      <c r="J36" s="28">
        <v>182.316042613126</v>
      </c>
      <c r="K36" s="12">
        <v>7.8179748006463022E-8</v>
      </c>
      <c r="L36" s="12">
        <v>8.6866386673847797E-10</v>
      </c>
      <c r="M36" s="14" t="s">
        <v>12</v>
      </c>
      <c r="N36" s="29" t="s">
        <v>20</v>
      </c>
      <c r="P36"/>
      <c r="Q36"/>
      <c r="R36"/>
      <c r="S36"/>
      <c r="T36"/>
      <c r="U36"/>
      <c r="V36"/>
      <c r="W36"/>
      <c r="X36"/>
      <c r="Y36"/>
      <c r="Z36"/>
      <c r="AA36"/>
    </row>
    <row r="37" spans="1:27" ht="15.75">
      <c r="A37" s="5" t="s">
        <v>13</v>
      </c>
      <c r="B37" s="12">
        <v>96</v>
      </c>
      <c r="C37" s="12">
        <v>93</v>
      </c>
      <c r="D37" s="12">
        <v>9.5470749864583301E-2</v>
      </c>
      <c r="E37" s="27">
        <v>3.1233049032258101E-2</v>
      </c>
      <c r="F37" s="27">
        <v>6.4237700832325301E-2</v>
      </c>
      <c r="G37" s="27">
        <v>1.41390386179028E-2</v>
      </c>
      <c r="H37" s="12" t="s">
        <v>87</v>
      </c>
      <c r="I37" s="28">
        <v>4.5432863271897403</v>
      </c>
      <c r="J37" s="28">
        <v>183.704097829369</v>
      </c>
      <c r="K37" s="12">
        <v>9.0102821465301304E-4</v>
      </c>
      <c r="L37" s="12">
        <v>1.00114246072557E-5</v>
      </c>
      <c r="M37" s="14" t="s">
        <v>12</v>
      </c>
      <c r="N37" s="29" t="s">
        <v>20</v>
      </c>
      <c r="P37"/>
      <c r="Q37"/>
      <c r="R37"/>
      <c r="S37"/>
      <c r="T37"/>
      <c r="U37"/>
      <c r="V37"/>
      <c r="W37"/>
      <c r="X37"/>
      <c r="Y37"/>
      <c r="Z37"/>
      <c r="AA37"/>
    </row>
    <row r="38" spans="1:27" ht="15.75">
      <c r="A38" s="5" t="s">
        <v>14</v>
      </c>
      <c r="B38" s="12">
        <v>96</v>
      </c>
      <c r="C38" s="12">
        <v>91</v>
      </c>
      <c r="D38" s="12">
        <v>0.11060113368750001</v>
      </c>
      <c r="E38" s="27">
        <v>2.6491220967033002E-2</v>
      </c>
      <c r="F38" s="27">
        <v>8.4109912720467001E-2</v>
      </c>
      <c r="G38" s="27">
        <v>1.4745656711658501E-2</v>
      </c>
      <c r="H38" s="12" t="s">
        <v>88</v>
      </c>
      <c r="I38" s="28">
        <v>5.7040465789473096</v>
      </c>
      <c r="J38" s="28">
        <v>179.929981524677</v>
      </c>
      <c r="K38" s="12">
        <v>4.255289723878002E-6</v>
      </c>
      <c r="L38" s="12">
        <v>4.7280996931977802E-8</v>
      </c>
      <c r="M38" s="14" t="s">
        <v>12</v>
      </c>
      <c r="N38" s="29" t="s">
        <v>20</v>
      </c>
      <c r="P38"/>
      <c r="Q38"/>
      <c r="R38"/>
      <c r="S38"/>
      <c r="T38"/>
      <c r="U38"/>
      <c r="V38"/>
      <c r="W38"/>
      <c r="X38"/>
      <c r="Y38"/>
      <c r="Z38"/>
      <c r="AA38"/>
    </row>
    <row r="39" spans="1:27" ht="15.75">
      <c r="A39" s="5" t="s">
        <v>41</v>
      </c>
      <c r="B39" s="12">
        <v>78</v>
      </c>
      <c r="C39" s="12">
        <v>83</v>
      </c>
      <c r="D39" s="12">
        <v>6.8374862641025602E-2</v>
      </c>
      <c r="E39" s="27">
        <v>1.2762033734939801E-2</v>
      </c>
      <c r="F39" s="27">
        <v>5.5612828906085897E-2</v>
      </c>
      <c r="G39" s="27">
        <v>1.79415584257848E-2</v>
      </c>
      <c r="H39" s="12" t="s">
        <v>743</v>
      </c>
      <c r="I39" s="28">
        <v>3.0996654574979301</v>
      </c>
      <c r="J39" s="28">
        <v>149.15660104742</v>
      </c>
      <c r="K39" s="12">
        <v>0.2084844068924121</v>
      </c>
      <c r="L39" s="12">
        <v>2.3164934099156901E-3</v>
      </c>
      <c r="M39" s="14" t="s">
        <v>8</v>
      </c>
      <c r="N39" s="29" t="s">
        <v>9</v>
      </c>
      <c r="P39"/>
      <c r="Q39"/>
      <c r="R39"/>
      <c r="S39"/>
      <c r="T39"/>
      <c r="U39"/>
      <c r="V39"/>
      <c r="W39"/>
      <c r="X39"/>
      <c r="Y39"/>
      <c r="Z39"/>
      <c r="AA39"/>
    </row>
    <row r="40" spans="1:27" ht="15.75">
      <c r="A40" s="5" t="s">
        <v>42</v>
      </c>
      <c r="B40" s="12">
        <v>74</v>
      </c>
      <c r="C40" s="12">
        <v>76</v>
      </c>
      <c r="D40" s="12">
        <v>4.68478208648649E-2</v>
      </c>
      <c r="E40" s="27">
        <v>-7.9062185526315807E-3</v>
      </c>
      <c r="F40" s="27">
        <v>5.4754039417496403E-2</v>
      </c>
      <c r="G40" s="27">
        <v>1.6531182824015E-2</v>
      </c>
      <c r="H40" s="12" t="s">
        <v>744</v>
      </c>
      <c r="I40" s="28">
        <v>3.31216707239816</v>
      </c>
      <c r="J40" s="28">
        <v>145.01210135046099</v>
      </c>
      <c r="K40" s="12">
        <v>0.1051870640963769</v>
      </c>
      <c r="L40" s="12">
        <v>1.1687451566264101E-3</v>
      </c>
      <c r="M40" s="14" t="s">
        <v>8</v>
      </c>
      <c r="N40" s="29" t="s">
        <v>9</v>
      </c>
      <c r="P40"/>
      <c r="Q40"/>
      <c r="R40"/>
      <c r="S40"/>
      <c r="T40"/>
      <c r="U40"/>
      <c r="V40"/>
      <c r="W40"/>
      <c r="X40"/>
      <c r="Y40"/>
      <c r="Z40"/>
      <c r="AA40"/>
    </row>
    <row r="41" spans="1:27" ht="15.75">
      <c r="A41" s="5"/>
      <c r="B41" s="12"/>
      <c r="C41" s="12"/>
      <c r="D41" s="12"/>
      <c r="E41" s="27"/>
      <c r="F41" s="27"/>
      <c r="G41" s="27"/>
      <c r="H41" s="12"/>
      <c r="I41" s="28"/>
      <c r="J41" s="28"/>
      <c r="K41" s="12"/>
      <c r="L41" s="12"/>
      <c r="M41" s="14"/>
      <c r="N41" s="29"/>
      <c r="P41"/>
      <c r="Q41"/>
      <c r="R41"/>
      <c r="S41"/>
      <c r="T41"/>
      <c r="U41"/>
      <c r="V41"/>
      <c r="W41"/>
      <c r="X41"/>
      <c r="Y41"/>
      <c r="Z41"/>
      <c r="AA41"/>
    </row>
    <row r="42" spans="1:27" ht="15.75">
      <c r="A42" s="10" t="s">
        <v>74</v>
      </c>
      <c r="B42" s="12"/>
      <c r="C42" s="12"/>
      <c r="D42" s="12"/>
      <c r="E42" s="27"/>
      <c r="F42" s="27"/>
      <c r="G42" s="27"/>
      <c r="H42" s="12"/>
      <c r="I42" s="28"/>
      <c r="J42" s="28"/>
      <c r="K42" s="12"/>
      <c r="L42" s="12"/>
      <c r="M42" s="14"/>
      <c r="N42" s="29"/>
      <c r="P42"/>
      <c r="Q42"/>
      <c r="R42"/>
      <c r="S42"/>
      <c r="T42"/>
      <c r="U42"/>
      <c r="V42"/>
      <c r="W42"/>
      <c r="X42"/>
      <c r="Y42"/>
      <c r="Z42"/>
      <c r="AA42"/>
    </row>
    <row r="43" spans="1:27" ht="15.75">
      <c r="A43" s="5" t="s">
        <v>10</v>
      </c>
      <c r="B43" s="12">
        <v>52</v>
      </c>
      <c r="C43" s="12">
        <v>61</v>
      </c>
      <c r="D43" s="12">
        <v>4.7639824038461502E-2</v>
      </c>
      <c r="E43" s="27">
        <v>3.45147785901639E-2</v>
      </c>
      <c r="F43" s="27">
        <v>1.3125045448297601E-2</v>
      </c>
      <c r="G43" s="27">
        <v>1.80571796236338E-2</v>
      </c>
      <c r="H43" s="12" t="s">
        <v>745</v>
      </c>
      <c r="I43" s="28">
        <v>0.72686021415654201</v>
      </c>
      <c r="J43" s="28">
        <v>108.07996543252401</v>
      </c>
      <c r="K43" s="12" t="s">
        <v>89</v>
      </c>
      <c r="L43" s="12">
        <v>0.46888300153597501</v>
      </c>
      <c r="M43" s="14" t="s">
        <v>8</v>
      </c>
      <c r="N43" s="29" t="s">
        <v>9</v>
      </c>
      <c r="P43"/>
      <c r="Q43"/>
      <c r="R43"/>
      <c r="S43"/>
      <c r="T43"/>
      <c r="U43"/>
      <c r="V43"/>
      <c r="W43"/>
      <c r="X43"/>
      <c r="Y43"/>
      <c r="Z43"/>
      <c r="AA43"/>
    </row>
    <row r="44" spans="1:27">
      <c r="A44" s="5" t="s">
        <v>11</v>
      </c>
      <c r="B44" s="12">
        <v>52</v>
      </c>
      <c r="C44" s="12">
        <v>61</v>
      </c>
      <c r="D44" s="12">
        <v>7.3564070038461493E-2</v>
      </c>
      <c r="E44" s="27">
        <v>3.4607226393442603E-2</v>
      </c>
      <c r="F44" s="27">
        <v>3.8956843645018897E-2</v>
      </c>
      <c r="G44" s="27">
        <v>1.9223700487610101E-2</v>
      </c>
      <c r="H44" s="12" t="s">
        <v>746</v>
      </c>
      <c r="I44" s="28">
        <v>2.0265007598369</v>
      </c>
      <c r="J44" s="28">
        <v>104.732052750172</v>
      </c>
      <c r="K44" s="12" t="s">
        <v>89</v>
      </c>
      <c r="L44" s="12">
        <v>4.5254992220071497E-2</v>
      </c>
      <c r="M44" s="14" t="s">
        <v>8</v>
      </c>
      <c r="N44" s="29" t="s">
        <v>9</v>
      </c>
    </row>
    <row r="45" spans="1:27">
      <c r="A45" s="5" t="s">
        <v>13</v>
      </c>
      <c r="B45" s="12">
        <v>52</v>
      </c>
      <c r="C45" s="12">
        <v>61</v>
      </c>
      <c r="D45" s="12">
        <v>9.5312827249999996E-2</v>
      </c>
      <c r="E45" s="27">
        <v>2.5735798295082001E-2</v>
      </c>
      <c r="F45" s="27">
        <v>6.9577028954918005E-2</v>
      </c>
      <c r="G45" s="27">
        <v>1.8328719117145099E-2</v>
      </c>
      <c r="H45" s="12" t="s">
        <v>747</v>
      </c>
      <c r="I45" s="28">
        <v>3.7960660813353799</v>
      </c>
      <c r="J45" s="28">
        <v>98.212390054538503</v>
      </c>
      <c r="K45" s="12">
        <v>2.2905047854973968E-2</v>
      </c>
      <c r="L45" s="12">
        <v>2.5450053172193298E-4</v>
      </c>
      <c r="M45" s="14" t="s">
        <v>12</v>
      </c>
      <c r="N45" s="29" t="s">
        <v>68</v>
      </c>
    </row>
    <row r="46" spans="1:27">
      <c r="A46" s="5" t="s">
        <v>14</v>
      </c>
      <c r="B46" s="12">
        <v>52</v>
      </c>
      <c r="C46" s="12">
        <v>61</v>
      </c>
      <c r="D46" s="12">
        <v>8.4421780692307699E-2</v>
      </c>
      <c r="E46" s="27">
        <v>3.1847775950819703E-2</v>
      </c>
      <c r="F46" s="27">
        <v>5.2574004741487997E-2</v>
      </c>
      <c r="G46" s="27">
        <v>1.90076563840888E-2</v>
      </c>
      <c r="H46" s="12" t="s">
        <v>90</v>
      </c>
      <c r="I46" s="28">
        <v>2.7659382976587001</v>
      </c>
      <c r="J46" s="28">
        <v>110.999969589263</v>
      </c>
      <c r="K46" s="12">
        <v>0.59847502960422272</v>
      </c>
      <c r="L46" s="12">
        <v>6.6497225511580301E-3</v>
      </c>
      <c r="M46" s="14" t="s">
        <v>8</v>
      </c>
      <c r="N46" s="29" t="s">
        <v>9</v>
      </c>
    </row>
    <row r="47" spans="1:27">
      <c r="A47" s="5" t="s">
        <v>41</v>
      </c>
      <c r="B47" s="12">
        <v>48</v>
      </c>
      <c r="C47" s="12">
        <v>59</v>
      </c>
      <c r="D47" s="12">
        <v>8.6405006874999996E-2</v>
      </c>
      <c r="E47" s="27">
        <v>2.1382063474576302E-2</v>
      </c>
      <c r="F47" s="27">
        <v>6.5022943400423694E-2</v>
      </c>
      <c r="G47" s="27">
        <v>2.0756817488730001E-2</v>
      </c>
      <c r="H47" s="12" t="s">
        <v>91</v>
      </c>
      <c r="I47" s="28">
        <v>3.1326065971205899</v>
      </c>
      <c r="J47" s="28">
        <v>104.867911448784</v>
      </c>
      <c r="K47" s="12">
        <v>0.20216360284866539</v>
      </c>
      <c r="L47" s="12">
        <v>2.24626225387406E-3</v>
      </c>
      <c r="M47" s="14" t="s">
        <v>8</v>
      </c>
      <c r="N47" s="29" t="s">
        <v>9</v>
      </c>
    </row>
    <row r="48" spans="1:27">
      <c r="A48" s="5" t="s">
        <v>42</v>
      </c>
      <c r="B48" s="12">
        <v>46</v>
      </c>
      <c r="C48" s="12">
        <v>48</v>
      </c>
      <c r="D48" s="12">
        <v>5.2310254934782599E-2</v>
      </c>
      <c r="E48" s="27">
        <v>1.6155302E-2</v>
      </c>
      <c r="F48" s="27">
        <v>3.6154952934782603E-2</v>
      </c>
      <c r="G48" s="27">
        <v>2.1899735432106E-2</v>
      </c>
      <c r="H48" s="12" t="s">
        <v>748</v>
      </c>
      <c r="I48" s="28">
        <v>1.6509310373575501</v>
      </c>
      <c r="J48" s="28">
        <v>90.841264608826705</v>
      </c>
      <c r="K48" s="12" t="s">
        <v>89</v>
      </c>
      <c r="L48" s="12">
        <v>0.102205878636804</v>
      </c>
      <c r="M48" s="14" t="s">
        <v>8</v>
      </c>
      <c r="N48" s="29" t="s">
        <v>9</v>
      </c>
    </row>
    <row r="49" spans="1:14">
      <c r="A49" s="3"/>
      <c r="K49" s="12"/>
      <c r="M49" s="12"/>
      <c r="N49" s="26"/>
    </row>
    <row r="50" spans="1:14">
      <c r="A50" s="10" t="s">
        <v>75</v>
      </c>
      <c r="K50" s="12"/>
      <c r="M50" s="12"/>
      <c r="N50" s="26"/>
    </row>
    <row r="51" spans="1:14">
      <c r="A51" s="5" t="s">
        <v>10</v>
      </c>
      <c r="B51" s="12">
        <v>75</v>
      </c>
      <c r="C51" s="12">
        <v>85</v>
      </c>
      <c r="D51" s="12">
        <v>0.103073432053333</v>
      </c>
      <c r="E51" s="27">
        <v>2.0882093388235299E-2</v>
      </c>
      <c r="F51" s="27">
        <v>8.2191338665097993E-2</v>
      </c>
      <c r="G51" s="27">
        <v>1.52739876041873E-2</v>
      </c>
      <c r="H51" s="12" t="s">
        <v>749</v>
      </c>
      <c r="I51" s="28">
        <v>5.3811316857796498</v>
      </c>
      <c r="J51" s="28">
        <v>143.62739309356101</v>
      </c>
      <c r="K51" s="12">
        <v>2.6462286677394451E-5</v>
      </c>
      <c r="L51" s="12">
        <v>2.94025407526605E-7</v>
      </c>
      <c r="M51" s="14" t="s">
        <v>12</v>
      </c>
      <c r="N51" s="29" t="s">
        <v>20</v>
      </c>
    </row>
    <row r="52" spans="1:14">
      <c r="A52" s="5" t="s">
        <v>11</v>
      </c>
      <c r="B52" s="12">
        <v>75</v>
      </c>
      <c r="C52" s="12">
        <v>85</v>
      </c>
      <c r="D52" s="12">
        <v>0.11593418413333299</v>
      </c>
      <c r="E52" s="27">
        <v>1.8843054929411799E-2</v>
      </c>
      <c r="F52" s="27">
        <v>9.70911292039216E-2</v>
      </c>
      <c r="G52" s="27">
        <v>1.5624426774707901E-2</v>
      </c>
      <c r="H52" s="12" t="s">
        <v>750</v>
      </c>
      <c r="I52" s="28">
        <v>6.21406024066677</v>
      </c>
      <c r="J52" s="28">
        <v>151.361101155916</v>
      </c>
      <c r="K52" s="12">
        <v>4.290653500413705E-7</v>
      </c>
      <c r="L52" s="12">
        <v>4.7673927782374497E-9</v>
      </c>
      <c r="M52" s="14" t="s">
        <v>12</v>
      </c>
      <c r="N52" s="29" t="s">
        <v>20</v>
      </c>
    </row>
    <row r="53" spans="1:14">
      <c r="A53" s="5" t="s">
        <v>13</v>
      </c>
      <c r="B53" s="12">
        <v>75</v>
      </c>
      <c r="C53" s="12">
        <v>85</v>
      </c>
      <c r="D53" s="12">
        <v>0.12293534087999999</v>
      </c>
      <c r="E53" s="27">
        <v>2.6639331729411801E-2</v>
      </c>
      <c r="F53" s="27">
        <v>9.6296009150588197E-2</v>
      </c>
      <c r="G53" s="27">
        <v>1.46176316171508E-2</v>
      </c>
      <c r="H53" s="12" t="s">
        <v>751</v>
      </c>
      <c r="I53" s="28">
        <v>6.5876615085582397</v>
      </c>
      <c r="J53" s="28">
        <v>146.37573373030401</v>
      </c>
      <c r="K53" s="12">
        <v>6.7711436567327153E-8</v>
      </c>
      <c r="L53" s="12">
        <v>7.5234929519252397E-10</v>
      </c>
      <c r="M53" s="14" t="s">
        <v>12</v>
      </c>
      <c r="N53" s="29" t="s">
        <v>20</v>
      </c>
    </row>
    <row r="54" spans="1:14">
      <c r="A54" s="5" t="s">
        <v>14</v>
      </c>
      <c r="B54" s="12">
        <v>75</v>
      </c>
      <c r="C54" s="12">
        <v>85</v>
      </c>
      <c r="D54" s="12">
        <v>0.120706040706667</v>
      </c>
      <c r="E54" s="27">
        <v>2.6020424941176502E-2</v>
      </c>
      <c r="F54" s="27">
        <v>9.46856157654902E-2</v>
      </c>
      <c r="G54" s="27">
        <v>1.5801785343023001E-2</v>
      </c>
      <c r="H54" s="12" t="s">
        <v>752</v>
      </c>
      <c r="I54" s="28">
        <v>5.9920834076699299</v>
      </c>
      <c r="J54" s="28">
        <v>152.41620995594701</v>
      </c>
      <c r="K54" s="12">
        <v>1.2927125875995091E-6</v>
      </c>
      <c r="L54" s="12">
        <v>1.43634731955501E-8</v>
      </c>
      <c r="M54" s="14" t="s">
        <v>12</v>
      </c>
      <c r="N54" s="29" t="s">
        <v>20</v>
      </c>
    </row>
    <row r="55" spans="1:14">
      <c r="A55" s="5" t="s">
        <v>41</v>
      </c>
      <c r="B55" s="12">
        <v>71</v>
      </c>
      <c r="C55" s="12">
        <v>79</v>
      </c>
      <c r="D55" s="12">
        <v>9.0837626633802807E-2</v>
      </c>
      <c r="E55" s="27">
        <v>2.3999598506329101E-2</v>
      </c>
      <c r="F55" s="27">
        <v>6.6838028127473706E-2</v>
      </c>
      <c r="G55" s="27">
        <v>1.7628106681544201E-2</v>
      </c>
      <c r="H55" s="12" t="s">
        <v>753</v>
      </c>
      <c r="I55" s="28">
        <v>3.7915602245276898</v>
      </c>
      <c r="J55" s="28">
        <v>147.65063228696701</v>
      </c>
      <c r="K55" s="12">
        <v>1.9586578985913778E-2</v>
      </c>
      <c r="L55" s="12">
        <v>2.1762865539904199E-4</v>
      </c>
      <c r="M55" s="14" t="s">
        <v>12</v>
      </c>
      <c r="N55" s="29" t="s">
        <v>68</v>
      </c>
    </row>
    <row r="56" spans="1:14">
      <c r="A56" s="5" t="s">
        <v>42</v>
      </c>
      <c r="B56" s="12">
        <v>67</v>
      </c>
      <c r="C56" s="12">
        <v>66</v>
      </c>
      <c r="D56" s="12">
        <v>5.0109250134328397E-2</v>
      </c>
      <c r="E56" s="27">
        <v>1.07085210151515E-2</v>
      </c>
      <c r="F56" s="27">
        <v>3.9400729119176803E-2</v>
      </c>
      <c r="G56" s="27">
        <v>1.6296560121672798E-2</v>
      </c>
      <c r="H56" s="12" t="s">
        <v>754</v>
      </c>
      <c r="I56" s="28">
        <v>2.4177328727660701</v>
      </c>
      <c r="J56" s="28">
        <v>129.94222714073501</v>
      </c>
      <c r="K56" s="12" t="s">
        <v>89</v>
      </c>
      <c r="L56" s="12">
        <v>1.7004678842994499E-2</v>
      </c>
      <c r="M56" s="14" t="s">
        <v>8</v>
      </c>
      <c r="N56" s="29" t="s">
        <v>9</v>
      </c>
    </row>
    <row r="57" spans="1:14">
      <c r="A57" s="5"/>
      <c r="B57" s="12"/>
      <c r="C57" s="12"/>
      <c r="D57" s="12"/>
      <c r="E57" s="27"/>
      <c r="F57" s="27"/>
      <c r="G57" s="27"/>
      <c r="H57" s="12"/>
      <c r="I57" s="28"/>
      <c r="J57" s="28"/>
      <c r="K57" s="12"/>
      <c r="L57" s="12"/>
      <c r="M57" s="12"/>
      <c r="N57" s="26"/>
    </row>
    <row r="58" spans="1:14">
      <c r="A58" s="10" t="s">
        <v>76</v>
      </c>
      <c r="B58" s="12"/>
      <c r="C58" s="12"/>
      <c r="D58" s="12"/>
      <c r="E58" s="27"/>
      <c r="F58" s="27"/>
      <c r="G58" s="27"/>
      <c r="H58" s="12"/>
      <c r="I58" s="28"/>
      <c r="J58" s="28"/>
      <c r="K58" s="12"/>
      <c r="L58" s="12"/>
      <c r="M58" s="12"/>
      <c r="N58" s="26"/>
    </row>
    <row r="59" spans="1:14">
      <c r="A59" s="5" t="s">
        <v>10</v>
      </c>
      <c r="B59" s="12">
        <v>47</v>
      </c>
      <c r="C59" s="12">
        <v>50</v>
      </c>
      <c r="D59" s="12">
        <v>0.117652439148936</v>
      </c>
      <c r="E59" s="27">
        <v>1.4702062199999999E-2</v>
      </c>
      <c r="F59" s="27">
        <v>0.102950376948936</v>
      </c>
      <c r="G59" s="27">
        <v>1.85966807704873E-2</v>
      </c>
      <c r="H59" s="12" t="s">
        <v>755</v>
      </c>
      <c r="I59" s="28">
        <v>5.5359544114085697</v>
      </c>
      <c r="J59" s="28">
        <v>78.697626284761299</v>
      </c>
      <c r="K59" s="12">
        <v>3.5461451766795385E-5</v>
      </c>
      <c r="L59" s="12">
        <v>3.9401613074217098E-7</v>
      </c>
      <c r="M59" s="14" t="s">
        <v>12</v>
      </c>
      <c r="N59" s="29" t="s">
        <v>20</v>
      </c>
    </row>
    <row r="60" spans="1:14">
      <c r="A60" s="5" t="s">
        <v>11</v>
      </c>
      <c r="B60" s="12">
        <v>47</v>
      </c>
      <c r="C60" s="12">
        <v>50</v>
      </c>
      <c r="D60" s="12">
        <v>0.12806999846808501</v>
      </c>
      <c r="E60" s="27">
        <v>1.286475416E-2</v>
      </c>
      <c r="F60" s="27">
        <v>0.115205244308085</v>
      </c>
      <c r="G60" s="27">
        <v>1.9382489916543299E-2</v>
      </c>
      <c r="H60" s="12" t="s">
        <v>756</v>
      </c>
      <c r="I60" s="28">
        <v>5.9437794011054903</v>
      </c>
      <c r="J60" s="28">
        <v>85.173902399811496</v>
      </c>
      <c r="K60" s="12">
        <v>5.339539463226489E-6</v>
      </c>
      <c r="L60" s="12">
        <v>5.9328216258072102E-8</v>
      </c>
      <c r="M60" s="14" t="s">
        <v>12</v>
      </c>
      <c r="N60" s="29" t="s">
        <v>20</v>
      </c>
    </row>
    <row r="61" spans="1:14">
      <c r="A61" s="5" t="s">
        <v>13</v>
      </c>
      <c r="B61" s="12">
        <v>47</v>
      </c>
      <c r="C61" s="12">
        <v>50</v>
      </c>
      <c r="D61" s="12">
        <v>0.13139006861702099</v>
      </c>
      <c r="E61" s="27">
        <v>2.9137997759999999E-2</v>
      </c>
      <c r="F61" s="27">
        <v>0.102252070857021</v>
      </c>
      <c r="G61" s="27">
        <v>1.9840082692566399E-2</v>
      </c>
      <c r="H61" s="12" t="s">
        <v>757</v>
      </c>
      <c r="I61" s="28">
        <v>5.1538127356360501</v>
      </c>
      <c r="J61" s="28">
        <v>88.165355198675002</v>
      </c>
      <c r="K61" s="12">
        <v>1.391855168798811E-4</v>
      </c>
      <c r="L61" s="12">
        <v>1.54650574310979E-6</v>
      </c>
      <c r="M61" s="14" t="s">
        <v>12</v>
      </c>
      <c r="N61" s="29" t="s">
        <v>20</v>
      </c>
    </row>
    <row r="62" spans="1:14">
      <c r="A62" s="5" t="s">
        <v>14</v>
      </c>
      <c r="B62" s="12">
        <v>47</v>
      </c>
      <c r="C62" s="12">
        <v>50</v>
      </c>
      <c r="D62" s="12">
        <v>0.13323396278723401</v>
      </c>
      <c r="E62" s="27">
        <v>2.844907898E-2</v>
      </c>
      <c r="F62" s="27">
        <v>0.104784883807234</v>
      </c>
      <c r="G62" s="27">
        <v>2.0629688416733301E-2</v>
      </c>
      <c r="H62" s="12" t="s">
        <v>758</v>
      </c>
      <c r="I62" s="28">
        <v>5.0793245971781102</v>
      </c>
      <c r="J62" s="28">
        <v>86.813382332052598</v>
      </c>
      <c r="K62" s="12">
        <v>1.929517700582187E-4</v>
      </c>
      <c r="L62" s="12">
        <v>2.1439085562024299E-6</v>
      </c>
      <c r="M62" s="14" t="s">
        <v>12</v>
      </c>
      <c r="N62" s="29" t="s">
        <v>20</v>
      </c>
    </row>
    <row r="63" spans="1:14">
      <c r="A63" s="5" t="s">
        <v>41</v>
      </c>
      <c r="B63" s="12">
        <v>43</v>
      </c>
      <c r="C63" s="12">
        <v>45</v>
      </c>
      <c r="D63" s="12">
        <v>8.6839260906976704E-2</v>
      </c>
      <c r="E63" s="27">
        <v>1.9291867755555601E-2</v>
      </c>
      <c r="F63" s="27">
        <v>6.7547393151421206E-2</v>
      </c>
      <c r="G63" s="27">
        <v>2.2537194183578298E-2</v>
      </c>
      <c r="H63" s="12" t="s">
        <v>759</v>
      </c>
      <c r="I63" s="28">
        <v>2.99715184601992</v>
      </c>
      <c r="J63" s="28">
        <v>78.886732588184998</v>
      </c>
      <c r="K63" s="12">
        <v>0.32781847840255529</v>
      </c>
      <c r="L63" s="12">
        <v>3.64242753780617E-3</v>
      </c>
      <c r="M63" s="14" t="s">
        <v>8</v>
      </c>
      <c r="N63" s="29" t="s">
        <v>9</v>
      </c>
    </row>
    <row r="64" spans="1:14">
      <c r="A64" s="5" t="s">
        <v>42</v>
      </c>
      <c r="B64" s="12">
        <v>40</v>
      </c>
      <c r="C64" s="12">
        <v>42</v>
      </c>
      <c r="D64" s="12">
        <v>4.9961190575000002E-2</v>
      </c>
      <c r="E64" s="27">
        <v>2.7941511904761899E-3</v>
      </c>
      <c r="F64" s="27">
        <v>4.7167039384523803E-2</v>
      </c>
      <c r="G64" s="27">
        <v>2.0228316552007901E-2</v>
      </c>
      <c r="H64" s="12" t="s">
        <v>92</v>
      </c>
      <c r="I64" s="28">
        <v>2.3317333038196799</v>
      </c>
      <c r="J64" s="28">
        <v>79.425228980469399</v>
      </c>
      <c r="K64" s="12" t="s">
        <v>89</v>
      </c>
      <c r="L64" s="12">
        <v>2.22497465310071E-2</v>
      </c>
      <c r="M64" s="14" t="s">
        <v>8</v>
      </c>
      <c r="N64" s="29" t="s">
        <v>9</v>
      </c>
    </row>
    <row r="65" spans="1:14">
      <c r="A65" s="5"/>
      <c r="B65" s="12"/>
      <c r="C65" s="12"/>
      <c r="D65" s="12"/>
      <c r="E65" s="27"/>
      <c r="F65" s="27"/>
      <c r="G65" s="27"/>
      <c r="H65" s="12"/>
      <c r="I65" s="28"/>
      <c r="J65" s="28"/>
      <c r="K65" s="12"/>
      <c r="L65" s="12"/>
      <c r="M65" s="12"/>
      <c r="N65" s="26"/>
    </row>
    <row r="66" spans="1:14">
      <c r="A66" s="10" t="s">
        <v>77</v>
      </c>
      <c r="B66" s="12"/>
      <c r="C66" s="12"/>
      <c r="D66" s="12"/>
      <c r="E66" s="27"/>
      <c r="F66" s="27"/>
      <c r="G66" s="27"/>
      <c r="H66" s="12"/>
      <c r="I66" s="28"/>
      <c r="J66" s="28"/>
      <c r="K66" s="12"/>
      <c r="L66" s="12"/>
      <c r="M66" s="12"/>
      <c r="N66" s="26"/>
    </row>
    <row r="67" spans="1:14">
      <c r="A67" s="5" t="s">
        <v>10</v>
      </c>
      <c r="B67" s="12">
        <v>28</v>
      </c>
      <c r="C67" s="12">
        <v>35</v>
      </c>
      <c r="D67" s="12">
        <v>7.8601527285714304E-2</v>
      </c>
      <c r="E67" s="27">
        <v>2.9710709371428601E-2</v>
      </c>
      <c r="F67" s="27">
        <v>4.8890817914285699E-2</v>
      </c>
      <c r="G67" s="27">
        <v>2.5441560849562599E-2</v>
      </c>
      <c r="H67" s="12" t="s">
        <v>760</v>
      </c>
      <c r="I67" s="28">
        <v>1.9216909765631101</v>
      </c>
      <c r="J67" s="28">
        <v>59.737153462758499</v>
      </c>
      <c r="K67" s="12" t="s">
        <v>89</v>
      </c>
      <c r="L67" s="12">
        <v>5.9418861004291001E-2</v>
      </c>
      <c r="M67" s="14" t="s">
        <v>8</v>
      </c>
      <c r="N67" s="29" t="s">
        <v>9</v>
      </c>
    </row>
    <row r="68" spans="1:14">
      <c r="A68" s="5" t="s">
        <v>11</v>
      </c>
      <c r="B68" s="12">
        <v>28</v>
      </c>
      <c r="C68" s="12">
        <v>35</v>
      </c>
      <c r="D68" s="12">
        <v>9.5563352928571405E-2</v>
      </c>
      <c r="E68" s="27">
        <v>2.7383484600000001E-2</v>
      </c>
      <c r="F68" s="27">
        <v>6.8179868328571397E-2</v>
      </c>
      <c r="G68" s="27">
        <v>2.55714305252926E-2</v>
      </c>
      <c r="H68" s="12" t="s">
        <v>761</v>
      </c>
      <c r="I68" s="28">
        <v>2.6662516303550201</v>
      </c>
      <c r="J68" s="28">
        <v>60.940823703888</v>
      </c>
      <c r="K68" s="12">
        <v>0.88269306030991168</v>
      </c>
      <c r="L68" s="12">
        <v>9.8077006701101296E-3</v>
      </c>
      <c r="M68" s="14" t="s">
        <v>8</v>
      </c>
      <c r="N68" s="29" t="s">
        <v>9</v>
      </c>
    </row>
    <row r="69" spans="1:14">
      <c r="A69" s="5" t="s">
        <v>13</v>
      </c>
      <c r="B69" s="12">
        <v>28</v>
      </c>
      <c r="C69" s="12">
        <v>35</v>
      </c>
      <c r="D69" s="12">
        <v>0.108743476464286</v>
      </c>
      <c r="E69" s="27">
        <v>2.30698088285714E-2</v>
      </c>
      <c r="F69" s="27">
        <v>8.5673667635714296E-2</v>
      </c>
      <c r="G69" s="27">
        <v>2.09068089288981E-2</v>
      </c>
      <c r="H69" s="12" t="s">
        <v>762</v>
      </c>
      <c r="I69" s="28">
        <v>4.09788351379121</v>
      </c>
      <c r="J69" s="28">
        <v>58.135962548976202</v>
      </c>
      <c r="K69" s="12">
        <v>1.1783171551117229E-2</v>
      </c>
      <c r="L69" s="12">
        <v>1.3092412834574699E-4</v>
      </c>
      <c r="M69" s="14" t="s">
        <v>12</v>
      </c>
      <c r="N69" s="29" t="s">
        <v>68</v>
      </c>
    </row>
    <row r="70" spans="1:14">
      <c r="A70" s="5" t="s">
        <v>14</v>
      </c>
      <c r="B70" s="12">
        <v>28</v>
      </c>
      <c r="C70" s="12">
        <v>35</v>
      </c>
      <c r="D70" s="12">
        <v>9.9677028642857102E-2</v>
      </c>
      <c r="E70" s="27">
        <v>2.25509191714286E-2</v>
      </c>
      <c r="F70" s="27">
        <v>7.7126109471428603E-2</v>
      </c>
      <c r="G70" s="27">
        <v>2.3805721512256101E-2</v>
      </c>
      <c r="H70" s="12" t="s">
        <v>763</v>
      </c>
      <c r="I70" s="28">
        <v>3.2398139847062</v>
      </c>
      <c r="J70" s="28">
        <v>60.709650938031203</v>
      </c>
      <c r="K70" s="12">
        <v>0.17480263283079031</v>
      </c>
      <c r="L70" s="12">
        <v>1.9422514758976701E-3</v>
      </c>
      <c r="M70" s="14" t="s">
        <v>8</v>
      </c>
      <c r="N70" s="29" t="s">
        <v>9</v>
      </c>
    </row>
    <row r="71" spans="1:14">
      <c r="A71" s="5" t="s">
        <v>41</v>
      </c>
      <c r="B71" s="12">
        <v>28</v>
      </c>
      <c r="C71" s="12">
        <v>34</v>
      </c>
      <c r="D71" s="12">
        <v>9.6977973999999995E-2</v>
      </c>
      <c r="E71" s="27">
        <v>3.0230418617647099E-2</v>
      </c>
      <c r="F71" s="27">
        <v>6.6747555382352899E-2</v>
      </c>
      <c r="G71" s="27">
        <v>2.7761701515169199E-2</v>
      </c>
      <c r="H71" s="12" t="s">
        <v>764</v>
      </c>
      <c r="I71" s="28">
        <v>2.4043034734697999</v>
      </c>
      <c r="J71" s="28">
        <v>55.590526851787402</v>
      </c>
      <c r="K71" s="12" t="s">
        <v>89</v>
      </c>
      <c r="L71" s="12">
        <v>1.95613607178775E-2</v>
      </c>
      <c r="M71" s="14" t="s">
        <v>8</v>
      </c>
      <c r="N71" s="29" t="s">
        <v>9</v>
      </c>
    </row>
    <row r="72" spans="1:14">
      <c r="A72" s="5" t="s">
        <v>42</v>
      </c>
      <c r="B72" s="12">
        <v>27</v>
      </c>
      <c r="C72" s="12">
        <v>24</v>
      </c>
      <c r="D72" s="12">
        <v>5.0328597629629601E-2</v>
      </c>
      <c r="E72" s="27">
        <v>2.4558668208333301E-2</v>
      </c>
      <c r="F72" s="27">
        <v>2.57699294212963E-2</v>
      </c>
      <c r="G72" s="27">
        <v>2.8100391186210799E-2</v>
      </c>
      <c r="H72" s="12" t="s">
        <v>765</v>
      </c>
      <c r="I72" s="28">
        <v>0.91706657215298404</v>
      </c>
      <c r="J72" s="28">
        <v>43.951210885997902</v>
      </c>
      <c r="K72" s="12" t="s">
        <v>89</v>
      </c>
      <c r="L72" s="12">
        <v>0.36411276499225398</v>
      </c>
      <c r="M72" s="14" t="s">
        <v>8</v>
      </c>
      <c r="N72" s="29" t="s">
        <v>9</v>
      </c>
    </row>
    <row r="73" spans="1:14">
      <c r="A73" s="3"/>
      <c r="K73" s="12"/>
      <c r="M73" s="12"/>
      <c r="N73" s="26"/>
    </row>
    <row r="74" spans="1:14">
      <c r="A74" s="10" t="s">
        <v>78</v>
      </c>
      <c r="K74" s="12"/>
      <c r="M74" s="12"/>
      <c r="N74" s="26"/>
    </row>
    <row r="75" spans="1:14">
      <c r="A75" s="5" t="s">
        <v>10</v>
      </c>
      <c r="B75" s="12">
        <v>73</v>
      </c>
      <c r="C75" s="12">
        <v>69</v>
      </c>
      <c r="D75" s="12">
        <v>4.81585364383562E-2</v>
      </c>
      <c r="E75" s="27">
        <v>2.3052929072463799E-2</v>
      </c>
      <c r="F75" s="27">
        <v>2.5105607365892402E-2</v>
      </c>
      <c r="G75" s="27">
        <v>1.43529933481518E-2</v>
      </c>
      <c r="H75" s="12" t="s">
        <v>766</v>
      </c>
      <c r="I75" s="28">
        <v>1.7491548109109301</v>
      </c>
      <c r="J75" s="28">
        <v>137.14653589588201</v>
      </c>
      <c r="K75" s="12" t="s">
        <v>89</v>
      </c>
      <c r="L75" s="12">
        <v>8.2501345936543999E-2</v>
      </c>
      <c r="M75" s="14" t="s">
        <v>8</v>
      </c>
      <c r="N75" s="29" t="s">
        <v>9</v>
      </c>
    </row>
    <row r="76" spans="1:14">
      <c r="A76" s="5" t="s">
        <v>11</v>
      </c>
      <c r="B76" s="12">
        <v>73</v>
      </c>
      <c r="C76" s="12">
        <v>69</v>
      </c>
      <c r="D76" s="12">
        <v>7.0936071041095894E-2</v>
      </c>
      <c r="E76" s="27">
        <v>2.8152502347826101E-2</v>
      </c>
      <c r="F76" s="27">
        <v>4.2783568693269797E-2</v>
      </c>
      <c r="G76" s="27">
        <v>1.5933117088038799E-2</v>
      </c>
      <c r="H76" s="12" t="s">
        <v>767</v>
      </c>
      <c r="I76" s="28">
        <v>2.6851976582402699</v>
      </c>
      <c r="J76" s="28">
        <v>137.73793784546999</v>
      </c>
      <c r="K76" s="12">
        <v>0.73254488319804589</v>
      </c>
      <c r="L76" s="12">
        <v>8.1393875910893993E-3</v>
      </c>
      <c r="M76" s="14" t="s">
        <v>8</v>
      </c>
      <c r="N76" s="29" t="s">
        <v>9</v>
      </c>
    </row>
    <row r="77" spans="1:14">
      <c r="A77" s="5" t="s">
        <v>13</v>
      </c>
      <c r="B77" s="12">
        <v>73</v>
      </c>
      <c r="C77" s="12">
        <v>69</v>
      </c>
      <c r="D77" s="12">
        <v>6.7141211479452095E-2</v>
      </c>
      <c r="E77" s="27">
        <v>3.2032087811594202E-2</v>
      </c>
      <c r="F77" s="27">
        <v>3.51091236678579E-2</v>
      </c>
      <c r="G77" s="27">
        <v>1.64566537519432E-2</v>
      </c>
      <c r="H77" s="12" t="s">
        <v>768</v>
      </c>
      <c r="I77" s="28">
        <v>2.1334302949475501</v>
      </c>
      <c r="J77" s="28">
        <v>139.35312927403399</v>
      </c>
      <c r="K77" s="12" t="s">
        <v>89</v>
      </c>
      <c r="L77" s="12">
        <v>3.4641151794348797E-2</v>
      </c>
      <c r="M77" s="14" t="s">
        <v>8</v>
      </c>
      <c r="N77" s="29" t="s">
        <v>9</v>
      </c>
    </row>
    <row r="78" spans="1:14">
      <c r="A78" s="5" t="s">
        <v>14</v>
      </c>
      <c r="B78" s="12">
        <v>73</v>
      </c>
      <c r="C78" s="12">
        <v>67</v>
      </c>
      <c r="D78" s="12">
        <v>8.1571073657534202E-2</v>
      </c>
      <c r="E78" s="27">
        <v>3.1965362999999997E-2</v>
      </c>
      <c r="F78" s="27">
        <v>4.9605710657534198E-2</v>
      </c>
      <c r="G78" s="27">
        <v>1.7378004204287499E-2</v>
      </c>
      <c r="H78" s="12" t="s">
        <v>769</v>
      </c>
      <c r="I78" s="28">
        <v>2.8545113739410599</v>
      </c>
      <c r="J78" s="28">
        <v>137.925325131226</v>
      </c>
      <c r="K78" s="12">
        <v>0.44784586030703755</v>
      </c>
      <c r="L78" s="12">
        <v>4.9760651145226396E-3</v>
      </c>
      <c r="M78" s="14" t="s">
        <v>8</v>
      </c>
      <c r="N78" s="29" t="s">
        <v>9</v>
      </c>
    </row>
    <row r="79" spans="1:14">
      <c r="A79" s="5" t="s">
        <v>41</v>
      </c>
      <c r="B79" s="12">
        <v>55</v>
      </c>
      <c r="C79" s="12">
        <v>63</v>
      </c>
      <c r="D79" s="12">
        <v>5.5112874999999999E-2</v>
      </c>
      <c r="E79" s="27">
        <v>6.7432105238095204E-3</v>
      </c>
      <c r="F79" s="27">
        <v>4.8369664476190503E-2</v>
      </c>
      <c r="G79" s="27">
        <v>2.1326672032954401E-2</v>
      </c>
      <c r="H79" s="12" t="s">
        <v>770</v>
      </c>
      <c r="I79" s="28">
        <v>2.2680362131254599</v>
      </c>
      <c r="J79" s="28">
        <v>108.615960201216</v>
      </c>
      <c r="K79" s="12" t="s">
        <v>89</v>
      </c>
      <c r="L79" s="12">
        <v>2.5304870956318001E-2</v>
      </c>
      <c r="M79" s="14" t="s">
        <v>8</v>
      </c>
      <c r="N79" s="29" t="s">
        <v>9</v>
      </c>
    </row>
    <row r="80" spans="1:14">
      <c r="A80" s="5" t="s">
        <v>42</v>
      </c>
      <c r="B80" s="12">
        <v>53</v>
      </c>
      <c r="C80" s="12">
        <v>58</v>
      </c>
      <c r="D80" s="12">
        <v>4.7465862490566002E-2</v>
      </c>
      <c r="E80" s="27">
        <v>-9.1755258793103506E-3</v>
      </c>
      <c r="F80" s="27">
        <v>5.6641388369876401E-2</v>
      </c>
      <c r="G80" s="27">
        <v>2.1737980233114101E-2</v>
      </c>
      <c r="H80" s="12" t="s">
        <v>771</v>
      </c>
      <c r="I80" s="28">
        <v>2.6056417276335901</v>
      </c>
      <c r="J80" s="28">
        <v>98.139164090499094</v>
      </c>
      <c r="K80" s="12">
        <v>0.95374697741400594</v>
      </c>
      <c r="L80" s="12">
        <v>1.0597188637933399E-2</v>
      </c>
      <c r="M80" s="14" t="s">
        <v>8</v>
      </c>
      <c r="N80" s="29" t="s">
        <v>9</v>
      </c>
    </row>
    <row r="81" spans="1:14">
      <c r="A81" s="5"/>
      <c r="B81" s="12"/>
      <c r="C81" s="12"/>
      <c r="D81" s="12"/>
      <c r="E81" s="27"/>
      <c r="F81" s="27"/>
      <c r="G81" s="27"/>
      <c r="H81" s="12"/>
      <c r="I81" s="28"/>
      <c r="J81" s="28"/>
      <c r="K81" s="12"/>
      <c r="L81" s="12"/>
      <c r="M81" s="12"/>
      <c r="N81" s="26"/>
    </row>
    <row r="82" spans="1:14">
      <c r="A82" s="10" t="s">
        <v>79</v>
      </c>
      <c r="B82" s="12"/>
      <c r="C82" s="12"/>
      <c r="D82" s="12"/>
      <c r="E82" s="27"/>
      <c r="F82" s="27"/>
      <c r="G82" s="27"/>
      <c r="H82" s="12"/>
      <c r="I82" s="28"/>
      <c r="J82" s="28"/>
      <c r="K82" s="12"/>
      <c r="L82" s="12"/>
      <c r="M82" s="12"/>
      <c r="N82" s="26"/>
    </row>
    <row r="83" spans="1:14">
      <c r="A83" s="5" t="s">
        <v>10</v>
      </c>
      <c r="B83" s="12">
        <v>49</v>
      </c>
      <c r="C83" s="12">
        <v>43</v>
      </c>
      <c r="D83" s="12">
        <v>6.6105001510204098E-2</v>
      </c>
      <c r="E83" s="27">
        <v>1.22122195348837E-2</v>
      </c>
      <c r="F83" s="27">
        <v>5.3892781975320402E-2</v>
      </c>
      <c r="G83" s="27">
        <v>1.76634247035805E-2</v>
      </c>
      <c r="H83" s="12" t="s">
        <v>772</v>
      </c>
      <c r="I83" s="28">
        <v>3.0510947270829001</v>
      </c>
      <c r="J83" s="28">
        <v>81.449084918475407</v>
      </c>
      <c r="K83" s="12">
        <v>0.27695396328187499</v>
      </c>
      <c r="L83" s="12">
        <v>3.0772662586875002E-3</v>
      </c>
      <c r="M83" s="14" t="s">
        <v>8</v>
      </c>
      <c r="N83" s="29" t="s">
        <v>9</v>
      </c>
    </row>
    <row r="84" spans="1:14">
      <c r="A84" s="5" t="s">
        <v>11</v>
      </c>
      <c r="B84" s="12">
        <v>49</v>
      </c>
      <c r="C84" s="12">
        <v>43</v>
      </c>
      <c r="D84" s="12">
        <v>8.2219906653061198E-2</v>
      </c>
      <c r="E84" s="27">
        <v>1.8369856116279101E-2</v>
      </c>
      <c r="F84" s="27">
        <v>6.3850050536782194E-2</v>
      </c>
      <c r="G84" s="27">
        <v>1.95176770511028E-2</v>
      </c>
      <c r="H84" s="12" t="s">
        <v>773</v>
      </c>
      <c r="I84" s="28">
        <v>3.2713959950051699</v>
      </c>
      <c r="J84" s="28">
        <v>89.316470662957897</v>
      </c>
      <c r="K84" s="12">
        <v>0.13696520236670429</v>
      </c>
      <c r="L84" s="12">
        <v>1.52183558185227E-3</v>
      </c>
      <c r="M84" s="14" t="s">
        <v>8</v>
      </c>
      <c r="N84" s="29" t="s">
        <v>9</v>
      </c>
    </row>
    <row r="85" spans="1:14">
      <c r="A85" s="5" t="s">
        <v>13</v>
      </c>
      <c r="B85" s="12">
        <v>49</v>
      </c>
      <c r="C85" s="12">
        <v>43</v>
      </c>
      <c r="D85" s="12">
        <v>6.1017525755101998E-2</v>
      </c>
      <c r="E85" s="27">
        <v>3.3669155162790697E-2</v>
      </c>
      <c r="F85" s="27">
        <v>2.7348370592311301E-2</v>
      </c>
      <c r="G85" s="27">
        <v>1.92559329827133E-2</v>
      </c>
      <c r="H85" s="12" t="s">
        <v>774</v>
      </c>
      <c r="I85" s="28">
        <v>1.42025684327334</v>
      </c>
      <c r="J85" s="28">
        <v>87.969554355984201</v>
      </c>
      <c r="K85" s="12" t="s">
        <v>89</v>
      </c>
      <c r="L85" s="12">
        <v>0.159067450917938</v>
      </c>
      <c r="M85" s="14" t="s">
        <v>8</v>
      </c>
      <c r="N85" s="29" t="s">
        <v>9</v>
      </c>
    </row>
    <row r="86" spans="1:14">
      <c r="A86" s="5" t="s">
        <v>14</v>
      </c>
      <c r="B86" s="12">
        <v>49</v>
      </c>
      <c r="C86" s="12">
        <v>41</v>
      </c>
      <c r="D86" s="12">
        <v>8.8892093530612198E-2</v>
      </c>
      <c r="E86" s="27">
        <v>2.41035892439024E-2</v>
      </c>
      <c r="F86" s="27">
        <v>6.4788504286709805E-2</v>
      </c>
      <c r="G86" s="27">
        <v>2.09928498445352E-2</v>
      </c>
      <c r="H86" s="12" t="s">
        <v>775</v>
      </c>
      <c r="I86" s="28">
        <v>3.0862176772809899</v>
      </c>
      <c r="J86" s="28">
        <v>87.929564959359695</v>
      </c>
      <c r="K86" s="12">
        <v>0.24398090372731682</v>
      </c>
      <c r="L86" s="12">
        <v>2.7108989303035202E-3</v>
      </c>
      <c r="M86" s="14" t="s">
        <v>8</v>
      </c>
      <c r="N86" s="29" t="s">
        <v>9</v>
      </c>
    </row>
    <row r="87" spans="1:14">
      <c r="A87" s="5" t="s">
        <v>41</v>
      </c>
      <c r="B87" s="12">
        <v>35</v>
      </c>
      <c r="C87" s="12">
        <v>38</v>
      </c>
      <c r="D87" s="12">
        <v>4.5690030485714302E-2</v>
      </c>
      <c r="E87" s="27">
        <v>5.0293355526315796E-3</v>
      </c>
      <c r="F87" s="27">
        <v>4.0660694933082699E-2</v>
      </c>
      <c r="G87" s="27">
        <v>2.8595726450084801E-2</v>
      </c>
      <c r="H87" s="12" t="s">
        <v>776</v>
      </c>
      <c r="I87" s="28">
        <v>1.4219150894473001</v>
      </c>
      <c r="J87" s="28">
        <v>68.109691070678707</v>
      </c>
      <c r="K87" s="12" t="s">
        <v>89</v>
      </c>
      <c r="L87" s="12">
        <v>0.159614195008764</v>
      </c>
      <c r="M87" s="14" t="s">
        <v>8</v>
      </c>
      <c r="N87" s="29" t="s">
        <v>9</v>
      </c>
    </row>
    <row r="88" spans="1:14">
      <c r="A88" s="5" t="s">
        <v>42</v>
      </c>
      <c r="B88" s="12">
        <v>34</v>
      </c>
      <c r="C88" s="12">
        <v>34</v>
      </c>
      <c r="D88" s="12">
        <v>4.3185032970588198E-2</v>
      </c>
      <c r="E88" s="27">
        <v>-2.1124322352941202E-2</v>
      </c>
      <c r="F88" s="27">
        <v>6.4309355323529396E-2</v>
      </c>
      <c r="G88" s="27">
        <v>2.7208310566655201E-2</v>
      </c>
      <c r="H88" s="12" t="s">
        <v>777</v>
      </c>
      <c r="I88" s="28">
        <v>2.3635923724842698</v>
      </c>
      <c r="J88" s="28">
        <v>63.660032955926603</v>
      </c>
      <c r="K88" s="12" t="s">
        <v>89</v>
      </c>
      <c r="L88" s="12">
        <v>2.1163206831007499E-2</v>
      </c>
      <c r="M88" s="14" t="s">
        <v>8</v>
      </c>
      <c r="N88" s="29" t="s">
        <v>9</v>
      </c>
    </row>
    <row r="89" spans="1:14">
      <c r="A89" s="5"/>
      <c r="B89" s="12"/>
      <c r="C89" s="12"/>
      <c r="D89" s="12"/>
      <c r="E89" s="27"/>
      <c r="F89" s="27"/>
      <c r="G89" s="27"/>
      <c r="H89" s="12"/>
      <c r="I89" s="28"/>
      <c r="J89" s="28"/>
      <c r="K89" s="12"/>
      <c r="L89" s="12"/>
      <c r="M89" s="12"/>
      <c r="N89" s="26"/>
    </row>
    <row r="90" spans="1:14">
      <c r="A90" s="10" t="s">
        <v>80</v>
      </c>
      <c r="B90" s="12"/>
      <c r="C90" s="12"/>
      <c r="D90" s="12"/>
      <c r="E90" s="27"/>
      <c r="F90" s="27"/>
      <c r="G90" s="27"/>
      <c r="H90" s="12"/>
      <c r="I90" s="28"/>
      <c r="J90" s="28"/>
      <c r="K90" s="12"/>
      <c r="L90" s="12"/>
      <c r="M90" s="12"/>
      <c r="N90" s="26"/>
    </row>
    <row r="91" spans="1:14">
      <c r="A91" s="5" t="s">
        <v>10</v>
      </c>
      <c r="B91" s="12">
        <v>24</v>
      </c>
      <c r="C91" s="12">
        <v>26</v>
      </c>
      <c r="D91" s="12">
        <v>1.1517836916666699E-2</v>
      </c>
      <c r="E91" s="27">
        <v>4.0981794846153802E-2</v>
      </c>
      <c r="F91" s="27">
        <v>-2.9463957929487201E-2</v>
      </c>
      <c r="G91" s="27">
        <v>2.3462966062236398E-2</v>
      </c>
      <c r="H91" s="12" t="s">
        <v>778</v>
      </c>
      <c r="I91" s="28">
        <v>-1.2557644183319701</v>
      </c>
      <c r="J91" s="28">
        <v>47.680028431193797</v>
      </c>
      <c r="K91" s="12" t="s">
        <v>89</v>
      </c>
      <c r="L91" s="12">
        <v>0.21532039562098901</v>
      </c>
      <c r="M91" s="14" t="s">
        <v>8</v>
      </c>
      <c r="N91" s="29" t="s">
        <v>9</v>
      </c>
    </row>
    <row r="92" spans="1:14">
      <c r="A92" s="5" t="s">
        <v>11</v>
      </c>
      <c r="B92" s="12">
        <v>24</v>
      </c>
      <c r="C92" s="12">
        <v>26</v>
      </c>
      <c r="D92" s="12">
        <v>4.7898240000000002E-2</v>
      </c>
      <c r="E92" s="27">
        <v>4.4331494192307697E-2</v>
      </c>
      <c r="F92" s="27">
        <v>3.5667458076923098E-3</v>
      </c>
      <c r="G92" s="27">
        <v>2.8009561052972799E-2</v>
      </c>
      <c r="H92" s="12" t="s">
        <v>779</v>
      </c>
      <c r="I92" s="28">
        <v>0.127340296441873</v>
      </c>
      <c r="J92" s="28">
        <v>38.644818137646503</v>
      </c>
      <c r="K92" s="12" t="s">
        <v>89</v>
      </c>
      <c r="L92" s="12">
        <v>0.89933138391181899</v>
      </c>
      <c r="M92" s="14" t="s">
        <v>8</v>
      </c>
      <c r="N92" s="29" t="s">
        <v>9</v>
      </c>
    </row>
    <row r="93" spans="1:14">
      <c r="A93" s="5" t="s">
        <v>13</v>
      </c>
      <c r="B93" s="12">
        <v>24</v>
      </c>
      <c r="C93" s="12">
        <v>26</v>
      </c>
      <c r="D93" s="12">
        <v>7.9643736500000006E-2</v>
      </c>
      <c r="E93" s="27">
        <v>2.9324630269230802E-2</v>
      </c>
      <c r="F93" s="27">
        <v>5.0319106230769198E-2</v>
      </c>
      <c r="G93" s="27">
        <v>3.1696023334409101E-2</v>
      </c>
      <c r="H93" s="12" t="s">
        <v>780</v>
      </c>
      <c r="I93" s="28">
        <v>1.5875526623601099</v>
      </c>
      <c r="J93" s="28">
        <v>41.4438628738868</v>
      </c>
      <c r="K93" s="12" t="s">
        <v>89</v>
      </c>
      <c r="L93" s="12">
        <v>0.119988684587127</v>
      </c>
      <c r="M93" s="14" t="s">
        <v>8</v>
      </c>
      <c r="N93" s="29" t="s">
        <v>9</v>
      </c>
    </row>
    <row r="94" spans="1:14">
      <c r="A94" s="5" t="s">
        <v>14</v>
      </c>
      <c r="B94" s="12">
        <v>24</v>
      </c>
      <c r="C94" s="12">
        <v>26</v>
      </c>
      <c r="D94" s="12">
        <v>6.6623991416666695E-2</v>
      </c>
      <c r="E94" s="27">
        <v>4.4362775461538502E-2</v>
      </c>
      <c r="F94" s="27">
        <v>2.22612159551282E-2</v>
      </c>
      <c r="G94" s="27">
        <v>3.0494821880606399E-2</v>
      </c>
      <c r="H94" s="12" t="s">
        <v>781</v>
      </c>
      <c r="I94" s="28">
        <v>0.72999986824928897</v>
      </c>
      <c r="J94" s="28">
        <v>47.981949541432002</v>
      </c>
      <c r="K94" s="12" t="s">
        <v>89</v>
      </c>
      <c r="L94" s="12">
        <v>0.46893945317101099</v>
      </c>
      <c r="M94" s="14" t="s">
        <v>8</v>
      </c>
      <c r="N94" s="29" t="s">
        <v>9</v>
      </c>
    </row>
    <row r="95" spans="1:14">
      <c r="A95" s="5" t="s">
        <v>41</v>
      </c>
      <c r="B95" s="12">
        <v>20</v>
      </c>
      <c r="C95" s="12">
        <v>25</v>
      </c>
      <c r="D95" s="12">
        <v>7.16028529E-2</v>
      </c>
      <c r="E95" s="27">
        <v>9.3483004800000002E-3</v>
      </c>
      <c r="F95" s="27">
        <v>6.2254552419999998E-2</v>
      </c>
      <c r="G95" s="27">
        <v>3.1630809291644302E-2</v>
      </c>
      <c r="H95" s="12" t="s">
        <v>782</v>
      </c>
      <c r="I95" s="28">
        <v>1.9681618590911401</v>
      </c>
      <c r="J95" s="28">
        <v>38.831046289441304</v>
      </c>
      <c r="K95" s="12" t="s">
        <v>89</v>
      </c>
      <c r="L95" s="12">
        <v>5.6219231647000198E-2</v>
      </c>
      <c r="M95" s="14" t="s">
        <v>8</v>
      </c>
      <c r="N95" s="29" t="s">
        <v>9</v>
      </c>
    </row>
    <row r="96" spans="1:14">
      <c r="A96" s="5" t="s">
        <v>42</v>
      </c>
      <c r="B96" s="12">
        <v>19</v>
      </c>
      <c r="C96" s="12">
        <v>24</v>
      </c>
      <c r="D96" s="12">
        <v>5.5126294263157898E-2</v>
      </c>
      <c r="E96" s="27">
        <v>7.7519357916666703E-3</v>
      </c>
      <c r="F96" s="27">
        <v>4.7374358471491199E-2</v>
      </c>
      <c r="G96" s="27">
        <v>3.7114303523370099E-2</v>
      </c>
      <c r="H96" s="12" t="s">
        <v>783</v>
      </c>
      <c r="I96" s="28">
        <v>1.27644476587471</v>
      </c>
      <c r="J96" s="28">
        <v>30.839263887921501</v>
      </c>
      <c r="K96" s="12" t="s">
        <v>89</v>
      </c>
      <c r="L96" s="12">
        <v>0.21132735341704001</v>
      </c>
      <c r="M96" s="14" t="s">
        <v>8</v>
      </c>
      <c r="N96" s="29" t="s">
        <v>9</v>
      </c>
    </row>
    <row r="97" spans="1:14">
      <c r="A97" s="3"/>
      <c r="K97" s="12"/>
      <c r="N97" s="4"/>
    </row>
    <row r="98" spans="1:14">
      <c r="A98" s="34" t="s">
        <v>69</v>
      </c>
      <c r="B98" s="39"/>
      <c r="C98" s="39"/>
      <c r="D98" s="39"/>
      <c r="E98" s="39"/>
      <c r="F98" s="39"/>
      <c r="G98" s="39"/>
      <c r="H98" s="40"/>
      <c r="I98" s="39"/>
      <c r="J98" s="39"/>
      <c r="K98" s="41"/>
      <c r="L98" s="41"/>
      <c r="M98" s="41"/>
      <c r="N98" s="42"/>
    </row>
    <row r="99" spans="1:14">
      <c r="A99" s="5"/>
      <c r="B99" s="13" t="s">
        <v>16</v>
      </c>
      <c r="C99" s="13" t="s">
        <v>17</v>
      </c>
      <c r="D99" s="13" t="s">
        <v>55</v>
      </c>
      <c r="E99" s="13" t="s">
        <v>56</v>
      </c>
      <c r="F99" s="13" t="s">
        <v>5</v>
      </c>
      <c r="G99" s="13" t="s">
        <v>47</v>
      </c>
      <c r="H99" s="25" t="s">
        <v>48</v>
      </c>
      <c r="I99" s="13" t="s">
        <v>18</v>
      </c>
      <c r="J99" s="13" t="s">
        <v>19</v>
      </c>
      <c r="K99" s="12" t="s">
        <v>65</v>
      </c>
      <c r="L99" s="12" t="s">
        <v>21</v>
      </c>
      <c r="M99" s="12" t="s">
        <v>6</v>
      </c>
      <c r="N99" s="26" t="s">
        <v>7</v>
      </c>
    </row>
    <row r="100" spans="1:14">
      <c r="A100" s="10" t="s">
        <v>58</v>
      </c>
      <c r="K100" s="12"/>
      <c r="N100" s="4"/>
    </row>
    <row r="101" spans="1:14">
      <c r="A101" s="5" t="s">
        <v>10</v>
      </c>
      <c r="B101" s="12">
        <v>75</v>
      </c>
      <c r="C101" s="12">
        <v>73</v>
      </c>
      <c r="D101" s="12">
        <v>0.103073432053333</v>
      </c>
      <c r="E101" s="27">
        <v>4.81585364383562E-2</v>
      </c>
      <c r="F101" s="27">
        <v>5.4914895614977199E-2</v>
      </c>
      <c r="G101" s="27">
        <v>1.54008465084616E-2</v>
      </c>
      <c r="H101" s="12" t="s">
        <v>784</v>
      </c>
      <c r="I101" s="28">
        <v>3.56570631262414</v>
      </c>
      <c r="J101" s="28">
        <v>139.36553018812299</v>
      </c>
      <c r="K101" s="12">
        <v>4.4797638976033949E-2</v>
      </c>
      <c r="L101" s="12">
        <v>4.9775154417815496E-4</v>
      </c>
      <c r="M101" s="14" t="s">
        <v>12</v>
      </c>
      <c r="N101" s="29" t="s">
        <v>68</v>
      </c>
    </row>
    <row r="102" spans="1:14">
      <c r="A102" s="5" t="s">
        <v>11</v>
      </c>
      <c r="B102" s="12">
        <v>75</v>
      </c>
      <c r="C102" s="12">
        <v>73</v>
      </c>
      <c r="D102" s="12">
        <v>0.11593418413333299</v>
      </c>
      <c r="E102" s="27">
        <v>7.0936071041095894E-2</v>
      </c>
      <c r="F102" s="27">
        <v>4.4998113092237398E-2</v>
      </c>
      <c r="G102" s="27">
        <v>1.6931238497870298E-2</v>
      </c>
      <c r="H102" s="12" t="s">
        <v>785</v>
      </c>
      <c r="I102" s="28">
        <v>2.6576976691868901</v>
      </c>
      <c r="J102" s="28">
        <v>145.789279053727</v>
      </c>
      <c r="K102" s="12">
        <v>0.78710100025355989</v>
      </c>
      <c r="L102" s="12">
        <v>8.7455666694839992E-3</v>
      </c>
      <c r="M102" s="14" t="s">
        <v>8</v>
      </c>
      <c r="N102" s="29" t="s">
        <v>9</v>
      </c>
    </row>
    <row r="103" spans="1:14">
      <c r="A103" s="5" t="s">
        <v>13</v>
      </c>
      <c r="B103" s="12">
        <v>75</v>
      </c>
      <c r="C103" s="12">
        <v>73</v>
      </c>
      <c r="D103" s="12">
        <v>0.12293534087999999</v>
      </c>
      <c r="E103" s="27">
        <v>6.7141211479452095E-2</v>
      </c>
      <c r="F103" s="27">
        <v>5.5794129400547898E-2</v>
      </c>
      <c r="G103" s="27">
        <v>1.6692043012428201E-2</v>
      </c>
      <c r="H103" s="12" t="s">
        <v>786</v>
      </c>
      <c r="I103" s="28">
        <v>3.34255844889723</v>
      </c>
      <c r="J103" s="28">
        <v>145.07915379608599</v>
      </c>
      <c r="K103" s="12">
        <v>9.5047195160864698E-2</v>
      </c>
      <c r="L103" s="12">
        <v>1.05607994623183E-3</v>
      </c>
      <c r="M103" s="14" t="s">
        <v>66</v>
      </c>
      <c r="N103" s="29" t="s">
        <v>67</v>
      </c>
    </row>
    <row r="104" spans="1:14">
      <c r="A104" s="5" t="s">
        <v>14</v>
      </c>
      <c r="B104" s="12">
        <v>75</v>
      </c>
      <c r="C104" s="12">
        <v>73</v>
      </c>
      <c r="D104" s="12">
        <v>0.120706040706667</v>
      </c>
      <c r="E104" s="27">
        <v>8.1571073657534202E-2</v>
      </c>
      <c r="F104" s="27">
        <v>3.9134967049132399E-2</v>
      </c>
      <c r="G104" s="27">
        <v>1.7171119234297601E-2</v>
      </c>
      <c r="H104" s="12" t="s">
        <v>93</v>
      </c>
      <c r="I104" s="28">
        <v>2.2791156776178099</v>
      </c>
      <c r="J104" s="28">
        <v>145.49919197604399</v>
      </c>
      <c r="K104" s="12" t="s">
        <v>89</v>
      </c>
      <c r="L104" s="12">
        <v>2.4115036298919201E-2</v>
      </c>
      <c r="M104" s="14" t="s">
        <v>8</v>
      </c>
      <c r="N104" s="29" t="s">
        <v>9</v>
      </c>
    </row>
    <row r="105" spans="1:14">
      <c r="A105" s="5" t="s">
        <v>41</v>
      </c>
      <c r="B105" s="12">
        <v>71</v>
      </c>
      <c r="C105" s="12">
        <v>55</v>
      </c>
      <c r="D105" s="12">
        <v>9.0837626633802807E-2</v>
      </c>
      <c r="E105" s="27">
        <v>5.5112874999999999E-2</v>
      </c>
      <c r="F105" s="27">
        <v>3.5724751633802801E-2</v>
      </c>
      <c r="G105" s="27">
        <v>2.0625389966342701E-2</v>
      </c>
      <c r="H105" s="12" t="s">
        <v>787</v>
      </c>
      <c r="I105" s="28">
        <v>1.7320764209597901</v>
      </c>
      <c r="J105" s="28">
        <v>106.45628472969899</v>
      </c>
      <c r="K105" s="12" t="s">
        <v>89</v>
      </c>
      <c r="L105" s="12">
        <v>8.6156373302709602E-2</v>
      </c>
      <c r="M105" s="14" t="s">
        <v>8</v>
      </c>
      <c r="N105" s="29" t="s">
        <v>9</v>
      </c>
    </row>
    <row r="106" spans="1:14">
      <c r="A106" s="5" t="s">
        <v>42</v>
      </c>
      <c r="B106" s="12">
        <v>67</v>
      </c>
      <c r="C106" s="12">
        <v>53</v>
      </c>
      <c r="D106" s="12">
        <v>5.0109250134328397E-2</v>
      </c>
      <c r="E106" s="27">
        <v>4.7465862490566002E-2</v>
      </c>
      <c r="F106" s="27">
        <v>2.64338764376232E-3</v>
      </c>
      <c r="G106" s="27">
        <v>2.0634210282580799E-2</v>
      </c>
      <c r="H106" s="12" t="s">
        <v>788</v>
      </c>
      <c r="I106" s="28">
        <v>0.12810704202204601</v>
      </c>
      <c r="J106" s="28">
        <v>90.573018700436094</v>
      </c>
      <c r="K106" s="12" t="s">
        <v>89</v>
      </c>
      <c r="L106" s="12">
        <v>0.89834828087785901</v>
      </c>
      <c r="M106" s="14" t="s">
        <v>8</v>
      </c>
      <c r="N106" s="29" t="s">
        <v>9</v>
      </c>
    </row>
    <row r="107" spans="1:14">
      <c r="A107" s="5"/>
      <c r="B107" s="12"/>
      <c r="C107" s="12"/>
      <c r="D107" s="12"/>
      <c r="E107" s="27"/>
      <c r="F107" s="27"/>
      <c r="G107" s="27"/>
      <c r="H107" s="12"/>
      <c r="I107" s="28"/>
      <c r="J107" s="28"/>
      <c r="K107" s="12"/>
      <c r="L107" s="12"/>
      <c r="N107" s="29"/>
    </row>
    <row r="108" spans="1:14">
      <c r="A108" s="10" t="s">
        <v>57</v>
      </c>
      <c r="B108" s="12"/>
      <c r="C108" s="12"/>
      <c r="D108" s="12"/>
      <c r="E108" s="27"/>
      <c r="F108" s="27"/>
      <c r="G108" s="27"/>
      <c r="H108" s="12"/>
      <c r="I108" s="28"/>
      <c r="J108" s="28"/>
      <c r="K108" s="12"/>
      <c r="L108" s="12"/>
      <c r="N108" s="29"/>
    </row>
    <row r="109" spans="1:14">
      <c r="A109" s="5" t="s">
        <v>10</v>
      </c>
      <c r="B109" s="12">
        <v>85</v>
      </c>
      <c r="C109" s="12">
        <v>69</v>
      </c>
      <c r="D109" s="12">
        <v>2.0882093388235299E-2</v>
      </c>
      <c r="E109" s="27">
        <v>2.3052929072463799E-2</v>
      </c>
      <c r="F109" s="27">
        <v>-2.1708356842284702E-3</v>
      </c>
      <c r="G109" s="27">
        <v>1.42167873377836E-2</v>
      </c>
      <c r="H109" s="12" t="s">
        <v>789</v>
      </c>
      <c r="I109" s="28">
        <v>-0.15269523505209201</v>
      </c>
      <c r="J109" s="28">
        <v>143.47827888192299</v>
      </c>
      <c r="K109" s="12" t="s">
        <v>89</v>
      </c>
      <c r="L109" s="12">
        <v>0.87885314369316403</v>
      </c>
      <c r="M109" s="14" t="s">
        <v>8</v>
      </c>
      <c r="N109" s="29" t="s">
        <v>9</v>
      </c>
    </row>
    <row r="110" spans="1:14">
      <c r="A110" s="5" t="s">
        <v>11</v>
      </c>
      <c r="B110" s="12">
        <v>85</v>
      </c>
      <c r="C110" s="12">
        <v>69</v>
      </c>
      <c r="D110" s="12">
        <v>1.8843054929411799E-2</v>
      </c>
      <c r="E110" s="27">
        <v>2.8152502347826101E-2</v>
      </c>
      <c r="F110" s="27">
        <v>-9.3094474184143208E-3</v>
      </c>
      <c r="G110" s="27">
        <v>1.4536852998761301E-2</v>
      </c>
      <c r="H110" s="12" t="s">
        <v>790</v>
      </c>
      <c r="I110" s="28">
        <v>-0.64040321651512699</v>
      </c>
      <c r="J110" s="28">
        <v>149.87628365737001</v>
      </c>
      <c r="K110" s="12" t="s">
        <v>89</v>
      </c>
      <c r="L110" s="12">
        <v>0.52288836436305797</v>
      </c>
      <c r="M110" s="14" t="s">
        <v>8</v>
      </c>
      <c r="N110" s="29" t="s">
        <v>9</v>
      </c>
    </row>
    <row r="111" spans="1:14">
      <c r="A111" s="5" t="s">
        <v>13</v>
      </c>
      <c r="B111" s="12">
        <v>85</v>
      </c>
      <c r="C111" s="12">
        <v>69</v>
      </c>
      <c r="D111" s="12">
        <v>2.6639331729411801E-2</v>
      </c>
      <c r="E111" s="27">
        <v>3.2032087811594202E-2</v>
      </c>
      <c r="F111" s="27">
        <v>-5.39275608218244E-3</v>
      </c>
      <c r="G111" s="27">
        <v>1.4348251004123101E-2</v>
      </c>
      <c r="H111" s="12" t="s">
        <v>791</v>
      </c>
      <c r="I111" s="28">
        <v>-0.37584762635061097</v>
      </c>
      <c r="J111" s="28">
        <v>139.815175410074</v>
      </c>
      <c r="K111" s="12" t="s">
        <v>89</v>
      </c>
      <c r="L111" s="12">
        <v>0.70759983061689802</v>
      </c>
      <c r="M111" s="14" t="s">
        <v>8</v>
      </c>
      <c r="N111" s="29" t="s">
        <v>9</v>
      </c>
    </row>
    <row r="112" spans="1:14">
      <c r="A112" s="5" t="s">
        <v>14</v>
      </c>
      <c r="B112" s="12">
        <v>85</v>
      </c>
      <c r="C112" s="12">
        <v>67</v>
      </c>
      <c r="D112" s="12">
        <v>2.6020424941176502E-2</v>
      </c>
      <c r="E112" s="27">
        <v>3.1965362999999997E-2</v>
      </c>
      <c r="F112" s="27">
        <v>-5.9449380588235297E-3</v>
      </c>
      <c r="G112" s="27">
        <v>1.60263568658865E-2</v>
      </c>
      <c r="H112" s="12" t="s">
        <v>792</v>
      </c>
      <c r="I112" s="28">
        <v>-0.37094756522474798</v>
      </c>
      <c r="J112" s="28">
        <v>139.52626963716</v>
      </c>
      <c r="K112" s="12" t="s">
        <v>89</v>
      </c>
      <c r="L112" s="12">
        <v>0.71123919869960694</v>
      </c>
      <c r="M112" s="14" t="s">
        <v>8</v>
      </c>
      <c r="N112" s="29" t="s">
        <v>9</v>
      </c>
    </row>
    <row r="113" spans="1:14">
      <c r="A113" s="5" t="s">
        <v>41</v>
      </c>
      <c r="B113" s="12">
        <v>79</v>
      </c>
      <c r="C113" s="12">
        <v>63</v>
      </c>
      <c r="D113" s="12">
        <v>2.3999598506329101E-2</v>
      </c>
      <c r="E113" s="27">
        <v>6.7432105238095204E-3</v>
      </c>
      <c r="F113" s="27">
        <v>1.7256387982519598E-2</v>
      </c>
      <c r="G113" s="27">
        <v>1.8443708247350601E-2</v>
      </c>
      <c r="H113" s="12" t="s">
        <v>793</v>
      </c>
      <c r="I113" s="28">
        <v>0.93562464506010801</v>
      </c>
      <c r="J113" s="28">
        <v>134.76686436009999</v>
      </c>
      <c r="K113" s="12" t="s">
        <v>89</v>
      </c>
      <c r="L113" s="12">
        <v>0.35114000370833598</v>
      </c>
      <c r="M113" s="14" t="s">
        <v>8</v>
      </c>
      <c r="N113" s="29" t="s">
        <v>9</v>
      </c>
    </row>
    <row r="114" spans="1:14">
      <c r="A114" s="5" t="s">
        <v>42</v>
      </c>
      <c r="B114" s="12">
        <v>66</v>
      </c>
      <c r="C114" s="12">
        <v>58</v>
      </c>
      <c r="D114" s="12">
        <v>1.07085210151515E-2</v>
      </c>
      <c r="E114" s="27">
        <v>-9.1755258793103506E-3</v>
      </c>
      <c r="F114" s="27">
        <v>1.9884046894461899E-2</v>
      </c>
      <c r="G114" s="27">
        <v>1.7673342140885302E-2</v>
      </c>
      <c r="H114" s="12" t="s">
        <v>794</v>
      </c>
      <c r="I114" s="28">
        <v>1.12508696634477</v>
      </c>
      <c r="J114" s="28">
        <v>119.474179459304</v>
      </c>
      <c r="K114" s="12" t="s">
        <v>89</v>
      </c>
      <c r="L114" s="12">
        <v>0.26280735576628</v>
      </c>
      <c r="M114" s="14" t="s">
        <v>8</v>
      </c>
      <c r="N114" s="29" t="s">
        <v>9</v>
      </c>
    </row>
    <row r="115" spans="1:14">
      <c r="A115" s="5"/>
      <c r="B115" s="12"/>
      <c r="C115" s="12"/>
      <c r="D115" s="12"/>
      <c r="E115" s="27"/>
      <c r="F115" s="27"/>
      <c r="G115" s="27"/>
      <c r="H115" s="12"/>
      <c r="I115" s="28"/>
      <c r="J115" s="28"/>
      <c r="K115" s="12"/>
      <c r="L115" s="12"/>
      <c r="N115" s="29"/>
    </row>
    <row r="116" spans="1:14">
      <c r="A116" s="10" t="s">
        <v>59</v>
      </c>
      <c r="B116" s="12"/>
      <c r="C116" s="12"/>
      <c r="D116" s="12"/>
      <c r="E116" s="27"/>
      <c r="F116" s="27"/>
      <c r="G116" s="27"/>
      <c r="H116" s="12"/>
      <c r="I116" s="28"/>
      <c r="J116" s="28"/>
      <c r="K116" s="12"/>
      <c r="L116" s="12"/>
      <c r="N116" s="29"/>
    </row>
    <row r="117" spans="1:14">
      <c r="A117" s="5" t="s">
        <v>10</v>
      </c>
      <c r="B117" s="12">
        <v>47</v>
      </c>
      <c r="C117" s="12">
        <v>49</v>
      </c>
      <c r="D117" s="12">
        <v>0.117652439148936</v>
      </c>
      <c r="E117" s="27">
        <v>6.6105001510204098E-2</v>
      </c>
      <c r="F117" s="27">
        <v>5.1547437638732103E-2</v>
      </c>
      <c r="G117" s="27">
        <v>1.90285429526846E-2</v>
      </c>
      <c r="H117" s="12" t="s">
        <v>94</v>
      </c>
      <c r="I117" s="28">
        <v>2.7089534793550598</v>
      </c>
      <c r="J117" s="28">
        <v>82.094191165081696</v>
      </c>
      <c r="K117" s="12">
        <v>0.73918781281256762</v>
      </c>
      <c r="L117" s="12">
        <v>8.21319792013964E-3</v>
      </c>
      <c r="M117" s="14" t="s">
        <v>8</v>
      </c>
      <c r="N117" s="29" t="s">
        <v>9</v>
      </c>
    </row>
    <row r="118" spans="1:14">
      <c r="A118" s="5" t="s">
        <v>11</v>
      </c>
      <c r="B118" s="12">
        <v>47</v>
      </c>
      <c r="C118" s="12">
        <v>49</v>
      </c>
      <c r="D118" s="12">
        <v>0.12806999846808501</v>
      </c>
      <c r="E118" s="27">
        <v>8.2219906653061198E-2</v>
      </c>
      <c r="F118" s="27">
        <v>4.5850091815023898E-2</v>
      </c>
      <c r="G118" s="27">
        <v>2.07899046399737E-2</v>
      </c>
      <c r="H118" s="12" t="s">
        <v>795</v>
      </c>
      <c r="I118" s="28">
        <v>2.2054017374791499</v>
      </c>
      <c r="J118" s="28">
        <v>91.706868316155607</v>
      </c>
      <c r="K118" s="12" t="s">
        <v>89</v>
      </c>
      <c r="L118" s="12">
        <v>2.9925838773711199E-2</v>
      </c>
      <c r="M118" s="14" t="s">
        <v>8</v>
      </c>
      <c r="N118" s="29" t="s">
        <v>9</v>
      </c>
    </row>
    <row r="119" spans="1:14">
      <c r="A119" s="5" t="s">
        <v>13</v>
      </c>
      <c r="B119" s="12">
        <v>47</v>
      </c>
      <c r="C119" s="12">
        <v>49</v>
      </c>
      <c r="D119" s="12">
        <v>0.13139006861702099</v>
      </c>
      <c r="E119" s="27">
        <v>6.1017525755101998E-2</v>
      </c>
      <c r="F119" s="27">
        <v>7.0372542861919199E-2</v>
      </c>
      <c r="G119" s="27">
        <v>2.0372081107011001E-2</v>
      </c>
      <c r="H119" s="12" t="s">
        <v>95</v>
      </c>
      <c r="I119" s="28">
        <v>3.4543620012243399</v>
      </c>
      <c r="J119" s="28">
        <v>90.252610755658097</v>
      </c>
      <c r="K119" s="12">
        <v>7.5799535856180655E-2</v>
      </c>
      <c r="L119" s="12">
        <v>8.42217065068674E-4</v>
      </c>
      <c r="M119" s="14" t="s">
        <v>66</v>
      </c>
      <c r="N119" s="29" t="s">
        <v>67</v>
      </c>
    </row>
    <row r="120" spans="1:14">
      <c r="A120" s="5" t="s">
        <v>14</v>
      </c>
      <c r="B120" s="12">
        <v>47</v>
      </c>
      <c r="C120" s="12">
        <v>49</v>
      </c>
      <c r="D120" s="12">
        <v>0.13323396278723401</v>
      </c>
      <c r="E120" s="27">
        <v>8.8892093530612198E-2</v>
      </c>
      <c r="F120" s="27">
        <v>4.4341869256621799E-2</v>
      </c>
      <c r="G120" s="27">
        <v>2.24845722449909E-2</v>
      </c>
      <c r="H120" s="12" t="s">
        <v>796</v>
      </c>
      <c r="I120" s="28">
        <v>1.9721019716752799</v>
      </c>
      <c r="J120" s="28">
        <v>93.160850534510004</v>
      </c>
      <c r="K120" s="12" t="s">
        <v>89</v>
      </c>
      <c r="L120" s="12">
        <v>5.1563607675678101E-2</v>
      </c>
      <c r="M120" s="14" t="s">
        <v>8</v>
      </c>
      <c r="N120" s="29" t="s">
        <v>9</v>
      </c>
    </row>
    <row r="121" spans="1:14">
      <c r="A121" s="5" t="s">
        <v>41</v>
      </c>
      <c r="B121" s="12">
        <v>43</v>
      </c>
      <c r="C121" s="12">
        <v>35</v>
      </c>
      <c r="D121" s="12">
        <v>8.6839260906976704E-2</v>
      </c>
      <c r="E121" s="27">
        <v>4.5690030485714302E-2</v>
      </c>
      <c r="F121" s="27">
        <v>4.1149230421262499E-2</v>
      </c>
      <c r="G121" s="27">
        <v>2.8284774519786601E-2</v>
      </c>
      <c r="H121" s="12" t="s">
        <v>797</v>
      </c>
      <c r="I121" s="28">
        <v>1.4548191074486601</v>
      </c>
      <c r="J121" s="28">
        <v>69.870163592170897</v>
      </c>
      <c r="K121" s="12" t="s">
        <v>89</v>
      </c>
      <c r="L121" s="12">
        <v>0.15019738369407801</v>
      </c>
      <c r="M121" s="14" t="s">
        <v>8</v>
      </c>
      <c r="N121" s="29" t="s">
        <v>9</v>
      </c>
    </row>
    <row r="122" spans="1:14">
      <c r="A122" s="5" t="s">
        <v>42</v>
      </c>
      <c r="B122" s="12">
        <v>40</v>
      </c>
      <c r="C122" s="12">
        <v>34</v>
      </c>
      <c r="D122" s="12">
        <v>4.9961190575000002E-2</v>
      </c>
      <c r="E122" s="27">
        <v>4.3185032970588198E-2</v>
      </c>
      <c r="F122" s="27">
        <v>6.7761576044117599E-3</v>
      </c>
      <c r="G122" s="27">
        <v>2.56512696818584E-2</v>
      </c>
      <c r="H122" s="12" t="s">
        <v>798</v>
      </c>
      <c r="I122" s="28">
        <v>0.26416460816378801</v>
      </c>
      <c r="J122" s="28">
        <v>60.958198201765299</v>
      </c>
      <c r="K122" s="12" t="s">
        <v>89</v>
      </c>
      <c r="L122" s="12">
        <v>0.79254414416913299</v>
      </c>
      <c r="M122" s="14" t="s">
        <v>8</v>
      </c>
      <c r="N122" s="29" t="s">
        <v>9</v>
      </c>
    </row>
    <row r="123" spans="1:14">
      <c r="A123" s="3"/>
      <c r="K123" s="12"/>
      <c r="N123" s="4"/>
    </row>
    <row r="124" spans="1:14">
      <c r="A124" s="10" t="s">
        <v>61</v>
      </c>
      <c r="K124" s="12"/>
      <c r="N124" s="4"/>
    </row>
    <row r="125" spans="1:14">
      <c r="A125" s="5" t="s">
        <v>10</v>
      </c>
      <c r="B125" s="12">
        <v>50</v>
      </c>
      <c r="C125" s="12">
        <v>43</v>
      </c>
      <c r="D125" s="12">
        <v>1.4702062199999999E-2</v>
      </c>
      <c r="E125" s="27">
        <v>1.22122195348837E-2</v>
      </c>
      <c r="F125" s="27">
        <v>2.4898426651162801E-3</v>
      </c>
      <c r="G125" s="27">
        <v>1.7197315518310101E-2</v>
      </c>
      <c r="H125" s="12" t="s">
        <v>799</v>
      </c>
      <c r="I125" s="28">
        <v>0.14478089109113201</v>
      </c>
      <c r="J125" s="28">
        <v>78.242967149650198</v>
      </c>
      <c r="K125" s="12" t="s">
        <v>89</v>
      </c>
      <c r="L125" s="12">
        <v>0.88525616578086896</v>
      </c>
      <c r="M125" s="14" t="s">
        <v>8</v>
      </c>
      <c r="N125" s="29" t="s">
        <v>9</v>
      </c>
    </row>
    <row r="126" spans="1:14">
      <c r="A126" s="5" t="s">
        <v>11</v>
      </c>
      <c r="B126" s="12">
        <v>50</v>
      </c>
      <c r="C126" s="12">
        <v>43</v>
      </c>
      <c r="D126" s="12">
        <v>1.286475416E-2</v>
      </c>
      <c r="E126" s="27">
        <v>1.8369856116279101E-2</v>
      </c>
      <c r="F126" s="27">
        <v>-5.5051019562790699E-3</v>
      </c>
      <c r="G126" s="27">
        <v>1.80111215058044E-2</v>
      </c>
      <c r="H126" s="12" t="s">
        <v>800</v>
      </c>
      <c r="I126" s="28">
        <v>-0.30565014813236102</v>
      </c>
      <c r="J126" s="28">
        <v>84.548109267281504</v>
      </c>
      <c r="K126" s="12" t="s">
        <v>89</v>
      </c>
      <c r="L126" s="12">
        <v>0.760622315461705</v>
      </c>
      <c r="M126" s="14" t="s">
        <v>8</v>
      </c>
      <c r="N126" s="29" t="s">
        <v>9</v>
      </c>
    </row>
    <row r="127" spans="1:14">
      <c r="A127" s="5" t="s">
        <v>13</v>
      </c>
      <c r="B127" s="12">
        <v>50</v>
      </c>
      <c r="C127" s="12">
        <v>43</v>
      </c>
      <c r="D127" s="12">
        <v>2.9137997759999999E-2</v>
      </c>
      <c r="E127" s="27">
        <v>3.3669155162790697E-2</v>
      </c>
      <c r="F127" s="27">
        <v>-4.5311574027907002E-3</v>
      </c>
      <c r="G127" s="27">
        <v>1.86921948323889E-2</v>
      </c>
      <c r="H127" s="12" t="s">
        <v>801</v>
      </c>
      <c r="I127" s="28">
        <v>-0.242409061291151</v>
      </c>
      <c r="J127" s="28">
        <v>86.467575621325196</v>
      </c>
      <c r="K127" s="12" t="s">
        <v>89</v>
      </c>
      <c r="L127" s="12">
        <v>0.80903726308106405</v>
      </c>
      <c r="M127" s="14" t="s">
        <v>8</v>
      </c>
      <c r="N127" s="29" t="s">
        <v>9</v>
      </c>
    </row>
    <row r="128" spans="1:14">
      <c r="A128" s="5" t="s">
        <v>14</v>
      </c>
      <c r="B128" s="12">
        <v>50</v>
      </c>
      <c r="C128" s="12">
        <v>41</v>
      </c>
      <c r="D128" s="12">
        <v>2.844907898E-2</v>
      </c>
      <c r="E128" s="27">
        <v>2.41035892439024E-2</v>
      </c>
      <c r="F128" s="27">
        <v>4.3454897360975598E-3</v>
      </c>
      <c r="G128" s="27">
        <v>1.8992835484110401E-2</v>
      </c>
      <c r="H128" s="12" t="s">
        <v>802</v>
      </c>
      <c r="I128" s="28">
        <v>0.22879626055482999</v>
      </c>
      <c r="J128" s="28">
        <v>83.864479922636207</v>
      </c>
      <c r="K128" s="12" t="s">
        <v>89</v>
      </c>
      <c r="L128" s="12">
        <v>0.81958428035319697</v>
      </c>
      <c r="M128" s="14" t="s">
        <v>8</v>
      </c>
      <c r="N128" s="29" t="s">
        <v>9</v>
      </c>
    </row>
    <row r="129" spans="1:14">
      <c r="A129" s="5" t="s">
        <v>41</v>
      </c>
      <c r="B129" s="12">
        <v>45</v>
      </c>
      <c r="C129" s="12">
        <v>38</v>
      </c>
      <c r="D129" s="12">
        <v>1.9291867755555601E-2</v>
      </c>
      <c r="E129" s="27">
        <v>5.0293355526315796E-3</v>
      </c>
      <c r="F129" s="27">
        <v>1.4262532202924E-2</v>
      </c>
      <c r="G129" s="27">
        <v>2.2926234388604302E-2</v>
      </c>
      <c r="H129" s="12" t="s">
        <v>803</v>
      </c>
      <c r="I129" s="28">
        <v>0.62210531224496601</v>
      </c>
      <c r="J129" s="28">
        <v>70.346646993335696</v>
      </c>
      <c r="K129" s="12" t="s">
        <v>89</v>
      </c>
      <c r="L129" s="12">
        <v>0.53588381653908301</v>
      </c>
      <c r="M129" s="14" t="s">
        <v>8</v>
      </c>
      <c r="N129" s="29" t="s">
        <v>9</v>
      </c>
    </row>
    <row r="130" spans="1:14">
      <c r="A130" s="5" t="s">
        <v>42</v>
      </c>
      <c r="B130" s="12">
        <v>42</v>
      </c>
      <c r="C130" s="12">
        <v>34</v>
      </c>
      <c r="D130" s="12">
        <v>2.7941511904761899E-3</v>
      </c>
      <c r="E130" s="27">
        <v>-2.1124322352941202E-2</v>
      </c>
      <c r="F130" s="27">
        <v>2.39184735434174E-2</v>
      </c>
      <c r="G130" s="27">
        <v>2.21695583656593E-2</v>
      </c>
      <c r="H130" s="12" t="s">
        <v>804</v>
      </c>
      <c r="I130" s="28">
        <v>1.07888813791019</v>
      </c>
      <c r="J130" s="28">
        <v>66.832890230242</v>
      </c>
      <c r="K130" s="12" t="s">
        <v>89</v>
      </c>
      <c r="L130" s="12">
        <v>0.28451605973620703</v>
      </c>
      <c r="M130" s="14" t="s">
        <v>8</v>
      </c>
      <c r="N130" s="29" t="s">
        <v>9</v>
      </c>
    </row>
    <row r="131" spans="1:14">
      <c r="A131" s="5"/>
      <c r="B131" s="12"/>
      <c r="C131" s="12"/>
      <c r="D131" s="12"/>
      <c r="E131" s="27"/>
      <c r="F131" s="27"/>
      <c r="G131" s="27"/>
      <c r="H131" s="12"/>
      <c r="I131" s="28"/>
      <c r="J131" s="28"/>
      <c r="K131" s="12"/>
      <c r="L131" s="12"/>
      <c r="N131" s="4"/>
    </row>
    <row r="132" spans="1:14">
      <c r="A132" s="10" t="s">
        <v>60</v>
      </c>
      <c r="B132" s="12"/>
      <c r="C132" s="12"/>
      <c r="D132" s="12"/>
      <c r="E132" s="27"/>
      <c r="F132" s="27"/>
      <c r="G132" s="27"/>
      <c r="H132" s="12"/>
      <c r="I132" s="28"/>
      <c r="J132" s="28"/>
      <c r="K132" s="12"/>
      <c r="L132" s="12"/>
      <c r="N132" s="4"/>
    </row>
    <row r="133" spans="1:14">
      <c r="A133" s="5" t="s">
        <v>10</v>
      </c>
      <c r="B133" s="12">
        <v>28</v>
      </c>
      <c r="C133" s="12">
        <v>24</v>
      </c>
      <c r="D133" s="12">
        <v>7.8601527285714304E-2</v>
      </c>
      <c r="E133" s="27">
        <v>1.1517836916666699E-2</v>
      </c>
      <c r="F133" s="27">
        <v>6.7083690369047599E-2</v>
      </c>
      <c r="G133" s="27">
        <v>2.48909256536121E-2</v>
      </c>
      <c r="H133" s="12" t="s">
        <v>805</v>
      </c>
      <c r="I133" s="28">
        <v>2.6951062930563499</v>
      </c>
      <c r="J133" s="28">
        <v>49.999087896857901</v>
      </c>
      <c r="K133" s="12">
        <v>0.86026195485303847</v>
      </c>
      <c r="L133" s="12">
        <v>9.5584661650337608E-3</v>
      </c>
      <c r="M133" s="14" t="s">
        <v>8</v>
      </c>
      <c r="N133" s="29" t="s">
        <v>9</v>
      </c>
    </row>
    <row r="134" spans="1:14">
      <c r="A134" s="5" t="s">
        <v>11</v>
      </c>
      <c r="B134" s="12">
        <v>28</v>
      </c>
      <c r="C134" s="12">
        <v>24</v>
      </c>
      <c r="D134" s="12">
        <v>9.5563352928571405E-2</v>
      </c>
      <c r="E134" s="27">
        <v>4.7898240000000002E-2</v>
      </c>
      <c r="F134" s="27">
        <v>4.7665112928571403E-2</v>
      </c>
      <c r="G134" s="27">
        <v>2.9467091217721401E-2</v>
      </c>
      <c r="H134" s="12" t="s">
        <v>806</v>
      </c>
      <c r="I134" s="28">
        <v>1.6175710244486501</v>
      </c>
      <c r="J134" s="28">
        <v>43.361080885150201</v>
      </c>
      <c r="K134" s="12" t="s">
        <v>89</v>
      </c>
      <c r="L134" s="12">
        <v>0.113007727518142</v>
      </c>
      <c r="M134" s="14" t="s">
        <v>8</v>
      </c>
      <c r="N134" s="29" t="s">
        <v>9</v>
      </c>
    </row>
    <row r="135" spans="1:14">
      <c r="A135" s="5" t="s">
        <v>13</v>
      </c>
      <c r="B135" s="12">
        <v>28</v>
      </c>
      <c r="C135" s="12">
        <v>24</v>
      </c>
      <c r="D135" s="12">
        <v>0.108743476464286</v>
      </c>
      <c r="E135" s="27">
        <v>7.9643736500000006E-2</v>
      </c>
      <c r="F135" s="27">
        <v>2.9099739964285699E-2</v>
      </c>
      <c r="G135" s="27">
        <v>3.03753342489127E-2</v>
      </c>
      <c r="H135" s="12" t="s">
        <v>807</v>
      </c>
      <c r="I135" s="28">
        <v>0.95800558854187201</v>
      </c>
      <c r="J135" s="28">
        <v>38.129367858867099</v>
      </c>
      <c r="K135" s="12" t="s">
        <v>89</v>
      </c>
      <c r="L135" s="12">
        <v>0.34409535679918402</v>
      </c>
      <c r="M135" s="14" t="s">
        <v>8</v>
      </c>
      <c r="N135" s="29" t="s">
        <v>9</v>
      </c>
    </row>
    <row r="136" spans="1:14">
      <c r="A136" s="5" t="s">
        <v>14</v>
      </c>
      <c r="B136" s="12">
        <v>28</v>
      </c>
      <c r="C136" s="12">
        <v>24</v>
      </c>
      <c r="D136" s="12">
        <v>9.9677028642857102E-2</v>
      </c>
      <c r="E136" s="27">
        <v>6.6623991416666695E-2</v>
      </c>
      <c r="F136" s="27">
        <v>3.3053037226190497E-2</v>
      </c>
      <c r="G136" s="27">
        <v>2.6191171897554998E-2</v>
      </c>
      <c r="H136" s="12" t="s">
        <v>808</v>
      </c>
      <c r="I136" s="28">
        <v>1.2619915349903099</v>
      </c>
      <c r="J136" s="28">
        <v>42.902851421656202</v>
      </c>
      <c r="K136" s="12" t="s">
        <v>89</v>
      </c>
      <c r="L136" s="12">
        <v>0.21376955217844801</v>
      </c>
      <c r="M136" s="14" t="s">
        <v>8</v>
      </c>
      <c r="N136" s="29" t="s">
        <v>9</v>
      </c>
    </row>
    <row r="137" spans="1:14">
      <c r="A137" s="5" t="s">
        <v>41</v>
      </c>
      <c r="B137" s="12">
        <v>28</v>
      </c>
      <c r="C137" s="12">
        <v>20</v>
      </c>
      <c r="D137" s="12">
        <v>9.6977973999999995E-2</v>
      </c>
      <c r="E137" s="27">
        <v>7.16028529E-2</v>
      </c>
      <c r="F137" s="27">
        <v>2.5375121099999998E-2</v>
      </c>
      <c r="G137" s="27">
        <v>2.9046852778173499E-2</v>
      </c>
      <c r="H137" s="12" t="s">
        <v>809</v>
      </c>
      <c r="I137" s="28">
        <v>0.87359278796178297</v>
      </c>
      <c r="J137" s="28">
        <v>33.3114928563337</v>
      </c>
      <c r="K137" s="12" t="s">
        <v>89</v>
      </c>
      <c r="L137" s="12">
        <v>0.38859449117615302</v>
      </c>
      <c r="M137" s="14" t="s">
        <v>8</v>
      </c>
      <c r="N137" s="29" t="s">
        <v>9</v>
      </c>
    </row>
    <row r="138" spans="1:14">
      <c r="A138" s="5" t="s">
        <v>42</v>
      </c>
      <c r="B138" s="12">
        <v>27</v>
      </c>
      <c r="C138" s="12">
        <v>19</v>
      </c>
      <c r="D138" s="12">
        <v>5.0328597629629601E-2</v>
      </c>
      <c r="E138" s="27">
        <v>5.5126294263157898E-2</v>
      </c>
      <c r="F138" s="27">
        <v>-4.7976966335282704E-3</v>
      </c>
      <c r="G138" s="27">
        <v>3.5812721405285797E-2</v>
      </c>
      <c r="H138" s="12" t="s">
        <v>810</v>
      </c>
      <c r="I138" s="28">
        <v>-0.13396626799828101</v>
      </c>
      <c r="J138" s="28">
        <v>28.181186355104799</v>
      </c>
      <c r="K138" s="12" t="s">
        <v>89</v>
      </c>
      <c r="L138" s="12">
        <v>0.89438139910801995</v>
      </c>
      <c r="M138" s="14" t="s">
        <v>8</v>
      </c>
      <c r="N138" s="29" t="s">
        <v>9</v>
      </c>
    </row>
    <row r="139" spans="1:14">
      <c r="A139" s="5"/>
      <c r="B139" s="12"/>
      <c r="C139" s="12"/>
      <c r="D139" s="12"/>
      <c r="E139" s="27"/>
      <c r="F139" s="27"/>
      <c r="G139" s="27"/>
      <c r="H139" s="12"/>
      <c r="I139" s="28"/>
      <c r="J139" s="28"/>
      <c r="K139" s="12"/>
      <c r="L139" s="12"/>
      <c r="N139" s="4"/>
    </row>
    <row r="140" spans="1:14">
      <c r="A140" s="10" t="s">
        <v>62</v>
      </c>
      <c r="B140" s="12"/>
      <c r="C140" s="12"/>
      <c r="D140" s="12"/>
      <c r="E140" s="27"/>
      <c r="F140" s="27"/>
      <c r="G140" s="27"/>
      <c r="H140" s="12"/>
      <c r="I140" s="28"/>
      <c r="J140" s="28"/>
      <c r="K140" s="12"/>
      <c r="L140" s="12"/>
      <c r="N140" s="4"/>
    </row>
    <row r="141" spans="1:14">
      <c r="A141" s="5" t="s">
        <v>10</v>
      </c>
      <c r="B141" s="12">
        <v>35</v>
      </c>
      <c r="C141" s="12">
        <v>26</v>
      </c>
      <c r="D141" s="12">
        <v>2.9710709371428601E-2</v>
      </c>
      <c r="E141" s="27">
        <v>4.0981794846153802E-2</v>
      </c>
      <c r="F141" s="27">
        <v>-1.1271085474725299E-2</v>
      </c>
      <c r="G141" s="27">
        <v>2.4046322276099E-2</v>
      </c>
      <c r="H141" s="12" t="s">
        <v>811</v>
      </c>
      <c r="I141" s="28">
        <v>-0.46872387990608699</v>
      </c>
      <c r="J141" s="28">
        <v>58.735222575316499</v>
      </c>
      <c r="K141" s="12" t="s">
        <v>89</v>
      </c>
      <c r="L141" s="12">
        <v>0.64100207467241999</v>
      </c>
      <c r="M141" s="12" t="s">
        <v>8</v>
      </c>
      <c r="N141" s="29" t="s">
        <v>9</v>
      </c>
    </row>
    <row r="142" spans="1:14">
      <c r="A142" s="5" t="s">
        <v>11</v>
      </c>
      <c r="B142" s="12">
        <v>35</v>
      </c>
      <c r="C142" s="12">
        <v>26</v>
      </c>
      <c r="D142" s="12">
        <v>2.7383484600000001E-2</v>
      </c>
      <c r="E142" s="27">
        <v>4.4331494192307697E-2</v>
      </c>
      <c r="F142" s="27">
        <v>-1.6948009592307699E-2</v>
      </c>
      <c r="G142" s="27">
        <v>2.3877271717190899E-2</v>
      </c>
      <c r="H142" s="12" t="s">
        <v>812</v>
      </c>
      <c r="I142" s="28">
        <v>-0.70979673863264803</v>
      </c>
      <c r="J142" s="28">
        <v>58.509278709833403</v>
      </c>
      <c r="K142" s="12" t="s">
        <v>89</v>
      </c>
      <c r="L142" s="12">
        <v>0.48064951836203301</v>
      </c>
      <c r="M142" s="12" t="s">
        <v>8</v>
      </c>
      <c r="N142" s="29" t="s">
        <v>9</v>
      </c>
    </row>
    <row r="143" spans="1:14">
      <c r="A143" s="5" t="s">
        <v>13</v>
      </c>
      <c r="B143" s="12">
        <v>35</v>
      </c>
      <c r="C143" s="12">
        <v>26</v>
      </c>
      <c r="D143" s="12">
        <v>2.30698088285714E-2</v>
      </c>
      <c r="E143" s="27">
        <v>2.9324630269230802E-2</v>
      </c>
      <c r="F143" s="27">
        <v>-6.2548214406593404E-3</v>
      </c>
      <c r="G143" s="27">
        <v>2.2783143419460101E-2</v>
      </c>
      <c r="H143" s="12" t="s">
        <v>813</v>
      </c>
      <c r="I143" s="28">
        <v>-0.27453724560750498</v>
      </c>
      <c r="J143" s="28">
        <v>50.712990673100599</v>
      </c>
      <c r="K143" s="12" t="s">
        <v>89</v>
      </c>
      <c r="L143" s="12">
        <v>0.78478709148190395</v>
      </c>
      <c r="M143" s="12" t="s">
        <v>8</v>
      </c>
      <c r="N143" s="29" t="s">
        <v>9</v>
      </c>
    </row>
    <row r="144" spans="1:14">
      <c r="A144" s="5" t="s">
        <v>14</v>
      </c>
      <c r="B144" s="12">
        <v>35</v>
      </c>
      <c r="C144" s="12">
        <v>26</v>
      </c>
      <c r="D144" s="12">
        <v>2.25509191714286E-2</v>
      </c>
      <c r="E144" s="27">
        <v>4.4362775461538502E-2</v>
      </c>
      <c r="F144" s="27">
        <v>-2.1811856290109899E-2</v>
      </c>
      <c r="G144" s="27">
        <v>2.8472250576337101E-2</v>
      </c>
      <c r="H144" s="12" t="s">
        <v>814</v>
      </c>
      <c r="I144" s="28">
        <v>-0.76607418973185704</v>
      </c>
      <c r="J144" s="28">
        <v>53.234996365106603</v>
      </c>
      <c r="K144" s="12" t="s">
        <v>89</v>
      </c>
      <c r="L144" s="12">
        <v>0.447015796512713</v>
      </c>
      <c r="M144" s="12" t="s">
        <v>8</v>
      </c>
      <c r="N144" s="29" t="s">
        <v>9</v>
      </c>
    </row>
    <row r="145" spans="1:14">
      <c r="A145" s="5" t="s">
        <v>41</v>
      </c>
      <c r="B145" s="12">
        <v>34</v>
      </c>
      <c r="C145" s="12">
        <v>25</v>
      </c>
      <c r="D145" s="12">
        <v>3.0230418617647099E-2</v>
      </c>
      <c r="E145" s="27">
        <v>9.3483004800000002E-3</v>
      </c>
      <c r="F145" s="27">
        <v>2.08821181376471E-2</v>
      </c>
      <c r="G145" s="27">
        <v>3.0454893057517599E-2</v>
      </c>
      <c r="H145" s="12" t="s">
        <v>815</v>
      </c>
      <c r="I145" s="28">
        <v>0.68567366492500004</v>
      </c>
      <c r="J145" s="28">
        <v>56.9929447702673</v>
      </c>
      <c r="K145" s="12" t="s">
        <v>89</v>
      </c>
      <c r="L145" s="12">
        <v>0.49569868208055501</v>
      </c>
      <c r="M145" s="12" t="s">
        <v>8</v>
      </c>
      <c r="N145" s="29" t="s">
        <v>9</v>
      </c>
    </row>
    <row r="146" spans="1:14" ht="15.75" thickBot="1">
      <c r="A146" s="7" t="s">
        <v>42</v>
      </c>
      <c r="B146" s="30">
        <v>24</v>
      </c>
      <c r="C146" s="30">
        <v>24</v>
      </c>
      <c r="D146" s="30">
        <v>2.4558668208333301E-2</v>
      </c>
      <c r="E146" s="31">
        <v>7.7519357916666703E-3</v>
      </c>
      <c r="F146" s="31">
        <v>1.6806732416666699E-2</v>
      </c>
      <c r="G146" s="31">
        <v>2.9741427275608402E-2</v>
      </c>
      <c r="H146" s="30" t="s">
        <v>816</v>
      </c>
      <c r="I146" s="32">
        <v>0.56509501917717997</v>
      </c>
      <c r="J146" s="32">
        <v>45.115393993908398</v>
      </c>
      <c r="K146" s="30" t="s">
        <v>89</v>
      </c>
      <c r="L146" s="30">
        <v>0.57480860763174202</v>
      </c>
      <c r="M146" s="30" t="s">
        <v>8</v>
      </c>
      <c r="N146" s="44" t="s">
        <v>9</v>
      </c>
    </row>
  </sheetData>
  <pageMargins left="0.7" right="0.7" top="0.75" bottom="0.75" header="0.3" footer="0.3"/>
  <pageSetup orientation="portrait" horizontalDpi="1200" verticalDpi="12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FB526-5641-4EBA-8446-7BE2BEBD1204}">
  <dimension ref="A1:AA146"/>
  <sheetViews>
    <sheetView zoomScaleNormal="100" workbookViewId="0">
      <selection activeCell="F19" sqref="F19"/>
    </sheetView>
  </sheetViews>
  <sheetFormatPr defaultColWidth="10.875" defaultRowHeight="1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  <col min="15" max="15" width="14.625" style="1" bestFit="1" customWidth="1"/>
    <col min="16" max="17" width="14.125" style="1" bestFit="1" customWidth="1"/>
    <col min="18" max="18" width="21.125" style="1" bestFit="1" customWidth="1"/>
    <col min="19" max="19" width="13.5" style="1" bestFit="1" customWidth="1"/>
    <col min="20" max="20" width="11.625" style="1" bestFit="1" customWidth="1"/>
    <col min="21" max="16384" width="10.875" style="1"/>
  </cols>
  <sheetData>
    <row r="1" spans="1:9" ht="15.75">
      <c r="A1" s="11" t="s">
        <v>908</v>
      </c>
      <c r="B1" s="8"/>
      <c r="C1" s="8"/>
      <c r="D1" s="8"/>
      <c r="E1" s="8"/>
      <c r="F1" s="8"/>
      <c r="G1" s="8"/>
      <c r="H1" s="8"/>
      <c r="I1" s="8"/>
    </row>
    <row r="2" spans="1:9">
      <c r="A2" s="180" t="s">
        <v>1323</v>
      </c>
      <c r="B2" s="179"/>
      <c r="C2" s="179"/>
      <c r="D2" s="179"/>
      <c r="E2" s="179"/>
      <c r="F2" s="179"/>
      <c r="G2" s="179"/>
      <c r="H2" s="179"/>
      <c r="I2" s="179"/>
    </row>
    <row r="3" spans="1:9" ht="15.75" thickBot="1">
      <c r="B3" s="2"/>
      <c r="C3" s="2"/>
      <c r="D3" s="2"/>
      <c r="E3" s="2"/>
      <c r="F3" s="2"/>
      <c r="G3" s="2"/>
      <c r="H3" s="2"/>
      <c r="I3" s="8"/>
    </row>
    <row r="4" spans="1:9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9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</row>
    <row r="6" spans="1:9">
      <c r="A6" s="22" t="s">
        <v>28</v>
      </c>
      <c r="B6" s="23">
        <v>0.20632747028113499</v>
      </c>
      <c r="C6" s="23">
        <v>0.20632747028113499</v>
      </c>
      <c r="D6" s="14">
        <v>1</v>
      </c>
      <c r="E6" s="24">
        <v>16.7618187481456</v>
      </c>
      <c r="F6" s="24">
        <v>29.665007266574001</v>
      </c>
      <c r="G6" s="14">
        <v>4.5725041241551698E-5</v>
      </c>
      <c r="H6" s="14" t="s">
        <v>12</v>
      </c>
      <c r="I6" s="15" t="s">
        <v>20</v>
      </c>
    </row>
    <row r="7" spans="1:9">
      <c r="A7" s="22" t="s">
        <v>4</v>
      </c>
      <c r="B7" s="23">
        <v>0.71468763040722605</v>
      </c>
      <c r="C7" s="23">
        <v>0.71468763040722605</v>
      </c>
      <c r="D7" s="14">
        <v>1</v>
      </c>
      <c r="E7" s="24">
        <v>1088.7236403803299</v>
      </c>
      <c r="F7" s="24">
        <v>102.755167406807</v>
      </c>
      <c r="G7" s="14">
        <v>3.8857407239872398E-23</v>
      </c>
      <c r="H7" s="14" t="s">
        <v>12</v>
      </c>
      <c r="I7" s="15" t="s">
        <v>20</v>
      </c>
    </row>
    <row r="8" spans="1:9">
      <c r="A8" s="22" t="s">
        <v>3</v>
      </c>
      <c r="B8" s="23">
        <v>1.12430576407388E-2</v>
      </c>
      <c r="C8" s="23">
        <v>1.12430576407388E-2</v>
      </c>
      <c r="D8" s="14">
        <v>1</v>
      </c>
      <c r="E8" s="24">
        <v>16.7618189460437</v>
      </c>
      <c r="F8" s="24">
        <v>1.61648560977642</v>
      </c>
      <c r="G8" s="14">
        <v>0.22094242332830799</v>
      </c>
      <c r="H8" s="14" t="s">
        <v>8</v>
      </c>
      <c r="I8" s="15" t="s">
        <v>9</v>
      </c>
    </row>
    <row r="9" spans="1:9">
      <c r="A9" s="22" t="s">
        <v>29</v>
      </c>
      <c r="B9" s="23">
        <v>1.5510254394205401</v>
      </c>
      <c r="C9" s="23">
        <v>1.5510254394205401</v>
      </c>
      <c r="D9" s="14">
        <v>1</v>
      </c>
      <c r="E9" s="24">
        <v>16.761818353594698</v>
      </c>
      <c r="F9" s="24">
        <v>223.000751515822</v>
      </c>
      <c r="G9" s="14">
        <v>4.1068726160582099E-11</v>
      </c>
      <c r="H9" s="14" t="s">
        <v>12</v>
      </c>
      <c r="I9" s="15" t="s">
        <v>20</v>
      </c>
    </row>
    <row r="10" spans="1:9">
      <c r="A10" s="22" t="s">
        <v>30</v>
      </c>
      <c r="B10" s="23">
        <v>1.05604206778959E-2</v>
      </c>
      <c r="C10" s="23">
        <v>1.05604206778959E-2</v>
      </c>
      <c r="D10" s="14">
        <v>1</v>
      </c>
      <c r="E10" s="24">
        <v>1088.7236405465201</v>
      </c>
      <c r="F10" s="24">
        <v>1.5183385698520999</v>
      </c>
      <c r="G10" s="14">
        <v>0.21813713267760099</v>
      </c>
      <c r="H10" s="14" t="s">
        <v>8</v>
      </c>
      <c r="I10" s="15" t="s">
        <v>9</v>
      </c>
    </row>
    <row r="11" spans="1:9">
      <c r="A11" s="22" t="s">
        <v>31</v>
      </c>
      <c r="B11" s="23">
        <v>2.4793439144810098E-2</v>
      </c>
      <c r="C11" s="23">
        <v>2.4793439144810098E-2</v>
      </c>
      <c r="D11" s="14">
        <v>1</v>
      </c>
      <c r="E11" s="24">
        <v>16.761818251946298</v>
      </c>
      <c r="F11" s="24">
        <v>3.5647097858176</v>
      </c>
      <c r="G11" s="14">
        <v>7.6455618372890805E-2</v>
      </c>
      <c r="H11" s="14" t="s">
        <v>66</v>
      </c>
      <c r="I11" s="15" t="s">
        <v>67</v>
      </c>
    </row>
    <row r="12" spans="1:9">
      <c r="A12" s="22" t="s">
        <v>32</v>
      </c>
      <c r="B12" s="23">
        <v>3.8288257287466501E-2</v>
      </c>
      <c r="C12" s="23">
        <v>3.8288257287466501E-2</v>
      </c>
      <c r="D12" s="14">
        <v>1</v>
      </c>
      <c r="E12" s="24">
        <v>1088.7236405932299</v>
      </c>
      <c r="F12" s="24">
        <v>5.50494526545359</v>
      </c>
      <c r="G12" s="14">
        <v>1.9141363077425401E-2</v>
      </c>
      <c r="H12" s="14" t="s">
        <v>12</v>
      </c>
      <c r="I12" s="15" t="s">
        <v>68</v>
      </c>
    </row>
    <row r="13" spans="1:9">
      <c r="A13" s="22" t="s">
        <v>33</v>
      </c>
      <c r="B13" s="23">
        <v>4.9423812615422497E-3</v>
      </c>
      <c r="C13" s="23">
        <v>4.9423812615422497E-3</v>
      </c>
      <c r="D13" s="14">
        <v>1</v>
      </c>
      <c r="E13" s="24">
        <v>16.761818440736</v>
      </c>
      <c r="F13" s="24">
        <v>0.71059745868088497</v>
      </c>
      <c r="G13" s="14">
        <v>0.41111364024694802</v>
      </c>
      <c r="H13" s="14" t="s">
        <v>8</v>
      </c>
      <c r="I13" s="15" t="s">
        <v>9</v>
      </c>
    </row>
    <row r="14" spans="1:9">
      <c r="A14" s="22" t="s">
        <v>34</v>
      </c>
      <c r="B14" s="23">
        <v>0.109826310046055</v>
      </c>
      <c r="C14" s="23">
        <v>0.109826310046055</v>
      </c>
      <c r="D14" s="14">
        <v>1</v>
      </c>
      <c r="E14" s="24">
        <v>1088.7236406931499</v>
      </c>
      <c r="F14" s="24">
        <v>15.7904242277483</v>
      </c>
      <c r="G14" s="14">
        <v>7.5418002889726194E-5</v>
      </c>
      <c r="H14" s="14" t="s">
        <v>12</v>
      </c>
      <c r="I14" s="15" t="s">
        <v>20</v>
      </c>
    </row>
    <row r="15" spans="1:9">
      <c r="A15" s="22" t="s">
        <v>35</v>
      </c>
      <c r="B15" s="23">
        <v>1.9753824413836301E-3</v>
      </c>
      <c r="C15" s="23">
        <v>1.9753824413836301E-3</v>
      </c>
      <c r="D15" s="14">
        <v>1</v>
      </c>
      <c r="E15" s="24">
        <v>16.7618188243463</v>
      </c>
      <c r="F15" s="24">
        <v>0.28401324553663299</v>
      </c>
      <c r="G15" s="14">
        <v>0.60107773485964999</v>
      </c>
      <c r="H15" s="14" t="s">
        <v>8</v>
      </c>
      <c r="I15" s="18" t="s">
        <v>9</v>
      </c>
    </row>
    <row r="16" spans="1:9">
      <c r="A16" s="22" t="s">
        <v>36</v>
      </c>
      <c r="B16" s="23">
        <v>8.9781655829197305E-5</v>
      </c>
      <c r="C16" s="23">
        <v>8.9781655829197305E-5</v>
      </c>
      <c r="D16" s="14">
        <v>1</v>
      </c>
      <c r="E16" s="24">
        <v>1088.72364064515</v>
      </c>
      <c r="F16" s="24">
        <v>1.2908477329505201E-2</v>
      </c>
      <c r="G16" s="14">
        <v>0.90956356218491197</v>
      </c>
      <c r="H16" s="14" t="s">
        <v>8</v>
      </c>
      <c r="I16" s="18" t="s">
        <v>9</v>
      </c>
    </row>
    <row r="17" spans="1:14">
      <c r="A17" s="22" t="s">
        <v>37</v>
      </c>
      <c r="B17" s="23">
        <v>4.3392275668962697E-3</v>
      </c>
      <c r="C17" s="23">
        <v>4.3392275668962697E-3</v>
      </c>
      <c r="D17" s="14">
        <v>1</v>
      </c>
      <c r="E17" s="24">
        <v>1088.7236405869301</v>
      </c>
      <c r="F17" s="24">
        <v>0.62387823166688405</v>
      </c>
      <c r="G17" s="14">
        <v>0.42978174368322197</v>
      </c>
      <c r="H17" s="14" t="s">
        <v>8</v>
      </c>
      <c r="I17" s="18" t="s">
        <v>9</v>
      </c>
    </row>
    <row r="18" spans="1:14">
      <c r="A18" s="22" t="s">
        <v>38</v>
      </c>
      <c r="B18" s="23">
        <v>7.4596640676582501E-3</v>
      </c>
      <c r="C18" s="23">
        <v>7.4596640676582501E-3</v>
      </c>
      <c r="D18" s="14">
        <v>1</v>
      </c>
      <c r="E18" s="24">
        <v>16.7618187324336</v>
      </c>
      <c r="F18" s="24">
        <v>1.07252315201538</v>
      </c>
      <c r="G18" s="14">
        <v>0.31508706050746799</v>
      </c>
      <c r="H18" s="14" t="s">
        <v>8</v>
      </c>
      <c r="I18" s="18" t="s">
        <v>9</v>
      </c>
    </row>
    <row r="19" spans="1:14">
      <c r="A19" s="22" t="s">
        <v>39</v>
      </c>
      <c r="B19" s="23">
        <v>2.02974960169784E-3</v>
      </c>
      <c r="C19" s="23">
        <v>2.02974960169784E-3</v>
      </c>
      <c r="D19" s="14">
        <v>1</v>
      </c>
      <c r="E19" s="24">
        <v>1088.7236407953999</v>
      </c>
      <c r="F19" s="24">
        <v>0.29182995653292598</v>
      </c>
      <c r="G19" s="14">
        <v>0.58916071441199502</v>
      </c>
      <c r="H19" s="14" t="s">
        <v>8</v>
      </c>
      <c r="I19" s="18" t="s">
        <v>9</v>
      </c>
    </row>
    <row r="20" spans="1:14" ht="15.75" thickBot="1">
      <c r="A20" s="45" t="s">
        <v>40</v>
      </c>
      <c r="B20" s="46">
        <v>4.69911088257233E-4</v>
      </c>
      <c r="C20" s="46">
        <v>4.69911088257233E-4</v>
      </c>
      <c r="D20" s="47">
        <v>1</v>
      </c>
      <c r="E20" s="48">
        <v>1088.7236394532899</v>
      </c>
      <c r="F20" s="48">
        <v>6.7562093543823698E-2</v>
      </c>
      <c r="G20" s="47">
        <v>0.79496915785094802</v>
      </c>
      <c r="H20" s="49" t="s">
        <v>8</v>
      </c>
      <c r="I20" s="50" t="s">
        <v>9</v>
      </c>
    </row>
    <row r="21" spans="1:14" ht="15.75" thickBot="1">
      <c r="A21" s="9"/>
      <c r="B21" s="8"/>
      <c r="C21" s="8"/>
      <c r="D21" s="8"/>
      <c r="E21" s="8"/>
      <c r="F21" s="8"/>
      <c r="G21" s="8"/>
      <c r="H21" s="6"/>
      <c r="I21" s="6"/>
    </row>
    <row r="22" spans="1:14" ht="16.5" thickBot="1">
      <c r="A22" s="59" t="s">
        <v>70</v>
      </c>
      <c r="B22" s="51"/>
      <c r="C22" s="51"/>
      <c r="D22" s="52"/>
      <c r="E22" s="52"/>
      <c r="F22" s="52"/>
      <c r="G22" s="52"/>
      <c r="H22" s="53"/>
      <c r="I22" s="53"/>
      <c r="J22" s="54"/>
      <c r="K22" s="54"/>
      <c r="L22" s="54"/>
      <c r="M22" s="54"/>
      <c r="N22" s="55"/>
    </row>
    <row r="23" spans="1:14">
      <c r="A23" s="57"/>
      <c r="B23" s="20"/>
      <c r="C23" s="20"/>
      <c r="D23" s="6"/>
      <c r="E23" s="6"/>
      <c r="F23" s="6"/>
      <c r="G23" s="6"/>
      <c r="H23" s="8"/>
      <c r="I23" s="8"/>
      <c r="N23" s="4"/>
    </row>
    <row r="24" spans="1:14">
      <c r="A24" s="34" t="s">
        <v>64</v>
      </c>
      <c r="B24" s="35"/>
      <c r="C24" s="35"/>
      <c r="D24" s="36"/>
      <c r="E24" s="36"/>
      <c r="F24" s="36"/>
      <c r="G24" s="36"/>
      <c r="H24" s="33"/>
      <c r="I24" s="33"/>
      <c r="J24" s="37"/>
      <c r="K24" s="37"/>
      <c r="L24" s="37"/>
      <c r="M24" s="37"/>
      <c r="N24" s="38"/>
    </row>
    <row r="25" spans="1:14">
      <c r="A25" s="5"/>
      <c r="B25" s="13" t="s">
        <v>16</v>
      </c>
      <c r="C25" s="13" t="s">
        <v>17</v>
      </c>
      <c r="D25" s="13" t="s">
        <v>22</v>
      </c>
      <c r="E25" s="13" t="s">
        <v>23</v>
      </c>
      <c r="F25" s="13" t="s">
        <v>5</v>
      </c>
      <c r="G25" s="13" t="s">
        <v>47</v>
      </c>
      <c r="H25" s="25" t="s">
        <v>48</v>
      </c>
      <c r="I25" s="13" t="s">
        <v>18</v>
      </c>
      <c r="J25" s="13" t="s">
        <v>19</v>
      </c>
      <c r="K25" s="12" t="s">
        <v>49</v>
      </c>
      <c r="L25" s="12" t="s">
        <v>21</v>
      </c>
      <c r="M25" s="12" t="s">
        <v>6</v>
      </c>
      <c r="N25" s="26" t="s">
        <v>7</v>
      </c>
    </row>
    <row r="26" spans="1:14">
      <c r="A26" s="10" t="s">
        <v>72</v>
      </c>
      <c r="B26" s="8"/>
      <c r="C26" s="8"/>
      <c r="D26" s="8"/>
      <c r="E26" s="8"/>
      <c r="F26" s="8"/>
      <c r="G26" s="8"/>
      <c r="I26" s="8"/>
      <c r="J26" s="8"/>
      <c r="K26" s="12"/>
      <c r="N26" s="4"/>
    </row>
    <row r="27" spans="1:14">
      <c r="A27" s="5" t="s">
        <v>10</v>
      </c>
      <c r="B27" s="12">
        <v>148</v>
      </c>
      <c r="C27" s="12">
        <v>154</v>
      </c>
      <c r="D27" s="12">
        <v>0.68987462606081096</v>
      </c>
      <c r="E27" s="27">
        <v>0.59928639774675296</v>
      </c>
      <c r="F27" s="27">
        <v>9.0588228314057606E-2</v>
      </c>
      <c r="G27" s="27">
        <v>2.42011632606202E-2</v>
      </c>
      <c r="H27" s="12" t="s">
        <v>909</v>
      </c>
      <c r="I27" s="28">
        <v>3.74313529223868</v>
      </c>
      <c r="J27" s="28">
        <v>298.55846649648799</v>
      </c>
      <c r="K27" s="12">
        <v>1.9617856500578762E-2</v>
      </c>
      <c r="L27" s="12">
        <v>2.1797618333976401E-4</v>
      </c>
      <c r="M27" s="14" t="s">
        <v>12</v>
      </c>
      <c r="N27" s="29" t="s">
        <v>68</v>
      </c>
    </row>
    <row r="28" spans="1:14">
      <c r="A28" s="5" t="s">
        <v>11</v>
      </c>
      <c r="B28" s="12">
        <v>148</v>
      </c>
      <c r="C28" s="12">
        <v>154</v>
      </c>
      <c r="D28" s="12">
        <v>0.69718291914189201</v>
      </c>
      <c r="E28" s="27">
        <v>0.59795548411688304</v>
      </c>
      <c r="F28" s="27">
        <v>9.9227435025008706E-2</v>
      </c>
      <c r="G28" s="27">
        <v>2.43279902825367E-2</v>
      </c>
      <c r="H28" s="12" t="s">
        <v>910</v>
      </c>
      <c r="I28" s="28">
        <v>4.0787353937837096</v>
      </c>
      <c r="J28" s="28">
        <v>295.80281054057599</v>
      </c>
      <c r="K28" s="12">
        <v>5.2447674474897302E-3</v>
      </c>
      <c r="L28" s="12">
        <v>5.8275193860996998E-5</v>
      </c>
      <c r="M28" s="14" t="s">
        <v>12</v>
      </c>
      <c r="N28" s="29" t="s">
        <v>15</v>
      </c>
    </row>
    <row r="29" spans="1:14">
      <c r="A29" s="5" t="s">
        <v>13</v>
      </c>
      <c r="B29" s="12">
        <v>148</v>
      </c>
      <c r="C29" s="12">
        <v>154</v>
      </c>
      <c r="D29" s="12">
        <v>0.70913081688513502</v>
      </c>
      <c r="E29" s="27">
        <v>0.59037336201948099</v>
      </c>
      <c r="F29" s="27">
        <v>0.118757454865655</v>
      </c>
      <c r="G29" s="27">
        <v>2.46866419989622E-2</v>
      </c>
      <c r="H29" s="12" t="s">
        <v>911</v>
      </c>
      <c r="I29" s="28">
        <v>4.81059574123719</v>
      </c>
      <c r="J29" s="28">
        <v>293.04763083324099</v>
      </c>
      <c r="K29" s="12">
        <v>2.170245577182768E-4</v>
      </c>
      <c r="L29" s="12">
        <v>2.4113839746475198E-6</v>
      </c>
      <c r="M29" s="14" t="s">
        <v>12</v>
      </c>
      <c r="N29" s="29" t="s">
        <v>20</v>
      </c>
    </row>
    <row r="30" spans="1:14">
      <c r="A30" s="5" t="s">
        <v>14</v>
      </c>
      <c r="B30" s="12">
        <v>148</v>
      </c>
      <c r="C30" s="12">
        <v>152</v>
      </c>
      <c r="D30" s="12">
        <v>0.70907001708783801</v>
      </c>
      <c r="E30" s="27">
        <v>0.58922271001315796</v>
      </c>
      <c r="F30" s="27">
        <v>0.11984730707468</v>
      </c>
      <c r="G30" s="27">
        <v>2.52729424761018E-2</v>
      </c>
      <c r="H30" s="12" t="s">
        <v>912</v>
      </c>
      <c r="I30" s="28">
        <v>4.7421192521610003</v>
      </c>
      <c r="J30" s="28">
        <v>292.97105363157402</v>
      </c>
      <c r="K30" s="12">
        <v>2.976227057523636E-4</v>
      </c>
      <c r="L30" s="12">
        <v>3.3069189528040399E-6</v>
      </c>
      <c r="M30" s="14" t="s">
        <v>12</v>
      </c>
      <c r="N30" s="29" t="s">
        <v>20</v>
      </c>
    </row>
    <row r="31" spans="1:14">
      <c r="A31" s="5" t="s">
        <v>41</v>
      </c>
      <c r="B31" s="12">
        <v>126</v>
      </c>
      <c r="C31" s="12">
        <v>142</v>
      </c>
      <c r="D31" s="12">
        <v>0.65678629390476195</v>
      </c>
      <c r="E31" s="27">
        <v>0.55155901248591599</v>
      </c>
      <c r="F31" s="27">
        <v>0.10522728141884601</v>
      </c>
      <c r="G31" s="27">
        <v>2.4922388421721099E-2</v>
      </c>
      <c r="H31" s="12" t="s">
        <v>913</v>
      </c>
      <c r="I31" s="28">
        <v>4.2221989176260299</v>
      </c>
      <c r="J31" s="28">
        <v>244.41629633786599</v>
      </c>
      <c r="K31" s="12">
        <v>3.0731103237708899E-3</v>
      </c>
      <c r="L31" s="12">
        <v>3.4145670264120999E-5</v>
      </c>
      <c r="M31" s="14" t="s">
        <v>12</v>
      </c>
      <c r="N31" s="29" t="s">
        <v>15</v>
      </c>
    </row>
    <row r="32" spans="1:14">
      <c r="A32" s="5" t="s">
        <v>42</v>
      </c>
      <c r="B32" s="12">
        <v>120</v>
      </c>
      <c r="C32" s="12">
        <v>123</v>
      </c>
      <c r="D32" s="12">
        <v>0.63815477484166705</v>
      </c>
      <c r="E32" s="27">
        <v>0.53217000297561001</v>
      </c>
      <c r="F32" s="27">
        <v>0.105984771866057</v>
      </c>
      <c r="G32" s="27">
        <v>2.5348927491085999E-2</v>
      </c>
      <c r="H32" s="12" t="s">
        <v>914</v>
      </c>
      <c r="I32" s="28">
        <v>4.1810357421759399</v>
      </c>
      <c r="J32" s="28">
        <v>238.43073377351399</v>
      </c>
      <c r="K32" s="12">
        <v>3.6700886407865221E-3</v>
      </c>
      <c r="L32" s="12">
        <v>4.0778762675405803E-5</v>
      </c>
      <c r="M32" s="14" t="s">
        <v>12</v>
      </c>
      <c r="N32" s="29" t="s">
        <v>15</v>
      </c>
    </row>
    <row r="33" spans="1:14">
      <c r="A33" s="5"/>
      <c r="B33" s="12"/>
      <c r="C33" s="12"/>
      <c r="D33" s="12"/>
      <c r="E33" s="27"/>
      <c r="F33" s="27"/>
      <c r="G33" s="27"/>
      <c r="H33" s="12"/>
      <c r="I33" s="28"/>
      <c r="J33" s="28"/>
      <c r="K33" s="12"/>
      <c r="L33" s="12"/>
      <c r="M33" s="14"/>
      <c r="N33" s="29"/>
    </row>
    <row r="34" spans="1:14">
      <c r="A34" s="10" t="s">
        <v>73</v>
      </c>
      <c r="B34" s="12"/>
      <c r="C34" s="12"/>
      <c r="D34" s="12"/>
      <c r="E34" s="27"/>
      <c r="F34" s="27"/>
      <c r="G34" s="27"/>
      <c r="H34" s="12"/>
      <c r="I34" s="28"/>
      <c r="J34" s="28"/>
      <c r="K34" s="12"/>
      <c r="L34" s="12"/>
      <c r="M34" s="14"/>
      <c r="N34" s="29"/>
    </row>
    <row r="35" spans="1:14">
      <c r="A35" s="5" t="s">
        <v>10</v>
      </c>
      <c r="B35" s="12">
        <v>96</v>
      </c>
      <c r="C35" s="12">
        <v>93</v>
      </c>
      <c r="D35" s="12">
        <v>0.66096457366666705</v>
      </c>
      <c r="E35" s="27">
        <v>0.61032439333333299</v>
      </c>
      <c r="F35" s="27">
        <v>5.0640180333333298E-2</v>
      </c>
      <c r="G35" s="27">
        <v>2.9629495749337601E-2</v>
      </c>
      <c r="H35" s="12" t="s">
        <v>915</v>
      </c>
      <c r="I35" s="28">
        <v>1.70911380881213</v>
      </c>
      <c r="J35" s="28">
        <v>184.70908832997401</v>
      </c>
      <c r="K35" s="12" t="s">
        <v>89</v>
      </c>
      <c r="L35" s="12">
        <v>8.9109424367587703E-2</v>
      </c>
      <c r="M35" s="14" t="s">
        <v>8</v>
      </c>
      <c r="N35" s="29" t="s">
        <v>9</v>
      </c>
    </row>
    <row r="36" spans="1:14">
      <c r="A36" s="5" t="s">
        <v>11</v>
      </c>
      <c r="B36" s="12">
        <v>96</v>
      </c>
      <c r="C36" s="12">
        <v>93</v>
      </c>
      <c r="D36" s="12">
        <v>0.67107300618749999</v>
      </c>
      <c r="E36" s="27">
        <v>0.60064267934408599</v>
      </c>
      <c r="F36" s="27">
        <v>7.0430326843414007E-2</v>
      </c>
      <c r="G36" s="27">
        <v>2.9491613688971501E-2</v>
      </c>
      <c r="H36" s="12" t="s">
        <v>916</v>
      </c>
      <c r="I36" s="28">
        <v>2.3881476132908901</v>
      </c>
      <c r="J36" s="28">
        <v>186.999999757984</v>
      </c>
      <c r="K36" s="12" t="s">
        <v>89</v>
      </c>
      <c r="L36" s="12">
        <v>1.7929305008429399E-2</v>
      </c>
      <c r="M36" s="14" t="s">
        <v>8</v>
      </c>
      <c r="N36" s="29" t="s">
        <v>9</v>
      </c>
    </row>
    <row r="37" spans="1:14">
      <c r="A37" s="5" t="s">
        <v>13</v>
      </c>
      <c r="B37" s="12">
        <v>96</v>
      </c>
      <c r="C37" s="12">
        <v>93</v>
      </c>
      <c r="D37" s="12">
        <v>0.697094261770833</v>
      </c>
      <c r="E37" s="27">
        <v>0.59364688727957005</v>
      </c>
      <c r="F37" s="27">
        <v>0.103447374491263</v>
      </c>
      <c r="G37" s="27">
        <v>3.0130745168778499E-2</v>
      </c>
      <c r="H37" s="12" t="s">
        <v>917</v>
      </c>
      <c r="I37" s="28">
        <v>3.4332829776296201</v>
      </c>
      <c r="J37" s="28">
        <v>186.74580873682899</v>
      </c>
      <c r="K37" s="12">
        <v>6.6101068975319199E-2</v>
      </c>
      <c r="L37" s="12">
        <v>7.3445632194799103E-4</v>
      </c>
      <c r="M37" s="14" t="s">
        <v>66</v>
      </c>
      <c r="N37" s="29" t="s">
        <v>67</v>
      </c>
    </row>
    <row r="38" spans="1:14">
      <c r="A38" s="5" t="s">
        <v>14</v>
      </c>
      <c r="B38" s="12">
        <v>96</v>
      </c>
      <c r="C38" s="12">
        <v>91</v>
      </c>
      <c r="D38" s="12">
        <v>0.69197924382291698</v>
      </c>
      <c r="E38" s="27">
        <v>0.59909828252747299</v>
      </c>
      <c r="F38" s="27">
        <v>9.2880961295444098E-2</v>
      </c>
      <c r="G38" s="27">
        <v>3.2728136524848399E-2</v>
      </c>
      <c r="H38" s="12" t="s">
        <v>918</v>
      </c>
      <c r="I38" s="28">
        <v>2.83795446847166</v>
      </c>
      <c r="J38" s="28">
        <v>184.607392266077</v>
      </c>
      <c r="K38" s="12">
        <v>0.45436084933356452</v>
      </c>
      <c r="L38" s="12">
        <v>5.0484538814840503E-3</v>
      </c>
      <c r="M38" s="14" t="s">
        <v>8</v>
      </c>
      <c r="N38" s="29" t="s">
        <v>9</v>
      </c>
    </row>
    <row r="39" spans="1:14">
      <c r="A39" s="5" t="s">
        <v>41</v>
      </c>
      <c r="B39" s="12">
        <v>78</v>
      </c>
      <c r="C39" s="12">
        <v>83</v>
      </c>
      <c r="D39" s="12">
        <v>0.65023847098717902</v>
      </c>
      <c r="E39" s="27">
        <v>0.56347975709638598</v>
      </c>
      <c r="F39" s="27">
        <v>8.6758713890793898E-2</v>
      </c>
      <c r="G39" s="27">
        <v>3.2332568630783903E-2</v>
      </c>
      <c r="H39" s="12" t="s">
        <v>919</v>
      </c>
      <c r="I39" s="28">
        <v>2.6833226546743001</v>
      </c>
      <c r="J39" s="28">
        <v>154.416346596322</v>
      </c>
      <c r="K39" s="12">
        <v>0.72757594010329285</v>
      </c>
      <c r="L39" s="12">
        <v>8.0841771122588096E-3</v>
      </c>
      <c r="M39" s="14" t="s">
        <v>8</v>
      </c>
      <c r="N39" s="29" t="s">
        <v>9</v>
      </c>
    </row>
    <row r="40" spans="1:14">
      <c r="A40" s="5" t="s">
        <v>42</v>
      </c>
      <c r="B40" s="12">
        <v>74</v>
      </c>
      <c r="C40" s="12">
        <v>75</v>
      </c>
      <c r="D40" s="12">
        <v>0.62298828260810801</v>
      </c>
      <c r="E40" s="27">
        <v>0.54388270673333305</v>
      </c>
      <c r="F40" s="27">
        <v>7.9105575874774806E-2</v>
      </c>
      <c r="G40" s="27">
        <v>3.19077770591756E-2</v>
      </c>
      <c r="H40" s="12" t="s">
        <v>920</v>
      </c>
      <c r="I40" s="28">
        <v>2.47919420171662</v>
      </c>
      <c r="J40" s="28">
        <v>146.93924861628901</v>
      </c>
      <c r="K40" s="12" t="s">
        <v>89</v>
      </c>
      <c r="L40" s="12">
        <v>1.4298218169737E-2</v>
      </c>
      <c r="M40" s="14" t="s">
        <v>8</v>
      </c>
      <c r="N40" s="29" t="s">
        <v>9</v>
      </c>
    </row>
    <row r="41" spans="1:14">
      <c r="A41" s="5"/>
      <c r="B41" s="12"/>
      <c r="C41" s="12"/>
      <c r="D41" s="12"/>
      <c r="E41" s="27"/>
      <c r="F41" s="27"/>
      <c r="G41" s="27"/>
      <c r="H41" s="12"/>
      <c r="I41" s="28"/>
      <c r="J41" s="28"/>
      <c r="K41" s="12"/>
      <c r="L41" s="12"/>
      <c r="M41" s="14"/>
      <c r="N41" s="29"/>
    </row>
    <row r="42" spans="1:14">
      <c r="A42" s="10" t="s">
        <v>74</v>
      </c>
      <c r="B42" s="12"/>
      <c r="C42" s="12"/>
      <c r="D42" s="12"/>
      <c r="E42" s="27"/>
      <c r="F42" s="27"/>
      <c r="G42" s="27"/>
      <c r="H42" s="12"/>
      <c r="I42" s="28"/>
      <c r="J42" s="28"/>
      <c r="K42" s="12"/>
      <c r="L42" s="12"/>
      <c r="M42" s="14"/>
      <c r="N42" s="29"/>
    </row>
    <row r="43" spans="1:14">
      <c r="A43" s="5" t="s">
        <v>10</v>
      </c>
      <c r="B43" s="12">
        <v>52</v>
      </c>
      <c r="C43" s="12">
        <v>61</v>
      </c>
      <c r="D43" s="12">
        <v>0.74324703048076901</v>
      </c>
      <c r="E43" s="27">
        <v>0.58245797824590195</v>
      </c>
      <c r="F43" s="27">
        <v>0.160789052234868</v>
      </c>
      <c r="G43" s="27">
        <v>4.1590232965504799E-2</v>
      </c>
      <c r="H43" s="12" t="s">
        <v>921</v>
      </c>
      <c r="I43" s="28">
        <v>3.86602913160469</v>
      </c>
      <c r="J43" s="28">
        <v>100.763173104305</v>
      </c>
      <c r="K43" s="12">
        <v>1.7647749720123208E-2</v>
      </c>
      <c r="L43" s="12">
        <v>1.9608610800136899E-4</v>
      </c>
      <c r="M43" s="14" t="s">
        <v>12</v>
      </c>
      <c r="N43" s="29" t="s">
        <v>68</v>
      </c>
    </row>
    <row r="44" spans="1:14">
      <c r="A44" s="5" t="s">
        <v>11</v>
      </c>
      <c r="B44" s="12">
        <v>52</v>
      </c>
      <c r="C44" s="12">
        <v>61</v>
      </c>
      <c r="D44" s="12">
        <v>0.74538583536538505</v>
      </c>
      <c r="E44" s="27">
        <v>0.59385861270491802</v>
      </c>
      <c r="F44" s="27">
        <v>0.151527222660467</v>
      </c>
      <c r="G44" s="27">
        <v>4.2356092252732097E-2</v>
      </c>
      <c r="H44" s="12" t="s">
        <v>922</v>
      </c>
      <c r="I44" s="28">
        <v>3.5774599261028999</v>
      </c>
      <c r="J44" s="28">
        <v>102.694643744201</v>
      </c>
      <c r="K44" s="12">
        <v>4.7794398115548427E-2</v>
      </c>
      <c r="L44" s="12">
        <v>5.3104886795053805E-4</v>
      </c>
      <c r="M44" s="14" t="s">
        <v>12</v>
      </c>
      <c r="N44" s="29" t="s">
        <v>68</v>
      </c>
    </row>
    <row r="45" spans="1:14">
      <c r="A45" s="5" t="s">
        <v>13</v>
      </c>
      <c r="B45" s="12">
        <v>52</v>
      </c>
      <c r="C45" s="12">
        <v>61</v>
      </c>
      <c r="D45" s="12">
        <v>0.73135214940384596</v>
      </c>
      <c r="E45" s="27">
        <v>0.58538257760655699</v>
      </c>
      <c r="F45" s="27">
        <v>0.145969571797289</v>
      </c>
      <c r="G45" s="27">
        <v>4.3235146689315697E-2</v>
      </c>
      <c r="H45" s="12" t="s">
        <v>923</v>
      </c>
      <c r="I45" s="28">
        <v>3.3761784791945901</v>
      </c>
      <c r="J45" s="28">
        <v>99.461924522708898</v>
      </c>
      <c r="K45" s="12">
        <v>9.4473232575774307E-2</v>
      </c>
      <c r="L45" s="12">
        <v>1.04970258417527E-3</v>
      </c>
      <c r="M45" s="14" t="s">
        <v>66</v>
      </c>
      <c r="N45" s="29" t="s">
        <v>67</v>
      </c>
    </row>
    <row r="46" spans="1:14">
      <c r="A46" s="5" t="s">
        <v>14</v>
      </c>
      <c r="B46" s="12">
        <v>52</v>
      </c>
      <c r="C46" s="12">
        <v>61</v>
      </c>
      <c r="D46" s="12">
        <v>0.74062221388461502</v>
      </c>
      <c r="E46" s="27">
        <v>0.57449029855737699</v>
      </c>
      <c r="F46" s="27">
        <v>0.16613191532723801</v>
      </c>
      <c r="G46" s="27">
        <v>4.0387394225861899E-2</v>
      </c>
      <c r="H46" s="12" t="s">
        <v>924</v>
      </c>
      <c r="I46" s="28">
        <v>4.11345962054805</v>
      </c>
      <c r="J46" s="28">
        <v>94.323878549646807</v>
      </c>
      <c r="K46" s="12">
        <v>7.4970456139627295E-3</v>
      </c>
      <c r="L46" s="12">
        <v>8.3300506821808106E-5</v>
      </c>
      <c r="M46" s="14" t="s">
        <v>12</v>
      </c>
      <c r="N46" s="29" t="s">
        <v>15</v>
      </c>
    </row>
    <row r="47" spans="1:14">
      <c r="A47" s="5" t="s">
        <v>41</v>
      </c>
      <c r="B47" s="12">
        <v>48</v>
      </c>
      <c r="C47" s="12">
        <v>59</v>
      </c>
      <c r="D47" s="12">
        <v>0.66742650614583299</v>
      </c>
      <c r="E47" s="27">
        <v>0.53478915142372896</v>
      </c>
      <c r="F47" s="27">
        <v>0.132637354722104</v>
      </c>
      <c r="G47" s="27">
        <v>3.9691399543361303E-2</v>
      </c>
      <c r="H47" s="12" t="s">
        <v>925</v>
      </c>
      <c r="I47" s="28">
        <v>3.34171523927251</v>
      </c>
      <c r="J47" s="28">
        <v>84.6246339866114</v>
      </c>
      <c r="K47" s="12">
        <v>0.1116998266263876</v>
      </c>
      <c r="L47" s="12">
        <v>1.2411091847376399E-3</v>
      </c>
      <c r="M47" s="14" t="s">
        <v>8</v>
      </c>
      <c r="N47" s="29" t="s">
        <v>9</v>
      </c>
    </row>
    <row r="48" spans="1:14">
      <c r="A48" s="5" t="s">
        <v>42</v>
      </c>
      <c r="B48" s="12">
        <v>46</v>
      </c>
      <c r="C48" s="12">
        <v>48</v>
      </c>
      <c r="D48" s="12">
        <v>0.66255304495652201</v>
      </c>
      <c r="E48" s="27">
        <v>0.51386890335416702</v>
      </c>
      <c r="F48" s="27">
        <v>0.14868414160235499</v>
      </c>
      <c r="G48" s="27">
        <v>4.1819138235785099E-2</v>
      </c>
      <c r="H48" s="12" t="s">
        <v>926</v>
      </c>
      <c r="I48" s="28">
        <v>3.5554090274180798</v>
      </c>
      <c r="J48" s="28">
        <v>85.066035803058398</v>
      </c>
      <c r="K48" s="12">
        <v>5.5732274748627575E-2</v>
      </c>
      <c r="L48" s="12">
        <v>6.1924749720697304E-4</v>
      </c>
      <c r="M48" s="14" t="s">
        <v>66</v>
      </c>
      <c r="N48" s="29" t="s">
        <v>67</v>
      </c>
    </row>
    <row r="49" spans="1:27">
      <c r="A49" s="3"/>
      <c r="K49" s="12"/>
      <c r="M49" s="12"/>
      <c r="N49" s="26"/>
    </row>
    <row r="50" spans="1:27" ht="15.75">
      <c r="A50" s="10" t="s">
        <v>75</v>
      </c>
      <c r="K50" s="12"/>
      <c r="M50" s="12"/>
      <c r="N50" s="26"/>
      <c r="P50"/>
      <c r="Q50"/>
      <c r="R50"/>
      <c r="S50"/>
      <c r="T50"/>
      <c r="U50"/>
      <c r="V50"/>
      <c r="W50"/>
      <c r="X50"/>
      <c r="Y50" s="112"/>
      <c r="Z50"/>
      <c r="AA50"/>
    </row>
    <row r="51" spans="1:27" ht="15.75">
      <c r="A51" s="5" t="s">
        <v>10</v>
      </c>
      <c r="B51" s="12">
        <v>75</v>
      </c>
      <c r="C51" s="12">
        <v>85</v>
      </c>
      <c r="D51" s="12">
        <v>0.54588423679999998</v>
      </c>
      <c r="E51" s="27">
        <v>0.46460435319999999</v>
      </c>
      <c r="F51" s="27">
        <v>8.1279883600000005E-2</v>
      </c>
      <c r="G51" s="27">
        <v>1.90352229970936E-2</v>
      </c>
      <c r="H51" s="12" t="s">
        <v>927</v>
      </c>
      <c r="I51" s="28">
        <v>4.2699727558962799</v>
      </c>
      <c r="J51" s="28">
        <v>138.62827634668301</v>
      </c>
      <c r="K51" s="12">
        <v>3.2451947650016188E-3</v>
      </c>
      <c r="L51" s="12">
        <v>3.6057719611129098E-5</v>
      </c>
      <c r="M51" s="14" t="s">
        <v>12</v>
      </c>
      <c r="N51" s="29" t="s">
        <v>15</v>
      </c>
      <c r="P51"/>
      <c r="Q51"/>
      <c r="R51"/>
      <c r="S51"/>
      <c r="T51"/>
      <c r="U51"/>
      <c r="V51"/>
      <c r="W51"/>
      <c r="X51"/>
      <c r="Y51"/>
      <c r="Z51"/>
      <c r="AA51"/>
    </row>
    <row r="52" spans="1:27" ht="15.75">
      <c r="A52" s="5" t="s">
        <v>11</v>
      </c>
      <c r="B52" s="12">
        <v>75</v>
      </c>
      <c r="C52" s="12">
        <v>85</v>
      </c>
      <c r="D52" s="12">
        <v>0.53423104217333295</v>
      </c>
      <c r="E52" s="27">
        <v>0.47075734951764697</v>
      </c>
      <c r="F52" s="27">
        <v>6.3473692655686198E-2</v>
      </c>
      <c r="G52" s="27">
        <v>1.8262814631053899E-2</v>
      </c>
      <c r="H52" s="12" t="s">
        <v>928</v>
      </c>
      <c r="I52" s="28">
        <v>3.47557010997398</v>
      </c>
      <c r="J52" s="28">
        <v>140.293592706081</v>
      </c>
      <c r="K52" s="12">
        <v>6.1084107971493121E-2</v>
      </c>
      <c r="L52" s="12">
        <v>6.7871231079436804E-4</v>
      </c>
      <c r="M52" s="14" t="s">
        <v>66</v>
      </c>
      <c r="N52" s="29" t="s">
        <v>67</v>
      </c>
      <c r="P52"/>
      <c r="Q52"/>
      <c r="R52"/>
      <c r="S52"/>
      <c r="T52"/>
      <c r="U52"/>
      <c r="V52"/>
      <c r="W52"/>
      <c r="X52"/>
      <c r="Y52" s="112"/>
      <c r="Z52"/>
      <c r="AA52"/>
    </row>
    <row r="53" spans="1:27" ht="15.75">
      <c r="A53" s="5" t="s">
        <v>13</v>
      </c>
      <c r="B53" s="12">
        <v>75</v>
      </c>
      <c r="C53" s="12">
        <v>85</v>
      </c>
      <c r="D53" s="12">
        <v>0.54511724719999999</v>
      </c>
      <c r="E53" s="27">
        <v>0.460515848423529</v>
      </c>
      <c r="F53" s="27">
        <v>8.4601398776470493E-2</v>
      </c>
      <c r="G53" s="27">
        <v>1.8486160581302001E-2</v>
      </c>
      <c r="H53" s="12" t="s">
        <v>929</v>
      </c>
      <c r="I53" s="28">
        <v>4.5764721346216799</v>
      </c>
      <c r="J53" s="28">
        <v>142.10804200877399</v>
      </c>
      <c r="K53" s="12">
        <v>9.1995985204357494E-4</v>
      </c>
      <c r="L53" s="12">
        <v>1.0221776133817499E-5</v>
      </c>
      <c r="M53" s="14" t="s">
        <v>12</v>
      </c>
      <c r="N53" s="29" t="s">
        <v>20</v>
      </c>
      <c r="P53"/>
      <c r="Q53"/>
      <c r="R53"/>
      <c r="S53"/>
      <c r="T53"/>
      <c r="U53"/>
      <c r="V53"/>
      <c r="W53"/>
      <c r="X53"/>
      <c r="Y53" s="112"/>
      <c r="Z53"/>
      <c r="AA53"/>
    </row>
    <row r="54" spans="1:27" ht="15.75">
      <c r="A54" s="5" t="s">
        <v>14</v>
      </c>
      <c r="B54" s="12">
        <v>75</v>
      </c>
      <c r="C54" s="12">
        <v>85</v>
      </c>
      <c r="D54" s="12">
        <v>0.54121142221333296</v>
      </c>
      <c r="E54" s="27">
        <v>0.45704185715294099</v>
      </c>
      <c r="F54" s="27">
        <v>8.4169565060392096E-2</v>
      </c>
      <c r="G54" s="27">
        <v>1.8233583901681699E-2</v>
      </c>
      <c r="H54" s="12" t="s">
        <v>930</v>
      </c>
      <c r="I54" s="28">
        <v>4.6161832755561196</v>
      </c>
      <c r="J54" s="28">
        <v>138.756827610089</v>
      </c>
      <c r="K54" s="12">
        <v>7.9320024839043993E-4</v>
      </c>
      <c r="L54" s="12">
        <v>8.8133360932271102E-6</v>
      </c>
      <c r="M54" s="14" t="s">
        <v>12</v>
      </c>
      <c r="N54" s="29" t="s">
        <v>20</v>
      </c>
      <c r="P54"/>
      <c r="Q54"/>
      <c r="R54"/>
      <c r="S54"/>
      <c r="T54"/>
      <c r="U54"/>
      <c r="V54"/>
      <c r="W54"/>
      <c r="X54"/>
      <c r="Y54" s="112"/>
      <c r="Z54"/>
      <c r="AA54"/>
    </row>
    <row r="55" spans="1:27" ht="15.75">
      <c r="A55" s="5" t="s">
        <v>41</v>
      </c>
      <c r="B55" s="12">
        <v>71</v>
      </c>
      <c r="C55" s="12">
        <v>79</v>
      </c>
      <c r="D55" s="12">
        <v>0.52841461246478905</v>
      </c>
      <c r="E55" s="27">
        <v>0.43506784126582299</v>
      </c>
      <c r="F55" s="27">
        <v>9.3346771198965894E-2</v>
      </c>
      <c r="G55" s="27">
        <v>1.8640130394211502E-2</v>
      </c>
      <c r="H55" s="12" t="s">
        <v>931</v>
      </c>
      <c r="I55" s="28">
        <v>5.0078389595361301</v>
      </c>
      <c r="J55" s="28">
        <v>121.166004164092</v>
      </c>
      <c r="K55" s="12">
        <v>1.7033177652761249E-4</v>
      </c>
      <c r="L55" s="12">
        <v>1.8925752947512501E-6</v>
      </c>
      <c r="M55" s="14" t="s">
        <v>12</v>
      </c>
      <c r="N55" s="29" t="s">
        <v>20</v>
      </c>
      <c r="P55"/>
      <c r="Q55"/>
      <c r="R55"/>
      <c r="S55"/>
      <c r="T55"/>
      <c r="U55"/>
      <c r="V55"/>
      <c r="W55"/>
      <c r="X55"/>
      <c r="Y55" s="112"/>
      <c r="Z55"/>
      <c r="AA55"/>
    </row>
    <row r="56" spans="1:27" ht="15.75">
      <c r="A56" s="5" t="s">
        <v>42</v>
      </c>
      <c r="B56" s="12">
        <v>67</v>
      </c>
      <c r="C56" s="12">
        <v>66</v>
      </c>
      <c r="D56" s="12">
        <v>0.51468757811940302</v>
      </c>
      <c r="E56" s="27">
        <v>0.42363415028787899</v>
      </c>
      <c r="F56" s="27">
        <v>9.10534278315243E-2</v>
      </c>
      <c r="G56" s="27">
        <v>2.1667674437704801E-2</v>
      </c>
      <c r="H56" s="12" t="s">
        <v>932</v>
      </c>
      <c r="I56" s="28">
        <v>4.2022704417728596</v>
      </c>
      <c r="J56" s="28">
        <v>112.38051531206</v>
      </c>
      <c r="K56" s="12">
        <v>4.7897585745982013E-3</v>
      </c>
      <c r="L56" s="12">
        <v>5.3219539717757797E-5</v>
      </c>
      <c r="M56" s="14" t="s">
        <v>12</v>
      </c>
      <c r="N56" s="29" t="s">
        <v>15</v>
      </c>
      <c r="P56"/>
      <c r="Q56"/>
      <c r="R56"/>
      <c r="S56"/>
      <c r="T56"/>
      <c r="U56"/>
      <c r="V56"/>
      <c r="W56"/>
      <c r="X56"/>
      <c r="Y56"/>
      <c r="Z56"/>
      <c r="AA56"/>
    </row>
    <row r="57" spans="1:27" ht="15.75">
      <c r="A57" s="5"/>
      <c r="B57" s="12"/>
      <c r="C57" s="12"/>
      <c r="D57" s="12"/>
      <c r="E57" s="27"/>
      <c r="F57" s="27"/>
      <c r="G57" s="27"/>
      <c r="H57" s="12"/>
      <c r="I57" s="28"/>
      <c r="J57" s="28"/>
      <c r="K57" s="12"/>
      <c r="L57" s="12"/>
      <c r="M57" s="12"/>
      <c r="N57" s="26"/>
      <c r="P57"/>
      <c r="Q57"/>
      <c r="R57"/>
      <c r="S57"/>
      <c r="T57"/>
      <c r="U57"/>
      <c r="V57"/>
      <c r="W57"/>
      <c r="X57"/>
      <c r="Y57"/>
      <c r="Z57"/>
      <c r="AA57"/>
    </row>
    <row r="58" spans="1:27" ht="15.75">
      <c r="A58" s="10" t="s">
        <v>76</v>
      </c>
      <c r="B58" s="12"/>
      <c r="C58" s="12"/>
      <c r="D58" s="12"/>
      <c r="E58" s="27"/>
      <c r="F58" s="27"/>
      <c r="G58" s="27"/>
      <c r="H58" s="12"/>
      <c r="I58" s="28"/>
      <c r="J58" s="28"/>
      <c r="K58" s="12"/>
      <c r="L58" s="12"/>
      <c r="M58" s="12"/>
      <c r="N58" s="26"/>
      <c r="P58"/>
      <c r="Q58"/>
      <c r="R58"/>
      <c r="S58"/>
      <c r="T58"/>
      <c r="U58"/>
      <c r="V58"/>
      <c r="W58"/>
      <c r="X58"/>
      <c r="Y58"/>
      <c r="Z58"/>
      <c r="AA58"/>
    </row>
    <row r="59" spans="1:27" ht="15.75">
      <c r="A59" s="5" t="s">
        <v>10</v>
      </c>
      <c r="B59" s="12">
        <v>47</v>
      </c>
      <c r="C59" s="12">
        <v>50</v>
      </c>
      <c r="D59" s="12">
        <v>0.51672744057446796</v>
      </c>
      <c r="E59" s="27">
        <v>0.47034831418</v>
      </c>
      <c r="F59" s="27">
        <v>4.6379126394468097E-2</v>
      </c>
      <c r="G59" s="27">
        <v>2.2782845818823401E-2</v>
      </c>
      <c r="H59" s="12" t="s">
        <v>933</v>
      </c>
      <c r="I59" s="28">
        <v>2.0357038257331901</v>
      </c>
      <c r="J59" s="28">
        <v>90.543940928010599</v>
      </c>
      <c r="K59" s="12" t="s">
        <v>89</v>
      </c>
      <c r="L59" s="12">
        <v>4.4702651319333597E-2</v>
      </c>
      <c r="M59" s="14" t="s">
        <v>8</v>
      </c>
      <c r="N59" s="29" t="s">
        <v>9</v>
      </c>
      <c r="P59"/>
      <c r="Q59"/>
      <c r="R59"/>
      <c r="S59"/>
      <c r="T59"/>
      <c r="U59"/>
      <c r="V59"/>
      <c r="W59"/>
      <c r="X59"/>
      <c r="Y59"/>
      <c r="Z59"/>
      <c r="AA59"/>
    </row>
    <row r="60" spans="1:27" ht="15.75">
      <c r="A60" s="5" t="s">
        <v>11</v>
      </c>
      <c r="B60" s="12">
        <v>47</v>
      </c>
      <c r="C60" s="12">
        <v>50</v>
      </c>
      <c r="D60" s="12">
        <v>0.50584182374468101</v>
      </c>
      <c r="E60" s="27">
        <v>0.47340607769999998</v>
      </c>
      <c r="F60" s="27">
        <v>3.2435746044680899E-2</v>
      </c>
      <c r="G60" s="27">
        <v>2.1609654999650198E-2</v>
      </c>
      <c r="H60" s="12" t="s">
        <v>934</v>
      </c>
      <c r="I60" s="28">
        <v>1.50098398355762</v>
      </c>
      <c r="J60" s="28">
        <v>92.386087688310994</v>
      </c>
      <c r="K60" s="12" t="s">
        <v>89</v>
      </c>
      <c r="L60" s="12">
        <v>0.13676976491689799</v>
      </c>
      <c r="M60" s="14" t="s">
        <v>8</v>
      </c>
      <c r="N60" s="29" t="s">
        <v>9</v>
      </c>
      <c r="P60"/>
      <c r="Q60"/>
      <c r="R60"/>
      <c r="S60"/>
      <c r="T60"/>
      <c r="U60"/>
      <c r="V60"/>
      <c r="W60"/>
      <c r="X60"/>
      <c r="Y60"/>
      <c r="Z60"/>
      <c r="AA60"/>
    </row>
    <row r="61" spans="1:27" ht="15.75">
      <c r="A61" s="5" t="s">
        <v>13</v>
      </c>
      <c r="B61" s="12">
        <v>47</v>
      </c>
      <c r="C61" s="12">
        <v>50</v>
      </c>
      <c r="D61" s="12">
        <v>0.52432368338297897</v>
      </c>
      <c r="E61" s="27">
        <v>0.46270844696000002</v>
      </c>
      <c r="F61" s="27">
        <v>6.1615236422978698E-2</v>
      </c>
      <c r="G61" s="27">
        <v>2.18214609076294E-2</v>
      </c>
      <c r="H61" s="12" t="s">
        <v>935</v>
      </c>
      <c r="I61" s="28">
        <v>2.8236073049277999</v>
      </c>
      <c r="J61" s="28">
        <v>93.770425227567202</v>
      </c>
      <c r="K61" s="12">
        <v>0.52198373131141318</v>
      </c>
      <c r="L61" s="12">
        <v>5.7998192367934801E-3</v>
      </c>
      <c r="M61" s="14" t="s">
        <v>8</v>
      </c>
      <c r="N61" s="29" t="s">
        <v>9</v>
      </c>
      <c r="P61"/>
      <c r="Q61"/>
      <c r="R61"/>
      <c r="S61"/>
      <c r="T61"/>
      <c r="U61"/>
      <c r="V61"/>
      <c r="W61"/>
      <c r="X61"/>
      <c r="Y61"/>
      <c r="Z61"/>
      <c r="AA61"/>
    </row>
    <row r="62" spans="1:27" ht="15.75">
      <c r="A62" s="5" t="s">
        <v>14</v>
      </c>
      <c r="B62" s="12">
        <v>47</v>
      </c>
      <c r="C62" s="12">
        <v>50</v>
      </c>
      <c r="D62" s="12">
        <v>0.51188595804255299</v>
      </c>
      <c r="E62" s="27">
        <v>0.45057052930000002</v>
      </c>
      <c r="F62" s="27">
        <v>6.1315428742553198E-2</v>
      </c>
      <c r="G62" s="27">
        <v>2.0029950612907601E-2</v>
      </c>
      <c r="H62" s="12" t="s">
        <v>936</v>
      </c>
      <c r="I62" s="28">
        <v>3.06118721546127</v>
      </c>
      <c r="J62" s="28">
        <v>93.606345995717206</v>
      </c>
      <c r="K62" s="12">
        <v>0.25894909159680785</v>
      </c>
      <c r="L62" s="12">
        <v>2.8772121288534202E-3</v>
      </c>
      <c r="M62" s="14" t="s">
        <v>8</v>
      </c>
      <c r="N62" s="29" t="s">
        <v>9</v>
      </c>
      <c r="P62"/>
      <c r="Q62"/>
      <c r="R62"/>
      <c r="S62"/>
      <c r="T62"/>
      <c r="U62"/>
      <c r="V62"/>
      <c r="W62"/>
      <c r="X62"/>
      <c r="Y62" s="112"/>
      <c r="Z62"/>
      <c r="AA62"/>
    </row>
    <row r="63" spans="1:27" ht="15.75">
      <c r="A63" s="5" t="s">
        <v>41</v>
      </c>
      <c r="B63" s="12">
        <v>43</v>
      </c>
      <c r="C63" s="12">
        <v>45</v>
      </c>
      <c r="D63" s="12">
        <v>0.511924889488372</v>
      </c>
      <c r="E63" s="27">
        <v>0.44180902971111102</v>
      </c>
      <c r="F63" s="27">
        <v>7.0115859777260994E-2</v>
      </c>
      <c r="G63" s="27">
        <v>2.1527374643016201E-2</v>
      </c>
      <c r="H63" s="12" t="s">
        <v>937</v>
      </c>
      <c r="I63" s="28">
        <v>3.25705576922301</v>
      </c>
      <c r="J63" s="28">
        <v>83.391623881953095</v>
      </c>
      <c r="K63" s="12">
        <v>0.14659848225535591</v>
      </c>
      <c r="L63" s="12">
        <v>1.62887202505951E-3</v>
      </c>
      <c r="M63" s="14" t="s">
        <v>8</v>
      </c>
      <c r="N63" s="29" t="s">
        <v>9</v>
      </c>
      <c r="P63"/>
      <c r="Q63"/>
      <c r="R63"/>
      <c r="S63"/>
      <c r="T63"/>
      <c r="U63"/>
      <c r="V63"/>
      <c r="W63"/>
      <c r="X63"/>
      <c r="Y63"/>
      <c r="Z63"/>
      <c r="AA63"/>
    </row>
    <row r="64" spans="1:27" ht="15.75">
      <c r="A64" s="5" t="s">
        <v>42</v>
      </c>
      <c r="B64" s="12">
        <v>40</v>
      </c>
      <c r="C64" s="12">
        <v>42</v>
      </c>
      <c r="D64" s="12">
        <v>0.50039047437499995</v>
      </c>
      <c r="E64" s="27">
        <v>0.42544258066666701</v>
      </c>
      <c r="F64" s="27">
        <v>7.4947893708333296E-2</v>
      </c>
      <c r="G64" s="27">
        <v>2.5630508156010898E-2</v>
      </c>
      <c r="H64" s="12" t="s">
        <v>938</v>
      </c>
      <c r="I64" s="28">
        <v>2.9241672951675901</v>
      </c>
      <c r="J64" s="28">
        <v>70.321142371527401</v>
      </c>
      <c r="K64" s="12">
        <v>0.41800701535523815</v>
      </c>
      <c r="L64" s="12">
        <v>4.6445223928359798E-3</v>
      </c>
      <c r="M64" s="14" t="s">
        <v>8</v>
      </c>
      <c r="N64" s="29" t="s">
        <v>9</v>
      </c>
      <c r="P64"/>
      <c r="Q64"/>
      <c r="R64"/>
      <c r="S64"/>
      <c r="T64"/>
      <c r="U64"/>
      <c r="V64"/>
      <c r="W64"/>
      <c r="X64"/>
      <c r="Y64"/>
      <c r="Z64"/>
      <c r="AA64"/>
    </row>
    <row r="65" spans="1:27" ht="15.75">
      <c r="A65" s="5"/>
      <c r="B65" s="12"/>
      <c r="C65" s="12"/>
      <c r="D65" s="12"/>
      <c r="E65" s="27"/>
      <c r="F65" s="27"/>
      <c r="G65" s="27"/>
      <c r="H65" s="12"/>
      <c r="I65" s="28"/>
      <c r="J65" s="28"/>
      <c r="K65" s="12"/>
      <c r="L65" s="12"/>
      <c r="M65" s="12"/>
      <c r="N65" s="26"/>
      <c r="P65"/>
      <c r="Q65"/>
      <c r="R65"/>
      <c r="S65"/>
      <c r="T65"/>
      <c r="U65"/>
      <c r="V65"/>
      <c r="W65"/>
      <c r="X65"/>
      <c r="Y65"/>
      <c r="Z65"/>
      <c r="AA65"/>
    </row>
    <row r="66" spans="1:27" ht="15.75">
      <c r="A66" s="10" t="s">
        <v>77</v>
      </c>
      <c r="B66" s="12"/>
      <c r="C66" s="12"/>
      <c r="D66" s="12"/>
      <c r="E66" s="27"/>
      <c r="F66" s="27"/>
      <c r="G66" s="27"/>
      <c r="H66" s="12"/>
      <c r="I66" s="28"/>
      <c r="J66" s="28"/>
      <c r="K66" s="12"/>
      <c r="L66" s="12"/>
      <c r="M66" s="12"/>
      <c r="N66" s="26"/>
      <c r="P66"/>
      <c r="Q66"/>
      <c r="R66"/>
      <c r="S66"/>
      <c r="T66"/>
      <c r="U66"/>
      <c r="V66"/>
      <c r="W66"/>
      <c r="X66"/>
      <c r="Y66"/>
      <c r="Z66"/>
      <c r="AA66"/>
    </row>
    <row r="67" spans="1:27" ht="15.75">
      <c r="A67" s="5" t="s">
        <v>10</v>
      </c>
      <c r="B67" s="12">
        <v>28</v>
      </c>
      <c r="C67" s="12">
        <v>35</v>
      </c>
      <c r="D67" s="12">
        <v>0.59482600189285695</v>
      </c>
      <c r="E67" s="27">
        <v>0.456398694657143</v>
      </c>
      <c r="F67" s="27">
        <v>0.138427307235714</v>
      </c>
      <c r="G67" s="27">
        <v>3.2114290209497201E-2</v>
      </c>
      <c r="H67" s="12" t="s">
        <v>939</v>
      </c>
      <c r="I67" s="28">
        <v>4.3104582518462999</v>
      </c>
      <c r="J67" s="28">
        <v>48.4556943674542</v>
      </c>
      <c r="K67" s="12">
        <v>7.1536510601624154E-3</v>
      </c>
      <c r="L67" s="12">
        <v>7.9485011779582398E-5</v>
      </c>
      <c r="M67" s="14" t="s">
        <v>12</v>
      </c>
      <c r="N67" s="29" t="s">
        <v>15</v>
      </c>
      <c r="P67"/>
      <c r="Q67"/>
      <c r="R67"/>
      <c r="S67"/>
      <c r="T67"/>
      <c r="U67"/>
      <c r="V67"/>
      <c r="W67"/>
      <c r="X67"/>
      <c r="Y67"/>
      <c r="Z67"/>
      <c r="AA67"/>
    </row>
    <row r="68" spans="1:27">
      <c r="A68" s="5" t="s">
        <v>11</v>
      </c>
      <c r="B68" s="12">
        <v>28</v>
      </c>
      <c r="C68" s="12">
        <v>35</v>
      </c>
      <c r="D68" s="12">
        <v>0.58188437310714303</v>
      </c>
      <c r="E68" s="27">
        <v>0.46697345211428598</v>
      </c>
      <c r="F68" s="27">
        <v>0.114910920992857</v>
      </c>
      <c r="G68" s="27">
        <v>3.1322596666536501E-2</v>
      </c>
      <c r="H68" s="12" t="s">
        <v>940</v>
      </c>
      <c r="I68" s="28">
        <v>3.66862690907175</v>
      </c>
      <c r="J68" s="28">
        <v>48.010685542406897</v>
      </c>
      <c r="K68" s="12">
        <v>5.493804708429189E-2</v>
      </c>
      <c r="L68" s="12">
        <v>6.1042274538102102E-4</v>
      </c>
      <c r="M68" s="14" t="s">
        <v>66</v>
      </c>
      <c r="N68" s="29" t="s">
        <v>67</v>
      </c>
    </row>
    <row r="69" spans="1:27">
      <c r="A69" s="5" t="s">
        <v>13</v>
      </c>
      <c r="B69" s="12">
        <v>28</v>
      </c>
      <c r="C69" s="12">
        <v>35</v>
      </c>
      <c r="D69" s="12">
        <v>0.58002072932142901</v>
      </c>
      <c r="E69" s="27">
        <v>0.45738356479999998</v>
      </c>
      <c r="F69" s="27">
        <v>0.122637164521429</v>
      </c>
      <c r="G69" s="27">
        <v>3.28973222012508E-2</v>
      </c>
      <c r="H69" s="12" t="s">
        <v>941</v>
      </c>
      <c r="I69" s="28">
        <v>3.7278768092791998</v>
      </c>
      <c r="J69" s="28">
        <v>46.121170567887397</v>
      </c>
      <c r="K69" s="12">
        <v>4.739111584660323E-2</v>
      </c>
      <c r="L69" s="12">
        <v>5.2656795385114697E-4</v>
      </c>
      <c r="M69" s="14" t="s">
        <v>12</v>
      </c>
      <c r="N69" s="29" t="s">
        <v>68</v>
      </c>
    </row>
    <row r="70" spans="1:27">
      <c r="A70" s="5" t="s">
        <v>14</v>
      </c>
      <c r="B70" s="12">
        <v>28</v>
      </c>
      <c r="C70" s="12">
        <v>35</v>
      </c>
      <c r="D70" s="12">
        <v>0.59043630849999995</v>
      </c>
      <c r="E70" s="27">
        <v>0.46628661122857101</v>
      </c>
      <c r="F70" s="27">
        <v>0.12414969727142899</v>
      </c>
      <c r="G70" s="27">
        <v>3.3731621318955497E-2</v>
      </c>
      <c r="H70" s="12" t="s">
        <v>942</v>
      </c>
      <c r="I70" s="28">
        <v>3.6805137854924999</v>
      </c>
      <c r="J70" s="28">
        <v>45.888880078344499</v>
      </c>
      <c r="K70" s="12">
        <v>5.4940083549198569E-2</v>
      </c>
      <c r="L70" s="12">
        <v>6.1044537276887299E-4</v>
      </c>
      <c r="M70" s="14" t="s">
        <v>66</v>
      </c>
      <c r="N70" s="29" t="s">
        <v>67</v>
      </c>
    </row>
    <row r="71" spans="1:27">
      <c r="A71" s="5" t="s">
        <v>41</v>
      </c>
      <c r="B71" s="12">
        <v>28</v>
      </c>
      <c r="C71" s="12">
        <v>34</v>
      </c>
      <c r="D71" s="12">
        <v>0.55373811560714303</v>
      </c>
      <c r="E71" s="27">
        <v>0.426145680088235</v>
      </c>
      <c r="F71" s="27">
        <v>0.127592435518908</v>
      </c>
      <c r="G71" s="27">
        <v>3.3856646339676999E-2</v>
      </c>
      <c r="H71" s="12" t="s">
        <v>943</v>
      </c>
      <c r="I71" s="28">
        <v>3.7686082147297699</v>
      </c>
      <c r="J71" s="28">
        <v>38.6739264698966</v>
      </c>
      <c r="K71" s="12">
        <v>4.9300904582307271E-2</v>
      </c>
      <c r="L71" s="12">
        <v>5.4778782869230303E-4</v>
      </c>
      <c r="M71" s="14" t="s">
        <v>12</v>
      </c>
      <c r="N71" s="29" t="s">
        <v>68</v>
      </c>
    </row>
    <row r="72" spans="1:27">
      <c r="A72" s="5" t="s">
        <v>42</v>
      </c>
      <c r="B72" s="12">
        <v>27</v>
      </c>
      <c r="C72" s="12">
        <v>24</v>
      </c>
      <c r="D72" s="12">
        <v>0.53586847255555603</v>
      </c>
      <c r="E72" s="27">
        <v>0.42046939712499998</v>
      </c>
      <c r="F72" s="27">
        <v>0.115399075430556</v>
      </c>
      <c r="G72" s="27">
        <v>3.8438294366598902E-2</v>
      </c>
      <c r="H72" s="12" t="s">
        <v>944</v>
      </c>
      <c r="I72" s="28">
        <v>3.0021903243144998</v>
      </c>
      <c r="J72" s="28">
        <v>42.176616621567497</v>
      </c>
      <c r="K72" s="12">
        <v>0.40418777168033493</v>
      </c>
      <c r="L72" s="12">
        <v>4.49097524089261E-3</v>
      </c>
      <c r="M72" s="14" t="s">
        <v>8</v>
      </c>
      <c r="N72" s="29" t="s">
        <v>9</v>
      </c>
    </row>
    <row r="73" spans="1:27">
      <c r="A73" s="3"/>
      <c r="K73" s="12"/>
      <c r="M73" s="12"/>
      <c r="N73" s="26"/>
    </row>
    <row r="74" spans="1:27" ht="15.75">
      <c r="A74" s="10" t="s">
        <v>78</v>
      </c>
      <c r="K74" s="12"/>
      <c r="M74" s="12"/>
      <c r="N74" s="26"/>
      <c r="P74"/>
      <c r="Q74"/>
      <c r="R74"/>
      <c r="S74"/>
      <c r="T74"/>
      <c r="U74"/>
      <c r="V74"/>
      <c r="W74"/>
      <c r="X74"/>
      <c r="Y74"/>
      <c r="Z74"/>
      <c r="AA74"/>
    </row>
    <row r="75" spans="1:27" ht="15.75">
      <c r="A75" s="5" t="s">
        <v>10</v>
      </c>
      <c r="B75" s="12">
        <v>73</v>
      </c>
      <c r="C75" s="12">
        <v>69</v>
      </c>
      <c r="D75" s="12">
        <v>0.83780995749315101</v>
      </c>
      <c r="E75" s="27">
        <v>0.76519906131884097</v>
      </c>
      <c r="F75" s="27">
        <v>7.2610896174310005E-2</v>
      </c>
      <c r="G75" s="27">
        <v>2.99318911784805E-2</v>
      </c>
      <c r="H75" s="12" t="s">
        <v>945</v>
      </c>
      <c r="I75" s="28">
        <v>2.4258706455044701</v>
      </c>
      <c r="J75" s="28">
        <v>138.94683599787899</v>
      </c>
      <c r="K75" s="12" t="s">
        <v>89</v>
      </c>
      <c r="L75" s="12">
        <v>1.6554432272485899E-2</v>
      </c>
      <c r="M75" s="14" t="s">
        <v>8</v>
      </c>
      <c r="N75" s="29" t="s">
        <v>9</v>
      </c>
      <c r="P75"/>
      <c r="Q75"/>
      <c r="R75"/>
      <c r="S75"/>
      <c r="T75"/>
      <c r="U75"/>
      <c r="V75"/>
      <c r="W75"/>
      <c r="X75"/>
      <c r="Y75"/>
      <c r="Z75"/>
      <c r="AA75"/>
    </row>
    <row r="76" spans="1:27" ht="15.75">
      <c r="A76" s="5" t="s">
        <v>11</v>
      </c>
      <c r="B76" s="12">
        <v>73</v>
      </c>
      <c r="C76" s="12">
        <v>69</v>
      </c>
      <c r="D76" s="12">
        <v>0.86459923109588999</v>
      </c>
      <c r="E76" s="27">
        <v>0.75464883833333296</v>
      </c>
      <c r="F76" s="27">
        <v>0.109950392762557</v>
      </c>
      <c r="G76" s="27">
        <v>2.92489435102792E-2</v>
      </c>
      <c r="H76" s="12" t="s">
        <v>946</v>
      </c>
      <c r="I76" s="28">
        <v>3.7591235636909799</v>
      </c>
      <c r="J76" s="28">
        <v>134.15652085754999</v>
      </c>
      <c r="K76" s="12">
        <v>2.2819807030398209E-2</v>
      </c>
      <c r="L76" s="12">
        <v>2.5355341144886901E-4</v>
      </c>
      <c r="M76" s="14" t="s">
        <v>12</v>
      </c>
      <c r="N76" s="29" t="s">
        <v>68</v>
      </c>
      <c r="P76"/>
      <c r="Q76"/>
      <c r="R76"/>
      <c r="S76"/>
      <c r="T76"/>
      <c r="U76"/>
      <c r="V76"/>
      <c r="W76"/>
      <c r="X76"/>
      <c r="Y76" s="112"/>
      <c r="Z76"/>
      <c r="AA76"/>
    </row>
    <row r="77" spans="1:27" ht="15.75">
      <c r="A77" s="5" t="s">
        <v>13</v>
      </c>
      <c r="B77" s="12">
        <v>73</v>
      </c>
      <c r="C77" s="12">
        <v>69</v>
      </c>
      <c r="D77" s="12">
        <v>0.87763790902739702</v>
      </c>
      <c r="E77" s="27">
        <v>0.75034276282608703</v>
      </c>
      <c r="F77" s="27">
        <v>0.12729514620130999</v>
      </c>
      <c r="G77" s="27">
        <v>2.9605875364935402E-2</v>
      </c>
      <c r="H77" s="12" t="s">
        <v>947</v>
      </c>
      <c r="I77" s="28">
        <v>4.29965824797317</v>
      </c>
      <c r="J77" s="28">
        <v>139.43385131328699</v>
      </c>
      <c r="K77" s="12">
        <v>2.8748220415724607E-3</v>
      </c>
      <c r="L77" s="12">
        <v>3.1942467128582899E-5</v>
      </c>
      <c r="M77" s="14" t="s">
        <v>12</v>
      </c>
      <c r="N77" s="29" t="s">
        <v>15</v>
      </c>
      <c r="P77"/>
      <c r="Q77"/>
      <c r="R77"/>
      <c r="S77"/>
      <c r="T77"/>
      <c r="U77"/>
      <c r="V77"/>
      <c r="W77"/>
      <c r="X77"/>
      <c r="Y77" s="112"/>
      <c r="Z77"/>
      <c r="AA77"/>
    </row>
    <row r="78" spans="1:27" ht="15.75">
      <c r="A78" s="5" t="s">
        <v>14</v>
      </c>
      <c r="B78" s="12">
        <v>73</v>
      </c>
      <c r="C78" s="12">
        <v>67</v>
      </c>
      <c r="D78" s="12">
        <v>0.881527477575342</v>
      </c>
      <c r="E78" s="27">
        <v>0.75691483677611904</v>
      </c>
      <c r="F78" s="27">
        <v>0.124612640799223</v>
      </c>
      <c r="G78" s="27">
        <v>3.0784933012138901E-2</v>
      </c>
      <c r="H78" s="12" t="s">
        <v>948</v>
      </c>
      <c r="I78" s="28">
        <v>4.0478451179376203</v>
      </c>
      <c r="J78" s="28">
        <v>135.680264756898</v>
      </c>
      <c r="K78" s="12">
        <v>7.7776803380169447E-3</v>
      </c>
      <c r="L78" s="12">
        <v>8.6418670422410497E-5</v>
      </c>
      <c r="M78" s="14" t="s">
        <v>12</v>
      </c>
      <c r="N78" s="29" t="s">
        <v>15</v>
      </c>
      <c r="P78"/>
      <c r="Q78"/>
      <c r="R78"/>
      <c r="S78"/>
      <c r="T78"/>
      <c r="U78"/>
      <c r="V78"/>
      <c r="W78"/>
      <c r="X78"/>
      <c r="Y78"/>
      <c r="Z78"/>
      <c r="AA78"/>
    </row>
    <row r="79" spans="1:27" ht="15.75">
      <c r="A79" s="5" t="s">
        <v>41</v>
      </c>
      <c r="B79" s="12">
        <v>55</v>
      </c>
      <c r="C79" s="12">
        <v>63</v>
      </c>
      <c r="D79" s="12">
        <v>0.82250246449090902</v>
      </c>
      <c r="E79" s="27">
        <v>0.69763524306349201</v>
      </c>
      <c r="F79" s="27">
        <v>0.12486722142741701</v>
      </c>
      <c r="G79" s="27">
        <v>3.4044459466102503E-2</v>
      </c>
      <c r="H79" s="12" t="s">
        <v>949</v>
      </c>
      <c r="I79" s="28">
        <v>3.6677692460279898</v>
      </c>
      <c r="J79" s="28">
        <v>105.46492378574401</v>
      </c>
      <c r="K79" s="12">
        <v>3.4681826900543493E-2</v>
      </c>
      <c r="L79" s="12">
        <v>3.8535363222826102E-4</v>
      </c>
      <c r="M79" s="14" t="s">
        <v>12</v>
      </c>
      <c r="N79" s="29" t="s">
        <v>68</v>
      </c>
      <c r="P79"/>
      <c r="Q79"/>
      <c r="R79"/>
      <c r="S79"/>
      <c r="T79"/>
      <c r="U79"/>
      <c r="V79"/>
      <c r="W79"/>
      <c r="X79"/>
      <c r="Y79" s="112"/>
      <c r="Z79"/>
      <c r="AA79"/>
    </row>
    <row r="80" spans="1:27" ht="15.75">
      <c r="A80" s="5" t="s">
        <v>42</v>
      </c>
      <c r="B80" s="12">
        <v>53</v>
      </c>
      <c r="C80" s="12">
        <v>57</v>
      </c>
      <c r="D80" s="12">
        <v>0.79423594805660402</v>
      </c>
      <c r="E80" s="27">
        <v>0.65784309556140397</v>
      </c>
      <c r="F80" s="27">
        <v>0.1363928524952</v>
      </c>
      <c r="G80" s="27">
        <v>3.3271914066910303E-2</v>
      </c>
      <c r="H80" s="12" t="s">
        <v>950</v>
      </c>
      <c r="I80" s="28">
        <v>4.0993389265466398</v>
      </c>
      <c r="J80" s="28">
        <v>105.32562702971001</v>
      </c>
      <c r="K80" s="12">
        <v>7.3530399807398257E-3</v>
      </c>
      <c r="L80" s="12">
        <v>8.1700444230442505E-5</v>
      </c>
      <c r="M80" s="14" t="s">
        <v>12</v>
      </c>
      <c r="N80" s="29" t="s">
        <v>15</v>
      </c>
      <c r="P80"/>
      <c r="Q80"/>
      <c r="R80"/>
      <c r="S80"/>
      <c r="T80"/>
      <c r="U80"/>
      <c r="V80"/>
      <c r="W80"/>
      <c r="X80"/>
      <c r="Y80"/>
      <c r="Z80"/>
      <c r="AA80"/>
    </row>
    <row r="81" spans="1:27" ht="15.75">
      <c r="A81" s="5"/>
      <c r="B81" s="12"/>
      <c r="C81" s="12"/>
      <c r="D81" s="12"/>
      <c r="E81" s="27"/>
      <c r="F81" s="27"/>
      <c r="G81" s="27"/>
      <c r="H81" s="12"/>
      <c r="I81" s="28"/>
      <c r="J81" s="28"/>
      <c r="K81" s="12"/>
      <c r="L81" s="12"/>
      <c r="M81" s="12"/>
      <c r="N81" s="26"/>
      <c r="P81"/>
      <c r="Q81"/>
      <c r="R81"/>
      <c r="S81"/>
      <c r="T81"/>
      <c r="U81"/>
      <c r="V81"/>
      <c r="W81"/>
      <c r="X81"/>
      <c r="Y81"/>
      <c r="Z81"/>
      <c r="AA81"/>
    </row>
    <row r="82" spans="1:27" ht="15.75">
      <c r="A82" s="10" t="s">
        <v>79</v>
      </c>
      <c r="B82" s="12"/>
      <c r="C82" s="12"/>
      <c r="D82" s="12"/>
      <c r="E82" s="27"/>
      <c r="F82" s="27"/>
      <c r="G82" s="27"/>
      <c r="H82" s="12"/>
      <c r="I82" s="28"/>
      <c r="J82" s="28"/>
      <c r="K82" s="12"/>
      <c r="L82" s="12"/>
      <c r="M82" s="12"/>
      <c r="N82" s="26"/>
      <c r="P82"/>
      <c r="Q82"/>
      <c r="R82"/>
      <c r="S82"/>
      <c r="T82"/>
      <c r="U82"/>
      <c r="V82"/>
      <c r="W82"/>
      <c r="X82"/>
      <c r="Y82"/>
      <c r="Z82"/>
      <c r="AA82"/>
    </row>
    <row r="83" spans="1:27" ht="15.75">
      <c r="A83" s="5" t="s">
        <v>10</v>
      </c>
      <c r="B83" s="12">
        <v>49</v>
      </c>
      <c r="C83" s="12">
        <v>43</v>
      </c>
      <c r="D83" s="12">
        <v>0.79931447683673496</v>
      </c>
      <c r="E83" s="27">
        <v>0.77308727606976702</v>
      </c>
      <c r="F83" s="27">
        <v>2.6227200766967301E-2</v>
      </c>
      <c r="G83" s="27">
        <v>3.5508407334195698E-2</v>
      </c>
      <c r="H83" s="12" t="s">
        <v>951</v>
      </c>
      <c r="I83" s="28">
        <v>0.73861946327594497</v>
      </c>
      <c r="J83" s="28">
        <v>79.301664917048498</v>
      </c>
      <c r="K83" s="12" t="s">
        <v>89</v>
      </c>
      <c r="L83" s="12">
        <v>0.46231856406495198</v>
      </c>
      <c r="M83" s="14" t="s">
        <v>8</v>
      </c>
      <c r="N83" s="29" t="s">
        <v>9</v>
      </c>
      <c r="P83"/>
      <c r="Q83"/>
      <c r="R83"/>
      <c r="S83"/>
      <c r="T83"/>
      <c r="U83"/>
      <c r="V83"/>
      <c r="W83"/>
      <c r="X83"/>
      <c r="Y83"/>
      <c r="Z83"/>
      <c r="AA83"/>
    </row>
    <row r="84" spans="1:27" ht="15.75">
      <c r="A84" s="5" t="s">
        <v>11</v>
      </c>
      <c r="B84" s="12">
        <v>49</v>
      </c>
      <c r="C84" s="12">
        <v>43</v>
      </c>
      <c r="D84" s="12">
        <v>0.82956005873469396</v>
      </c>
      <c r="E84" s="27">
        <v>0.74859221613953497</v>
      </c>
      <c r="F84" s="27">
        <v>8.0967842595159004E-2</v>
      </c>
      <c r="G84" s="27">
        <v>3.4421847576798899E-2</v>
      </c>
      <c r="H84" s="12" t="s">
        <v>952</v>
      </c>
      <c r="I84" s="28">
        <v>2.3522224486791701</v>
      </c>
      <c r="J84" s="28">
        <v>78.034843035540106</v>
      </c>
      <c r="K84" s="12" t="s">
        <v>89</v>
      </c>
      <c r="L84" s="12">
        <v>2.1183196198268701E-2</v>
      </c>
      <c r="M84" s="14" t="s">
        <v>8</v>
      </c>
      <c r="N84" s="29" t="s">
        <v>9</v>
      </c>
      <c r="P84"/>
      <c r="Q84"/>
      <c r="R84"/>
      <c r="S84"/>
      <c r="T84"/>
      <c r="U84"/>
      <c r="V84"/>
      <c r="W84"/>
      <c r="X84"/>
      <c r="Y84"/>
      <c r="Z84"/>
      <c r="AA84"/>
    </row>
    <row r="85" spans="1:27" ht="15.75">
      <c r="A85" s="5" t="s">
        <v>13</v>
      </c>
      <c r="B85" s="12">
        <v>49</v>
      </c>
      <c r="C85" s="12">
        <v>43</v>
      </c>
      <c r="D85" s="12">
        <v>0.86281297981632699</v>
      </c>
      <c r="E85" s="27">
        <v>0.74590088765116302</v>
      </c>
      <c r="F85" s="27">
        <v>0.116912092165164</v>
      </c>
      <c r="G85" s="27">
        <v>3.4081607765490199E-2</v>
      </c>
      <c r="H85" s="12" t="s">
        <v>953</v>
      </c>
      <c r="I85" s="28">
        <v>3.4303573050196499</v>
      </c>
      <c r="J85" s="28">
        <v>82.728155875357501</v>
      </c>
      <c r="K85" s="12">
        <v>8.4852461712814298E-2</v>
      </c>
      <c r="L85" s="12">
        <v>9.4280513014238104E-4</v>
      </c>
      <c r="M85" s="14" t="s">
        <v>66</v>
      </c>
      <c r="N85" s="29" t="s">
        <v>67</v>
      </c>
      <c r="P85"/>
      <c r="Q85"/>
      <c r="R85"/>
      <c r="S85"/>
      <c r="T85"/>
      <c r="U85"/>
      <c r="V85"/>
      <c r="W85"/>
      <c r="X85"/>
      <c r="Y85"/>
      <c r="Z85"/>
      <c r="AA85"/>
    </row>
    <row r="86" spans="1:27" ht="15.75">
      <c r="A86" s="5" t="s">
        <v>14</v>
      </c>
      <c r="B86" s="12">
        <v>49</v>
      </c>
      <c r="C86" s="12">
        <v>41</v>
      </c>
      <c r="D86" s="12">
        <v>0.86472178324489801</v>
      </c>
      <c r="E86" s="27">
        <v>0.78022968890243904</v>
      </c>
      <c r="F86" s="27">
        <v>8.4492094342458898E-2</v>
      </c>
      <c r="G86" s="27">
        <v>3.9069402111657797E-2</v>
      </c>
      <c r="H86" s="12" t="s">
        <v>954</v>
      </c>
      <c r="I86" s="28">
        <v>2.1626154938584898</v>
      </c>
      <c r="J86" s="28">
        <v>78.374160303367105</v>
      </c>
      <c r="K86" s="12" t="s">
        <v>89</v>
      </c>
      <c r="L86" s="12">
        <v>3.3619960455698199E-2</v>
      </c>
      <c r="M86" s="14" t="s">
        <v>8</v>
      </c>
      <c r="N86" s="29" t="s">
        <v>9</v>
      </c>
      <c r="P86"/>
      <c r="Q86"/>
      <c r="R86"/>
      <c r="S86"/>
      <c r="T86"/>
      <c r="U86"/>
      <c r="V86"/>
      <c r="W86"/>
      <c r="X86"/>
      <c r="Y86"/>
      <c r="Z86"/>
      <c r="AA86"/>
    </row>
    <row r="87" spans="1:27" ht="15.75">
      <c r="A87" s="5" t="s">
        <v>41</v>
      </c>
      <c r="B87" s="12">
        <v>35</v>
      </c>
      <c r="C87" s="12">
        <v>38</v>
      </c>
      <c r="D87" s="12">
        <v>0.82016658539999998</v>
      </c>
      <c r="E87" s="27">
        <v>0.70756351321052602</v>
      </c>
      <c r="F87" s="27">
        <v>0.112603072189474</v>
      </c>
      <c r="G87" s="27">
        <v>4.38881761370815E-2</v>
      </c>
      <c r="H87" s="12" t="s">
        <v>955</v>
      </c>
      <c r="I87" s="28">
        <v>2.5656812859519702</v>
      </c>
      <c r="J87" s="28">
        <v>69.511458882870201</v>
      </c>
      <c r="K87" s="12" t="s">
        <v>89</v>
      </c>
      <c r="L87" s="12">
        <v>1.2456739548278001E-2</v>
      </c>
      <c r="M87" s="14" t="s">
        <v>8</v>
      </c>
      <c r="N87" s="29" t="s">
        <v>9</v>
      </c>
      <c r="P87"/>
      <c r="Q87"/>
      <c r="R87"/>
      <c r="S87"/>
      <c r="T87"/>
      <c r="U87"/>
      <c r="V87"/>
      <c r="W87"/>
      <c r="X87"/>
      <c r="Y87"/>
      <c r="Z87"/>
      <c r="AA87"/>
    </row>
    <row r="88" spans="1:27" ht="15.75">
      <c r="A88" s="5" t="s">
        <v>42</v>
      </c>
      <c r="B88" s="12">
        <v>34</v>
      </c>
      <c r="C88" s="12">
        <v>33</v>
      </c>
      <c r="D88" s="12">
        <v>0.76722099817647105</v>
      </c>
      <c r="E88" s="27">
        <v>0.69462468536363597</v>
      </c>
      <c r="F88" s="27">
        <v>7.2596312812834296E-2</v>
      </c>
      <c r="G88" s="27">
        <v>4.1631048807698599E-2</v>
      </c>
      <c r="H88" s="12" t="s">
        <v>956</v>
      </c>
      <c r="I88" s="28">
        <v>1.74380215949326</v>
      </c>
      <c r="J88" s="28">
        <v>58.996992686015801</v>
      </c>
      <c r="K88" s="12" t="s">
        <v>89</v>
      </c>
      <c r="L88" s="12">
        <v>8.6402380839966195E-2</v>
      </c>
      <c r="M88" s="14" t="s">
        <v>8</v>
      </c>
      <c r="N88" s="29" t="s">
        <v>9</v>
      </c>
      <c r="P88"/>
      <c r="Q88"/>
      <c r="R88"/>
      <c r="S88"/>
      <c r="T88"/>
      <c r="U88"/>
      <c r="V88"/>
      <c r="W88"/>
      <c r="X88"/>
      <c r="Y88"/>
      <c r="Z88"/>
      <c r="AA88"/>
    </row>
    <row r="89" spans="1:27" ht="15.75">
      <c r="A89" s="5"/>
      <c r="B89" s="12"/>
      <c r="C89" s="12"/>
      <c r="D89" s="12"/>
      <c r="E89" s="27"/>
      <c r="F89" s="27"/>
      <c r="G89" s="27"/>
      <c r="H89" s="12"/>
      <c r="I89" s="28"/>
      <c r="J89" s="28"/>
      <c r="K89" s="12"/>
      <c r="L89" s="12"/>
      <c r="M89" s="12"/>
      <c r="N89" s="26"/>
      <c r="P89"/>
      <c r="Q89"/>
      <c r="R89"/>
      <c r="S89"/>
      <c r="T89"/>
      <c r="U89"/>
      <c r="V89"/>
      <c r="W89"/>
      <c r="X89"/>
      <c r="Y89"/>
      <c r="Z89"/>
      <c r="AA89"/>
    </row>
    <row r="90" spans="1:27" ht="15.75">
      <c r="A90" s="10" t="s">
        <v>80</v>
      </c>
      <c r="B90" s="12"/>
      <c r="C90" s="12"/>
      <c r="D90" s="12"/>
      <c r="E90" s="27"/>
      <c r="F90" s="27"/>
      <c r="G90" s="27"/>
      <c r="H90" s="12"/>
      <c r="I90" s="28"/>
      <c r="J90" s="28"/>
      <c r="K90" s="12"/>
      <c r="L90" s="12"/>
      <c r="M90" s="12"/>
      <c r="N90" s="26"/>
      <c r="P90"/>
      <c r="Q90"/>
      <c r="R90"/>
      <c r="S90"/>
      <c r="T90"/>
      <c r="U90"/>
      <c r="V90"/>
      <c r="W90"/>
      <c r="X90"/>
      <c r="Y90"/>
      <c r="Z90"/>
      <c r="AA90"/>
    </row>
    <row r="91" spans="1:27" ht="15.75">
      <c r="A91" s="5" t="s">
        <v>10</v>
      </c>
      <c r="B91" s="12">
        <v>24</v>
      </c>
      <c r="C91" s="12">
        <v>26</v>
      </c>
      <c r="D91" s="12">
        <v>0.91640489716666695</v>
      </c>
      <c r="E91" s="27">
        <v>0.752153167692308</v>
      </c>
      <c r="F91" s="27">
        <v>0.16425172947435901</v>
      </c>
      <c r="G91" s="27">
        <v>5.3572378606806297E-2</v>
      </c>
      <c r="H91" s="12" t="s">
        <v>957</v>
      </c>
      <c r="I91" s="28">
        <v>3.0659779114883499</v>
      </c>
      <c r="J91" s="28">
        <v>45.154960734845197</v>
      </c>
      <c r="K91" s="12">
        <v>0.329111990000235</v>
      </c>
      <c r="L91" s="12">
        <v>3.6567998888915E-3</v>
      </c>
      <c r="M91" s="14" t="s">
        <v>8</v>
      </c>
      <c r="N91" s="29" t="s">
        <v>9</v>
      </c>
      <c r="P91"/>
      <c r="Q91"/>
      <c r="R91"/>
      <c r="S91"/>
      <c r="T91"/>
      <c r="U91"/>
      <c r="V91"/>
      <c r="W91"/>
      <c r="X91"/>
      <c r="Y91" s="112"/>
      <c r="Z91"/>
      <c r="AA91"/>
    </row>
    <row r="92" spans="1:27">
      <c r="A92" s="5" t="s">
        <v>11</v>
      </c>
      <c r="B92" s="12">
        <v>24</v>
      </c>
      <c r="C92" s="12">
        <v>26</v>
      </c>
      <c r="D92" s="12">
        <v>0.93613754133333305</v>
      </c>
      <c r="E92" s="27">
        <v>0.76466555965384597</v>
      </c>
      <c r="F92" s="27">
        <v>0.17147198167948699</v>
      </c>
      <c r="G92" s="27">
        <v>5.2531505275487597E-2</v>
      </c>
      <c r="H92" s="12" t="s">
        <v>958</v>
      </c>
      <c r="I92" s="28">
        <v>3.2641741518779601</v>
      </c>
      <c r="J92" s="28">
        <v>47.989398759104098</v>
      </c>
      <c r="K92" s="12">
        <v>0.18249623222667391</v>
      </c>
      <c r="L92" s="12">
        <v>2.0277359136297102E-3</v>
      </c>
      <c r="M92" s="14" t="s">
        <v>8</v>
      </c>
      <c r="N92" s="29" t="s">
        <v>9</v>
      </c>
    </row>
    <row r="93" spans="1:27">
      <c r="A93" s="5" t="s">
        <v>13</v>
      </c>
      <c r="B93" s="12">
        <v>24</v>
      </c>
      <c r="C93" s="12">
        <v>26</v>
      </c>
      <c r="D93" s="12">
        <v>0.907905472833333</v>
      </c>
      <c r="E93" s="27">
        <v>0.75768894099999995</v>
      </c>
      <c r="F93" s="27">
        <v>0.150216531833333</v>
      </c>
      <c r="G93" s="27">
        <v>5.7855001211773803E-2</v>
      </c>
      <c r="H93" s="12" t="s">
        <v>959</v>
      </c>
      <c r="I93" s="28">
        <v>2.5964312278462698</v>
      </c>
      <c r="J93" s="28">
        <v>44.682711646117703</v>
      </c>
      <c r="K93" s="12" t="s">
        <v>89</v>
      </c>
      <c r="L93" s="12">
        <v>1.2704184409283699E-2</v>
      </c>
      <c r="M93" s="14" t="s">
        <v>8</v>
      </c>
      <c r="N93" s="29" t="s">
        <v>9</v>
      </c>
    </row>
    <row r="94" spans="1:27">
      <c r="A94" s="5" t="s">
        <v>14</v>
      </c>
      <c r="B94" s="12">
        <v>24</v>
      </c>
      <c r="C94" s="12">
        <v>26</v>
      </c>
      <c r="D94" s="12">
        <v>0.91583910349999997</v>
      </c>
      <c r="E94" s="27">
        <v>0.720149108423077</v>
      </c>
      <c r="F94" s="27">
        <v>0.195689995076923</v>
      </c>
      <c r="G94" s="27">
        <v>5.1219769324783601E-2</v>
      </c>
      <c r="H94" s="12" t="s">
        <v>960</v>
      </c>
      <c r="I94" s="28">
        <v>3.8205950096349799</v>
      </c>
      <c r="J94" s="28">
        <v>44.407966977305101</v>
      </c>
      <c r="K94" s="12">
        <v>3.6962583616434057E-2</v>
      </c>
      <c r="L94" s="12">
        <v>4.1069537351593399E-4</v>
      </c>
      <c r="M94" s="14" t="s">
        <v>12</v>
      </c>
      <c r="N94" s="29" t="s">
        <v>68</v>
      </c>
    </row>
    <row r="95" spans="1:27">
      <c r="A95" s="5" t="s">
        <v>41</v>
      </c>
      <c r="B95" s="12">
        <v>20</v>
      </c>
      <c r="C95" s="12">
        <v>25</v>
      </c>
      <c r="D95" s="12">
        <v>0.82659025289999999</v>
      </c>
      <c r="E95" s="27">
        <v>0.68254427244000004</v>
      </c>
      <c r="F95" s="27">
        <v>0.14404598046</v>
      </c>
      <c r="G95" s="27">
        <v>5.5852886622418801E-2</v>
      </c>
      <c r="H95" s="12" t="s">
        <v>961</v>
      </c>
      <c r="I95" s="28">
        <v>2.5790248126975301</v>
      </c>
      <c r="J95" s="28">
        <v>31.5041573183561</v>
      </c>
      <c r="K95" s="12" t="s">
        <v>89</v>
      </c>
      <c r="L95" s="12">
        <v>1.47911208078463E-2</v>
      </c>
      <c r="M95" s="14" t="s">
        <v>8</v>
      </c>
      <c r="N95" s="29" t="s">
        <v>9</v>
      </c>
    </row>
    <row r="96" spans="1:27">
      <c r="A96" s="5" t="s">
        <v>42</v>
      </c>
      <c r="B96" s="12">
        <v>19</v>
      </c>
      <c r="C96" s="12">
        <v>24</v>
      </c>
      <c r="D96" s="12">
        <v>0.84257848994736795</v>
      </c>
      <c r="E96" s="27">
        <v>0.60726840958333295</v>
      </c>
      <c r="F96" s="27">
        <v>0.235310080364035</v>
      </c>
      <c r="G96" s="27">
        <v>5.3651431263568299E-2</v>
      </c>
      <c r="H96" s="12" t="s">
        <v>962</v>
      </c>
      <c r="I96" s="28">
        <v>4.3859049949301401</v>
      </c>
      <c r="J96" s="28">
        <v>40.615882507831898</v>
      </c>
      <c r="K96" s="12">
        <v>7.1895257354049396E-3</v>
      </c>
      <c r="L96" s="12">
        <v>7.9883619282277105E-5</v>
      </c>
      <c r="M96" s="14" t="s">
        <v>12</v>
      </c>
      <c r="N96" s="29" t="s">
        <v>15</v>
      </c>
    </row>
    <row r="97" spans="1:27">
      <c r="A97" s="3"/>
      <c r="K97" s="12"/>
      <c r="N97" s="4"/>
    </row>
    <row r="98" spans="1:27">
      <c r="A98" s="34" t="s">
        <v>69</v>
      </c>
      <c r="B98" s="39"/>
      <c r="C98" s="39"/>
      <c r="D98" s="39"/>
      <c r="E98" s="39"/>
      <c r="F98" s="39"/>
      <c r="G98" s="39"/>
      <c r="H98" s="40"/>
      <c r="I98" s="39"/>
      <c r="J98" s="39"/>
      <c r="K98" s="41"/>
      <c r="L98" s="41"/>
      <c r="M98" s="41"/>
      <c r="N98" s="42"/>
    </row>
    <row r="99" spans="1:27">
      <c r="A99" s="5"/>
      <c r="B99" s="13" t="s">
        <v>16</v>
      </c>
      <c r="C99" s="13" t="s">
        <v>17</v>
      </c>
      <c r="D99" s="13" t="s">
        <v>55</v>
      </c>
      <c r="E99" s="13" t="s">
        <v>56</v>
      </c>
      <c r="F99" s="13" t="s">
        <v>5</v>
      </c>
      <c r="G99" s="13" t="s">
        <v>47</v>
      </c>
      <c r="H99" s="25" t="s">
        <v>48</v>
      </c>
      <c r="I99" s="13" t="s">
        <v>18</v>
      </c>
      <c r="J99" s="13" t="s">
        <v>19</v>
      </c>
      <c r="K99" s="12" t="s">
        <v>65</v>
      </c>
      <c r="L99" s="12" t="s">
        <v>21</v>
      </c>
      <c r="M99" s="12" t="s">
        <v>6</v>
      </c>
      <c r="N99" s="26" t="s">
        <v>7</v>
      </c>
    </row>
    <row r="100" spans="1:27" ht="15.75">
      <c r="A100" s="10" t="s">
        <v>58</v>
      </c>
      <c r="K100" s="12"/>
      <c r="N100" s="4"/>
      <c r="P100"/>
      <c r="Q100"/>
      <c r="R100"/>
      <c r="S100"/>
      <c r="T100"/>
      <c r="U100"/>
      <c r="V100"/>
      <c r="W100"/>
      <c r="X100"/>
      <c r="Y100" s="112"/>
      <c r="Z100"/>
      <c r="AA100"/>
    </row>
    <row r="101" spans="1:27" ht="15.75">
      <c r="A101" s="5" t="s">
        <v>10</v>
      </c>
      <c r="B101" s="12">
        <v>75</v>
      </c>
      <c r="C101" s="12">
        <v>73</v>
      </c>
      <c r="D101" s="12">
        <v>0.54588423679999998</v>
      </c>
      <c r="E101" s="27">
        <v>0.83780995749315101</v>
      </c>
      <c r="F101" s="27">
        <v>-0.29192572069315098</v>
      </c>
      <c r="G101" s="27">
        <v>2.5672279126011398E-2</v>
      </c>
      <c r="H101" s="12" t="s">
        <v>963</v>
      </c>
      <c r="I101" s="28">
        <v>-11.371242859282001</v>
      </c>
      <c r="J101" s="28">
        <v>134.410470033558</v>
      </c>
      <c r="K101" s="12">
        <v>1.8685712891958209E-19</v>
      </c>
      <c r="L101" s="12">
        <v>2.0761903213286899E-21</v>
      </c>
      <c r="M101" s="14" t="s">
        <v>12</v>
      </c>
      <c r="N101" s="29" t="s">
        <v>20</v>
      </c>
      <c r="P101"/>
      <c r="Q101"/>
      <c r="R101"/>
      <c r="S101"/>
      <c r="T101"/>
      <c r="U101"/>
      <c r="V101"/>
      <c r="W101"/>
      <c r="X101"/>
      <c r="Y101" s="112"/>
      <c r="Z101"/>
      <c r="AA101"/>
    </row>
    <row r="102" spans="1:27" ht="15.75">
      <c r="A102" s="5" t="s">
        <v>11</v>
      </c>
      <c r="B102" s="12">
        <v>75</v>
      </c>
      <c r="C102" s="12">
        <v>73</v>
      </c>
      <c r="D102" s="12">
        <v>0.53423104217333295</v>
      </c>
      <c r="E102" s="27">
        <v>0.86459923109588999</v>
      </c>
      <c r="F102" s="27">
        <v>-0.33036818892255698</v>
      </c>
      <c r="G102" s="27">
        <v>2.3792265039522399E-2</v>
      </c>
      <c r="H102" s="12" t="s">
        <v>964</v>
      </c>
      <c r="I102" s="28">
        <v>-13.885529115188</v>
      </c>
      <c r="J102" s="28">
        <v>137.22262372114</v>
      </c>
      <c r="K102" s="12">
        <v>5.6426062144280401E-26</v>
      </c>
      <c r="L102" s="12">
        <v>6.2695624604756002E-28</v>
      </c>
      <c r="M102" s="14" t="s">
        <v>12</v>
      </c>
      <c r="N102" s="29" t="s">
        <v>20</v>
      </c>
      <c r="P102"/>
      <c r="Q102"/>
      <c r="R102"/>
      <c r="S102"/>
      <c r="T102"/>
      <c r="U102"/>
      <c r="V102"/>
      <c r="W102"/>
      <c r="X102"/>
      <c r="Y102" s="112"/>
      <c r="Z102"/>
      <c r="AA102"/>
    </row>
    <row r="103" spans="1:27" ht="15.75">
      <c r="A103" s="5" t="s">
        <v>13</v>
      </c>
      <c r="B103" s="12">
        <v>75</v>
      </c>
      <c r="C103" s="12">
        <v>73</v>
      </c>
      <c r="D103" s="12">
        <v>0.54511724719999999</v>
      </c>
      <c r="E103" s="27">
        <v>0.87763790902739702</v>
      </c>
      <c r="F103" s="27">
        <v>-0.33252066182739698</v>
      </c>
      <c r="G103" s="27">
        <v>2.5297061734571E-2</v>
      </c>
      <c r="H103" s="12" t="s">
        <v>965</v>
      </c>
      <c r="I103" s="28">
        <v>-13.144635741350699</v>
      </c>
      <c r="J103" s="28">
        <v>131.24532239738099</v>
      </c>
      <c r="K103" s="12">
        <v>9.4535494574023788E-24</v>
      </c>
      <c r="L103" s="12">
        <v>1.0503943841558199E-25</v>
      </c>
      <c r="M103" s="14" t="s">
        <v>12</v>
      </c>
      <c r="N103" s="29" t="s">
        <v>20</v>
      </c>
      <c r="P103"/>
      <c r="Q103"/>
      <c r="R103"/>
      <c r="S103"/>
      <c r="T103"/>
      <c r="U103"/>
      <c r="V103"/>
      <c r="W103"/>
      <c r="X103"/>
      <c r="Y103" s="112"/>
      <c r="Z103"/>
      <c r="AA103"/>
    </row>
    <row r="104" spans="1:27" ht="15.75">
      <c r="A104" s="5" t="s">
        <v>14</v>
      </c>
      <c r="B104" s="12">
        <v>75</v>
      </c>
      <c r="C104" s="12">
        <v>73</v>
      </c>
      <c r="D104" s="12">
        <v>0.54121142221333296</v>
      </c>
      <c r="E104" s="27">
        <v>0.881527477575342</v>
      </c>
      <c r="F104" s="27">
        <v>-0.34031605536200898</v>
      </c>
      <c r="G104" s="27">
        <v>2.5496063871629698E-2</v>
      </c>
      <c r="H104" s="12" t="s">
        <v>966</v>
      </c>
      <c r="I104" s="28">
        <v>-13.3477879987856</v>
      </c>
      <c r="J104" s="28">
        <v>130.50476153171601</v>
      </c>
      <c r="K104" s="12">
        <v>3.3028468430278229E-24</v>
      </c>
      <c r="L104" s="12">
        <v>3.6698298255864699E-26</v>
      </c>
      <c r="M104" s="14" t="s">
        <v>12</v>
      </c>
      <c r="N104" s="29" t="s">
        <v>20</v>
      </c>
      <c r="P104"/>
      <c r="Q104"/>
      <c r="R104"/>
      <c r="S104"/>
      <c r="T104"/>
      <c r="U104"/>
      <c r="V104"/>
      <c r="W104"/>
      <c r="X104"/>
      <c r="Y104" s="112"/>
      <c r="Z104"/>
      <c r="AA104"/>
    </row>
    <row r="105" spans="1:27" ht="15.75">
      <c r="A105" s="5" t="s">
        <v>41</v>
      </c>
      <c r="B105" s="12">
        <v>71</v>
      </c>
      <c r="C105" s="12">
        <v>55</v>
      </c>
      <c r="D105" s="12">
        <v>0.52841461246478905</v>
      </c>
      <c r="E105" s="27">
        <v>0.82250246449090902</v>
      </c>
      <c r="F105" s="27">
        <v>-0.29408785202611998</v>
      </c>
      <c r="G105" s="27">
        <v>3.1116587888902099E-2</v>
      </c>
      <c r="H105" s="12" t="s">
        <v>967</v>
      </c>
      <c r="I105" s="28">
        <v>-9.4511600396587507</v>
      </c>
      <c r="J105" s="28">
        <v>89.073572525598394</v>
      </c>
      <c r="K105" s="12">
        <v>3.9042634052803952E-13</v>
      </c>
      <c r="L105" s="12">
        <v>4.3380704503115502E-15</v>
      </c>
      <c r="M105" s="14" t="s">
        <v>12</v>
      </c>
      <c r="N105" s="29" t="s">
        <v>20</v>
      </c>
      <c r="P105"/>
      <c r="Q105"/>
      <c r="R105"/>
      <c r="S105"/>
      <c r="T105"/>
      <c r="U105"/>
      <c r="V105"/>
      <c r="W105"/>
      <c r="X105"/>
      <c r="Y105" s="112"/>
      <c r="Z105"/>
      <c r="AA105"/>
    </row>
    <row r="106" spans="1:27" ht="15.75">
      <c r="A106" s="5" t="s">
        <v>42</v>
      </c>
      <c r="B106" s="12">
        <v>67</v>
      </c>
      <c r="C106" s="12">
        <v>53</v>
      </c>
      <c r="D106" s="12">
        <v>0.51468757811940302</v>
      </c>
      <c r="E106" s="27">
        <v>0.79423594805660402</v>
      </c>
      <c r="F106" s="27">
        <v>-0.279548369937201</v>
      </c>
      <c r="G106" s="27">
        <v>2.78738907230686E-2</v>
      </c>
      <c r="H106" s="12" t="s">
        <v>968</v>
      </c>
      <c r="I106" s="28">
        <v>-10.0290401765063</v>
      </c>
      <c r="J106" s="28">
        <v>110.219724303121</v>
      </c>
      <c r="K106" s="12">
        <v>2.9572390361172689E-15</v>
      </c>
      <c r="L106" s="12">
        <v>3.28582115124141E-17</v>
      </c>
      <c r="M106" s="14" t="s">
        <v>12</v>
      </c>
      <c r="N106" s="29" t="s">
        <v>20</v>
      </c>
      <c r="P106"/>
      <c r="Q106"/>
      <c r="R106"/>
      <c r="S106"/>
      <c r="T106"/>
      <c r="U106"/>
      <c r="V106"/>
      <c r="W106"/>
      <c r="X106"/>
      <c r="Y106" s="112"/>
      <c r="Z106"/>
      <c r="AA106"/>
    </row>
    <row r="107" spans="1:27" ht="15.75">
      <c r="A107" s="5"/>
      <c r="B107" s="12"/>
      <c r="C107" s="12"/>
      <c r="D107" s="12"/>
      <c r="E107" s="27"/>
      <c r="F107" s="27"/>
      <c r="G107" s="27"/>
      <c r="H107" s="12"/>
      <c r="I107" s="28"/>
      <c r="J107" s="28"/>
      <c r="K107" s="12"/>
      <c r="L107" s="12"/>
      <c r="N107" s="29"/>
      <c r="P107"/>
      <c r="Q107"/>
      <c r="R107"/>
      <c r="S107"/>
      <c r="T107"/>
      <c r="U107"/>
      <c r="V107"/>
      <c r="W107"/>
      <c r="X107"/>
      <c r="Y107" s="112"/>
      <c r="Z107"/>
      <c r="AA107"/>
    </row>
    <row r="108" spans="1:27" ht="15.75">
      <c r="A108" s="10" t="s">
        <v>57</v>
      </c>
      <c r="B108" s="12"/>
      <c r="C108" s="12"/>
      <c r="D108" s="12"/>
      <c r="E108" s="27"/>
      <c r="F108" s="27"/>
      <c r="G108" s="27"/>
      <c r="H108" s="12"/>
      <c r="I108" s="28"/>
      <c r="J108" s="28"/>
      <c r="K108" s="12"/>
      <c r="L108" s="12"/>
      <c r="N108" s="29"/>
      <c r="P108"/>
      <c r="Q108"/>
      <c r="R108"/>
      <c r="S108"/>
      <c r="T108"/>
      <c r="U108"/>
      <c r="V108"/>
      <c r="W108"/>
      <c r="X108"/>
      <c r="Y108" s="112"/>
      <c r="Z108"/>
      <c r="AA108"/>
    </row>
    <row r="109" spans="1:27" ht="15.75">
      <c r="A109" s="5" t="s">
        <v>10</v>
      </c>
      <c r="B109" s="12">
        <v>85</v>
      </c>
      <c r="C109" s="12">
        <v>69</v>
      </c>
      <c r="D109" s="12">
        <v>0.46460435319999999</v>
      </c>
      <c r="E109" s="27">
        <v>0.76519906131884097</v>
      </c>
      <c r="F109" s="27">
        <v>-0.30059470811884098</v>
      </c>
      <c r="G109" s="27">
        <v>2.4478396772371399E-2</v>
      </c>
      <c r="H109" s="12" t="s">
        <v>969</v>
      </c>
      <c r="I109" s="28">
        <v>-12.279999826545801</v>
      </c>
      <c r="J109" s="28">
        <v>102.80874215008799</v>
      </c>
      <c r="K109" s="12">
        <v>6.3378659233294198E-20</v>
      </c>
      <c r="L109" s="12">
        <v>7.0420732481438003E-22</v>
      </c>
      <c r="M109" s="14" t="s">
        <v>12</v>
      </c>
      <c r="N109" s="29" t="s">
        <v>20</v>
      </c>
      <c r="P109"/>
      <c r="Q109"/>
      <c r="R109"/>
      <c r="S109"/>
      <c r="T109"/>
      <c r="U109"/>
      <c r="V109"/>
      <c r="W109"/>
      <c r="X109"/>
      <c r="Y109" s="112"/>
      <c r="Z109"/>
      <c r="AA109"/>
    </row>
    <row r="110" spans="1:27" ht="15.75">
      <c r="A110" s="5" t="s">
        <v>11</v>
      </c>
      <c r="B110" s="12">
        <v>85</v>
      </c>
      <c r="C110" s="12">
        <v>69</v>
      </c>
      <c r="D110" s="12">
        <v>0.47075734951764697</v>
      </c>
      <c r="E110" s="27">
        <v>0.75464883833333296</v>
      </c>
      <c r="F110" s="27">
        <v>-0.28389148881568599</v>
      </c>
      <c r="G110" s="27">
        <v>2.4959151007293099E-2</v>
      </c>
      <c r="H110" s="12" t="s">
        <v>970</v>
      </c>
      <c r="I110" s="28">
        <v>-11.374244610032299</v>
      </c>
      <c r="J110" s="28">
        <v>99.171776408809507</v>
      </c>
      <c r="K110" s="12">
        <v>9.9580346792327705E-18</v>
      </c>
      <c r="L110" s="12">
        <v>1.10644829769253E-19</v>
      </c>
      <c r="M110" s="14" t="s">
        <v>12</v>
      </c>
      <c r="N110" s="29" t="s">
        <v>20</v>
      </c>
      <c r="P110"/>
      <c r="Q110"/>
      <c r="R110"/>
      <c r="S110"/>
      <c r="T110"/>
      <c r="U110"/>
      <c r="V110"/>
      <c r="W110"/>
      <c r="X110"/>
      <c r="Y110" s="112"/>
      <c r="Z110"/>
      <c r="AA110"/>
    </row>
    <row r="111" spans="1:27" ht="15.75">
      <c r="A111" s="5" t="s">
        <v>13</v>
      </c>
      <c r="B111" s="12">
        <v>85</v>
      </c>
      <c r="C111" s="12">
        <v>69</v>
      </c>
      <c r="D111" s="12">
        <v>0.460515848423529</v>
      </c>
      <c r="E111" s="27">
        <v>0.75034276282608703</v>
      </c>
      <c r="F111" s="27">
        <v>-0.28982691440255698</v>
      </c>
      <c r="G111" s="27">
        <v>2.4047965750954501E-2</v>
      </c>
      <c r="H111" s="12" t="s">
        <v>971</v>
      </c>
      <c r="I111" s="28">
        <v>-12.052034563092</v>
      </c>
      <c r="J111" s="28">
        <v>104.140369094128</v>
      </c>
      <c r="K111" s="12">
        <v>1.6312390474443032E-19</v>
      </c>
      <c r="L111" s="12">
        <v>1.8124878304936701E-21</v>
      </c>
      <c r="M111" s="14" t="s">
        <v>12</v>
      </c>
      <c r="N111" s="29" t="s">
        <v>20</v>
      </c>
      <c r="P111"/>
      <c r="Q111"/>
      <c r="R111"/>
      <c r="S111"/>
      <c r="T111"/>
      <c r="U111"/>
      <c r="V111"/>
      <c r="W111"/>
      <c r="X111"/>
      <c r="Y111" s="112"/>
      <c r="Z111"/>
      <c r="AA111"/>
    </row>
    <row r="112" spans="1:27" ht="15.75">
      <c r="A112" s="5" t="s">
        <v>14</v>
      </c>
      <c r="B112" s="12">
        <v>85</v>
      </c>
      <c r="C112" s="12">
        <v>67</v>
      </c>
      <c r="D112" s="12">
        <v>0.45704185715294099</v>
      </c>
      <c r="E112" s="27">
        <v>0.75691483677611904</v>
      </c>
      <c r="F112" s="27">
        <v>-0.29987297962317799</v>
      </c>
      <c r="G112" s="27">
        <v>2.5102318807538899E-2</v>
      </c>
      <c r="H112" s="12" t="s">
        <v>972</v>
      </c>
      <c r="I112" s="28">
        <v>-11.946027055202499</v>
      </c>
      <c r="J112" s="28">
        <v>95.028116577001597</v>
      </c>
      <c r="K112" s="12">
        <v>1.1269388819695139E-18</v>
      </c>
      <c r="L112" s="12">
        <v>1.25215431329946E-20</v>
      </c>
      <c r="M112" s="14" t="s">
        <v>12</v>
      </c>
      <c r="N112" s="29" t="s">
        <v>20</v>
      </c>
      <c r="P112"/>
      <c r="Q112"/>
      <c r="R112"/>
      <c r="S112"/>
      <c r="T112"/>
      <c r="U112"/>
      <c r="V112"/>
      <c r="W112"/>
      <c r="X112"/>
      <c r="Y112" s="112"/>
      <c r="Z112"/>
      <c r="AA112"/>
    </row>
    <row r="113" spans="1:27" ht="15.75">
      <c r="A113" s="5" t="s">
        <v>41</v>
      </c>
      <c r="B113" s="12">
        <v>79</v>
      </c>
      <c r="C113" s="12">
        <v>63</v>
      </c>
      <c r="D113" s="12">
        <v>0.43506784126582299</v>
      </c>
      <c r="E113" s="27">
        <v>0.69763524306349201</v>
      </c>
      <c r="F113" s="27">
        <v>-0.26256740179766902</v>
      </c>
      <c r="G113" s="27">
        <v>2.3199949129352301E-2</v>
      </c>
      <c r="H113" s="12" t="s">
        <v>973</v>
      </c>
      <c r="I113" s="28">
        <v>-11.317585238386201</v>
      </c>
      <c r="J113" s="28">
        <v>90.284511780775304</v>
      </c>
      <c r="K113" s="12">
        <v>4.7195999425047333E-17</v>
      </c>
      <c r="L113" s="12">
        <v>5.2439999361163701E-19</v>
      </c>
      <c r="M113" s="14" t="s">
        <v>12</v>
      </c>
      <c r="N113" s="29" t="s">
        <v>20</v>
      </c>
      <c r="P113"/>
      <c r="Q113"/>
      <c r="R113"/>
      <c r="S113"/>
      <c r="T113"/>
      <c r="U113"/>
      <c r="V113"/>
      <c r="W113"/>
      <c r="X113"/>
      <c r="Y113" s="112"/>
      <c r="Z113"/>
      <c r="AA113"/>
    </row>
    <row r="114" spans="1:27" ht="15.75">
      <c r="A114" s="5" t="s">
        <v>42</v>
      </c>
      <c r="B114" s="12">
        <v>66</v>
      </c>
      <c r="C114" s="12">
        <v>57</v>
      </c>
      <c r="D114" s="12">
        <v>0.42363415028787899</v>
      </c>
      <c r="E114" s="27">
        <v>0.65784309556140397</v>
      </c>
      <c r="F114" s="27">
        <v>-0.23420894527352501</v>
      </c>
      <c r="G114" s="27">
        <v>2.8276396467242101E-2</v>
      </c>
      <c r="H114" s="12" t="s">
        <v>974</v>
      </c>
      <c r="I114" s="28">
        <v>-8.2828427428810905</v>
      </c>
      <c r="J114" s="28">
        <v>78.731952291077107</v>
      </c>
      <c r="K114" s="12">
        <v>2.2532299556973301E-10</v>
      </c>
      <c r="L114" s="12">
        <v>2.5035888396637001E-12</v>
      </c>
      <c r="M114" s="14" t="s">
        <v>12</v>
      </c>
      <c r="N114" s="29" t="s">
        <v>20</v>
      </c>
      <c r="P114"/>
      <c r="Q114"/>
      <c r="R114"/>
      <c r="S114"/>
      <c r="T114"/>
      <c r="U114"/>
      <c r="V114"/>
      <c r="W114"/>
      <c r="X114"/>
      <c r="Y114" s="112"/>
      <c r="Z114"/>
      <c r="AA114"/>
    </row>
    <row r="115" spans="1:27" ht="15.75">
      <c r="A115" s="5"/>
      <c r="B115" s="12"/>
      <c r="C115" s="12"/>
      <c r="D115" s="12"/>
      <c r="E115" s="27"/>
      <c r="F115" s="27"/>
      <c r="G115" s="27"/>
      <c r="H115" s="12"/>
      <c r="I115" s="28"/>
      <c r="J115" s="28"/>
      <c r="K115" s="12"/>
      <c r="L115" s="12"/>
      <c r="N115" s="29"/>
      <c r="P115"/>
      <c r="Q115"/>
      <c r="R115"/>
      <c r="S115"/>
      <c r="T115"/>
      <c r="U115"/>
      <c r="V115"/>
      <c r="W115"/>
      <c r="X115"/>
      <c r="Y115" s="112"/>
      <c r="Z115"/>
      <c r="AA115"/>
    </row>
    <row r="116" spans="1:27" ht="15.75">
      <c r="A116" s="10" t="s">
        <v>59</v>
      </c>
      <c r="B116" s="12"/>
      <c r="C116" s="12"/>
      <c r="D116" s="12"/>
      <c r="E116" s="27"/>
      <c r="F116" s="27"/>
      <c r="G116" s="27"/>
      <c r="H116" s="12"/>
      <c r="I116" s="28"/>
      <c r="J116" s="28"/>
      <c r="K116" s="12"/>
      <c r="L116" s="12"/>
      <c r="N116" s="29"/>
      <c r="P116"/>
      <c r="Q116"/>
      <c r="R116"/>
      <c r="S116"/>
      <c r="T116"/>
      <c r="U116"/>
      <c r="V116"/>
      <c r="W116"/>
      <c r="X116"/>
      <c r="Y116" s="112"/>
      <c r="Z116"/>
      <c r="AA116"/>
    </row>
    <row r="117" spans="1:27" ht="15.75">
      <c r="A117" s="5" t="s">
        <v>10</v>
      </c>
      <c r="B117" s="12">
        <v>47</v>
      </c>
      <c r="C117" s="12">
        <v>49</v>
      </c>
      <c r="D117" s="12">
        <v>0.51672744057446796</v>
      </c>
      <c r="E117" s="27">
        <v>0.79931447683673496</v>
      </c>
      <c r="F117" s="27">
        <v>-0.282587036262267</v>
      </c>
      <c r="G117" s="27">
        <v>2.7391491460600902E-2</v>
      </c>
      <c r="H117" s="12" t="s">
        <v>975</v>
      </c>
      <c r="I117" s="28">
        <v>-10.3165991040952</v>
      </c>
      <c r="J117" s="28">
        <v>91.783427204963004</v>
      </c>
      <c r="K117" s="12">
        <v>4.5683794196123849E-15</v>
      </c>
      <c r="L117" s="12">
        <v>5.0759771329026498E-17</v>
      </c>
      <c r="M117" s="14" t="s">
        <v>12</v>
      </c>
      <c r="N117" s="29" t="s">
        <v>20</v>
      </c>
      <c r="P117"/>
      <c r="Q117"/>
      <c r="R117"/>
      <c r="S117"/>
      <c r="T117"/>
      <c r="U117"/>
      <c r="V117"/>
      <c r="W117"/>
      <c r="X117"/>
      <c r="Y117" s="112"/>
      <c r="Z117"/>
      <c r="AA117"/>
    </row>
    <row r="118" spans="1:27" ht="15.75">
      <c r="A118" s="5" t="s">
        <v>11</v>
      </c>
      <c r="B118" s="12">
        <v>47</v>
      </c>
      <c r="C118" s="12">
        <v>49</v>
      </c>
      <c r="D118" s="12">
        <v>0.50584182374468101</v>
      </c>
      <c r="E118" s="27">
        <v>0.82956005873469396</v>
      </c>
      <c r="F118" s="27">
        <v>-0.32371823499001301</v>
      </c>
      <c r="G118" s="27">
        <v>2.5803716947738201E-2</v>
      </c>
      <c r="H118" s="12" t="s">
        <v>976</v>
      </c>
      <c r="I118" s="28">
        <v>-12.545411021429899</v>
      </c>
      <c r="J118" s="28">
        <v>90.997175831701597</v>
      </c>
      <c r="K118" s="12">
        <v>1.3493139746351668E-19</v>
      </c>
      <c r="L118" s="12">
        <v>1.4992377495946299E-21</v>
      </c>
      <c r="M118" s="14" t="s">
        <v>12</v>
      </c>
      <c r="N118" s="29" t="s">
        <v>20</v>
      </c>
      <c r="P118"/>
      <c r="Q118"/>
      <c r="R118"/>
      <c r="S118"/>
      <c r="T118"/>
      <c r="U118"/>
      <c r="V118"/>
      <c r="W118"/>
      <c r="X118"/>
      <c r="Y118" s="112"/>
      <c r="Z118"/>
      <c r="AA118"/>
    </row>
    <row r="119" spans="1:27" ht="15.75">
      <c r="A119" s="5" t="s">
        <v>13</v>
      </c>
      <c r="B119" s="12">
        <v>47</v>
      </c>
      <c r="C119" s="12">
        <v>49</v>
      </c>
      <c r="D119" s="12">
        <v>0.52432368338297897</v>
      </c>
      <c r="E119" s="27">
        <v>0.86281297981632699</v>
      </c>
      <c r="F119" s="27">
        <v>-0.33848929643334802</v>
      </c>
      <c r="G119" s="27">
        <v>2.65614363212438E-2</v>
      </c>
      <c r="H119" s="12" t="s">
        <v>977</v>
      </c>
      <c r="I119" s="28">
        <v>-12.7436367649525</v>
      </c>
      <c r="J119" s="28">
        <v>88.557510948585403</v>
      </c>
      <c r="K119" s="12">
        <v>8.7631179780147209E-20</v>
      </c>
      <c r="L119" s="12">
        <v>9.7367977533496899E-22</v>
      </c>
      <c r="M119" s="14" t="s">
        <v>12</v>
      </c>
      <c r="N119" s="29" t="s">
        <v>20</v>
      </c>
      <c r="P119"/>
      <c r="Q119"/>
      <c r="R119"/>
      <c r="S119"/>
      <c r="T119"/>
      <c r="U119"/>
      <c r="V119"/>
      <c r="W119"/>
      <c r="X119"/>
      <c r="Y119" s="112"/>
      <c r="Z119"/>
      <c r="AA119"/>
    </row>
    <row r="120" spans="1:27" ht="15.75">
      <c r="A120" s="5" t="s">
        <v>14</v>
      </c>
      <c r="B120" s="12">
        <v>47</v>
      </c>
      <c r="C120" s="12">
        <v>49</v>
      </c>
      <c r="D120" s="12">
        <v>0.51188595804255299</v>
      </c>
      <c r="E120" s="27">
        <v>0.86472178324489801</v>
      </c>
      <c r="F120" s="27">
        <v>-0.35283582520234502</v>
      </c>
      <c r="G120" s="27">
        <v>2.8017098322979599E-2</v>
      </c>
      <c r="H120" s="12" t="s">
        <v>978</v>
      </c>
      <c r="I120" s="28">
        <v>-12.5935891409907</v>
      </c>
      <c r="J120" s="28">
        <v>79.818197011861798</v>
      </c>
      <c r="K120" s="12">
        <v>1.055523523034313E-18</v>
      </c>
      <c r="L120" s="12">
        <v>1.17280391448257E-20</v>
      </c>
      <c r="M120" s="14" t="s">
        <v>12</v>
      </c>
      <c r="N120" s="29" t="s">
        <v>20</v>
      </c>
      <c r="P120"/>
      <c r="Q120"/>
      <c r="R120"/>
      <c r="S120"/>
      <c r="T120"/>
      <c r="U120"/>
      <c r="V120"/>
      <c r="W120"/>
      <c r="X120"/>
      <c r="Y120" s="112"/>
      <c r="Z120"/>
      <c r="AA120"/>
    </row>
    <row r="121" spans="1:27" ht="15.75">
      <c r="A121" s="5" t="s">
        <v>41</v>
      </c>
      <c r="B121" s="12">
        <v>43</v>
      </c>
      <c r="C121" s="12">
        <v>35</v>
      </c>
      <c r="D121" s="12">
        <v>0.511924889488372</v>
      </c>
      <c r="E121" s="27">
        <v>0.82016658539999998</v>
      </c>
      <c r="F121" s="27">
        <v>-0.30824169591162798</v>
      </c>
      <c r="G121" s="27">
        <v>3.64759562824628E-2</v>
      </c>
      <c r="H121" s="12" t="s">
        <v>979</v>
      </c>
      <c r="I121" s="28">
        <v>-8.4505446142292602</v>
      </c>
      <c r="J121" s="28">
        <v>50.652844502754199</v>
      </c>
      <c r="K121" s="12">
        <v>2.742478007152122E-9</v>
      </c>
      <c r="L121" s="12">
        <v>3.04719778572458E-11</v>
      </c>
      <c r="M121" s="14" t="s">
        <v>12</v>
      </c>
      <c r="N121" s="29" t="s">
        <v>20</v>
      </c>
      <c r="P121"/>
      <c r="Q121"/>
      <c r="R121"/>
      <c r="S121"/>
      <c r="T121"/>
      <c r="U121"/>
      <c r="V121"/>
      <c r="W121"/>
      <c r="X121"/>
      <c r="Y121" s="112"/>
      <c r="Z121"/>
      <c r="AA121"/>
    </row>
    <row r="122" spans="1:27" ht="15.75">
      <c r="A122" s="5" t="s">
        <v>42</v>
      </c>
      <c r="B122" s="12">
        <v>40</v>
      </c>
      <c r="C122" s="12">
        <v>34</v>
      </c>
      <c r="D122" s="12">
        <v>0.50039047437499995</v>
      </c>
      <c r="E122" s="27">
        <v>0.76722099817647105</v>
      </c>
      <c r="F122" s="27">
        <v>-0.26683052380147099</v>
      </c>
      <c r="G122" s="27">
        <v>3.2335481929486203E-2</v>
      </c>
      <c r="H122" s="12" t="s">
        <v>980</v>
      </c>
      <c r="I122" s="28">
        <v>-8.2519420735199205</v>
      </c>
      <c r="J122" s="28">
        <v>68.122787071242797</v>
      </c>
      <c r="K122" s="12">
        <v>6.7931719290425706E-10</v>
      </c>
      <c r="L122" s="12">
        <v>7.5479688100473003E-12</v>
      </c>
      <c r="M122" s="14" t="s">
        <v>12</v>
      </c>
      <c r="N122" s="29" t="s">
        <v>20</v>
      </c>
      <c r="P122"/>
      <c r="Q122"/>
      <c r="R122"/>
      <c r="S122"/>
      <c r="T122"/>
      <c r="U122"/>
      <c r="V122"/>
      <c r="W122"/>
      <c r="X122"/>
      <c r="Y122" s="112"/>
      <c r="Z122"/>
      <c r="AA122"/>
    </row>
    <row r="123" spans="1:27" ht="15.75">
      <c r="A123" s="3"/>
      <c r="K123" s="12"/>
      <c r="N123" s="4"/>
      <c r="P123"/>
      <c r="Q123"/>
      <c r="R123"/>
      <c r="S123"/>
      <c r="T123"/>
      <c r="U123"/>
      <c r="V123"/>
      <c r="W123"/>
      <c r="X123"/>
      <c r="Y123" s="112"/>
      <c r="Z123"/>
      <c r="AA123"/>
    </row>
    <row r="124" spans="1:27" ht="15.75">
      <c r="A124" s="10" t="s">
        <v>61</v>
      </c>
      <c r="K124" s="12"/>
      <c r="N124" s="4"/>
      <c r="P124"/>
      <c r="Q124"/>
      <c r="R124"/>
      <c r="S124"/>
      <c r="T124"/>
      <c r="U124"/>
      <c r="V124"/>
      <c r="W124"/>
      <c r="X124"/>
      <c r="Y124" s="112"/>
      <c r="Z124"/>
      <c r="AA124"/>
    </row>
    <row r="125" spans="1:27" ht="15.75">
      <c r="A125" s="5" t="s">
        <v>10</v>
      </c>
      <c r="B125" s="12">
        <v>50</v>
      </c>
      <c r="C125" s="12">
        <v>43</v>
      </c>
      <c r="D125" s="12">
        <v>0.47034831418</v>
      </c>
      <c r="E125" s="27">
        <v>0.77308727606976702</v>
      </c>
      <c r="F125" s="27">
        <v>-0.30273896188976701</v>
      </c>
      <c r="G125" s="27">
        <v>3.2087556008198397E-2</v>
      </c>
      <c r="H125" s="12" t="s">
        <v>981</v>
      </c>
      <c r="I125" s="28">
        <v>-9.4347778251611807</v>
      </c>
      <c r="J125" s="28">
        <v>62.768973916511399</v>
      </c>
      <c r="K125" s="12">
        <v>1.0752211908409321E-11</v>
      </c>
      <c r="L125" s="12">
        <v>1.1946902120454801E-13</v>
      </c>
      <c r="M125" s="14" t="s">
        <v>12</v>
      </c>
      <c r="N125" s="29" t="s">
        <v>20</v>
      </c>
      <c r="P125"/>
      <c r="Q125"/>
      <c r="R125"/>
      <c r="S125"/>
      <c r="T125"/>
      <c r="U125"/>
      <c r="V125"/>
      <c r="W125"/>
      <c r="X125"/>
      <c r="Y125" s="112"/>
      <c r="Z125"/>
      <c r="AA125"/>
    </row>
    <row r="126" spans="1:27" ht="15.75">
      <c r="A126" s="5" t="s">
        <v>11</v>
      </c>
      <c r="B126" s="12">
        <v>50</v>
      </c>
      <c r="C126" s="12">
        <v>43</v>
      </c>
      <c r="D126" s="12">
        <v>0.47340607769999998</v>
      </c>
      <c r="E126" s="27">
        <v>0.74859221613953497</v>
      </c>
      <c r="F126" s="27">
        <v>-0.27518613843953499</v>
      </c>
      <c r="G126" s="27">
        <v>3.1400779791038398E-2</v>
      </c>
      <c r="H126" s="12" t="s">
        <v>982</v>
      </c>
      <c r="I126" s="28">
        <v>-8.7636721212277404</v>
      </c>
      <c r="J126" s="28">
        <v>62.807879561481798</v>
      </c>
      <c r="K126" s="12">
        <v>1.533949483964805E-10</v>
      </c>
      <c r="L126" s="12">
        <v>1.70438831551645E-12</v>
      </c>
      <c r="M126" s="14" t="s">
        <v>12</v>
      </c>
      <c r="N126" s="29" t="s">
        <v>20</v>
      </c>
      <c r="P126"/>
      <c r="Q126"/>
      <c r="R126"/>
      <c r="S126"/>
      <c r="T126"/>
      <c r="U126"/>
      <c r="V126"/>
      <c r="W126"/>
      <c r="X126"/>
      <c r="Y126" s="112"/>
      <c r="Z126"/>
      <c r="AA126"/>
    </row>
    <row r="127" spans="1:27" ht="15.75">
      <c r="A127" s="5" t="s">
        <v>13</v>
      </c>
      <c r="B127" s="12">
        <v>50</v>
      </c>
      <c r="C127" s="12">
        <v>43</v>
      </c>
      <c r="D127" s="12">
        <v>0.46270844696000002</v>
      </c>
      <c r="E127" s="27">
        <v>0.74590088765116302</v>
      </c>
      <c r="F127" s="27">
        <v>-0.28319244069116301</v>
      </c>
      <c r="G127" s="27">
        <v>3.0532314759553199E-2</v>
      </c>
      <c r="H127" s="12" t="s">
        <v>983</v>
      </c>
      <c r="I127" s="28">
        <v>-9.2751710088588997</v>
      </c>
      <c r="J127" s="28">
        <v>66.305990030552096</v>
      </c>
      <c r="K127" s="12">
        <v>1.220886597190167E-11</v>
      </c>
      <c r="L127" s="12">
        <v>1.3565406635446299E-13</v>
      </c>
      <c r="M127" s="14" t="s">
        <v>12</v>
      </c>
      <c r="N127" s="29" t="s">
        <v>20</v>
      </c>
      <c r="P127"/>
      <c r="Q127"/>
      <c r="R127"/>
      <c r="S127"/>
      <c r="T127"/>
      <c r="U127"/>
      <c r="V127"/>
      <c r="W127"/>
      <c r="X127"/>
      <c r="Y127" s="112"/>
      <c r="Z127"/>
      <c r="AA127"/>
    </row>
    <row r="128" spans="1:27" ht="15.75">
      <c r="A128" s="5" t="s">
        <v>14</v>
      </c>
      <c r="B128" s="12">
        <v>50</v>
      </c>
      <c r="C128" s="12">
        <v>41</v>
      </c>
      <c r="D128" s="12">
        <v>0.45057052930000002</v>
      </c>
      <c r="E128" s="27">
        <v>0.78022968890243904</v>
      </c>
      <c r="F128" s="27">
        <v>-0.32965915960243902</v>
      </c>
      <c r="G128" s="27">
        <v>3.3803243993416103E-2</v>
      </c>
      <c r="H128" s="12" t="s">
        <v>984</v>
      </c>
      <c r="I128" s="28">
        <v>-9.7522935865755205</v>
      </c>
      <c r="J128" s="28">
        <v>55.0251714295322</v>
      </c>
      <c r="K128" s="12">
        <v>1.218038594244282E-11</v>
      </c>
      <c r="L128" s="12">
        <v>1.35337621582698E-13</v>
      </c>
      <c r="M128" s="14" t="s">
        <v>12</v>
      </c>
      <c r="N128" s="29" t="s">
        <v>20</v>
      </c>
      <c r="P128"/>
      <c r="Q128"/>
      <c r="R128"/>
      <c r="S128"/>
      <c r="T128"/>
      <c r="U128"/>
      <c r="V128"/>
      <c r="W128"/>
      <c r="X128"/>
      <c r="Y128" s="112"/>
      <c r="Z128"/>
      <c r="AA128"/>
    </row>
    <row r="129" spans="1:27" ht="15.75">
      <c r="A129" s="5" t="s">
        <v>41</v>
      </c>
      <c r="B129" s="12">
        <v>45</v>
      </c>
      <c r="C129" s="12">
        <v>38</v>
      </c>
      <c r="D129" s="12">
        <v>0.44180902971111102</v>
      </c>
      <c r="E129" s="27">
        <v>0.70756351321052602</v>
      </c>
      <c r="F129" s="27">
        <v>-0.265754483499415</v>
      </c>
      <c r="G129" s="27">
        <v>3.2543885400181202E-2</v>
      </c>
      <c r="H129" s="12" t="s">
        <v>985</v>
      </c>
      <c r="I129" s="28">
        <v>-8.1660342713084706</v>
      </c>
      <c r="J129" s="28">
        <v>53.409752444841899</v>
      </c>
      <c r="K129" s="12">
        <v>5.1827737392517051E-9</v>
      </c>
      <c r="L129" s="12">
        <v>5.75863748805745E-11</v>
      </c>
      <c r="M129" s="14" t="s">
        <v>12</v>
      </c>
      <c r="N129" s="29" t="s">
        <v>20</v>
      </c>
      <c r="P129"/>
      <c r="Q129"/>
      <c r="R129"/>
      <c r="S129"/>
      <c r="T129"/>
      <c r="U129"/>
      <c r="V129"/>
      <c r="W129"/>
      <c r="X129"/>
      <c r="Y129" s="112"/>
      <c r="Z129"/>
      <c r="AA129"/>
    </row>
    <row r="130" spans="1:27" ht="15.75">
      <c r="A130" s="5" t="s">
        <v>42</v>
      </c>
      <c r="B130" s="12">
        <v>42</v>
      </c>
      <c r="C130" s="12">
        <v>33</v>
      </c>
      <c r="D130" s="12">
        <v>0.42544258066666701</v>
      </c>
      <c r="E130" s="27">
        <v>0.69462468536363597</v>
      </c>
      <c r="F130" s="27">
        <v>-0.26918210469697001</v>
      </c>
      <c r="G130" s="27">
        <v>3.6667203077848702E-2</v>
      </c>
      <c r="H130" s="12" t="s">
        <v>986</v>
      </c>
      <c r="I130" s="28">
        <v>-7.3412227304456596</v>
      </c>
      <c r="J130" s="28">
        <v>44.085541037291797</v>
      </c>
      <c r="K130" s="12">
        <v>3.2263355038467783E-7</v>
      </c>
      <c r="L130" s="12">
        <v>3.5848172264964202E-9</v>
      </c>
      <c r="M130" s="14" t="s">
        <v>12</v>
      </c>
      <c r="N130" s="29" t="s">
        <v>20</v>
      </c>
      <c r="P130"/>
      <c r="Q130"/>
      <c r="R130"/>
      <c r="S130"/>
      <c r="T130"/>
      <c r="U130"/>
      <c r="V130"/>
      <c r="W130"/>
      <c r="X130"/>
      <c r="Y130" s="112"/>
      <c r="Z130"/>
      <c r="AA130"/>
    </row>
    <row r="131" spans="1:27" ht="15.75">
      <c r="A131" s="5"/>
      <c r="B131" s="12"/>
      <c r="C131" s="12"/>
      <c r="D131" s="12"/>
      <c r="E131" s="27"/>
      <c r="F131" s="27"/>
      <c r="G131" s="27"/>
      <c r="H131" s="12"/>
      <c r="I131" s="28"/>
      <c r="J131" s="28"/>
      <c r="K131" s="12"/>
      <c r="L131" s="12"/>
      <c r="N131" s="4"/>
      <c r="P131"/>
      <c r="Q131"/>
      <c r="R131"/>
      <c r="S131"/>
      <c r="T131"/>
      <c r="U131"/>
      <c r="V131"/>
      <c r="W131"/>
      <c r="X131"/>
      <c r="Y131" s="112"/>
      <c r="Z131"/>
      <c r="AA131"/>
    </row>
    <row r="132" spans="1:27" ht="15.75">
      <c r="A132" s="10" t="s">
        <v>60</v>
      </c>
      <c r="B132" s="12"/>
      <c r="C132" s="12"/>
      <c r="D132" s="12"/>
      <c r="E132" s="27"/>
      <c r="F132" s="27"/>
      <c r="G132" s="27"/>
      <c r="H132" s="12"/>
      <c r="I132" s="28"/>
      <c r="J132" s="28"/>
      <c r="K132" s="12"/>
      <c r="L132" s="12"/>
      <c r="N132" s="4"/>
      <c r="P132"/>
      <c r="Q132"/>
      <c r="R132"/>
      <c r="S132"/>
      <c r="T132"/>
      <c r="U132"/>
      <c r="V132"/>
      <c r="W132"/>
      <c r="X132"/>
      <c r="Y132" s="112"/>
      <c r="Z132"/>
      <c r="AA132"/>
    </row>
    <row r="133" spans="1:27" ht="15.75">
      <c r="A133" s="5" t="s">
        <v>10</v>
      </c>
      <c r="B133" s="12">
        <v>28</v>
      </c>
      <c r="C133" s="12">
        <v>24</v>
      </c>
      <c r="D133" s="12">
        <v>0.59482600189285695</v>
      </c>
      <c r="E133" s="27">
        <v>0.91640489716666695</v>
      </c>
      <c r="F133" s="27">
        <v>-0.32157889527380901</v>
      </c>
      <c r="G133" s="27">
        <v>4.9519926414938298E-2</v>
      </c>
      <c r="H133" s="12" t="s">
        <v>987</v>
      </c>
      <c r="I133" s="28">
        <v>-6.4939291827542203</v>
      </c>
      <c r="J133" s="28">
        <v>40.1051435110829</v>
      </c>
      <c r="K133" s="12">
        <v>8.5070264774312976E-6</v>
      </c>
      <c r="L133" s="12">
        <v>9.4522516415903298E-8</v>
      </c>
      <c r="M133" s="14" t="s">
        <v>12</v>
      </c>
      <c r="N133" s="29" t="s">
        <v>20</v>
      </c>
      <c r="P133"/>
      <c r="Q133"/>
      <c r="R133"/>
      <c r="S133"/>
      <c r="T133"/>
      <c r="U133"/>
      <c r="V133"/>
      <c r="W133"/>
      <c r="X133"/>
      <c r="Y133" s="112"/>
      <c r="Z133"/>
      <c r="AA133"/>
    </row>
    <row r="134" spans="1:27" ht="15.75">
      <c r="A134" s="5" t="s">
        <v>11</v>
      </c>
      <c r="B134" s="12">
        <v>28</v>
      </c>
      <c r="C134" s="12">
        <v>24</v>
      </c>
      <c r="D134" s="12">
        <v>0.58188437310714303</v>
      </c>
      <c r="E134" s="27">
        <v>0.93613754133333305</v>
      </c>
      <c r="F134" s="27">
        <v>-0.35425316822619102</v>
      </c>
      <c r="G134" s="27">
        <v>4.4604161313044899E-2</v>
      </c>
      <c r="H134" s="12" t="s">
        <v>988</v>
      </c>
      <c r="I134" s="28">
        <v>-7.9421551218044302</v>
      </c>
      <c r="J134" s="28">
        <v>43.4019908891783</v>
      </c>
      <c r="K134" s="12">
        <v>4.832066101923999E-8</v>
      </c>
      <c r="L134" s="12">
        <v>5.3689623354711098E-10</v>
      </c>
      <c r="M134" s="14" t="s">
        <v>12</v>
      </c>
      <c r="N134" s="29" t="s">
        <v>20</v>
      </c>
      <c r="P134"/>
      <c r="Q134"/>
      <c r="R134"/>
      <c r="S134"/>
      <c r="T134"/>
      <c r="U134"/>
      <c r="V134"/>
      <c r="W134"/>
      <c r="X134"/>
      <c r="Y134" s="112"/>
      <c r="Z134"/>
      <c r="AA134"/>
    </row>
    <row r="135" spans="1:27" ht="15.75">
      <c r="A135" s="5" t="s">
        <v>13</v>
      </c>
      <c r="B135" s="12">
        <v>28</v>
      </c>
      <c r="C135" s="12">
        <v>24</v>
      </c>
      <c r="D135" s="12">
        <v>0.58002072932142901</v>
      </c>
      <c r="E135" s="27">
        <v>0.907905472833333</v>
      </c>
      <c r="F135" s="27">
        <v>-0.327884743511905</v>
      </c>
      <c r="G135" s="27">
        <v>5.3327442050284501E-2</v>
      </c>
      <c r="H135" s="12" t="s">
        <v>989</v>
      </c>
      <c r="I135" s="28">
        <v>-6.1485181157335296</v>
      </c>
      <c r="J135" s="28">
        <v>39.032107628643203</v>
      </c>
      <c r="K135" s="12">
        <v>2.8894374563718602E-5</v>
      </c>
      <c r="L135" s="12">
        <v>3.2104860626354001E-7</v>
      </c>
      <c r="M135" s="14" t="s">
        <v>12</v>
      </c>
      <c r="N135" s="29" t="s">
        <v>20</v>
      </c>
      <c r="P135"/>
      <c r="Q135"/>
      <c r="R135"/>
      <c r="S135"/>
      <c r="T135"/>
      <c r="U135"/>
      <c r="V135"/>
      <c r="W135"/>
      <c r="X135"/>
      <c r="Y135"/>
      <c r="Z135"/>
      <c r="AA135"/>
    </row>
    <row r="136" spans="1:27">
      <c r="A136" s="5" t="s">
        <v>14</v>
      </c>
      <c r="B136" s="12">
        <v>28</v>
      </c>
      <c r="C136" s="12">
        <v>24</v>
      </c>
      <c r="D136" s="12">
        <v>0.59043630849999995</v>
      </c>
      <c r="E136" s="27">
        <v>0.91583910349999997</v>
      </c>
      <c r="F136" s="27">
        <v>-0.32540279500000002</v>
      </c>
      <c r="G136" s="27">
        <v>4.9575746802605201E-2</v>
      </c>
      <c r="H136" s="12" t="s">
        <v>990</v>
      </c>
      <c r="I136" s="28">
        <v>-6.5637497362500703</v>
      </c>
      <c r="J136" s="28">
        <v>42.877409319504203</v>
      </c>
      <c r="K136" s="12">
        <v>5.0396039942820212E-6</v>
      </c>
      <c r="L136" s="12">
        <v>5.5995599936466903E-8</v>
      </c>
      <c r="M136" s="14" t="s">
        <v>12</v>
      </c>
      <c r="N136" s="29" t="s">
        <v>20</v>
      </c>
    </row>
    <row r="137" spans="1:27">
      <c r="A137" s="5" t="s">
        <v>41</v>
      </c>
      <c r="B137" s="12">
        <v>28</v>
      </c>
      <c r="C137" s="12">
        <v>20</v>
      </c>
      <c r="D137" s="12">
        <v>0.55373811560714303</v>
      </c>
      <c r="E137" s="27">
        <v>0.82659025289999999</v>
      </c>
      <c r="F137" s="27">
        <v>-0.27285213729285701</v>
      </c>
      <c r="G137" s="27">
        <v>5.7039582723852303E-2</v>
      </c>
      <c r="H137" s="12" t="s">
        <v>991</v>
      </c>
      <c r="I137" s="28">
        <v>-4.7835577376823704</v>
      </c>
      <c r="J137" s="28">
        <v>33.652199753986203</v>
      </c>
      <c r="K137" s="12">
        <v>3.0094054349132432E-3</v>
      </c>
      <c r="L137" s="12">
        <v>3.3437838165702702E-5</v>
      </c>
      <c r="M137" s="14" t="s">
        <v>12</v>
      </c>
      <c r="N137" s="29" t="s">
        <v>15</v>
      </c>
    </row>
    <row r="138" spans="1:27">
      <c r="A138" s="5" t="s">
        <v>42</v>
      </c>
      <c r="B138" s="12">
        <v>27</v>
      </c>
      <c r="C138" s="12">
        <v>19</v>
      </c>
      <c r="D138" s="12">
        <v>0.53586847255555603</v>
      </c>
      <c r="E138" s="27">
        <v>0.84257848994736795</v>
      </c>
      <c r="F138" s="27">
        <v>-0.30671001739181297</v>
      </c>
      <c r="G138" s="27">
        <v>4.9831765854619403E-2</v>
      </c>
      <c r="H138" s="12" t="s">
        <v>992</v>
      </c>
      <c r="I138" s="28">
        <v>-6.1549096671913501</v>
      </c>
      <c r="J138" s="28">
        <v>39.986821260462001</v>
      </c>
      <c r="K138" s="12">
        <v>2.5793509746594329E-5</v>
      </c>
      <c r="L138" s="12">
        <v>2.8659455273993698E-7</v>
      </c>
      <c r="M138" s="14" t="s">
        <v>12</v>
      </c>
      <c r="N138" s="29" t="s">
        <v>20</v>
      </c>
    </row>
    <row r="139" spans="1:27">
      <c r="A139" s="5"/>
      <c r="B139" s="12"/>
      <c r="C139" s="12"/>
      <c r="D139" s="12"/>
      <c r="E139" s="27"/>
      <c r="F139" s="27"/>
      <c r="G139" s="27"/>
      <c r="H139" s="12"/>
      <c r="I139" s="28"/>
      <c r="J139" s="28"/>
      <c r="K139" s="12"/>
      <c r="L139" s="12"/>
      <c r="N139" s="4"/>
    </row>
    <row r="140" spans="1:27">
      <c r="A140" s="10" t="s">
        <v>62</v>
      </c>
      <c r="B140" s="12"/>
      <c r="C140" s="12"/>
      <c r="D140" s="12"/>
      <c r="E140" s="27"/>
      <c r="F140" s="27"/>
      <c r="G140" s="27"/>
      <c r="H140" s="12"/>
      <c r="I140" s="28"/>
      <c r="J140" s="28"/>
      <c r="K140" s="12"/>
      <c r="L140" s="12"/>
      <c r="N140" s="4"/>
    </row>
    <row r="141" spans="1:27">
      <c r="A141" s="5" t="s">
        <v>10</v>
      </c>
      <c r="B141" s="12">
        <v>35</v>
      </c>
      <c r="C141" s="12">
        <v>26</v>
      </c>
      <c r="D141" s="12">
        <v>0.456398694657143</v>
      </c>
      <c r="E141" s="27">
        <v>0.752153167692308</v>
      </c>
      <c r="F141" s="27">
        <v>-0.295754473035165</v>
      </c>
      <c r="G141" s="27">
        <v>3.8067102242092303E-2</v>
      </c>
      <c r="H141" s="12" t="s">
        <v>993</v>
      </c>
      <c r="I141" s="28">
        <v>-7.7692930539939402</v>
      </c>
      <c r="J141" s="28">
        <v>38.584197328121903</v>
      </c>
      <c r="K141" s="12">
        <v>1.8647408860807138E-7</v>
      </c>
      <c r="L141" s="12">
        <v>2.0719343178674598E-9</v>
      </c>
      <c r="M141" s="12" t="s">
        <v>12</v>
      </c>
      <c r="N141" s="29" t="s">
        <v>20</v>
      </c>
    </row>
    <row r="142" spans="1:27">
      <c r="A142" s="5" t="s">
        <v>11</v>
      </c>
      <c r="B142" s="12">
        <v>35</v>
      </c>
      <c r="C142" s="12">
        <v>26</v>
      </c>
      <c r="D142" s="12">
        <v>0.46697345211428598</v>
      </c>
      <c r="E142" s="27">
        <v>0.76466555965384597</v>
      </c>
      <c r="F142" s="27">
        <v>-0.29769210753955999</v>
      </c>
      <c r="G142" s="27">
        <v>4.1846539904787497E-2</v>
      </c>
      <c r="H142" s="12" t="s">
        <v>994</v>
      </c>
      <c r="I142" s="28">
        <v>-7.1139001747072204</v>
      </c>
      <c r="J142" s="28">
        <v>35.031724145320403</v>
      </c>
      <c r="K142" s="12">
        <v>2.440239809825043E-6</v>
      </c>
      <c r="L142" s="12">
        <v>2.7113775664722699E-8</v>
      </c>
      <c r="M142" s="12" t="s">
        <v>12</v>
      </c>
      <c r="N142" s="29" t="s">
        <v>20</v>
      </c>
    </row>
    <row r="143" spans="1:27">
      <c r="A143" s="5" t="s">
        <v>13</v>
      </c>
      <c r="B143" s="12">
        <v>35</v>
      </c>
      <c r="C143" s="12">
        <v>26</v>
      </c>
      <c r="D143" s="12">
        <v>0.45738356479999998</v>
      </c>
      <c r="E143" s="27">
        <v>0.75768894099999995</v>
      </c>
      <c r="F143" s="27">
        <v>-0.30030537619999997</v>
      </c>
      <c r="G143" s="27">
        <v>3.9819830456705903E-2</v>
      </c>
      <c r="H143" s="12" t="s">
        <v>995</v>
      </c>
      <c r="I143" s="28">
        <v>-7.5416035868486899</v>
      </c>
      <c r="J143" s="28">
        <v>36.469695499810904</v>
      </c>
      <c r="K143" s="12">
        <v>5.3714565266383615E-7</v>
      </c>
      <c r="L143" s="12">
        <v>5.9682850295981799E-9</v>
      </c>
      <c r="M143" s="12" t="s">
        <v>12</v>
      </c>
      <c r="N143" s="29" t="s">
        <v>20</v>
      </c>
    </row>
    <row r="144" spans="1:27">
      <c r="A144" s="5" t="s">
        <v>14</v>
      </c>
      <c r="B144" s="12">
        <v>35</v>
      </c>
      <c r="C144" s="12">
        <v>26</v>
      </c>
      <c r="D144" s="12">
        <v>0.46628661122857101</v>
      </c>
      <c r="E144" s="27">
        <v>0.720149108423077</v>
      </c>
      <c r="F144" s="27">
        <v>-0.25386249719450499</v>
      </c>
      <c r="G144" s="27">
        <v>3.6104464757886097E-2</v>
      </c>
      <c r="H144" s="12" t="s">
        <v>996</v>
      </c>
      <c r="I144" s="28">
        <v>-7.03133252069762</v>
      </c>
      <c r="J144" s="28">
        <v>40.153308760806297</v>
      </c>
      <c r="K144" s="12">
        <v>1.496008571783418E-6</v>
      </c>
      <c r="L144" s="12">
        <v>1.6622317464260201E-8</v>
      </c>
      <c r="M144" s="12" t="s">
        <v>12</v>
      </c>
      <c r="N144" s="29" t="s">
        <v>20</v>
      </c>
    </row>
    <row r="145" spans="1:14">
      <c r="A145" s="5" t="s">
        <v>41</v>
      </c>
      <c r="B145" s="12">
        <v>34</v>
      </c>
      <c r="C145" s="12">
        <v>25</v>
      </c>
      <c r="D145" s="12">
        <v>0.426145680088235</v>
      </c>
      <c r="E145" s="27">
        <v>0.68254427244000004</v>
      </c>
      <c r="F145" s="27">
        <v>-0.25639859235176499</v>
      </c>
      <c r="G145" s="27">
        <v>3.1816716488593501E-2</v>
      </c>
      <c r="H145" s="12" t="s">
        <v>997</v>
      </c>
      <c r="I145" s="28">
        <v>-8.0586125989363104</v>
      </c>
      <c r="J145" s="28">
        <v>36.1838059175412</v>
      </c>
      <c r="K145" s="12">
        <v>1.2267064942890659E-7</v>
      </c>
      <c r="L145" s="12">
        <v>1.36300721587674E-9</v>
      </c>
      <c r="M145" s="12" t="s">
        <v>12</v>
      </c>
      <c r="N145" s="29" t="s">
        <v>20</v>
      </c>
    </row>
    <row r="146" spans="1:14" ht="15.75" thickBot="1">
      <c r="A146" s="7" t="s">
        <v>42</v>
      </c>
      <c r="B146" s="30">
        <v>24</v>
      </c>
      <c r="C146" s="30">
        <v>24</v>
      </c>
      <c r="D146" s="30">
        <v>0.42046939712499998</v>
      </c>
      <c r="E146" s="31">
        <v>0.60726840958333295</v>
      </c>
      <c r="F146" s="31">
        <v>-0.186799012458333</v>
      </c>
      <c r="G146" s="31">
        <v>4.3275555019584501E-2</v>
      </c>
      <c r="H146" s="30" t="s">
        <v>998</v>
      </c>
      <c r="I146" s="32">
        <v>-4.3165018305090896</v>
      </c>
      <c r="J146" s="32">
        <v>34.537478358864703</v>
      </c>
      <c r="K146" s="30">
        <v>1.1377021806836729E-2</v>
      </c>
      <c r="L146" s="30">
        <v>1.2641135340929699E-4</v>
      </c>
      <c r="M146" s="30" t="s">
        <v>12</v>
      </c>
      <c r="N146" s="44" t="s">
        <v>6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99B7C-42BC-44A1-BA5D-E0F7D96FE2E9}">
  <dimension ref="A1:AA146"/>
  <sheetViews>
    <sheetView zoomScaleNormal="100" workbookViewId="0">
      <pane xSplit="1" topLeftCell="C1" activePane="topRight" state="frozen"/>
      <selection pane="topRight" activeCell="A2" sqref="A2:XFD2"/>
    </sheetView>
  </sheetViews>
  <sheetFormatPr defaultColWidth="10.875" defaultRowHeight="1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  <col min="15" max="15" width="14.625" style="1" bestFit="1" customWidth="1"/>
    <col min="16" max="17" width="14.125" style="1" bestFit="1" customWidth="1"/>
    <col min="18" max="18" width="21.125" style="1" bestFit="1" customWidth="1"/>
    <col min="19" max="19" width="13.5" style="1" bestFit="1" customWidth="1"/>
    <col min="20" max="20" width="11.625" style="1" bestFit="1" customWidth="1"/>
    <col min="21" max="16384" width="10.875" style="1"/>
  </cols>
  <sheetData>
    <row r="1" spans="1:9" ht="15.75">
      <c r="A1" s="11" t="s">
        <v>999</v>
      </c>
      <c r="B1" s="8"/>
      <c r="C1" s="8"/>
      <c r="D1" s="8"/>
      <c r="E1" s="8"/>
      <c r="F1" s="8"/>
      <c r="G1" s="8"/>
      <c r="H1" s="8"/>
      <c r="I1" s="8"/>
    </row>
    <row r="2" spans="1:9">
      <c r="A2" s="180" t="s">
        <v>1323</v>
      </c>
      <c r="B2" s="179"/>
      <c r="C2" s="179"/>
      <c r="D2" s="179"/>
      <c r="E2" s="179"/>
      <c r="F2" s="179"/>
      <c r="G2" s="179"/>
      <c r="H2" s="179"/>
      <c r="I2" s="179"/>
    </row>
    <row r="3" spans="1:9" ht="15.75" thickBot="1">
      <c r="B3" s="2"/>
      <c r="C3" s="2"/>
      <c r="D3" s="2"/>
      <c r="E3" s="2"/>
      <c r="F3" s="2"/>
      <c r="G3" s="2"/>
      <c r="H3" s="2"/>
      <c r="I3" s="8"/>
    </row>
    <row r="4" spans="1:9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9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</row>
    <row r="6" spans="1:9">
      <c r="A6" s="22" t="s">
        <v>28</v>
      </c>
      <c r="B6" s="23">
        <v>4.6321207804173601E-3</v>
      </c>
      <c r="C6" s="23">
        <v>4.6321207804173601E-3</v>
      </c>
      <c r="D6" s="14">
        <v>1</v>
      </c>
      <c r="E6" s="24">
        <v>22.771726172579498</v>
      </c>
      <c r="F6" s="24">
        <v>1.4847691953179301</v>
      </c>
      <c r="G6" s="14">
        <v>0.23550378030813399</v>
      </c>
      <c r="H6" s="14" t="s">
        <v>8</v>
      </c>
      <c r="I6" s="15" t="s">
        <v>9</v>
      </c>
    </row>
    <row r="7" spans="1:9">
      <c r="A7" s="22" t="s">
        <v>4</v>
      </c>
      <c r="B7" s="23">
        <v>4.4230920227851599E-2</v>
      </c>
      <c r="C7" s="23">
        <v>4.4230920227851599E-2</v>
      </c>
      <c r="D7" s="14">
        <v>1</v>
      </c>
      <c r="E7" s="24">
        <v>1091.556610823</v>
      </c>
      <c r="F7" s="24">
        <v>14.1776760469017</v>
      </c>
      <c r="G7" s="14">
        <v>1.75201628106749E-4</v>
      </c>
      <c r="H7" s="14" t="s">
        <v>12</v>
      </c>
      <c r="I7" s="15" t="s">
        <v>20</v>
      </c>
    </row>
    <row r="8" spans="1:9">
      <c r="A8" s="22" t="s">
        <v>3</v>
      </c>
      <c r="B8" s="23">
        <v>2.19446237531731E-2</v>
      </c>
      <c r="C8" s="23">
        <v>2.19446237531731E-2</v>
      </c>
      <c r="D8" s="14">
        <v>1</v>
      </c>
      <c r="E8" s="24">
        <v>22.771726176473202</v>
      </c>
      <c r="F8" s="24">
        <v>7.0340785346745403</v>
      </c>
      <c r="G8" s="14">
        <v>1.43082921299539E-2</v>
      </c>
      <c r="H8" s="14" t="s">
        <v>12</v>
      </c>
      <c r="I8" s="15" t="s">
        <v>68</v>
      </c>
    </row>
    <row r="9" spans="1:9">
      <c r="A9" s="22" t="s">
        <v>29</v>
      </c>
      <c r="B9" s="23">
        <v>9.5568528728326094E-2</v>
      </c>
      <c r="C9" s="23">
        <v>9.5568528728326094E-2</v>
      </c>
      <c r="D9" s="14">
        <v>1</v>
      </c>
      <c r="E9" s="24">
        <v>22.771726170817701</v>
      </c>
      <c r="F9" s="24">
        <v>30.633313383700301</v>
      </c>
      <c r="G9" s="14">
        <v>1.29431861872072E-5</v>
      </c>
      <c r="H9" s="14" t="s">
        <v>12</v>
      </c>
      <c r="I9" s="15" t="s">
        <v>20</v>
      </c>
    </row>
    <row r="10" spans="1:9">
      <c r="A10" s="22" t="s">
        <v>30</v>
      </c>
      <c r="B10" s="23">
        <v>2.0853861484490801E-3</v>
      </c>
      <c r="C10" s="23">
        <v>2.0853861484490801E-3</v>
      </c>
      <c r="D10" s="14">
        <v>1</v>
      </c>
      <c r="E10" s="24">
        <v>1091.5566107207801</v>
      </c>
      <c r="F10" s="24">
        <v>0.66844481401474298</v>
      </c>
      <c r="G10" s="14">
        <v>0.41377276107313798</v>
      </c>
      <c r="H10" s="14" t="s">
        <v>8</v>
      </c>
      <c r="I10" s="15" t="s">
        <v>9</v>
      </c>
    </row>
    <row r="11" spans="1:9">
      <c r="A11" s="22" t="s">
        <v>31</v>
      </c>
      <c r="B11" s="23">
        <v>1.76331902046146E-2</v>
      </c>
      <c r="C11" s="23">
        <v>1.76331902046146E-2</v>
      </c>
      <c r="D11" s="14">
        <v>1</v>
      </c>
      <c r="E11" s="24">
        <v>22.771726174848599</v>
      </c>
      <c r="F11" s="24">
        <v>5.6521016769849304</v>
      </c>
      <c r="G11" s="14">
        <v>2.6225194852931701E-2</v>
      </c>
      <c r="H11" s="14" t="s">
        <v>12</v>
      </c>
      <c r="I11" s="15" t="s">
        <v>68</v>
      </c>
    </row>
    <row r="12" spans="1:9">
      <c r="A12" s="22" t="s">
        <v>32</v>
      </c>
      <c r="B12" s="23">
        <v>2.79590150920653E-2</v>
      </c>
      <c r="C12" s="23">
        <v>2.79590150920653E-2</v>
      </c>
      <c r="D12" s="14">
        <v>1</v>
      </c>
      <c r="E12" s="24">
        <v>1091.5566107116399</v>
      </c>
      <c r="F12" s="24">
        <v>8.9619175120877106</v>
      </c>
      <c r="G12" s="14">
        <v>2.8187254530806899E-3</v>
      </c>
      <c r="H12" s="14" t="s">
        <v>12</v>
      </c>
      <c r="I12" s="15" t="s">
        <v>15</v>
      </c>
    </row>
    <row r="13" spans="1:9">
      <c r="A13" s="22" t="s">
        <v>33</v>
      </c>
      <c r="B13" s="23">
        <v>5.4652384740242398E-6</v>
      </c>
      <c r="C13" s="23">
        <v>5.4652384740242398E-6</v>
      </c>
      <c r="D13" s="14">
        <v>1</v>
      </c>
      <c r="E13" s="24">
        <v>22.771726171984199</v>
      </c>
      <c r="F13" s="24">
        <v>1.7518147984402199E-3</v>
      </c>
      <c r="G13" s="14">
        <v>0.96697936485688696</v>
      </c>
      <c r="H13" s="14" t="s">
        <v>8</v>
      </c>
      <c r="I13" s="15" t="s">
        <v>9</v>
      </c>
    </row>
    <row r="14" spans="1:9">
      <c r="A14" s="22" t="s">
        <v>34</v>
      </c>
      <c r="B14" s="23">
        <v>5.1433587902343699E-3</v>
      </c>
      <c r="C14" s="23">
        <v>5.1433587902343699E-3</v>
      </c>
      <c r="D14" s="14">
        <v>1</v>
      </c>
      <c r="E14" s="24">
        <v>1091.5566107818499</v>
      </c>
      <c r="F14" s="24">
        <v>1.6486402350500999</v>
      </c>
      <c r="G14" s="14">
        <v>0.19941657219866599</v>
      </c>
      <c r="H14" s="14" t="s">
        <v>8</v>
      </c>
      <c r="I14" s="15" t="s">
        <v>9</v>
      </c>
    </row>
    <row r="15" spans="1:9">
      <c r="A15" s="22" t="s">
        <v>35</v>
      </c>
      <c r="B15" s="23">
        <v>8.7889046605116108E-3</v>
      </c>
      <c r="C15" s="23">
        <v>8.7889046605116108E-3</v>
      </c>
      <c r="D15" s="14">
        <v>1</v>
      </c>
      <c r="E15" s="24">
        <v>22.7717261735833</v>
      </c>
      <c r="F15" s="24">
        <v>2.8171750088386198</v>
      </c>
      <c r="G15" s="14">
        <v>0.106933027427597</v>
      </c>
      <c r="H15" s="14" t="s">
        <v>8</v>
      </c>
      <c r="I15" s="18" t="s">
        <v>9</v>
      </c>
    </row>
    <row r="16" spans="1:9">
      <c r="A16" s="22" t="s">
        <v>36</v>
      </c>
      <c r="B16" s="23">
        <v>3.8283402846682399E-3</v>
      </c>
      <c r="C16" s="23">
        <v>3.8283402846682399E-3</v>
      </c>
      <c r="D16" s="14">
        <v>1</v>
      </c>
      <c r="E16" s="24">
        <v>1091.55661088276</v>
      </c>
      <c r="F16" s="24">
        <v>1.22712726919827</v>
      </c>
      <c r="G16" s="14">
        <v>0.26821047853341201</v>
      </c>
      <c r="H16" s="14" t="s">
        <v>8</v>
      </c>
      <c r="I16" s="18" t="s">
        <v>9</v>
      </c>
    </row>
    <row r="17" spans="1:27">
      <c r="A17" s="22" t="s">
        <v>37</v>
      </c>
      <c r="B17" s="23">
        <v>2.0548608345600902E-2</v>
      </c>
      <c r="C17" s="23">
        <v>2.0548608345600902E-2</v>
      </c>
      <c r="D17" s="14">
        <v>1</v>
      </c>
      <c r="E17" s="24">
        <v>1091.55661072373</v>
      </c>
      <c r="F17" s="24">
        <v>6.5866030106952902</v>
      </c>
      <c r="G17" s="14">
        <v>1.0407362549386E-2</v>
      </c>
      <c r="H17" s="14" t="s">
        <v>12</v>
      </c>
      <c r="I17" s="18" t="s">
        <v>68</v>
      </c>
    </row>
    <row r="18" spans="1:27">
      <c r="A18" s="22" t="s">
        <v>38</v>
      </c>
      <c r="B18" s="23">
        <v>8.9262640171800499E-4</v>
      </c>
      <c r="C18" s="23">
        <v>8.9262640171800499E-4</v>
      </c>
      <c r="D18" s="14">
        <v>1</v>
      </c>
      <c r="E18" s="24">
        <v>22.771726169912501</v>
      </c>
      <c r="F18" s="24">
        <v>0.28612038567763098</v>
      </c>
      <c r="G18" s="14">
        <v>0.59790248066862794</v>
      </c>
      <c r="H18" s="14" t="s">
        <v>8</v>
      </c>
      <c r="I18" s="18" t="s">
        <v>9</v>
      </c>
    </row>
    <row r="19" spans="1:27">
      <c r="A19" s="22" t="s">
        <v>39</v>
      </c>
      <c r="B19" s="23">
        <v>4.1235743897111501E-4</v>
      </c>
      <c r="C19" s="23">
        <v>4.1235743897111501E-4</v>
      </c>
      <c r="D19" s="14">
        <v>1</v>
      </c>
      <c r="E19" s="24">
        <v>1091.55661068832</v>
      </c>
      <c r="F19" s="24">
        <v>0.13217609209001299</v>
      </c>
      <c r="G19" s="14">
        <v>0.71625677560560697</v>
      </c>
      <c r="H19" s="14" t="s">
        <v>8</v>
      </c>
      <c r="I19" s="18" t="s">
        <v>9</v>
      </c>
    </row>
    <row r="20" spans="1:27" ht="15.75" thickBot="1">
      <c r="A20" s="45" t="s">
        <v>40</v>
      </c>
      <c r="B20" s="46">
        <v>4.2053091640347897E-5</v>
      </c>
      <c r="C20" s="46">
        <v>4.2053091640347897E-5</v>
      </c>
      <c r="D20" s="47">
        <v>1</v>
      </c>
      <c r="E20" s="48">
        <v>1091.55661076355</v>
      </c>
      <c r="F20" s="48">
        <v>1.34795999489989E-2</v>
      </c>
      <c r="G20" s="47">
        <v>0.90759331339683003</v>
      </c>
      <c r="H20" s="49" t="s">
        <v>8</v>
      </c>
      <c r="I20" s="50" t="s">
        <v>9</v>
      </c>
    </row>
    <row r="21" spans="1:27" ht="15.75" thickBot="1">
      <c r="A21" s="9"/>
      <c r="B21" s="8"/>
      <c r="C21" s="8"/>
      <c r="D21" s="8"/>
      <c r="E21" s="8"/>
      <c r="F21" s="8"/>
      <c r="G21" s="8"/>
      <c r="H21" s="6"/>
      <c r="I21" s="6"/>
    </row>
    <row r="22" spans="1:27" ht="16.5" thickBot="1">
      <c r="A22" s="59" t="s">
        <v>70</v>
      </c>
      <c r="B22" s="51"/>
      <c r="C22" s="51"/>
      <c r="D22" s="52"/>
      <c r="E22" s="52"/>
      <c r="F22" s="52"/>
      <c r="G22" s="52"/>
      <c r="H22" s="53"/>
      <c r="I22" s="53"/>
      <c r="J22" s="54"/>
      <c r="K22" s="54"/>
      <c r="L22" s="54"/>
      <c r="M22" s="54"/>
      <c r="N22" s="55"/>
    </row>
    <row r="23" spans="1:27">
      <c r="A23" s="57"/>
      <c r="B23" s="20"/>
      <c r="C23" s="20"/>
      <c r="D23" s="6"/>
      <c r="E23" s="6"/>
      <c r="F23" s="6"/>
      <c r="G23" s="6"/>
      <c r="H23" s="8"/>
      <c r="I23" s="8"/>
      <c r="N23" s="4"/>
    </row>
    <row r="24" spans="1:27">
      <c r="A24" s="34" t="s">
        <v>64</v>
      </c>
      <c r="B24" s="35"/>
      <c r="C24" s="35"/>
      <c r="D24" s="36"/>
      <c r="E24" s="36"/>
      <c r="F24" s="36"/>
      <c r="G24" s="36"/>
      <c r="H24" s="33"/>
      <c r="I24" s="33"/>
      <c r="J24" s="37"/>
      <c r="K24" s="37"/>
      <c r="L24" s="37"/>
      <c r="M24" s="37"/>
      <c r="N24" s="38"/>
    </row>
    <row r="25" spans="1:27">
      <c r="A25" s="5"/>
      <c r="B25" s="13" t="s">
        <v>16</v>
      </c>
      <c r="C25" s="13" t="s">
        <v>17</v>
      </c>
      <c r="D25" s="13" t="s">
        <v>22</v>
      </c>
      <c r="E25" s="13" t="s">
        <v>23</v>
      </c>
      <c r="F25" s="13" t="s">
        <v>5</v>
      </c>
      <c r="G25" s="13" t="s">
        <v>47</v>
      </c>
      <c r="H25" s="25" t="s">
        <v>48</v>
      </c>
      <c r="I25" s="13" t="s">
        <v>18</v>
      </c>
      <c r="J25" s="13" t="s">
        <v>19</v>
      </c>
      <c r="K25" s="12" t="s">
        <v>49</v>
      </c>
      <c r="L25" s="12" t="s">
        <v>21</v>
      </c>
      <c r="M25" s="12" t="s">
        <v>6</v>
      </c>
      <c r="N25" s="26" t="s">
        <v>7</v>
      </c>
    </row>
    <row r="26" spans="1:27" ht="15.75">
      <c r="A26" s="10" t="s">
        <v>72</v>
      </c>
      <c r="B26" s="8"/>
      <c r="C26" s="8"/>
      <c r="D26" s="8"/>
      <c r="E26" s="8"/>
      <c r="F26" s="8"/>
      <c r="G26" s="8"/>
      <c r="I26" s="8"/>
      <c r="J26" s="8"/>
      <c r="K26" s="12"/>
      <c r="N26" s="4"/>
      <c r="P26"/>
      <c r="Q26"/>
      <c r="R26"/>
      <c r="S26"/>
      <c r="T26"/>
      <c r="U26"/>
      <c r="V26"/>
      <c r="W26"/>
      <c r="X26"/>
      <c r="Y26"/>
      <c r="Z26"/>
      <c r="AA26"/>
    </row>
    <row r="27" spans="1:27" ht="15.75">
      <c r="A27" s="5" t="s">
        <v>10</v>
      </c>
      <c r="B27" s="12">
        <v>148</v>
      </c>
      <c r="C27" s="12">
        <v>154</v>
      </c>
      <c r="D27" s="12">
        <v>0.88859258620270298</v>
      </c>
      <c r="E27" s="27">
        <v>0.85181955277272703</v>
      </c>
      <c r="F27" s="27">
        <v>3.6773033429975399E-2</v>
      </c>
      <c r="G27" s="27">
        <v>1.2528258748810601E-2</v>
      </c>
      <c r="H27" s="12" t="s">
        <v>1000</v>
      </c>
      <c r="I27" s="28">
        <v>2.9352070520946398</v>
      </c>
      <c r="J27" s="28">
        <v>295.69765478414701</v>
      </c>
      <c r="K27" s="12">
        <v>0.3235197770659422</v>
      </c>
      <c r="L27" s="12">
        <v>3.5946641896215802E-3</v>
      </c>
      <c r="M27" s="14" t="s">
        <v>8</v>
      </c>
      <c r="N27" s="29" t="s">
        <v>9</v>
      </c>
      <c r="P27"/>
      <c r="Q27"/>
      <c r="R27"/>
      <c r="S27"/>
      <c r="T27"/>
      <c r="U27"/>
      <c r="V27"/>
      <c r="W27"/>
      <c r="X27"/>
      <c r="Y27" s="112"/>
      <c r="Z27"/>
      <c r="AA27"/>
    </row>
    <row r="28" spans="1:27" ht="15.75">
      <c r="A28" s="5" t="s">
        <v>11</v>
      </c>
      <c r="B28" s="12">
        <v>148</v>
      </c>
      <c r="C28" s="12">
        <v>154</v>
      </c>
      <c r="D28" s="12">
        <v>0.90274738271621602</v>
      </c>
      <c r="E28" s="27">
        <v>0.85209141424026003</v>
      </c>
      <c r="F28" s="27">
        <v>5.0655968475956499E-2</v>
      </c>
      <c r="G28" s="27">
        <v>1.2680826422742399E-2</v>
      </c>
      <c r="H28" s="12" t="s">
        <v>1001</v>
      </c>
      <c r="I28" s="28">
        <v>3.9946898401753801</v>
      </c>
      <c r="J28" s="28">
        <v>290.64911420025402</v>
      </c>
      <c r="K28" s="12">
        <v>7.3929154849903438E-3</v>
      </c>
      <c r="L28" s="12">
        <v>8.2143505388781595E-5</v>
      </c>
      <c r="M28" s="14" t="s">
        <v>12</v>
      </c>
      <c r="N28" s="29" t="s">
        <v>15</v>
      </c>
      <c r="P28"/>
      <c r="Q28"/>
      <c r="R28"/>
      <c r="S28"/>
      <c r="T28"/>
      <c r="U28"/>
      <c r="V28"/>
      <c r="W28"/>
      <c r="X28"/>
      <c r="Y28"/>
      <c r="Z28"/>
      <c r="AA28"/>
    </row>
    <row r="29" spans="1:27" ht="15.75">
      <c r="A29" s="5" t="s">
        <v>13</v>
      </c>
      <c r="B29" s="12">
        <v>148</v>
      </c>
      <c r="C29" s="12">
        <v>154</v>
      </c>
      <c r="D29" s="12">
        <v>0.90357929435135098</v>
      </c>
      <c r="E29" s="27">
        <v>0.85723539233116897</v>
      </c>
      <c r="F29" s="27">
        <v>4.6343902020182501E-2</v>
      </c>
      <c r="G29" s="27">
        <v>1.225162907073E-2</v>
      </c>
      <c r="H29" s="12" t="s">
        <v>1002</v>
      </c>
      <c r="I29" s="28">
        <v>3.7826726350131898</v>
      </c>
      <c r="J29" s="28">
        <v>292.31094412196501</v>
      </c>
      <c r="K29" s="12">
        <v>1.693549166147244E-2</v>
      </c>
      <c r="L29" s="12">
        <v>1.8817212957191601E-4</v>
      </c>
      <c r="M29" s="14" t="s">
        <v>12</v>
      </c>
      <c r="N29" s="29" t="s">
        <v>68</v>
      </c>
      <c r="P29"/>
      <c r="Q29"/>
      <c r="R29"/>
      <c r="S29"/>
      <c r="T29"/>
      <c r="U29"/>
      <c r="V29"/>
      <c r="W29"/>
      <c r="X29"/>
      <c r="Y29" s="112"/>
      <c r="Z29"/>
      <c r="AA29"/>
    </row>
    <row r="30" spans="1:27" ht="15.75">
      <c r="A30" s="5" t="s">
        <v>14</v>
      </c>
      <c r="B30" s="12">
        <v>148</v>
      </c>
      <c r="C30" s="12">
        <v>152</v>
      </c>
      <c r="D30" s="12">
        <v>0.90860512968918905</v>
      </c>
      <c r="E30" s="27">
        <v>0.85592609442105305</v>
      </c>
      <c r="F30" s="27">
        <v>5.2679035268136602E-2</v>
      </c>
      <c r="G30" s="27">
        <v>1.22242705914959E-2</v>
      </c>
      <c r="H30" s="12" t="s">
        <v>1003</v>
      </c>
      <c r="I30" s="28">
        <v>4.3093806598803504</v>
      </c>
      <c r="J30" s="28">
        <v>288.51825110154101</v>
      </c>
      <c r="K30" s="12">
        <v>2.0233718897153218E-3</v>
      </c>
      <c r="L30" s="12">
        <v>2.2481909885725799E-5</v>
      </c>
      <c r="M30" s="14" t="s">
        <v>12</v>
      </c>
      <c r="N30" s="29" t="s">
        <v>15</v>
      </c>
      <c r="P30"/>
      <c r="Q30"/>
      <c r="R30"/>
      <c r="S30"/>
      <c r="T30"/>
      <c r="U30"/>
      <c r="V30"/>
      <c r="W30"/>
      <c r="X30"/>
      <c r="Y30"/>
      <c r="Z30"/>
      <c r="AA30"/>
    </row>
    <row r="31" spans="1:27" ht="15.75">
      <c r="A31" s="5" t="s">
        <v>41</v>
      </c>
      <c r="B31" s="12">
        <v>126</v>
      </c>
      <c r="C31" s="12">
        <v>142</v>
      </c>
      <c r="D31" s="12">
        <v>0.88691420350793604</v>
      </c>
      <c r="E31" s="27">
        <v>0.84218902264084505</v>
      </c>
      <c r="F31" s="27">
        <v>4.4725180867091402E-2</v>
      </c>
      <c r="G31" s="27">
        <v>1.24347552715546E-2</v>
      </c>
      <c r="H31" s="12" t="s">
        <v>1004</v>
      </c>
      <c r="I31" s="28">
        <v>3.59678818684944</v>
      </c>
      <c r="J31" s="28">
        <v>264.947163717362</v>
      </c>
      <c r="K31" s="12">
        <v>3.4582946950966767E-2</v>
      </c>
      <c r="L31" s="12">
        <v>3.8425496612185298E-4</v>
      </c>
      <c r="M31" s="14" t="s">
        <v>12</v>
      </c>
      <c r="N31" s="29" t="s">
        <v>68</v>
      </c>
      <c r="P31"/>
      <c r="Q31"/>
      <c r="R31"/>
      <c r="S31"/>
      <c r="T31"/>
      <c r="U31"/>
      <c r="V31"/>
      <c r="W31"/>
      <c r="X31"/>
      <c r="Y31"/>
      <c r="Z31"/>
      <c r="AA31"/>
    </row>
    <row r="32" spans="1:27" ht="15.75">
      <c r="A32" s="5" t="s">
        <v>42</v>
      </c>
      <c r="B32" s="12">
        <v>120</v>
      </c>
      <c r="C32" s="12">
        <v>124</v>
      </c>
      <c r="D32" s="12">
        <v>0.86484784703333295</v>
      </c>
      <c r="E32" s="27">
        <v>0.82139144735483904</v>
      </c>
      <c r="F32" s="27">
        <v>4.3456399678494601E-2</v>
      </c>
      <c r="G32" s="27">
        <v>1.2504699040329701E-2</v>
      </c>
      <c r="H32" s="12" t="s">
        <v>1005</v>
      </c>
      <c r="I32" s="28">
        <v>3.4752055637917199</v>
      </c>
      <c r="J32" s="28">
        <v>240.90051836768001</v>
      </c>
      <c r="K32" s="12">
        <v>5.4473015204905953E-2</v>
      </c>
      <c r="L32" s="12">
        <v>6.0525572449895504E-4</v>
      </c>
      <c r="M32" s="14" t="s">
        <v>66</v>
      </c>
      <c r="N32" s="29" t="s">
        <v>67</v>
      </c>
      <c r="P32"/>
      <c r="Q32"/>
      <c r="R32"/>
      <c r="S32"/>
      <c r="T32"/>
      <c r="U32"/>
      <c r="V32"/>
      <c r="W32"/>
      <c r="X32"/>
      <c r="Y32" s="112"/>
      <c r="Z32"/>
      <c r="AA32"/>
    </row>
    <row r="33" spans="1:27" ht="15.75">
      <c r="A33" s="5"/>
      <c r="B33" s="12"/>
      <c r="C33" s="12"/>
      <c r="D33" s="12"/>
      <c r="E33" s="27"/>
      <c r="F33" s="27"/>
      <c r="G33" s="27"/>
      <c r="H33" s="12"/>
      <c r="I33" s="28"/>
      <c r="J33" s="28"/>
      <c r="K33" s="12"/>
      <c r="L33" s="12"/>
      <c r="M33" s="14"/>
      <c r="N33" s="29"/>
      <c r="P33"/>
      <c r="Q33"/>
      <c r="R33"/>
      <c r="S33"/>
      <c r="T33"/>
      <c r="U33"/>
      <c r="V33"/>
      <c r="W33"/>
      <c r="X33"/>
      <c r="Y33" s="112"/>
      <c r="Z33"/>
      <c r="AA33"/>
    </row>
    <row r="34" spans="1:27" ht="15.75">
      <c r="A34" s="10" t="s">
        <v>73</v>
      </c>
      <c r="B34" s="12"/>
      <c r="C34" s="12"/>
      <c r="D34" s="12"/>
      <c r="E34" s="27"/>
      <c r="F34" s="27"/>
      <c r="G34" s="27"/>
      <c r="H34" s="12"/>
      <c r="I34" s="28"/>
      <c r="J34" s="28"/>
      <c r="K34" s="12"/>
      <c r="L34" s="12"/>
      <c r="M34" s="14"/>
      <c r="N34" s="29"/>
      <c r="P34"/>
      <c r="Q34"/>
      <c r="R34"/>
      <c r="S34"/>
      <c r="T34"/>
      <c r="U34"/>
      <c r="V34"/>
      <c r="W34"/>
      <c r="X34"/>
      <c r="Y34" s="112"/>
      <c r="Z34"/>
      <c r="AA34"/>
    </row>
    <row r="35" spans="1:27" ht="15.75">
      <c r="A35" s="5" t="s">
        <v>10</v>
      </c>
      <c r="B35" s="12">
        <v>96</v>
      </c>
      <c r="C35" s="12">
        <v>93</v>
      </c>
      <c r="D35" s="12">
        <v>0.92856165724999995</v>
      </c>
      <c r="E35" s="27">
        <v>0.84696055180645202</v>
      </c>
      <c r="F35" s="27">
        <v>8.16011054435484E-2</v>
      </c>
      <c r="G35" s="27">
        <v>1.3429501168479199E-2</v>
      </c>
      <c r="H35" s="12" t="s">
        <v>1006</v>
      </c>
      <c r="I35" s="28">
        <v>6.0762573694901603</v>
      </c>
      <c r="J35" s="28">
        <v>186.659192587917</v>
      </c>
      <c r="K35" s="12">
        <v>6.0908744809027075E-7</v>
      </c>
      <c r="L35" s="12">
        <v>6.7676383121141199E-9</v>
      </c>
      <c r="M35" s="14" t="s">
        <v>12</v>
      </c>
      <c r="N35" s="29" t="s">
        <v>20</v>
      </c>
      <c r="P35"/>
      <c r="Q35"/>
      <c r="R35"/>
      <c r="S35"/>
      <c r="T35"/>
      <c r="U35"/>
      <c r="V35"/>
      <c r="W35"/>
      <c r="X35"/>
      <c r="Y35" s="112"/>
      <c r="Z35"/>
      <c r="AA35"/>
    </row>
    <row r="36" spans="1:27" ht="15.75">
      <c r="A36" s="5" t="s">
        <v>11</v>
      </c>
      <c r="B36" s="12">
        <v>96</v>
      </c>
      <c r="C36" s="12">
        <v>93</v>
      </c>
      <c r="D36" s="12">
        <v>0.94006634598958305</v>
      </c>
      <c r="E36" s="27">
        <v>0.84727761552688197</v>
      </c>
      <c r="F36" s="27">
        <v>9.2788730462701599E-2</v>
      </c>
      <c r="G36" s="27">
        <v>1.36292147519255E-2</v>
      </c>
      <c r="H36" s="12" t="s">
        <v>1007</v>
      </c>
      <c r="I36" s="28">
        <v>6.8080760448501101</v>
      </c>
      <c r="J36" s="28">
        <v>175.76678042723901</v>
      </c>
      <c r="K36" s="12">
        <v>1.3542209032028849E-8</v>
      </c>
      <c r="L36" s="12">
        <v>1.50468989244765E-10</v>
      </c>
      <c r="M36" s="14" t="s">
        <v>12</v>
      </c>
      <c r="N36" s="29" t="s">
        <v>20</v>
      </c>
      <c r="P36"/>
      <c r="Q36"/>
      <c r="R36"/>
      <c r="S36"/>
      <c r="T36"/>
      <c r="U36"/>
      <c r="V36"/>
      <c r="W36"/>
      <c r="X36"/>
      <c r="Y36" s="112"/>
      <c r="Z36"/>
      <c r="AA36"/>
    </row>
    <row r="37" spans="1:27" ht="15.75">
      <c r="A37" s="5" t="s">
        <v>13</v>
      </c>
      <c r="B37" s="12">
        <v>96</v>
      </c>
      <c r="C37" s="12">
        <v>93</v>
      </c>
      <c r="D37" s="12">
        <v>0.93177953343749997</v>
      </c>
      <c r="E37" s="27">
        <v>0.86071984552688197</v>
      </c>
      <c r="F37" s="27">
        <v>7.1059687910618202E-2</v>
      </c>
      <c r="G37" s="27">
        <v>1.3665268863049199E-2</v>
      </c>
      <c r="H37" s="12" t="s">
        <v>1008</v>
      </c>
      <c r="I37" s="28">
        <v>5.2000212087127702</v>
      </c>
      <c r="J37" s="28">
        <v>182.285688316213</v>
      </c>
      <c r="K37" s="12">
        <v>4.7859953875307907E-5</v>
      </c>
      <c r="L37" s="12">
        <v>5.31777265281199E-7</v>
      </c>
      <c r="M37" s="14" t="s">
        <v>12</v>
      </c>
      <c r="N37" s="29" t="s">
        <v>20</v>
      </c>
      <c r="P37"/>
      <c r="Q37"/>
      <c r="R37"/>
      <c r="S37"/>
      <c r="T37"/>
      <c r="U37"/>
      <c r="V37"/>
      <c r="W37"/>
      <c r="X37"/>
      <c r="Y37" s="112"/>
      <c r="Z37"/>
      <c r="AA37"/>
    </row>
    <row r="38" spans="1:27" ht="15.75">
      <c r="A38" s="5" t="s">
        <v>14</v>
      </c>
      <c r="B38" s="12">
        <v>96</v>
      </c>
      <c r="C38" s="12">
        <v>91</v>
      </c>
      <c r="D38" s="12">
        <v>0.94404193596874997</v>
      </c>
      <c r="E38" s="27">
        <v>0.85704343761538504</v>
      </c>
      <c r="F38" s="27">
        <v>8.69984983533654E-2</v>
      </c>
      <c r="G38" s="27">
        <v>1.3701959143285199E-2</v>
      </c>
      <c r="H38" s="12" t="s">
        <v>1009</v>
      </c>
      <c r="I38" s="28">
        <v>6.3493473775244702</v>
      </c>
      <c r="J38" s="28">
        <v>182.23817097564901</v>
      </c>
      <c r="K38" s="12">
        <v>1.5055258684912919E-7</v>
      </c>
      <c r="L38" s="12">
        <v>1.67280652054588E-9</v>
      </c>
      <c r="M38" s="14" t="s">
        <v>12</v>
      </c>
      <c r="N38" s="29" t="s">
        <v>20</v>
      </c>
      <c r="P38"/>
      <c r="Q38"/>
      <c r="R38"/>
      <c r="S38"/>
      <c r="T38"/>
      <c r="U38"/>
      <c r="V38"/>
      <c r="W38"/>
      <c r="X38"/>
      <c r="Y38"/>
      <c r="Z38"/>
      <c r="AA38"/>
    </row>
    <row r="39" spans="1:27" ht="15.75">
      <c r="A39" s="5" t="s">
        <v>41</v>
      </c>
      <c r="B39" s="12">
        <v>78</v>
      </c>
      <c r="C39" s="12">
        <v>83</v>
      </c>
      <c r="D39" s="12">
        <v>0.90830133665384605</v>
      </c>
      <c r="E39" s="27">
        <v>0.84170926349397601</v>
      </c>
      <c r="F39" s="27">
        <v>6.6592073159870299E-2</v>
      </c>
      <c r="G39" s="27">
        <v>1.43134552585246E-2</v>
      </c>
      <c r="H39" s="12" t="s">
        <v>1010</v>
      </c>
      <c r="I39" s="28">
        <v>4.6524107531764702</v>
      </c>
      <c r="J39" s="28">
        <v>156.48275130293601</v>
      </c>
      <c r="K39" s="12">
        <v>6.2479197703520998E-4</v>
      </c>
      <c r="L39" s="12">
        <v>6.9421330781689999E-6</v>
      </c>
      <c r="M39" s="14" t="s">
        <v>12</v>
      </c>
      <c r="N39" s="29" t="s">
        <v>20</v>
      </c>
      <c r="P39"/>
      <c r="Q39"/>
      <c r="R39"/>
      <c r="S39"/>
      <c r="T39"/>
      <c r="U39"/>
      <c r="V39"/>
      <c r="W39"/>
      <c r="X39"/>
      <c r="Y39"/>
      <c r="Z39"/>
      <c r="AA39"/>
    </row>
    <row r="40" spans="1:27" ht="15.75">
      <c r="A40" s="5" t="s">
        <v>42</v>
      </c>
      <c r="B40" s="12">
        <v>74</v>
      </c>
      <c r="C40" s="12">
        <v>76</v>
      </c>
      <c r="D40" s="12">
        <v>0.88920069712162197</v>
      </c>
      <c r="E40" s="27">
        <v>0.82226151710526296</v>
      </c>
      <c r="F40" s="27">
        <v>6.6939180016358499E-2</v>
      </c>
      <c r="G40" s="27">
        <v>1.32863840321142E-2</v>
      </c>
      <c r="H40" s="12" t="s">
        <v>1011</v>
      </c>
      <c r="I40" s="28">
        <v>5.0381789247218398</v>
      </c>
      <c r="J40" s="28">
        <v>146.570612666964</v>
      </c>
      <c r="K40" s="12">
        <v>1.227180433448214E-4</v>
      </c>
      <c r="L40" s="12">
        <v>1.3635338149424601E-6</v>
      </c>
      <c r="M40" s="14" t="s">
        <v>12</v>
      </c>
      <c r="N40" s="29" t="s">
        <v>20</v>
      </c>
      <c r="P40"/>
      <c r="Q40"/>
      <c r="R40"/>
      <c r="S40"/>
      <c r="T40"/>
      <c r="U40"/>
      <c r="V40"/>
      <c r="W40"/>
      <c r="X40"/>
      <c r="Y40"/>
      <c r="Z40"/>
      <c r="AA40"/>
    </row>
    <row r="41" spans="1:27" ht="15.75">
      <c r="A41" s="5"/>
      <c r="B41" s="12"/>
      <c r="C41" s="12"/>
      <c r="D41" s="12"/>
      <c r="E41" s="27"/>
      <c r="F41" s="27"/>
      <c r="G41" s="27"/>
      <c r="H41" s="12"/>
      <c r="I41" s="28"/>
      <c r="J41" s="28"/>
      <c r="K41" s="12"/>
      <c r="L41" s="12"/>
      <c r="M41" s="14"/>
      <c r="N41" s="29"/>
      <c r="P41"/>
      <c r="Q41"/>
      <c r="R41"/>
      <c r="S41"/>
      <c r="T41"/>
      <c r="U41"/>
      <c r="V41"/>
      <c r="W41"/>
      <c r="X41"/>
      <c r="Y41"/>
      <c r="Z41"/>
      <c r="AA41"/>
    </row>
    <row r="42" spans="1:27" ht="15.75">
      <c r="A42" s="10" t="s">
        <v>74</v>
      </c>
      <c r="B42" s="12"/>
      <c r="C42" s="12"/>
      <c r="D42" s="12"/>
      <c r="E42" s="27"/>
      <c r="F42" s="27"/>
      <c r="G42" s="27"/>
      <c r="H42" s="12"/>
      <c r="I42" s="28"/>
      <c r="J42" s="28"/>
      <c r="K42" s="12"/>
      <c r="L42" s="12"/>
      <c r="M42" s="14"/>
      <c r="N42" s="29"/>
      <c r="P42"/>
      <c r="Q42"/>
      <c r="R42"/>
      <c r="S42"/>
      <c r="T42"/>
      <c r="U42"/>
      <c r="V42"/>
      <c r="W42"/>
      <c r="X42"/>
      <c r="Y42"/>
      <c r="Z42"/>
      <c r="AA42"/>
    </row>
    <row r="43" spans="1:27" ht="15.75">
      <c r="A43" s="5" t="s">
        <v>10</v>
      </c>
      <c r="B43" s="12">
        <v>52</v>
      </c>
      <c r="C43" s="12">
        <v>61</v>
      </c>
      <c r="D43" s="12">
        <v>0.81480353196153799</v>
      </c>
      <c r="E43" s="27">
        <v>0.85922753785245898</v>
      </c>
      <c r="F43" s="27">
        <v>-4.44240058909205E-2</v>
      </c>
      <c r="G43" s="27">
        <v>2.1682280142301499E-2</v>
      </c>
      <c r="H43" s="12" t="s">
        <v>1012</v>
      </c>
      <c r="I43" s="28">
        <v>-2.0488622782919599</v>
      </c>
      <c r="J43" s="28">
        <v>110.999755716406</v>
      </c>
      <c r="K43" s="12" t="s">
        <v>89</v>
      </c>
      <c r="L43" s="12">
        <v>4.2833935804852202E-2</v>
      </c>
      <c r="M43" s="14" t="s">
        <v>8</v>
      </c>
      <c r="N43" s="29" t="s">
        <v>9</v>
      </c>
      <c r="P43"/>
      <c r="Q43"/>
      <c r="R43"/>
      <c r="S43"/>
      <c r="T43"/>
      <c r="U43"/>
      <c r="V43"/>
      <c r="W43"/>
      <c r="X43"/>
      <c r="Y43"/>
      <c r="Z43"/>
      <c r="AA43"/>
    </row>
    <row r="44" spans="1:27">
      <c r="A44" s="5" t="s">
        <v>11</v>
      </c>
      <c r="B44" s="12">
        <v>52</v>
      </c>
      <c r="C44" s="12">
        <v>61</v>
      </c>
      <c r="D44" s="12">
        <v>0.833850835134615</v>
      </c>
      <c r="E44" s="27">
        <v>0.85943048440983605</v>
      </c>
      <c r="F44" s="27">
        <v>-2.55796492752207E-2</v>
      </c>
      <c r="G44" s="27">
        <v>2.21544990622995E-2</v>
      </c>
      <c r="H44" s="12" t="s">
        <v>1013</v>
      </c>
      <c r="I44" s="28">
        <v>-1.1546029184992901</v>
      </c>
      <c r="J44" s="28">
        <v>110.829957218364</v>
      </c>
      <c r="K44" s="12" t="s">
        <v>89</v>
      </c>
      <c r="L44" s="12">
        <v>0.250736535229244</v>
      </c>
      <c r="M44" s="14" t="s">
        <v>8</v>
      </c>
      <c r="N44" s="29" t="s">
        <v>9</v>
      </c>
    </row>
    <row r="45" spans="1:27">
      <c r="A45" s="5" t="s">
        <v>13</v>
      </c>
      <c r="B45" s="12">
        <v>52</v>
      </c>
      <c r="C45" s="12">
        <v>61</v>
      </c>
      <c r="D45" s="12">
        <v>0.85151731450000001</v>
      </c>
      <c r="E45" s="27">
        <v>0.85192302926229502</v>
      </c>
      <c r="F45" s="27">
        <v>-4.05714762295117E-4</v>
      </c>
      <c r="G45" s="27">
        <v>2.1850233017111802E-2</v>
      </c>
      <c r="H45" s="12" t="s">
        <v>1014</v>
      </c>
      <c r="I45" s="28">
        <v>-1.8567983324360202E-2</v>
      </c>
      <c r="J45" s="28">
        <v>109.87756624615299</v>
      </c>
      <c r="K45" s="12" t="s">
        <v>89</v>
      </c>
      <c r="L45" s="12">
        <v>0.985219419264874</v>
      </c>
      <c r="M45" s="14" t="s">
        <v>8</v>
      </c>
      <c r="N45" s="29" t="s">
        <v>9</v>
      </c>
    </row>
    <row r="46" spans="1:27">
      <c r="A46" s="5" t="s">
        <v>14</v>
      </c>
      <c r="B46" s="12">
        <v>52</v>
      </c>
      <c r="C46" s="12">
        <v>61</v>
      </c>
      <c r="D46" s="12">
        <v>0.84318333348076902</v>
      </c>
      <c r="E46" s="27">
        <v>0.85425923818032801</v>
      </c>
      <c r="F46" s="27">
        <v>-1.10759046995587E-2</v>
      </c>
      <c r="G46" s="27">
        <v>2.0651268593366499E-2</v>
      </c>
      <c r="H46" s="12" t="s">
        <v>1015</v>
      </c>
      <c r="I46" s="28">
        <v>-0.53633047526757704</v>
      </c>
      <c r="J46" s="28">
        <v>110.098815051526</v>
      </c>
      <c r="K46" s="12" t="s">
        <v>89</v>
      </c>
      <c r="L46" s="12">
        <v>0.59281217693708299</v>
      </c>
      <c r="M46" s="14" t="s">
        <v>8</v>
      </c>
      <c r="N46" s="29" t="s">
        <v>9</v>
      </c>
    </row>
    <row r="47" spans="1:27">
      <c r="A47" s="5" t="s">
        <v>41</v>
      </c>
      <c r="B47" s="12">
        <v>48</v>
      </c>
      <c r="C47" s="12">
        <v>59</v>
      </c>
      <c r="D47" s="12">
        <v>0.85216011214583298</v>
      </c>
      <c r="E47" s="27">
        <v>0.84286393805084703</v>
      </c>
      <c r="F47" s="27">
        <v>9.2961740949858394E-3</v>
      </c>
      <c r="G47" s="27">
        <v>2.1628205889503201E-2</v>
      </c>
      <c r="H47" s="12" t="s">
        <v>1016</v>
      </c>
      <c r="I47" s="28">
        <v>0.42981716294357702</v>
      </c>
      <c r="J47" s="28">
        <v>104.86420424138799</v>
      </c>
      <c r="K47" s="12" t="s">
        <v>89</v>
      </c>
      <c r="L47" s="12">
        <v>0.66821057882925095</v>
      </c>
      <c r="M47" s="14" t="s">
        <v>8</v>
      </c>
      <c r="N47" s="29" t="s">
        <v>9</v>
      </c>
    </row>
    <row r="48" spans="1:27">
      <c r="A48" s="5" t="s">
        <v>42</v>
      </c>
      <c r="B48" s="12">
        <v>46</v>
      </c>
      <c r="C48" s="12">
        <v>48</v>
      </c>
      <c r="D48" s="12">
        <v>0.82567152297826096</v>
      </c>
      <c r="E48" s="27">
        <v>0.82001383691666696</v>
      </c>
      <c r="F48" s="27">
        <v>5.6576860615942196E-3</v>
      </c>
      <c r="G48" s="27">
        <v>2.3615145220180999E-2</v>
      </c>
      <c r="H48" s="12" t="s">
        <v>1017</v>
      </c>
      <c r="I48" s="28">
        <v>0.23957871140929099</v>
      </c>
      <c r="J48" s="28">
        <v>84.334210889660895</v>
      </c>
      <c r="K48" s="12" t="s">
        <v>89</v>
      </c>
      <c r="L48" s="12">
        <v>0.81123819365939198</v>
      </c>
      <c r="M48" s="14" t="s">
        <v>8</v>
      </c>
      <c r="N48" s="29" t="s">
        <v>9</v>
      </c>
    </row>
    <row r="49" spans="1:27">
      <c r="A49" s="3"/>
      <c r="K49" s="12"/>
      <c r="M49" s="12"/>
      <c r="N49" s="26"/>
    </row>
    <row r="50" spans="1:27" ht="15.75">
      <c r="A50" s="10" t="s">
        <v>75</v>
      </c>
      <c r="K50" s="12"/>
      <c r="M50" s="12"/>
      <c r="N50" s="26"/>
      <c r="P50"/>
      <c r="Q50"/>
      <c r="R50"/>
      <c r="S50"/>
      <c r="T50"/>
      <c r="U50"/>
      <c r="V50"/>
      <c r="W50"/>
      <c r="X50"/>
      <c r="Y50"/>
      <c r="Z50"/>
      <c r="AA50"/>
    </row>
    <row r="51" spans="1:27" ht="15.75">
      <c r="A51" s="5" t="s">
        <v>10</v>
      </c>
      <c r="B51" s="12">
        <v>75</v>
      </c>
      <c r="C51" s="12">
        <v>85</v>
      </c>
      <c r="D51" s="12">
        <v>0.94082115795999999</v>
      </c>
      <c r="E51" s="27">
        <v>0.89481656238823504</v>
      </c>
      <c r="F51" s="27">
        <v>4.60045955717647E-2</v>
      </c>
      <c r="G51" s="27">
        <v>1.58784680691955E-2</v>
      </c>
      <c r="H51" s="12" t="s">
        <v>1018</v>
      </c>
      <c r="I51" s="28">
        <v>2.8972943341438899</v>
      </c>
      <c r="J51" s="28">
        <v>154.102421835325</v>
      </c>
      <c r="K51" s="12">
        <v>0.38812718840258614</v>
      </c>
      <c r="L51" s="12">
        <v>4.3125243155842903E-3</v>
      </c>
      <c r="M51" s="14" t="s">
        <v>8</v>
      </c>
      <c r="N51" s="29" t="s">
        <v>9</v>
      </c>
      <c r="P51"/>
      <c r="Q51"/>
      <c r="R51"/>
      <c r="S51"/>
      <c r="T51"/>
      <c r="U51"/>
      <c r="V51"/>
      <c r="W51"/>
      <c r="X51"/>
      <c r="Y51"/>
      <c r="Z51"/>
      <c r="AA51"/>
    </row>
    <row r="52" spans="1:27" ht="15.75">
      <c r="A52" s="5" t="s">
        <v>11</v>
      </c>
      <c r="B52" s="12">
        <v>75</v>
      </c>
      <c r="C52" s="12">
        <v>85</v>
      </c>
      <c r="D52" s="12">
        <v>0.95337404989333296</v>
      </c>
      <c r="E52" s="27">
        <v>0.89276991201176503</v>
      </c>
      <c r="F52" s="27">
        <v>6.0604137881568598E-2</v>
      </c>
      <c r="G52" s="27">
        <v>1.7622213389147899E-2</v>
      </c>
      <c r="H52" s="12" t="s">
        <v>1019</v>
      </c>
      <c r="I52" s="28">
        <v>3.4390763829298399</v>
      </c>
      <c r="J52" s="28">
        <v>148.37500948981099</v>
      </c>
      <c r="K52" s="12">
        <v>6.8215945501665903E-2</v>
      </c>
      <c r="L52" s="12">
        <v>7.5795495001850996E-4</v>
      </c>
      <c r="M52" s="14" t="s">
        <v>66</v>
      </c>
      <c r="N52" s="29" t="s">
        <v>67</v>
      </c>
      <c r="P52"/>
      <c r="Q52"/>
      <c r="R52"/>
      <c r="S52"/>
      <c r="T52"/>
      <c r="U52"/>
      <c r="V52"/>
      <c r="W52"/>
      <c r="X52"/>
      <c r="Y52"/>
      <c r="Z52"/>
      <c r="AA52"/>
    </row>
    <row r="53" spans="1:27" ht="15.75">
      <c r="A53" s="5" t="s">
        <v>13</v>
      </c>
      <c r="B53" s="12">
        <v>75</v>
      </c>
      <c r="C53" s="12">
        <v>85</v>
      </c>
      <c r="D53" s="12">
        <v>0.95851955659999999</v>
      </c>
      <c r="E53" s="27">
        <v>0.89968781912941198</v>
      </c>
      <c r="F53" s="27">
        <v>5.8831737470588202E-2</v>
      </c>
      <c r="G53" s="27">
        <v>1.6287206494538901E-2</v>
      </c>
      <c r="H53" s="12" t="s">
        <v>1020</v>
      </c>
      <c r="I53" s="28">
        <v>3.6121441384263502</v>
      </c>
      <c r="J53" s="28">
        <v>148.680595680669</v>
      </c>
      <c r="K53" s="12">
        <v>3.7321857062617682E-2</v>
      </c>
      <c r="L53" s="12">
        <v>4.14687300695752E-4</v>
      </c>
      <c r="M53" s="14" t="s">
        <v>12</v>
      </c>
      <c r="N53" s="29" t="s">
        <v>68</v>
      </c>
      <c r="P53"/>
      <c r="Q53"/>
      <c r="R53"/>
      <c r="S53"/>
      <c r="T53"/>
      <c r="U53"/>
      <c r="V53"/>
      <c r="W53"/>
      <c r="X53"/>
      <c r="Y53"/>
      <c r="Z53"/>
      <c r="AA53"/>
    </row>
    <row r="54" spans="1:27" ht="15.75">
      <c r="A54" s="5" t="s">
        <v>14</v>
      </c>
      <c r="B54" s="12">
        <v>75</v>
      </c>
      <c r="C54" s="12">
        <v>85</v>
      </c>
      <c r="D54" s="12">
        <v>0.95648012157333295</v>
      </c>
      <c r="E54" s="27">
        <v>0.89753260490588205</v>
      </c>
      <c r="F54" s="27">
        <v>5.8947516667450899E-2</v>
      </c>
      <c r="G54" s="27">
        <v>1.58620426864199E-2</v>
      </c>
      <c r="H54" s="12" t="s">
        <v>1021</v>
      </c>
      <c r="I54" s="28">
        <v>3.71626264238453</v>
      </c>
      <c r="J54" s="28">
        <v>145.22318896522401</v>
      </c>
      <c r="K54" s="12">
        <v>2.5907235128637476E-2</v>
      </c>
      <c r="L54" s="12">
        <v>2.8785816809597198E-4</v>
      </c>
      <c r="M54" s="14" t="s">
        <v>12</v>
      </c>
      <c r="N54" s="29" t="s">
        <v>68</v>
      </c>
      <c r="P54"/>
      <c r="Q54"/>
      <c r="R54"/>
      <c r="S54"/>
      <c r="T54"/>
      <c r="U54"/>
      <c r="V54"/>
      <c r="W54"/>
      <c r="X54"/>
      <c r="Y54"/>
      <c r="Z54"/>
      <c r="AA54"/>
    </row>
    <row r="55" spans="1:27" ht="15.75">
      <c r="A55" s="5" t="s">
        <v>41</v>
      </c>
      <c r="B55" s="12">
        <v>71</v>
      </c>
      <c r="C55" s="12">
        <v>79</v>
      </c>
      <c r="D55" s="12">
        <v>0.92834024394366199</v>
      </c>
      <c r="E55" s="27">
        <v>0.88992763586075996</v>
      </c>
      <c r="F55" s="27">
        <v>3.8412608082902498E-2</v>
      </c>
      <c r="G55" s="27">
        <v>1.4456011086335799E-2</v>
      </c>
      <c r="H55" s="12" t="s">
        <v>1022</v>
      </c>
      <c r="I55" s="28">
        <v>2.6572066010111901</v>
      </c>
      <c r="J55" s="28">
        <v>147.92511516340301</v>
      </c>
      <c r="K55" s="12">
        <v>0.78702723786900508</v>
      </c>
      <c r="L55" s="12">
        <v>8.7447470874333893E-3</v>
      </c>
      <c r="M55" s="14" t="s">
        <v>8</v>
      </c>
      <c r="N55" s="29" t="s">
        <v>9</v>
      </c>
      <c r="P55"/>
      <c r="Q55"/>
      <c r="R55"/>
      <c r="S55"/>
      <c r="T55"/>
      <c r="U55"/>
      <c r="V55"/>
      <c r="W55"/>
      <c r="X55"/>
      <c r="Y55"/>
      <c r="Z55"/>
      <c r="AA55"/>
    </row>
    <row r="56" spans="1:27" ht="15.75">
      <c r="A56" s="5" t="s">
        <v>42</v>
      </c>
      <c r="B56" s="12">
        <v>67</v>
      </c>
      <c r="C56" s="12">
        <v>66</v>
      </c>
      <c r="D56" s="12">
        <v>0.89546777120895504</v>
      </c>
      <c r="E56" s="27">
        <v>0.86679700307575802</v>
      </c>
      <c r="F56" s="27">
        <v>2.8670768133197699E-2</v>
      </c>
      <c r="G56" s="27">
        <v>1.55916968753455E-2</v>
      </c>
      <c r="H56" s="12" t="s">
        <v>1023</v>
      </c>
      <c r="I56" s="28">
        <v>1.83884848213883</v>
      </c>
      <c r="J56" s="28">
        <v>127.42053085422501</v>
      </c>
      <c r="K56" s="12" t="s">
        <v>89</v>
      </c>
      <c r="L56" s="12">
        <v>6.8265759330725401E-2</v>
      </c>
      <c r="M56" s="14" t="s">
        <v>8</v>
      </c>
      <c r="N56" s="29" t="s">
        <v>9</v>
      </c>
      <c r="P56"/>
      <c r="Q56"/>
      <c r="R56"/>
      <c r="S56"/>
      <c r="T56"/>
      <c r="U56"/>
      <c r="V56"/>
      <c r="W56"/>
      <c r="X56"/>
      <c r="Y56" s="112"/>
      <c r="Z56"/>
      <c r="AA56"/>
    </row>
    <row r="57" spans="1:27" ht="15.75">
      <c r="A57" s="5"/>
      <c r="B57" s="12"/>
      <c r="C57" s="12"/>
      <c r="D57" s="12"/>
      <c r="E57" s="27"/>
      <c r="F57" s="27"/>
      <c r="G57" s="27"/>
      <c r="H57" s="12"/>
      <c r="I57" s="28"/>
      <c r="J57" s="28"/>
      <c r="K57" s="12"/>
      <c r="L57" s="12"/>
      <c r="M57" s="12"/>
      <c r="N57" s="26"/>
      <c r="P57"/>
      <c r="Q57"/>
      <c r="R57"/>
      <c r="S57"/>
      <c r="T57"/>
      <c r="U57"/>
      <c r="V57"/>
      <c r="W57"/>
      <c r="X57"/>
      <c r="Y57" s="112"/>
      <c r="Z57"/>
      <c r="AA57"/>
    </row>
    <row r="58" spans="1:27" ht="15.75">
      <c r="A58" s="10" t="s">
        <v>76</v>
      </c>
      <c r="B58" s="12"/>
      <c r="C58" s="12"/>
      <c r="D58" s="12"/>
      <c r="E58" s="27"/>
      <c r="F58" s="27"/>
      <c r="G58" s="27"/>
      <c r="H58" s="12"/>
      <c r="I58" s="28"/>
      <c r="J58" s="28"/>
      <c r="K58" s="12"/>
      <c r="L58" s="12"/>
      <c r="M58" s="12"/>
      <c r="N58" s="26"/>
      <c r="P58"/>
      <c r="Q58"/>
      <c r="R58"/>
      <c r="S58"/>
      <c r="T58"/>
      <c r="U58"/>
      <c r="V58"/>
      <c r="W58"/>
      <c r="X58"/>
      <c r="Y58" s="112"/>
      <c r="Z58"/>
      <c r="AA58"/>
    </row>
    <row r="59" spans="1:27" ht="15.75">
      <c r="A59" s="5" t="s">
        <v>10</v>
      </c>
      <c r="B59" s="12">
        <v>47</v>
      </c>
      <c r="C59" s="12">
        <v>50</v>
      </c>
      <c r="D59" s="12">
        <v>0.97441997648936196</v>
      </c>
      <c r="E59" s="27">
        <v>0.87801699032000002</v>
      </c>
      <c r="F59" s="27">
        <v>9.6402986169361701E-2</v>
      </c>
      <c r="G59" s="27">
        <v>1.8546678702739398E-2</v>
      </c>
      <c r="H59" s="12" t="s">
        <v>1024</v>
      </c>
      <c r="I59" s="28">
        <v>5.1978571319684699</v>
      </c>
      <c r="J59" s="28">
        <v>89.560686512159606</v>
      </c>
      <c r="K59" s="12">
        <v>1.133671301733168E-4</v>
      </c>
      <c r="L59" s="12">
        <v>1.25963477970352E-6</v>
      </c>
      <c r="M59" s="14" t="s">
        <v>12</v>
      </c>
      <c r="N59" s="29" t="s">
        <v>20</v>
      </c>
      <c r="P59"/>
      <c r="Q59"/>
      <c r="R59"/>
      <c r="S59"/>
      <c r="T59"/>
      <c r="U59"/>
      <c r="V59"/>
      <c r="W59"/>
      <c r="X59"/>
      <c r="Y59" s="112"/>
      <c r="Z59"/>
      <c r="AA59"/>
    </row>
    <row r="60" spans="1:27" ht="15.75">
      <c r="A60" s="5" t="s">
        <v>11</v>
      </c>
      <c r="B60" s="12">
        <v>47</v>
      </c>
      <c r="C60" s="12">
        <v>50</v>
      </c>
      <c r="D60" s="12">
        <v>0.985667943297872</v>
      </c>
      <c r="E60" s="27">
        <v>0.87511105050000004</v>
      </c>
      <c r="F60" s="27">
        <v>0.11055689279787199</v>
      </c>
      <c r="G60" s="27">
        <v>2.06379655568158E-2</v>
      </c>
      <c r="H60" s="12" t="s">
        <v>1025</v>
      </c>
      <c r="I60" s="28">
        <v>5.3569666299476904</v>
      </c>
      <c r="J60" s="28">
        <v>74.728209424673807</v>
      </c>
      <c r="K60" s="12">
        <v>8.1104397992185677E-5</v>
      </c>
      <c r="L60" s="12">
        <v>9.0115997769095201E-7</v>
      </c>
      <c r="M60" s="14" t="s">
        <v>12</v>
      </c>
      <c r="N60" s="29" t="s">
        <v>20</v>
      </c>
      <c r="P60"/>
      <c r="Q60"/>
      <c r="R60"/>
      <c r="S60"/>
      <c r="T60"/>
      <c r="U60"/>
      <c r="V60"/>
      <c r="W60"/>
      <c r="X60"/>
      <c r="Y60" s="112"/>
      <c r="Z60"/>
      <c r="AA60"/>
    </row>
    <row r="61" spans="1:27" ht="15.75">
      <c r="A61" s="5" t="s">
        <v>13</v>
      </c>
      <c r="B61" s="12">
        <v>47</v>
      </c>
      <c r="C61" s="12">
        <v>50</v>
      </c>
      <c r="D61" s="12">
        <v>0.98673398938297896</v>
      </c>
      <c r="E61" s="27">
        <v>0.88973522676000005</v>
      </c>
      <c r="F61" s="27">
        <v>9.6998762622978699E-2</v>
      </c>
      <c r="G61" s="27">
        <v>1.97097957997238E-2</v>
      </c>
      <c r="H61" s="12" t="s">
        <v>1026</v>
      </c>
      <c r="I61" s="28">
        <v>4.9213479230636104</v>
      </c>
      <c r="J61" s="28">
        <v>87.721935050944793</v>
      </c>
      <c r="K61" s="12">
        <v>3.5940898037177278E-4</v>
      </c>
      <c r="L61" s="12">
        <v>3.9934331152419199E-6</v>
      </c>
      <c r="M61" s="14" t="s">
        <v>12</v>
      </c>
      <c r="N61" s="29" t="s">
        <v>20</v>
      </c>
      <c r="P61"/>
      <c r="Q61"/>
      <c r="R61"/>
      <c r="S61"/>
      <c r="T61"/>
      <c r="U61"/>
      <c r="V61"/>
      <c r="W61"/>
      <c r="X61"/>
      <c r="Y61"/>
      <c r="Z61"/>
      <c r="AA61"/>
    </row>
    <row r="62" spans="1:27" ht="15.75">
      <c r="A62" s="5" t="s">
        <v>14</v>
      </c>
      <c r="B62" s="12">
        <v>47</v>
      </c>
      <c r="C62" s="12">
        <v>50</v>
      </c>
      <c r="D62" s="12">
        <v>0.98801743589361701</v>
      </c>
      <c r="E62" s="27">
        <v>0.88848803832000001</v>
      </c>
      <c r="F62" s="27">
        <v>9.9529397573617007E-2</v>
      </c>
      <c r="G62" s="27">
        <v>1.90042058680692E-2</v>
      </c>
      <c r="H62" s="12" t="s">
        <v>1027</v>
      </c>
      <c r="I62" s="28">
        <v>5.2372300250044104</v>
      </c>
      <c r="J62" s="28">
        <v>84.699520260445695</v>
      </c>
      <c r="K62" s="12">
        <v>1.0538650721699369E-4</v>
      </c>
      <c r="L62" s="12">
        <v>1.1709611912999299E-6</v>
      </c>
      <c r="M62" s="14" t="s">
        <v>12</v>
      </c>
      <c r="N62" s="29" t="s">
        <v>20</v>
      </c>
      <c r="P62"/>
      <c r="Q62"/>
      <c r="R62"/>
      <c r="S62"/>
      <c r="T62"/>
      <c r="U62"/>
      <c r="V62"/>
      <c r="W62"/>
      <c r="X62"/>
      <c r="Y62"/>
      <c r="Z62"/>
      <c r="AA62"/>
    </row>
    <row r="63" spans="1:27" ht="15.75">
      <c r="A63" s="5" t="s">
        <v>41</v>
      </c>
      <c r="B63" s="12">
        <v>43</v>
      </c>
      <c r="C63" s="12">
        <v>45</v>
      </c>
      <c r="D63" s="12">
        <v>0.94706076748837198</v>
      </c>
      <c r="E63" s="27">
        <v>0.87285463019999998</v>
      </c>
      <c r="F63" s="27">
        <v>7.4206137288372095E-2</v>
      </c>
      <c r="G63" s="27">
        <v>1.7159586801442198E-2</v>
      </c>
      <c r="H63" s="12" t="s">
        <v>1028</v>
      </c>
      <c r="I63" s="28">
        <v>4.3244711045219004</v>
      </c>
      <c r="J63" s="28">
        <v>83.356752547050107</v>
      </c>
      <c r="K63" s="12">
        <v>3.7915160248802701E-3</v>
      </c>
      <c r="L63" s="12">
        <v>4.2127955832003002E-5</v>
      </c>
      <c r="M63" s="14" t="s">
        <v>12</v>
      </c>
      <c r="N63" s="29" t="s">
        <v>15</v>
      </c>
      <c r="P63"/>
      <c r="Q63"/>
      <c r="R63"/>
      <c r="S63"/>
      <c r="T63"/>
      <c r="U63"/>
      <c r="V63"/>
      <c r="W63"/>
      <c r="X63"/>
      <c r="Y63"/>
      <c r="Z63"/>
      <c r="AA63"/>
    </row>
    <row r="64" spans="1:27" ht="15.75">
      <c r="A64" s="5" t="s">
        <v>42</v>
      </c>
      <c r="B64" s="12">
        <v>40</v>
      </c>
      <c r="C64" s="12">
        <v>42</v>
      </c>
      <c r="D64" s="12">
        <v>0.91696301437500005</v>
      </c>
      <c r="E64" s="27">
        <v>0.85694518926190499</v>
      </c>
      <c r="F64" s="27">
        <v>6.0017825113095301E-2</v>
      </c>
      <c r="G64" s="27">
        <v>1.6616666383201199E-2</v>
      </c>
      <c r="H64" s="12" t="s">
        <v>1029</v>
      </c>
      <c r="I64" s="28">
        <v>3.6119052840689601</v>
      </c>
      <c r="J64" s="28">
        <v>69.580143059366307</v>
      </c>
      <c r="K64" s="12">
        <v>5.1268354735654262E-2</v>
      </c>
      <c r="L64" s="12">
        <v>5.6964838595171402E-4</v>
      </c>
      <c r="M64" s="14" t="s">
        <v>66</v>
      </c>
      <c r="N64" s="29" t="s">
        <v>67</v>
      </c>
      <c r="P64"/>
      <c r="Q64"/>
      <c r="R64"/>
      <c r="S64"/>
      <c r="T64"/>
      <c r="U64"/>
      <c r="V64"/>
      <c r="W64"/>
      <c r="X64"/>
      <c r="Y64"/>
      <c r="Z64"/>
      <c r="AA64"/>
    </row>
    <row r="65" spans="1:27" ht="15.75">
      <c r="A65" s="5"/>
      <c r="B65" s="12"/>
      <c r="C65" s="12"/>
      <c r="D65" s="12"/>
      <c r="E65" s="27"/>
      <c r="F65" s="27"/>
      <c r="G65" s="27"/>
      <c r="H65" s="12"/>
      <c r="I65" s="28"/>
      <c r="J65" s="28"/>
      <c r="K65" s="12"/>
      <c r="L65" s="12"/>
      <c r="M65" s="12"/>
      <c r="N65" s="26"/>
      <c r="P65"/>
      <c r="Q65"/>
      <c r="R65"/>
      <c r="S65"/>
      <c r="T65"/>
      <c r="U65"/>
      <c r="V65"/>
      <c r="W65"/>
      <c r="X65"/>
      <c r="Y65"/>
      <c r="Z65"/>
      <c r="AA65"/>
    </row>
    <row r="66" spans="1:27" ht="15.75">
      <c r="A66" s="10" t="s">
        <v>77</v>
      </c>
      <c r="B66" s="12"/>
      <c r="C66" s="12"/>
      <c r="D66" s="12"/>
      <c r="E66" s="27"/>
      <c r="F66" s="27"/>
      <c r="G66" s="27"/>
      <c r="H66" s="12"/>
      <c r="I66" s="28"/>
      <c r="J66" s="28"/>
      <c r="K66" s="12"/>
      <c r="L66" s="12"/>
      <c r="M66" s="12"/>
      <c r="N66" s="26"/>
      <c r="P66"/>
      <c r="Q66"/>
      <c r="R66"/>
      <c r="S66"/>
      <c r="T66"/>
      <c r="U66"/>
      <c r="V66"/>
      <c r="W66"/>
      <c r="X66"/>
      <c r="Y66"/>
      <c r="Z66"/>
      <c r="AA66"/>
    </row>
    <row r="67" spans="1:27" ht="15.75">
      <c r="A67" s="5" t="s">
        <v>10</v>
      </c>
      <c r="B67" s="12">
        <v>28</v>
      </c>
      <c r="C67" s="12">
        <v>35</v>
      </c>
      <c r="D67" s="12">
        <v>0.88442314114285703</v>
      </c>
      <c r="E67" s="27">
        <v>0.91881595105714298</v>
      </c>
      <c r="F67" s="27">
        <v>-3.4392809914285699E-2</v>
      </c>
      <c r="G67" s="27">
        <v>2.4610080776329001E-2</v>
      </c>
      <c r="H67" s="12" t="s">
        <v>1030</v>
      </c>
      <c r="I67" s="28">
        <v>-1.3975090218869299</v>
      </c>
      <c r="J67" s="28">
        <v>59.952467744057003</v>
      </c>
      <c r="K67" s="12" t="s">
        <v>89</v>
      </c>
      <c r="L67" s="12">
        <v>0.167410904261074</v>
      </c>
      <c r="M67" s="14" t="s">
        <v>8</v>
      </c>
      <c r="N67" s="29" t="s">
        <v>9</v>
      </c>
      <c r="P67"/>
      <c r="Q67"/>
      <c r="R67"/>
      <c r="S67"/>
      <c r="T67"/>
      <c r="U67"/>
      <c r="V67"/>
      <c r="W67"/>
      <c r="X67"/>
      <c r="Y67"/>
      <c r="Z67"/>
      <c r="AA67"/>
    </row>
    <row r="68" spans="1:27">
      <c r="A68" s="5" t="s">
        <v>11</v>
      </c>
      <c r="B68" s="12">
        <v>28</v>
      </c>
      <c r="C68" s="12">
        <v>35</v>
      </c>
      <c r="D68" s="12">
        <v>0.899166443107143</v>
      </c>
      <c r="E68" s="27">
        <v>0.91799685702857103</v>
      </c>
      <c r="F68" s="27">
        <v>-1.8830413921428601E-2</v>
      </c>
      <c r="G68" s="27">
        <v>2.7836834528107701E-2</v>
      </c>
      <c r="H68" s="12" t="s">
        <v>1031</v>
      </c>
      <c r="I68" s="28">
        <v>-0.67645672507823995</v>
      </c>
      <c r="J68" s="28">
        <v>59.256919128006999</v>
      </c>
      <c r="K68" s="12" t="s">
        <v>89</v>
      </c>
      <c r="L68" s="12">
        <v>0.50138269458937101</v>
      </c>
      <c r="M68" s="14" t="s">
        <v>8</v>
      </c>
      <c r="N68" s="29" t="s">
        <v>9</v>
      </c>
    </row>
    <row r="69" spans="1:27">
      <c r="A69" s="5" t="s">
        <v>13</v>
      </c>
      <c r="B69" s="12">
        <v>28</v>
      </c>
      <c r="C69" s="12">
        <v>35</v>
      </c>
      <c r="D69" s="12">
        <v>0.911159615857143</v>
      </c>
      <c r="E69" s="27">
        <v>0.91390580822857104</v>
      </c>
      <c r="F69" s="27">
        <v>-2.7461923714285899E-3</v>
      </c>
      <c r="G69" s="27">
        <v>2.57837424696441E-2</v>
      </c>
      <c r="H69" s="12" t="s">
        <v>1032</v>
      </c>
      <c r="I69" s="28">
        <v>-0.10650867982651301</v>
      </c>
      <c r="J69" s="28">
        <v>60.476987063713999</v>
      </c>
      <c r="K69" s="12" t="s">
        <v>89</v>
      </c>
      <c r="L69" s="12">
        <v>0.91553129140352896</v>
      </c>
      <c r="M69" s="14" t="s">
        <v>8</v>
      </c>
      <c r="N69" s="29" t="s">
        <v>9</v>
      </c>
    </row>
    <row r="70" spans="1:27">
      <c r="A70" s="5" t="s">
        <v>14</v>
      </c>
      <c r="B70" s="12">
        <v>28</v>
      </c>
      <c r="C70" s="12">
        <v>35</v>
      </c>
      <c r="D70" s="12">
        <v>0.90354248682142901</v>
      </c>
      <c r="E70" s="27">
        <v>0.91045341431428595</v>
      </c>
      <c r="F70" s="27">
        <v>-6.9109274928571603E-3</v>
      </c>
      <c r="G70" s="27">
        <v>2.4690235681891801E-2</v>
      </c>
      <c r="H70" s="12" t="s">
        <v>1033</v>
      </c>
      <c r="I70" s="28">
        <v>-0.279905286522872</v>
      </c>
      <c r="J70" s="28">
        <v>60.652507548107998</v>
      </c>
      <c r="K70" s="12" t="s">
        <v>89</v>
      </c>
      <c r="L70" s="12">
        <v>0.780502572345665</v>
      </c>
      <c r="M70" s="14" t="s">
        <v>8</v>
      </c>
      <c r="N70" s="29" t="s">
        <v>9</v>
      </c>
    </row>
    <row r="71" spans="1:27">
      <c r="A71" s="5" t="s">
        <v>41</v>
      </c>
      <c r="B71" s="12">
        <v>28</v>
      </c>
      <c r="C71" s="12">
        <v>34</v>
      </c>
      <c r="D71" s="12">
        <v>0.89959086850000003</v>
      </c>
      <c r="E71" s="27">
        <v>0.91252426099999995</v>
      </c>
      <c r="F71" s="27">
        <v>-1.2933392499999899E-2</v>
      </c>
      <c r="G71" s="27">
        <v>2.3423483698972399E-2</v>
      </c>
      <c r="H71" s="12" t="s">
        <v>1034</v>
      </c>
      <c r="I71" s="28">
        <v>-0.552154951253785</v>
      </c>
      <c r="J71" s="28">
        <v>56.373353905941102</v>
      </c>
      <c r="K71" s="12" t="s">
        <v>89</v>
      </c>
      <c r="L71" s="12">
        <v>0.58302473976588198</v>
      </c>
      <c r="M71" s="14" t="s">
        <v>8</v>
      </c>
      <c r="N71" s="29" t="s">
        <v>9</v>
      </c>
    </row>
    <row r="72" spans="1:27">
      <c r="A72" s="5" t="s">
        <v>42</v>
      </c>
      <c r="B72" s="12">
        <v>27</v>
      </c>
      <c r="C72" s="12">
        <v>24</v>
      </c>
      <c r="D72" s="12">
        <v>0.863622966518519</v>
      </c>
      <c r="E72" s="27">
        <v>0.88403767725000004</v>
      </c>
      <c r="F72" s="27">
        <v>-2.0414710731481499E-2</v>
      </c>
      <c r="G72" s="27">
        <v>3.0994768763185E-2</v>
      </c>
      <c r="H72" s="12" t="s">
        <v>1035</v>
      </c>
      <c r="I72" s="28">
        <v>-0.65865020279582498</v>
      </c>
      <c r="J72" s="28">
        <v>31.983713825249598</v>
      </c>
      <c r="K72" s="12" t="s">
        <v>89</v>
      </c>
      <c r="L72" s="12">
        <v>0.51483435451397097</v>
      </c>
      <c r="M72" s="14" t="s">
        <v>8</v>
      </c>
      <c r="N72" s="29" t="s">
        <v>9</v>
      </c>
    </row>
    <row r="73" spans="1:27">
      <c r="A73" s="3"/>
      <c r="K73" s="12"/>
      <c r="M73" s="12"/>
      <c r="N73" s="26"/>
    </row>
    <row r="74" spans="1:27">
      <c r="A74" s="10" t="s">
        <v>78</v>
      </c>
      <c r="K74" s="12"/>
      <c r="M74" s="12"/>
      <c r="N74" s="26"/>
    </row>
    <row r="75" spans="1:27">
      <c r="A75" s="5" t="s">
        <v>10</v>
      </c>
      <c r="B75" s="12">
        <v>73</v>
      </c>
      <c r="C75" s="12">
        <v>69</v>
      </c>
      <c r="D75" s="12">
        <v>0.834933094671233</v>
      </c>
      <c r="E75" s="27">
        <v>0.79885222208695605</v>
      </c>
      <c r="F75" s="27">
        <v>3.6080872584276398E-2</v>
      </c>
      <c r="G75" s="27">
        <v>1.5458519845663401E-2</v>
      </c>
      <c r="H75" s="12" t="s">
        <v>1036</v>
      </c>
      <c r="I75" s="28">
        <v>2.33404445862248</v>
      </c>
      <c r="J75" s="28">
        <v>139.04573509609199</v>
      </c>
      <c r="K75" s="12" t="s">
        <v>89</v>
      </c>
      <c r="L75" s="12">
        <v>2.1026056726396802E-2</v>
      </c>
      <c r="M75" s="14" t="s">
        <v>8</v>
      </c>
      <c r="N75" s="29" t="s">
        <v>9</v>
      </c>
    </row>
    <row r="76" spans="1:27">
      <c r="A76" s="5" t="s">
        <v>11</v>
      </c>
      <c r="B76" s="12">
        <v>73</v>
      </c>
      <c r="C76" s="12">
        <v>69</v>
      </c>
      <c r="D76" s="12">
        <v>0.85073368356164403</v>
      </c>
      <c r="E76" s="27">
        <v>0.80198022133333302</v>
      </c>
      <c r="F76" s="27">
        <v>4.87534622283105E-2</v>
      </c>
      <c r="G76" s="27">
        <v>1.40630403871277E-2</v>
      </c>
      <c r="H76" s="12" t="s">
        <v>1037</v>
      </c>
      <c r="I76" s="28">
        <v>3.46677964979293</v>
      </c>
      <c r="J76" s="28">
        <v>136.96367885206701</v>
      </c>
      <c r="K76" s="12">
        <v>6.3364877860988877E-2</v>
      </c>
      <c r="L76" s="12">
        <v>7.0405419845543196E-4</v>
      </c>
      <c r="M76" s="14" t="s">
        <v>66</v>
      </c>
      <c r="N76" s="29" t="s">
        <v>67</v>
      </c>
    </row>
    <row r="77" spans="1:27">
      <c r="A77" s="5" t="s">
        <v>13</v>
      </c>
      <c r="B77" s="12">
        <v>73</v>
      </c>
      <c r="C77" s="12">
        <v>69</v>
      </c>
      <c r="D77" s="12">
        <v>0.84713381943835597</v>
      </c>
      <c r="E77" s="27">
        <v>0.80493892453623195</v>
      </c>
      <c r="F77" s="27">
        <v>4.21948949021244E-2</v>
      </c>
      <c r="G77" s="27">
        <v>1.36956895905553E-2</v>
      </c>
      <c r="H77" s="12" t="s">
        <v>1038</v>
      </c>
      <c r="I77" s="28">
        <v>3.0808886710766701</v>
      </c>
      <c r="J77" s="28">
        <v>139.62713082034199</v>
      </c>
      <c r="K77" s="12">
        <v>0.22378331326308479</v>
      </c>
      <c r="L77" s="12">
        <v>2.4864812584787198E-3</v>
      </c>
      <c r="M77" s="14" t="s">
        <v>8</v>
      </c>
      <c r="N77" s="29" t="s">
        <v>9</v>
      </c>
    </row>
    <row r="78" spans="1:27">
      <c r="A78" s="5" t="s">
        <v>14</v>
      </c>
      <c r="B78" s="12">
        <v>73</v>
      </c>
      <c r="C78" s="12">
        <v>67</v>
      </c>
      <c r="D78" s="12">
        <v>0.85941849419178096</v>
      </c>
      <c r="E78" s="27">
        <v>0.80314171544776103</v>
      </c>
      <c r="F78" s="27">
        <v>5.6276778744019602E-2</v>
      </c>
      <c r="G78" s="27">
        <v>1.4916173531746501E-2</v>
      </c>
      <c r="H78" s="12" t="s">
        <v>1039</v>
      </c>
      <c r="I78" s="28">
        <v>3.7728696722550201</v>
      </c>
      <c r="J78" s="28">
        <v>135.519719044178</v>
      </c>
      <c r="K78" s="12">
        <v>2.1630546959602228E-2</v>
      </c>
      <c r="L78" s="12">
        <v>2.40339410662247E-4</v>
      </c>
      <c r="M78" s="14" t="s">
        <v>12</v>
      </c>
      <c r="N78" s="29" t="s">
        <v>68</v>
      </c>
    </row>
    <row r="79" spans="1:27">
      <c r="A79" s="5" t="s">
        <v>41</v>
      </c>
      <c r="B79" s="12">
        <v>55</v>
      </c>
      <c r="C79" s="12">
        <v>63</v>
      </c>
      <c r="D79" s="12">
        <v>0.83343695130909101</v>
      </c>
      <c r="E79" s="27">
        <v>0.78232631717460299</v>
      </c>
      <c r="F79" s="27">
        <v>5.1110634134487701E-2</v>
      </c>
      <c r="G79" s="27">
        <v>1.6417094897459301E-2</v>
      </c>
      <c r="H79" s="12" t="s">
        <v>1040</v>
      </c>
      <c r="I79" s="28">
        <v>3.1132569101734</v>
      </c>
      <c r="J79" s="28">
        <v>110.42748031786</v>
      </c>
      <c r="K79" s="12">
        <v>0.21209689223799838</v>
      </c>
      <c r="L79" s="12">
        <v>2.3566321359777599E-3</v>
      </c>
      <c r="M79" s="14" t="s">
        <v>8</v>
      </c>
      <c r="N79" s="29" t="s">
        <v>9</v>
      </c>
    </row>
    <row r="80" spans="1:27">
      <c r="A80" s="5" t="s">
        <v>42</v>
      </c>
      <c r="B80" s="12">
        <v>53</v>
      </c>
      <c r="C80" s="12">
        <v>58</v>
      </c>
      <c r="D80" s="12">
        <v>0.82613964100000004</v>
      </c>
      <c r="E80" s="27">
        <v>0.76972305636206895</v>
      </c>
      <c r="F80" s="27">
        <v>5.6416584637931103E-2</v>
      </c>
      <c r="G80" s="27">
        <v>1.6603421725846602E-2</v>
      </c>
      <c r="H80" s="12" t="s">
        <v>1041</v>
      </c>
      <c r="I80" s="28">
        <v>3.3978890357345599</v>
      </c>
      <c r="J80" s="28">
        <v>105.76204034910199</v>
      </c>
      <c r="K80" s="12">
        <v>8.6238725446104572E-2</v>
      </c>
      <c r="L80" s="12">
        <v>9.5820806051227303E-4</v>
      </c>
      <c r="M80" s="14" t="s">
        <v>66</v>
      </c>
      <c r="N80" s="29" t="s">
        <v>67</v>
      </c>
    </row>
    <row r="81" spans="1:14">
      <c r="A81" s="5"/>
      <c r="B81" s="12"/>
      <c r="C81" s="12"/>
      <c r="D81" s="12"/>
      <c r="E81" s="27"/>
      <c r="F81" s="27"/>
      <c r="G81" s="27"/>
      <c r="H81" s="12"/>
      <c r="I81" s="28"/>
      <c r="J81" s="28"/>
      <c r="K81" s="12"/>
      <c r="L81" s="12"/>
      <c r="M81" s="12"/>
      <c r="N81" s="26"/>
    </row>
    <row r="82" spans="1:14">
      <c r="A82" s="10" t="s">
        <v>79</v>
      </c>
      <c r="B82" s="12"/>
      <c r="C82" s="12"/>
      <c r="D82" s="12"/>
      <c r="E82" s="27"/>
      <c r="F82" s="27"/>
      <c r="G82" s="27"/>
      <c r="H82" s="12"/>
      <c r="I82" s="28"/>
      <c r="J82" s="28"/>
      <c r="K82" s="12"/>
      <c r="L82" s="12"/>
      <c r="M82" s="12"/>
      <c r="N82" s="26"/>
    </row>
    <row r="83" spans="1:14">
      <c r="A83" s="5" t="s">
        <v>10</v>
      </c>
      <c r="B83" s="12">
        <v>49</v>
      </c>
      <c r="C83" s="12">
        <v>43</v>
      </c>
      <c r="D83" s="12">
        <v>0.88457510614285695</v>
      </c>
      <c r="E83" s="27">
        <v>0.81084841399999996</v>
      </c>
      <c r="F83" s="27">
        <v>7.3726692142857195E-2</v>
      </c>
      <c r="G83" s="27">
        <v>1.60302283770643E-2</v>
      </c>
      <c r="H83" s="12" t="s">
        <v>1042</v>
      </c>
      <c r="I83" s="28">
        <v>4.5992290570447301</v>
      </c>
      <c r="J83" s="28">
        <v>81.567991762720297</v>
      </c>
      <c r="K83" s="12">
        <v>1.3803712604991E-3</v>
      </c>
      <c r="L83" s="12">
        <v>1.5337458449989999E-5</v>
      </c>
      <c r="M83" s="14" t="s">
        <v>12</v>
      </c>
      <c r="N83" s="29" t="s">
        <v>15</v>
      </c>
    </row>
    <row r="84" spans="1:14">
      <c r="A84" s="5" t="s">
        <v>11</v>
      </c>
      <c r="B84" s="12">
        <v>49</v>
      </c>
      <c r="C84" s="12">
        <v>43</v>
      </c>
      <c r="D84" s="12">
        <v>0.89632603836734703</v>
      </c>
      <c r="E84" s="27">
        <v>0.81491315625581395</v>
      </c>
      <c r="F84" s="27">
        <v>8.1412882111532997E-2</v>
      </c>
      <c r="G84" s="27">
        <v>1.45520959952658E-2</v>
      </c>
      <c r="H84" s="12" t="s">
        <v>1043</v>
      </c>
      <c r="I84" s="28">
        <v>5.5945811612305798</v>
      </c>
      <c r="J84" s="28">
        <v>83.737630197681895</v>
      </c>
      <c r="K84" s="12">
        <v>2.4491549420437229E-5</v>
      </c>
      <c r="L84" s="12">
        <v>2.7212832689374698E-7</v>
      </c>
      <c r="M84" s="14" t="s">
        <v>12</v>
      </c>
      <c r="N84" s="29" t="s">
        <v>20</v>
      </c>
    </row>
    <row r="85" spans="1:14">
      <c r="A85" s="5" t="s">
        <v>13</v>
      </c>
      <c r="B85" s="12">
        <v>49</v>
      </c>
      <c r="C85" s="12">
        <v>43</v>
      </c>
      <c r="D85" s="12">
        <v>0.879068116510204</v>
      </c>
      <c r="E85" s="27">
        <v>0.82698103013953495</v>
      </c>
      <c r="F85" s="27">
        <v>5.2087086370669299E-2</v>
      </c>
      <c r="G85" s="27">
        <v>1.41870429377413E-2</v>
      </c>
      <c r="H85" s="12" t="s">
        <v>1044</v>
      </c>
      <c r="I85" s="28">
        <v>3.6714547632829002</v>
      </c>
      <c r="J85" s="28">
        <v>85.204885181600304</v>
      </c>
      <c r="K85" s="12">
        <v>3.7788479476243288E-2</v>
      </c>
      <c r="L85" s="12">
        <v>4.1987199418048099E-4</v>
      </c>
      <c r="M85" s="14" t="s">
        <v>12</v>
      </c>
      <c r="N85" s="29" t="s">
        <v>68</v>
      </c>
    </row>
    <row r="86" spans="1:14">
      <c r="A86" s="5" t="s">
        <v>14</v>
      </c>
      <c r="B86" s="12">
        <v>49</v>
      </c>
      <c r="C86" s="12">
        <v>41</v>
      </c>
      <c r="D86" s="12">
        <v>0.90186135440816295</v>
      </c>
      <c r="E86" s="27">
        <v>0.81869636358536602</v>
      </c>
      <c r="F86" s="27">
        <v>8.3164990822797394E-2</v>
      </c>
      <c r="G86" s="27">
        <v>1.6479279870192799E-2</v>
      </c>
      <c r="H86" s="12" t="s">
        <v>1045</v>
      </c>
      <c r="I86" s="28">
        <v>5.0466398700603303</v>
      </c>
      <c r="J86" s="28">
        <v>85.351022963882002</v>
      </c>
      <c r="K86" s="12">
        <v>2.2570581775145131E-4</v>
      </c>
      <c r="L86" s="12">
        <v>2.5078424194605701E-6</v>
      </c>
      <c r="M86" s="14" t="s">
        <v>12</v>
      </c>
      <c r="N86" s="29" t="s">
        <v>20</v>
      </c>
    </row>
    <row r="87" spans="1:14">
      <c r="A87" s="5" t="s">
        <v>41</v>
      </c>
      <c r="B87" s="12">
        <v>35</v>
      </c>
      <c r="C87" s="12">
        <v>38</v>
      </c>
      <c r="D87" s="12">
        <v>0.86068260734285695</v>
      </c>
      <c r="E87" s="27">
        <v>0.80482659239473697</v>
      </c>
      <c r="F87" s="27">
        <v>5.58560149481203E-2</v>
      </c>
      <c r="G87" s="27">
        <v>1.9820226222534501E-2</v>
      </c>
      <c r="H87" s="12" t="s">
        <v>1046</v>
      </c>
      <c r="I87" s="28">
        <v>2.8181320596944102</v>
      </c>
      <c r="J87" s="28">
        <v>70.998744812346999</v>
      </c>
      <c r="K87" s="12">
        <v>0.56277433530884791</v>
      </c>
      <c r="L87" s="12">
        <v>6.2530481700983102E-3</v>
      </c>
      <c r="M87" s="14" t="s">
        <v>8</v>
      </c>
      <c r="N87" s="29" t="s">
        <v>9</v>
      </c>
    </row>
    <row r="88" spans="1:14">
      <c r="A88" s="5" t="s">
        <v>42</v>
      </c>
      <c r="B88" s="12">
        <v>34</v>
      </c>
      <c r="C88" s="12">
        <v>34</v>
      </c>
      <c r="D88" s="12">
        <v>0.85653914741176496</v>
      </c>
      <c r="E88" s="27">
        <v>0.77941698091176503</v>
      </c>
      <c r="F88" s="27">
        <v>7.7122166500000006E-2</v>
      </c>
      <c r="G88" s="27">
        <v>1.7727865931082099E-2</v>
      </c>
      <c r="H88" s="12" t="s">
        <v>1047</v>
      </c>
      <c r="I88" s="28">
        <v>4.3503356128603397</v>
      </c>
      <c r="J88" s="28">
        <v>65.220803218178602</v>
      </c>
      <c r="K88" s="12">
        <v>4.3956242916955018E-3</v>
      </c>
      <c r="L88" s="12">
        <v>4.88402699077278E-5</v>
      </c>
      <c r="M88" s="14" t="s">
        <v>12</v>
      </c>
      <c r="N88" s="29" t="s">
        <v>15</v>
      </c>
    </row>
    <row r="89" spans="1:14">
      <c r="A89" s="5"/>
      <c r="B89" s="12"/>
      <c r="C89" s="12"/>
      <c r="D89" s="12"/>
      <c r="E89" s="27"/>
      <c r="F89" s="27"/>
      <c r="G89" s="27"/>
      <c r="H89" s="12"/>
      <c r="I89" s="28"/>
      <c r="J89" s="28"/>
      <c r="K89" s="12"/>
      <c r="L89" s="12"/>
      <c r="M89" s="12"/>
      <c r="N89" s="26"/>
    </row>
    <row r="90" spans="1:14">
      <c r="A90" s="10" t="s">
        <v>80</v>
      </c>
      <c r="B90" s="12"/>
      <c r="C90" s="12"/>
      <c r="D90" s="12"/>
      <c r="E90" s="27"/>
      <c r="F90" s="27"/>
      <c r="G90" s="27"/>
      <c r="H90" s="12"/>
      <c r="I90" s="28"/>
      <c r="J90" s="28"/>
      <c r="K90" s="12"/>
      <c r="L90" s="12"/>
      <c r="M90" s="12"/>
      <c r="N90" s="26"/>
    </row>
    <row r="91" spans="1:14">
      <c r="A91" s="5" t="s">
        <v>10</v>
      </c>
      <c r="B91" s="12">
        <v>24</v>
      </c>
      <c r="C91" s="12">
        <v>26</v>
      </c>
      <c r="D91" s="12">
        <v>0.73358065458333299</v>
      </c>
      <c r="E91" s="27">
        <v>0.77901236623076897</v>
      </c>
      <c r="F91" s="27">
        <v>-4.5431711647435903E-2</v>
      </c>
      <c r="G91" s="27">
        <v>2.2003205547176202E-2</v>
      </c>
      <c r="H91" s="12" t="s">
        <v>1048</v>
      </c>
      <c r="I91" s="28">
        <v>-2.0647769503415101</v>
      </c>
      <c r="J91" s="28">
        <v>46.640956599902204</v>
      </c>
      <c r="K91" s="12" t="s">
        <v>89</v>
      </c>
      <c r="L91" s="12">
        <v>4.4528901784089303E-2</v>
      </c>
      <c r="M91" s="14" t="s">
        <v>8</v>
      </c>
      <c r="N91" s="29" t="s">
        <v>9</v>
      </c>
    </row>
    <row r="92" spans="1:14">
      <c r="A92" s="5" t="s">
        <v>11</v>
      </c>
      <c r="B92" s="12">
        <v>24</v>
      </c>
      <c r="C92" s="12">
        <v>26</v>
      </c>
      <c r="D92" s="12">
        <v>0.75764929250000002</v>
      </c>
      <c r="E92" s="27">
        <v>0.78059113665384605</v>
      </c>
      <c r="F92" s="27">
        <v>-2.2941844153846098E-2</v>
      </c>
      <c r="G92" s="27">
        <v>1.9803280088317599E-2</v>
      </c>
      <c r="H92" s="12" t="s">
        <v>1049</v>
      </c>
      <c r="I92" s="28">
        <v>-1.1584870815103101</v>
      </c>
      <c r="J92" s="28">
        <v>47.9978774240316</v>
      </c>
      <c r="K92" s="12" t="s">
        <v>89</v>
      </c>
      <c r="L92" s="12">
        <v>0.25239703706664401</v>
      </c>
      <c r="M92" s="14" t="s">
        <v>8</v>
      </c>
      <c r="N92" s="29" t="s">
        <v>9</v>
      </c>
    </row>
    <row r="93" spans="1:14">
      <c r="A93" s="5" t="s">
        <v>13</v>
      </c>
      <c r="B93" s="12">
        <v>24</v>
      </c>
      <c r="C93" s="12">
        <v>26</v>
      </c>
      <c r="D93" s="12">
        <v>0.78193462958333304</v>
      </c>
      <c r="E93" s="27">
        <v>0.768484672961538</v>
      </c>
      <c r="F93" s="27">
        <v>1.3449956621794899E-2</v>
      </c>
      <c r="G93" s="27">
        <v>2.33159812464575E-2</v>
      </c>
      <c r="H93" s="12" t="s">
        <v>1050</v>
      </c>
      <c r="I93" s="28">
        <v>0.57685569737016595</v>
      </c>
      <c r="J93" s="28">
        <v>44.772173378210702</v>
      </c>
      <c r="K93" s="12" t="s">
        <v>89</v>
      </c>
      <c r="L93" s="12">
        <v>0.56692621824578804</v>
      </c>
      <c r="M93" s="14" t="s">
        <v>8</v>
      </c>
      <c r="N93" s="29" t="s">
        <v>9</v>
      </c>
    </row>
    <row r="94" spans="1:14">
      <c r="A94" s="5" t="s">
        <v>14</v>
      </c>
      <c r="B94" s="12">
        <v>24</v>
      </c>
      <c r="C94" s="12">
        <v>26</v>
      </c>
      <c r="D94" s="12">
        <v>0.77276432125000005</v>
      </c>
      <c r="E94" s="27">
        <v>0.77861323184615405</v>
      </c>
      <c r="F94" s="27">
        <v>-5.8489105961537797E-3</v>
      </c>
      <c r="G94" s="27">
        <v>2.1052055436228401E-2</v>
      </c>
      <c r="H94" s="12" t="s">
        <v>1051</v>
      </c>
      <c r="I94" s="28">
        <v>-0.277830856652999</v>
      </c>
      <c r="J94" s="28">
        <v>47.608210890790701</v>
      </c>
      <c r="K94" s="12" t="s">
        <v>89</v>
      </c>
      <c r="L94" s="12">
        <v>0.78234521714962102</v>
      </c>
      <c r="M94" s="14" t="s">
        <v>8</v>
      </c>
      <c r="N94" s="29" t="s">
        <v>9</v>
      </c>
    </row>
    <row r="95" spans="1:14">
      <c r="A95" s="5" t="s">
        <v>41</v>
      </c>
      <c r="B95" s="12">
        <v>20</v>
      </c>
      <c r="C95" s="12">
        <v>25</v>
      </c>
      <c r="D95" s="12">
        <v>0.78575705325</v>
      </c>
      <c r="E95" s="27">
        <v>0.74812589884000003</v>
      </c>
      <c r="F95" s="27">
        <v>3.7631154409999999E-2</v>
      </c>
      <c r="G95" s="27">
        <v>2.4916540220894502E-2</v>
      </c>
      <c r="H95" s="12" t="s">
        <v>1052</v>
      </c>
      <c r="I95" s="28">
        <v>1.5102881088780999</v>
      </c>
      <c r="J95" s="28">
        <v>33.174957422363804</v>
      </c>
      <c r="K95" s="12" t="s">
        <v>89</v>
      </c>
      <c r="L95" s="12">
        <v>0.140436970397363</v>
      </c>
      <c r="M95" s="14" t="s">
        <v>8</v>
      </c>
      <c r="N95" s="29" t="s">
        <v>9</v>
      </c>
    </row>
    <row r="96" spans="1:14">
      <c r="A96" s="5" t="s">
        <v>42</v>
      </c>
      <c r="B96" s="12">
        <v>19</v>
      </c>
      <c r="C96" s="12">
        <v>24</v>
      </c>
      <c r="D96" s="12">
        <v>0.77174052426315798</v>
      </c>
      <c r="E96" s="27">
        <v>0.75598999658333299</v>
      </c>
      <c r="F96" s="27">
        <v>1.5750527679824499E-2</v>
      </c>
      <c r="G96" s="27">
        <v>2.9821058037785501E-2</v>
      </c>
      <c r="H96" s="12" t="s">
        <v>1053</v>
      </c>
      <c r="I96" s="28">
        <v>0.52816796975705804</v>
      </c>
      <c r="J96" s="28">
        <v>36.8514652059811</v>
      </c>
      <c r="K96" s="12" t="s">
        <v>89</v>
      </c>
      <c r="L96" s="12">
        <v>0.60054914833935502</v>
      </c>
      <c r="M96" s="14" t="s">
        <v>8</v>
      </c>
      <c r="N96" s="29" t="s">
        <v>9</v>
      </c>
    </row>
    <row r="97" spans="1:14">
      <c r="A97" s="3"/>
      <c r="K97" s="12"/>
      <c r="N97" s="4"/>
    </row>
    <row r="98" spans="1:14">
      <c r="A98" s="34" t="s">
        <v>69</v>
      </c>
      <c r="B98" s="39"/>
      <c r="C98" s="39"/>
      <c r="D98" s="39"/>
      <c r="E98" s="39"/>
      <c r="F98" s="39"/>
      <c r="G98" s="39"/>
      <c r="H98" s="40"/>
      <c r="I98" s="39"/>
      <c r="J98" s="39"/>
      <c r="K98" s="41"/>
      <c r="L98" s="41"/>
      <c r="M98" s="41"/>
      <c r="N98" s="42"/>
    </row>
    <row r="99" spans="1:14">
      <c r="A99" s="5"/>
      <c r="B99" s="13" t="s">
        <v>16</v>
      </c>
      <c r="C99" s="13" t="s">
        <v>17</v>
      </c>
      <c r="D99" s="13" t="s">
        <v>55</v>
      </c>
      <c r="E99" s="13" t="s">
        <v>56</v>
      </c>
      <c r="F99" s="13" t="s">
        <v>5</v>
      </c>
      <c r="G99" s="13" t="s">
        <v>47</v>
      </c>
      <c r="H99" s="25" t="s">
        <v>48</v>
      </c>
      <c r="I99" s="13" t="s">
        <v>18</v>
      </c>
      <c r="J99" s="13" t="s">
        <v>19</v>
      </c>
      <c r="K99" s="12" t="s">
        <v>65</v>
      </c>
      <c r="L99" s="12" t="s">
        <v>21</v>
      </c>
      <c r="M99" s="12" t="s">
        <v>6</v>
      </c>
      <c r="N99" s="26" t="s">
        <v>7</v>
      </c>
    </row>
    <row r="100" spans="1:14">
      <c r="A100" s="10" t="s">
        <v>58</v>
      </c>
      <c r="K100" s="12"/>
      <c r="N100" s="4"/>
    </row>
    <row r="101" spans="1:14">
      <c r="A101" s="5" t="s">
        <v>10</v>
      </c>
      <c r="B101" s="12">
        <v>75</v>
      </c>
      <c r="C101" s="12">
        <v>73</v>
      </c>
      <c r="D101" s="12">
        <v>0.94082115795999999</v>
      </c>
      <c r="E101" s="27">
        <v>0.834933094671233</v>
      </c>
      <c r="F101" s="27">
        <v>0.105888063288767</v>
      </c>
      <c r="G101" s="27">
        <v>1.6458536327755999E-2</v>
      </c>
      <c r="H101" s="12" t="s">
        <v>1054</v>
      </c>
      <c r="I101" s="28">
        <v>6.4336257599161897</v>
      </c>
      <c r="J101" s="28">
        <v>145.99496464306199</v>
      </c>
      <c r="K101" s="12">
        <v>1.5080682271352401E-7</v>
      </c>
      <c r="L101" s="12">
        <v>1.6756313634836E-9</v>
      </c>
      <c r="M101" s="14" t="s">
        <v>12</v>
      </c>
      <c r="N101" s="29" t="s">
        <v>20</v>
      </c>
    </row>
    <row r="102" spans="1:14">
      <c r="A102" s="5" t="s">
        <v>11</v>
      </c>
      <c r="B102" s="12">
        <v>75</v>
      </c>
      <c r="C102" s="12">
        <v>73</v>
      </c>
      <c r="D102" s="12">
        <v>0.95337404989333296</v>
      </c>
      <c r="E102" s="27">
        <v>0.85073368356164403</v>
      </c>
      <c r="F102" s="27">
        <v>0.10264036633168901</v>
      </c>
      <c r="G102" s="27">
        <v>1.73590982030646E-2</v>
      </c>
      <c r="H102" s="12" t="s">
        <v>1055</v>
      </c>
      <c r="I102" s="28">
        <v>5.9127706480495297</v>
      </c>
      <c r="J102" s="28">
        <v>139.63003892895799</v>
      </c>
      <c r="K102" s="12">
        <v>2.2161564017806499E-6</v>
      </c>
      <c r="L102" s="12">
        <v>2.4623960019784999E-8</v>
      </c>
      <c r="M102" s="14" t="s">
        <v>12</v>
      </c>
      <c r="N102" s="29" t="s">
        <v>20</v>
      </c>
    </row>
    <row r="103" spans="1:14">
      <c r="A103" s="5" t="s">
        <v>13</v>
      </c>
      <c r="B103" s="12">
        <v>75</v>
      </c>
      <c r="C103" s="12">
        <v>73</v>
      </c>
      <c r="D103" s="12">
        <v>0.95851955659999999</v>
      </c>
      <c r="E103" s="27">
        <v>0.84713381943835597</v>
      </c>
      <c r="F103" s="27">
        <v>0.111385737161644</v>
      </c>
      <c r="G103" s="27">
        <v>1.6083917450769401E-2</v>
      </c>
      <c r="H103" s="12" t="s">
        <v>1056</v>
      </c>
      <c r="I103" s="28">
        <v>6.9252865480427896</v>
      </c>
      <c r="J103" s="28">
        <v>140.217629021227</v>
      </c>
      <c r="K103" s="12">
        <v>1.29695137453431E-8</v>
      </c>
      <c r="L103" s="12">
        <v>1.4410570828159E-10</v>
      </c>
      <c r="M103" s="14" t="s">
        <v>12</v>
      </c>
      <c r="N103" s="29" t="s">
        <v>20</v>
      </c>
    </row>
    <row r="104" spans="1:14">
      <c r="A104" s="5" t="s">
        <v>14</v>
      </c>
      <c r="B104" s="12">
        <v>75</v>
      </c>
      <c r="C104" s="12">
        <v>73</v>
      </c>
      <c r="D104" s="12">
        <v>0.95648012157333295</v>
      </c>
      <c r="E104" s="27">
        <v>0.85941849419178096</v>
      </c>
      <c r="F104" s="27">
        <v>9.7061627381552398E-2</v>
      </c>
      <c r="G104" s="27">
        <v>1.6917406461968699E-2</v>
      </c>
      <c r="H104" s="12" t="s">
        <v>1057</v>
      </c>
      <c r="I104" s="28">
        <v>5.7373822399877197</v>
      </c>
      <c r="J104" s="28">
        <v>145.28745790028199</v>
      </c>
      <c r="K104" s="12">
        <v>4.8528280405057054E-6</v>
      </c>
      <c r="L104" s="12">
        <v>5.39203115611745E-8</v>
      </c>
      <c r="M104" s="14" t="s">
        <v>12</v>
      </c>
      <c r="N104" s="29" t="s">
        <v>20</v>
      </c>
    </row>
    <row r="105" spans="1:14">
      <c r="A105" s="5" t="s">
        <v>41</v>
      </c>
      <c r="B105" s="12">
        <v>71</v>
      </c>
      <c r="C105" s="12">
        <v>55</v>
      </c>
      <c r="D105" s="12">
        <v>0.92834024394366199</v>
      </c>
      <c r="E105" s="27">
        <v>0.83343695130909101</v>
      </c>
      <c r="F105" s="27">
        <v>9.4903292634571104E-2</v>
      </c>
      <c r="G105" s="27">
        <v>1.5879540811912101E-2</v>
      </c>
      <c r="H105" s="12" t="s">
        <v>1058</v>
      </c>
      <c r="I105" s="28">
        <v>5.9764506895173604</v>
      </c>
      <c r="J105" s="28">
        <v>109.29735118621799</v>
      </c>
      <c r="K105" s="12">
        <v>2.6171786339857261E-6</v>
      </c>
      <c r="L105" s="12">
        <v>2.90797625998414E-8</v>
      </c>
      <c r="M105" s="14" t="s">
        <v>12</v>
      </c>
      <c r="N105" s="29" t="s">
        <v>20</v>
      </c>
    </row>
    <row r="106" spans="1:14">
      <c r="A106" s="5" t="s">
        <v>42</v>
      </c>
      <c r="B106" s="12">
        <v>67</v>
      </c>
      <c r="C106" s="12">
        <v>53</v>
      </c>
      <c r="D106" s="12">
        <v>0.89546777120895504</v>
      </c>
      <c r="E106" s="27">
        <v>0.82613964100000004</v>
      </c>
      <c r="F106" s="27">
        <v>6.9328130208955202E-2</v>
      </c>
      <c r="G106" s="27">
        <v>1.6053432837168799E-2</v>
      </c>
      <c r="H106" s="12" t="s">
        <v>1059</v>
      </c>
      <c r="I106" s="28">
        <v>4.3185859941705704</v>
      </c>
      <c r="J106" s="28">
        <v>106.502832832756</v>
      </c>
      <c r="K106" s="12">
        <v>3.1807365613650807E-3</v>
      </c>
      <c r="L106" s="12">
        <v>3.5341517348500898E-5</v>
      </c>
      <c r="M106" s="14" t="s">
        <v>12</v>
      </c>
      <c r="N106" s="29" t="s">
        <v>15</v>
      </c>
    </row>
    <row r="107" spans="1:14">
      <c r="A107" s="5"/>
      <c r="B107" s="12"/>
      <c r="C107" s="12"/>
      <c r="D107" s="12"/>
      <c r="E107" s="27"/>
      <c r="F107" s="27"/>
      <c r="G107" s="27"/>
      <c r="H107" s="12"/>
      <c r="I107" s="28"/>
      <c r="J107" s="28"/>
      <c r="K107" s="12"/>
      <c r="L107" s="12"/>
      <c r="N107" s="29"/>
    </row>
    <row r="108" spans="1:14">
      <c r="A108" s="10" t="s">
        <v>57</v>
      </c>
      <c r="B108" s="12"/>
      <c r="C108" s="12"/>
      <c r="D108" s="12"/>
      <c r="E108" s="27"/>
      <c r="F108" s="27"/>
      <c r="G108" s="27"/>
      <c r="H108" s="12"/>
      <c r="I108" s="28"/>
      <c r="J108" s="28"/>
      <c r="K108" s="12"/>
      <c r="L108" s="12"/>
      <c r="N108" s="29"/>
    </row>
    <row r="109" spans="1:14">
      <c r="A109" s="5" t="s">
        <v>10</v>
      </c>
      <c r="B109" s="12">
        <v>85</v>
      </c>
      <c r="C109" s="12">
        <v>69</v>
      </c>
      <c r="D109" s="12">
        <v>0.89481656238823504</v>
      </c>
      <c r="E109" s="27">
        <v>0.79885222208695605</v>
      </c>
      <c r="F109" s="27">
        <v>9.5964340301278803E-2</v>
      </c>
      <c r="G109" s="27">
        <v>1.48394125891549E-2</v>
      </c>
      <c r="H109" s="12" t="s">
        <v>1060</v>
      </c>
      <c r="I109" s="28">
        <v>6.4668557279290599</v>
      </c>
      <c r="J109" s="28">
        <v>151.25956382954601</v>
      </c>
      <c r="K109" s="12">
        <v>1.175582742328917E-7</v>
      </c>
      <c r="L109" s="12">
        <v>1.30620304703213E-9</v>
      </c>
      <c r="M109" s="14" t="s">
        <v>12</v>
      </c>
      <c r="N109" s="29" t="s">
        <v>20</v>
      </c>
    </row>
    <row r="110" spans="1:14">
      <c r="A110" s="5" t="s">
        <v>11</v>
      </c>
      <c r="B110" s="12">
        <v>85</v>
      </c>
      <c r="C110" s="12">
        <v>69</v>
      </c>
      <c r="D110" s="12">
        <v>0.89276991201176503</v>
      </c>
      <c r="E110" s="27">
        <v>0.80198022133333302</v>
      </c>
      <c r="F110" s="27">
        <v>9.0789690678431303E-2</v>
      </c>
      <c r="G110" s="27">
        <v>1.43865638440529E-2</v>
      </c>
      <c r="H110" s="12" t="s">
        <v>1061</v>
      </c>
      <c r="I110" s="28">
        <v>6.3107279585710003</v>
      </c>
      <c r="J110" s="28">
        <v>150.204669776781</v>
      </c>
      <c r="K110" s="12">
        <v>2.6633435637784769E-7</v>
      </c>
      <c r="L110" s="12">
        <v>2.9592706264205301E-9</v>
      </c>
      <c r="M110" s="14" t="s">
        <v>12</v>
      </c>
      <c r="N110" s="29" t="s">
        <v>20</v>
      </c>
    </row>
    <row r="111" spans="1:14">
      <c r="A111" s="5" t="s">
        <v>13</v>
      </c>
      <c r="B111" s="12">
        <v>85</v>
      </c>
      <c r="C111" s="12">
        <v>69</v>
      </c>
      <c r="D111" s="12">
        <v>0.89968781912941198</v>
      </c>
      <c r="E111" s="27">
        <v>0.80493892453623195</v>
      </c>
      <c r="F111" s="27">
        <v>9.4748894593179894E-2</v>
      </c>
      <c r="G111" s="27">
        <v>1.3933865515119199E-2</v>
      </c>
      <c r="H111" s="12" t="s">
        <v>1062</v>
      </c>
      <c r="I111" s="28">
        <v>6.7999001777626402</v>
      </c>
      <c r="J111" s="28">
        <v>151.99420774675801</v>
      </c>
      <c r="K111" s="12">
        <v>2.0214099546763768E-8</v>
      </c>
      <c r="L111" s="12">
        <v>2.2460110607515299E-10</v>
      </c>
      <c r="M111" s="14" t="s">
        <v>12</v>
      </c>
      <c r="N111" s="29" t="s">
        <v>20</v>
      </c>
    </row>
    <row r="112" spans="1:14">
      <c r="A112" s="5" t="s">
        <v>14</v>
      </c>
      <c r="B112" s="12">
        <v>85</v>
      </c>
      <c r="C112" s="12">
        <v>67</v>
      </c>
      <c r="D112" s="12">
        <v>0.89753260490588205</v>
      </c>
      <c r="E112" s="27">
        <v>0.80314171544776103</v>
      </c>
      <c r="F112" s="27">
        <v>9.4390889458121102E-2</v>
      </c>
      <c r="G112" s="27">
        <v>1.3707588760081799E-2</v>
      </c>
      <c r="H112" s="12" t="s">
        <v>1063</v>
      </c>
      <c r="I112" s="28">
        <v>6.88603160703207</v>
      </c>
      <c r="J112" s="28">
        <v>148.706587825013</v>
      </c>
      <c r="K112" s="12">
        <v>1.3541281958014651E-8</v>
      </c>
      <c r="L112" s="12">
        <v>1.50458688422385E-10</v>
      </c>
      <c r="M112" s="14" t="s">
        <v>12</v>
      </c>
      <c r="N112" s="29" t="s">
        <v>20</v>
      </c>
    </row>
    <row r="113" spans="1:14">
      <c r="A113" s="5" t="s">
        <v>41</v>
      </c>
      <c r="B113" s="12">
        <v>79</v>
      </c>
      <c r="C113" s="12">
        <v>63</v>
      </c>
      <c r="D113" s="12">
        <v>0.88992763586075996</v>
      </c>
      <c r="E113" s="27">
        <v>0.78232631717460299</v>
      </c>
      <c r="F113" s="27">
        <v>0.10760131868615599</v>
      </c>
      <c r="G113" s="27">
        <v>1.50445154459446E-2</v>
      </c>
      <c r="H113" s="12" t="s">
        <v>1064</v>
      </c>
      <c r="I113" s="28">
        <v>7.1521957003381704</v>
      </c>
      <c r="J113" s="28">
        <v>137.97545882186799</v>
      </c>
      <c r="K113" s="12">
        <v>4.1027025247431657E-9</v>
      </c>
      <c r="L113" s="12">
        <v>4.5585583608257399E-11</v>
      </c>
      <c r="M113" s="14" t="s">
        <v>12</v>
      </c>
      <c r="N113" s="29" t="s">
        <v>20</v>
      </c>
    </row>
    <row r="114" spans="1:14">
      <c r="A114" s="5" t="s">
        <v>42</v>
      </c>
      <c r="B114" s="12">
        <v>66</v>
      </c>
      <c r="C114" s="12">
        <v>58</v>
      </c>
      <c r="D114" s="12">
        <v>0.86679700307575802</v>
      </c>
      <c r="E114" s="27">
        <v>0.76972305636206895</v>
      </c>
      <c r="F114" s="27">
        <v>9.7073946713688603E-2</v>
      </c>
      <c r="G114" s="27">
        <v>1.6157410640368099E-2</v>
      </c>
      <c r="H114" s="12" t="s">
        <v>1065</v>
      </c>
      <c r="I114" s="28">
        <v>6.0080138380067201</v>
      </c>
      <c r="J114" s="28">
        <v>121.97392820568</v>
      </c>
      <c r="K114" s="12">
        <v>1.80148891047264E-6</v>
      </c>
      <c r="L114" s="12">
        <v>2.0016543449695999E-8</v>
      </c>
      <c r="M114" s="14" t="s">
        <v>12</v>
      </c>
      <c r="N114" s="29" t="s">
        <v>20</v>
      </c>
    </row>
    <row r="115" spans="1:14">
      <c r="A115" s="5"/>
      <c r="B115" s="12"/>
      <c r="C115" s="12"/>
      <c r="D115" s="12"/>
      <c r="E115" s="27"/>
      <c r="F115" s="27"/>
      <c r="G115" s="27"/>
      <c r="H115" s="12"/>
      <c r="I115" s="28"/>
      <c r="J115" s="28"/>
      <c r="K115" s="12"/>
      <c r="L115" s="12"/>
      <c r="N115" s="29"/>
    </row>
    <row r="116" spans="1:14">
      <c r="A116" s="10" t="s">
        <v>59</v>
      </c>
      <c r="B116" s="12"/>
      <c r="C116" s="12"/>
      <c r="D116" s="12"/>
      <c r="E116" s="27"/>
      <c r="F116" s="27"/>
      <c r="G116" s="27"/>
      <c r="H116" s="12"/>
      <c r="I116" s="28"/>
      <c r="J116" s="28"/>
      <c r="K116" s="12"/>
      <c r="L116" s="12"/>
      <c r="N116" s="29"/>
    </row>
    <row r="117" spans="1:14">
      <c r="A117" s="5" t="s">
        <v>10</v>
      </c>
      <c r="B117" s="12">
        <v>47</v>
      </c>
      <c r="C117" s="12">
        <v>49</v>
      </c>
      <c r="D117" s="12">
        <v>0.97441997648936196</v>
      </c>
      <c r="E117" s="27">
        <v>0.88457510614285695</v>
      </c>
      <c r="F117" s="27">
        <v>8.9844870346504596E-2</v>
      </c>
      <c r="G117" s="27">
        <v>1.74572112729059E-2</v>
      </c>
      <c r="H117" s="12" t="s">
        <v>1066</v>
      </c>
      <c r="I117" s="28">
        <v>5.1465763312349004</v>
      </c>
      <c r="J117" s="28">
        <v>81.4543570708625</v>
      </c>
      <c r="K117" s="12">
        <v>1.6210630287171631E-4</v>
      </c>
      <c r="L117" s="12">
        <v>1.80118114301907E-6</v>
      </c>
      <c r="M117" s="14" t="s">
        <v>12</v>
      </c>
      <c r="N117" s="29" t="s">
        <v>20</v>
      </c>
    </row>
    <row r="118" spans="1:14">
      <c r="A118" s="5" t="s">
        <v>11</v>
      </c>
      <c r="B118" s="12">
        <v>47</v>
      </c>
      <c r="C118" s="12">
        <v>49</v>
      </c>
      <c r="D118" s="12">
        <v>0.985667943297872</v>
      </c>
      <c r="E118" s="27">
        <v>0.89632603836734703</v>
      </c>
      <c r="F118" s="27">
        <v>8.9341904930525406E-2</v>
      </c>
      <c r="G118" s="27">
        <v>2.0028761036784401E-2</v>
      </c>
      <c r="H118" s="12" t="s">
        <v>1067</v>
      </c>
      <c r="I118" s="28">
        <v>4.4606805566476</v>
      </c>
      <c r="J118" s="28">
        <v>68.973037616755505</v>
      </c>
      <c r="K118" s="12">
        <v>2.7851756648779439E-3</v>
      </c>
      <c r="L118" s="12">
        <v>3.0946396276421601E-5</v>
      </c>
      <c r="M118" s="14" t="s">
        <v>12</v>
      </c>
      <c r="N118" s="29" t="s">
        <v>15</v>
      </c>
    </row>
    <row r="119" spans="1:14">
      <c r="A119" s="5" t="s">
        <v>13</v>
      </c>
      <c r="B119" s="12">
        <v>47</v>
      </c>
      <c r="C119" s="12">
        <v>49</v>
      </c>
      <c r="D119" s="12">
        <v>0.98673398938297896</v>
      </c>
      <c r="E119" s="27">
        <v>0.879068116510204</v>
      </c>
      <c r="F119" s="27">
        <v>0.107665872872775</v>
      </c>
      <c r="G119" s="27">
        <v>1.8098321847088698E-2</v>
      </c>
      <c r="H119" s="12" t="s">
        <v>1068</v>
      </c>
      <c r="I119" s="28">
        <v>5.9489423263900099</v>
      </c>
      <c r="J119" s="28">
        <v>74.512954926446298</v>
      </c>
      <c r="K119" s="12">
        <v>7.3347910463665802E-6</v>
      </c>
      <c r="L119" s="12">
        <v>8.1497678292962005E-8</v>
      </c>
      <c r="M119" s="14" t="s">
        <v>12</v>
      </c>
      <c r="N119" s="29" t="s">
        <v>20</v>
      </c>
    </row>
    <row r="120" spans="1:14">
      <c r="A120" s="5" t="s">
        <v>14</v>
      </c>
      <c r="B120" s="12">
        <v>47</v>
      </c>
      <c r="C120" s="12">
        <v>49</v>
      </c>
      <c r="D120" s="12">
        <v>0.98801743589361701</v>
      </c>
      <c r="E120" s="27">
        <v>0.90186135440816295</v>
      </c>
      <c r="F120" s="27">
        <v>8.61560814854537E-2</v>
      </c>
      <c r="G120" s="27">
        <v>1.90295741691489E-2</v>
      </c>
      <c r="H120" s="12" t="s">
        <v>1069</v>
      </c>
      <c r="I120" s="28">
        <v>4.5274834171082796</v>
      </c>
      <c r="J120" s="28">
        <v>84.524451911901195</v>
      </c>
      <c r="K120" s="12">
        <v>1.7463945978307349E-3</v>
      </c>
      <c r="L120" s="12">
        <v>1.9404384420341499E-5</v>
      </c>
      <c r="M120" s="14" t="s">
        <v>12</v>
      </c>
      <c r="N120" s="29" t="s">
        <v>15</v>
      </c>
    </row>
    <row r="121" spans="1:14">
      <c r="A121" s="5" t="s">
        <v>41</v>
      </c>
      <c r="B121" s="12">
        <v>43</v>
      </c>
      <c r="C121" s="12">
        <v>35</v>
      </c>
      <c r="D121" s="12">
        <v>0.94706076748837198</v>
      </c>
      <c r="E121" s="27">
        <v>0.86068260734285695</v>
      </c>
      <c r="F121" s="27">
        <v>8.6378160145514901E-2</v>
      </c>
      <c r="G121" s="27">
        <v>1.8902586943296301E-2</v>
      </c>
      <c r="H121" s="12" t="s">
        <v>1070</v>
      </c>
      <c r="I121" s="28">
        <v>4.5696475516621602</v>
      </c>
      <c r="J121" s="28">
        <v>74.228259685206396</v>
      </c>
      <c r="K121" s="12">
        <v>1.716858191556603E-3</v>
      </c>
      <c r="L121" s="12">
        <v>1.9076202128406699E-5</v>
      </c>
      <c r="M121" s="14" t="s">
        <v>12</v>
      </c>
      <c r="N121" s="29" t="s">
        <v>15</v>
      </c>
    </row>
    <row r="122" spans="1:14">
      <c r="A122" s="5" t="s">
        <v>42</v>
      </c>
      <c r="B122" s="12">
        <v>40</v>
      </c>
      <c r="C122" s="12">
        <v>34</v>
      </c>
      <c r="D122" s="12">
        <v>0.91696301437500005</v>
      </c>
      <c r="E122" s="27">
        <v>0.85653914741176496</v>
      </c>
      <c r="F122" s="27">
        <v>6.0423866963235297E-2</v>
      </c>
      <c r="G122" s="27">
        <v>1.8110130376002301E-2</v>
      </c>
      <c r="H122" s="12" t="s">
        <v>1071</v>
      </c>
      <c r="I122" s="28">
        <v>3.33646780606853</v>
      </c>
      <c r="J122" s="28">
        <v>71.711802828065004</v>
      </c>
      <c r="K122" s="12">
        <v>0.1212215370372603</v>
      </c>
      <c r="L122" s="12">
        <v>1.3469059670806699E-3</v>
      </c>
      <c r="M122" s="14" t="s">
        <v>8</v>
      </c>
      <c r="N122" s="29" t="s">
        <v>9</v>
      </c>
    </row>
    <row r="123" spans="1:14">
      <c r="A123" s="3"/>
      <c r="K123" s="12"/>
      <c r="N123" s="4"/>
    </row>
    <row r="124" spans="1:14">
      <c r="A124" s="10" t="s">
        <v>61</v>
      </c>
      <c r="K124" s="12"/>
      <c r="N124" s="4"/>
    </row>
    <row r="125" spans="1:14">
      <c r="A125" s="5" t="s">
        <v>10</v>
      </c>
      <c r="B125" s="12">
        <v>50</v>
      </c>
      <c r="C125" s="12">
        <v>43</v>
      </c>
      <c r="D125" s="12">
        <v>0.87801699032000002</v>
      </c>
      <c r="E125" s="27">
        <v>0.81084841399999996</v>
      </c>
      <c r="F125" s="27">
        <v>6.7168576320000103E-2</v>
      </c>
      <c r="G125" s="27">
        <v>1.7210266915321602E-2</v>
      </c>
      <c r="H125" s="12" t="s">
        <v>1072</v>
      </c>
      <c r="I125" s="28">
        <v>3.9028201393089801</v>
      </c>
      <c r="J125" s="28">
        <v>88.574977106090302</v>
      </c>
      <c r="K125" s="12">
        <v>1.6652363153146742E-2</v>
      </c>
      <c r="L125" s="12">
        <v>1.8502625725718601E-4</v>
      </c>
      <c r="M125" s="14" t="s">
        <v>12</v>
      </c>
      <c r="N125" s="29" t="s">
        <v>68</v>
      </c>
    </row>
    <row r="126" spans="1:14">
      <c r="A126" s="5" t="s">
        <v>11</v>
      </c>
      <c r="B126" s="12">
        <v>50</v>
      </c>
      <c r="C126" s="12">
        <v>43</v>
      </c>
      <c r="D126" s="12">
        <v>0.87511105050000004</v>
      </c>
      <c r="E126" s="27">
        <v>0.81491315625581395</v>
      </c>
      <c r="F126" s="27">
        <v>6.0197894244186097E-2</v>
      </c>
      <c r="G126" s="27">
        <v>1.5379787108771499E-2</v>
      </c>
      <c r="H126" s="12" t="s">
        <v>1073</v>
      </c>
      <c r="I126" s="28">
        <v>3.9140915162508199</v>
      </c>
      <c r="J126" s="28">
        <v>88.8040945395352</v>
      </c>
      <c r="K126" s="12">
        <v>1.5978457491731279E-2</v>
      </c>
      <c r="L126" s="12">
        <v>1.77538416574792E-4</v>
      </c>
      <c r="M126" s="14" t="s">
        <v>12</v>
      </c>
      <c r="N126" s="29" t="s">
        <v>68</v>
      </c>
    </row>
    <row r="127" spans="1:14">
      <c r="A127" s="5" t="s">
        <v>13</v>
      </c>
      <c r="B127" s="12">
        <v>50</v>
      </c>
      <c r="C127" s="12">
        <v>43</v>
      </c>
      <c r="D127" s="12">
        <v>0.88973522676000005</v>
      </c>
      <c r="E127" s="27">
        <v>0.82698103013953495</v>
      </c>
      <c r="F127" s="27">
        <v>6.2754196620465205E-2</v>
      </c>
      <c r="G127" s="27">
        <v>1.6192559529096099E-2</v>
      </c>
      <c r="H127" s="12" t="s">
        <v>1074</v>
      </c>
      <c r="I127" s="28">
        <v>3.87549581075824</v>
      </c>
      <c r="J127" s="28">
        <v>90.943179316217694</v>
      </c>
      <c r="K127" s="12">
        <v>1.8052785245420821E-2</v>
      </c>
      <c r="L127" s="12">
        <v>2.00586502726898E-4</v>
      </c>
      <c r="M127" s="14" t="s">
        <v>12</v>
      </c>
      <c r="N127" s="29" t="s">
        <v>68</v>
      </c>
    </row>
    <row r="128" spans="1:14">
      <c r="A128" s="5" t="s">
        <v>14</v>
      </c>
      <c r="B128" s="12">
        <v>50</v>
      </c>
      <c r="C128" s="12">
        <v>41</v>
      </c>
      <c r="D128" s="12">
        <v>0.88848803832000001</v>
      </c>
      <c r="E128" s="27">
        <v>0.81869636358536602</v>
      </c>
      <c r="F128" s="27">
        <v>6.9791674734634102E-2</v>
      </c>
      <c r="G128" s="27">
        <v>1.64499791081009E-2</v>
      </c>
      <c r="H128" s="12" t="s">
        <v>1075</v>
      </c>
      <c r="I128" s="28">
        <v>4.2426603873475202</v>
      </c>
      <c r="J128" s="28">
        <v>85.883285416029494</v>
      </c>
      <c r="K128" s="12">
        <v>4.99968408782097E-3</v>
      </c>
      <c r="L128" s="12">
        <v>5.5552045420232997E-5</v>
      </c>
      <c r="M128" s="14" t="s">
        <v>12</v>
      </c>
      <c r="N128" s="29" t="s">
        <v>15</v>
      </c>
    </row>
    <row r="129" spans="1:14">
      <c r="A129" s="5" t="s">
        <v>41</v>
      </c>
      <c r="B129" s="12">
        <v>45</v>
      </c>
      <c r="C129" s="12">
        <v>38</v>
      </c>
      <c r="D129" s="12">
        <v>0.87285463019999998</v>
      </c>
      <c r="E129" s="27">
        <v>0.80482659239473697</v>
      </c>
      <c r="F129" s="27">
        <v>6.8028037805263106E-2</v>
      </c>
      <c r="G129" s="27">
        <v>1.8165489081216499E-2</v>
      </c>
      <c r="H129" s="12" t="s">
        <v>1076</v>
      </c>
      <c r="I129" s="28">
        <v>3.7449053808083499</v>
      </c>
      <c r="J129" s="28">
        <v>72.894767610434997</v>
      </c>
      <c r="K129" s="12">
        <v>3.2208610952707023E-2</v>
      </c>
      <c r="L129" s="12">
        <v>3.57873455030078E-4</v>
      </c>
      <c r="M129" s="14" t="s">
        <v>12</v>
      </c>
      <c r="N129" s="29" t="s">
        <v>68</v>
      </c>
    </row>
    <row r="130" spans="1:14">
      <c r="A130" s="5" t="s">
        <v>42</v>
      </c>
      <c r="B130" s="12">
        <v>42</v>
      </c>
      <c r="C130" s="12">
        <v>34</v>
      </c>
      <c r="D130" s="12">
        <v>0.85694518926190499</v>
      </c>
      <c r="E130" s="27">
        <v>0.77941698091176503</v>
      </c>
      <c r="F130" s="27">
        <v>7.7528208350140099E-2</v>
      </c>
      <c r="G130" s="27">
        <v>1.6199197817337401E-2</v>
      </c>
      <c r="H130" s="12" t="s">
        <v>1077</v>
      </c>
      <c r="I130" s="28">
        <v>4.7859288604503796</v>
      </c>
      <c r="J130" s="28">
        <v>62.032671943936798</v>
      </c>
      <c r="K130" s="12">
        <v>9.8354985995054698E-4</v>
      </c>
      <c r="L130" s="12">
        <v>1.09283317772283E-5</v>
      </c>
      <c r="M130" s="14" t="s">
        <v>12</v>
      </c>
      <c r="N130" s="29" t="s">
        <v>20</v>
      </c>
    </row>
    <row r="131" spans="1:14">
      <c r="A131" s="5"/>
      <c r="B131" s="12"/>
      <c r="C131" s="12"/>
      <c r="D131" s="12"/>
      <c r="E131" s="27"/>
      <c r="F131" s="27"/>
      <c r="G131" s="27"/>
      <c r="H131" s="12"/>
      <c r="I131" s="28"/>
      <c r="J131" s="28"/>
      <c r="K131" s="12"/>
      <c r="L131" s="12"/>
      <c r="N131" s="4"/>
    </row>
    <row r="132" spans="1:14">
      <c r="A132" s="10" t="s">
        <v>60</v>
      </c>
      <c r="B132" s="12"/>
      <c r="C132" s="12"/>
      <c r="D132" s="12"/>
      <c r="E132" s="27"/>
      <c r="F132" s="27"/>
      <c r="G132" s="27"/>
      <c r="H132" s="12"/>
      <c r="I132" s="28"/>
      <c r="J132" s="28"/>
      <c r="K132" s="12"/>
      <c r="L132" s="12"/>
      <c r="N132" s="4"/>
    </row>
    <row r="133" spans="1:14">
      <c r="A133" s="5" t="s">
        <v>10</v>
      </c>
      <c r="B133" s="12">
        <v>28</v>
      </c>
      <c r="C133" s="12">
        <v>24</v>
      </c>
      <c r="D133" s="12">
        <v>0.88442314114285703</v>
      </c>
      <c r="E133" s="27">
        <v>0.73358065458333299</v>
      </c>
      <c r="F133" s="27">
        <v>0.15084248655952401</v>
      </c>
      <c r="G133" s="27">
        <v>2.0469766289447699E-2</v>
      </c>
      <c r="H133" s="12" t="s">
        <v>1078</v>
      </c>
      <c r="I133" s="28">
        <v>7.3690380450158797</v>
      </c>
      <c r="J133" s="28">
        <v>49.995199018026497</v>
      </c>
      <c r="K133" s="12">
        <v>1.4320838846879369E-7</v>
      </c>
      <c r="L133" s="12">
        <v>1.59120431631993E-9</v>
      </c>
      <c r="M133" s="14" t="s">
        <v>12</v>
      </c>
      <c r="N133" s="29" t="s">
        <v>20</v>
      </c>
    </row>
    <row r="134" spans="1:14">
      <c r="A134" s="5" t="s">
        <v>11</v>
      </c>
      <c r="B134" s="12">
        <v>28</v>
      </c>
      <c r="C134" s="12">
        <v>24</v>
      </c>
      <c r="D134" s="12">
        <v>0.899166443107143</v>
      </c>
      <c r="E134" s="27">
        <v>0.75764929250000002</v>
      </c>
      <c r="F134" s="27">
        <v>0.14151715060714301</v>
      </c>
      <c r="G134" s="27">
        <v>2.1591427950933599E-2</v>
      </c>
      <c r="H134" s="12" t="s">
        <v>1079</v>
      </c>
      <c r="I134" s="28">
        <v>6.5543210448488898</v>
      </c>
      <c r="J134" s="28">
        <v>49.417324320601402</v>
      </c>
      <c r="K134" s="12">
        <v>2.8258934308962299E-6</v>
      </c>
      <c r="L134" s="12">
        <v>3.1398815898846998E-8</v>
      </c>
      <c r="M134" s="14" t="s">
        <v>12</v>
      </c>
      <c r="N134" s="29" t="s">
        <v>20</v>
      </c>
    </row>
    <row r="135" spans="1:14">
      <c r="A135" s="5" t="s">
        <v>13</v>
      </c>
      <c r="B135" s="12">
        <v>28</v>
      </c>
      <c r="C135" s="12">
        <v>24</v>
      </c>
      <c r="D135" s="12">
        <v>0.911159615857143</v>
      </c>
      <c r="E135" s="27">
        <v>0.78193462958333304</v>
      </c>
      <c r="F135" s="27">
        <v>0.12922498627380999</v>
      </c>
      <c r="G135" s="27">
        <v>2.5658845636390201E-2</v>
      </c>
      <c r="H135" s="12" t="s">
        <v>1080</v>
      </c>
      <c r="I135" s="28">
        <v>5.0362743556373699</v>
      </c>
      <c r="J135" s="28">
        <v>49.570059372408998</v>
      </c>
      <c r="K135" s="12">
        <v>6.0049619424693186E-4</v>
      </c>
      <c r="L135" s="12">
        <v>6.6721799360770202E-6</v>
      </c>
      <c r="M135" s="14" t="s">
        <v>12</v>
      </c>
      <c r="N135" s="29" t="s">
        <v>20</v>
      </c>
    </row>
    <row r="136" spans="1:14">
      <c r="A136" s="5" t="s">
        <v>14</v>
      </c>
      <c r="B136" s="12">
        <v>28</v>
      </c>
      <c r="C136" s="12">
        <v>24</v>
      </c>
      <c r="D136" s="12">
        <v>0.90354248682142901</v>
      </c>
      <c r="E136" s="27">
        <v>0.77276432125000005</v>
      </c>
      <c r="F136" s="27">
        <v>0.13077816557142899</v>
      </c>
      <c r="G136" s="27">
        <v>2.29170521610217E-2</v>
      </c>
      <c r="H136" s="12" t="s">
        <v>1081</v>
      </c>
      <c r="I136" s="28">
        <v>5.7065875947981501</v>
      </c>
      <c r="J136" s="28">
        <v>49.939085947139603</v>
      </c>
      <c r="K136" s="12">
        <v>5.628325747963473E-5</v>
      </c>
      <c r="L136" s="12">
        <v>6.2536952755149698E-7</v>
      </c>
      <c r="M136" s="14" t="s">
        <v>12</v>
      </c>
      <c r="N136" s="29" t="s">
        <v>20</v>
      </c>
    </row>
    <row r="137" spans="1:14">
      <c r="A137" s="5" t="s">
        <v>41</v>
      </c>
      <c r="B137" s="12">
        <v>28</v>
      </c>
      <c r="C137" s="12">
        <v>20</v>
      </c>
      <c r="D137" s="12">
        <v>0.89959086850000003</v>
      </c>
      <c r="E137" s="27">
        <v>0.78575705325</v>
      </c>
      <c r="F137" s="27">
        <v>0.11383381525</v>
      </c>
      <c r="G137" s="27">
        <v>2.48952057311232E-2</v>
      </c>
      <c r="H137" s="12" t="s">
        <v>1082</v>
      </c>
      <c r="I137" s="28">
        <v>4.5725195637844802</v>
      </c>
      <c r="J137" s="28">
        <v>33.528744270543903</v>
      </c>
      <c r="K137" s="12">
        <v>5.6454608434853525E-3</v>
      </c>
      <c r="L137" s="12">
        <v>6.2727342705392802E-5</v>
      </c>
      <c r="M137" s="14" t="s">
        <v>12</v>
      </c>
      <c r="N137" s="29" t="s">
        <v>15</v>
      </c>
    </row>
    <row r="138" spans="1:14">
      <c r="A138" s="5" t="s">
        <v>42</v>
      </c>
      <c r="B138" s="12">
        <v>27</v>
      </c>
      <c r="C138" s="12">
        <v>19</v>
      </c>
      <c r="D138" s="12">
        <v>0.863622966518519</v>
      </c>
      <c r="E138" s="27">
        <v>0.77174052426315798</v>
      </c>
      <c r="F138" s="27">
        <v>9.18824422553607E-2</v>
      </c>
      <c r="G138" s="27">
        <v>2.6429926313713999E-2</v>
      </c>
      <c r="H138" s="12" t="s">
        <v>1083</v>
      </c>
      <c r="I138" s="28">
        <v>3.47645472653794</v>
      </c>
      <c r="J138" s="28">
        <v>28.5437695491105</v>
      </c>
      <c r="K138" s="12">
        <v>0.14812399292529868</v>
      </c>
      <c r="L138" s="12">
        <v>1.6458221436144299E-3</v>
      </c>
      <c r="M138" s="14" t="s">
        <v>8</v>
      </c>
      <c r="N138" s="29" t="s">
        <v>9</v>
      </c>
    </row>
    <row r="139" spans="1:14">
      <c r="A139" s="5"/>
      <c r="B139" s="12"/>
      <c r="C139" s="12"/>
      <c r="D139" s="12"/>
      <c r="E139" s="27"/>
      <c r="F139" s="27"/>
      <c r="G139" s="27"/>
      <c r="H139" s="12"/>
      <c r="I139" s="28"/>
      <c r="J139" s="28"/>
      <c r="K139" s="12"/>
      <c r="L139" s="12"/>
      <c r="N139" s="4"/>
    </row>
    <row r="140" spans="1:14">
      <c r="A140" s="10" t="s">
        <v>62</v>
      </c>
      <c r="B140" s="12"/>
      <c r="C140" s="12"/>
      <c r="D140" s="12"/>
      <c r="E140" s="27"/>
      <c r="F140" s="27"/>
      <c r="G140" s="27"/>
      <c r="H140" s="12"/>
      <c r="I140" s="28"/>
      <c r="J140" s="28"/>
      <c r="K140" s="12"/>
      <c r="L140" s="12"/>
      <c r="N140" s="4"/>
    </row>
    <row r="141" spans="1:14">
      <c r="A141" s="5" t="s">
        <v>10</v>
      </c>
      <c r="B141" s="12">
        <v>35</v>
      </c>
      <c r="C141" s="12">
        <v>26</v>
      </c>
      <c r="D141" s="12">
        <v>0.91881595105714298</v>
      </c>
      <c r="E141" s="27">
        <v>0.77901236623076897</v>
      </c>
      <c r="F141" s="27">
        <v>0.13980358482637401</v>
      </c>
      <c r="G141" s="27">
        <v>2.5899532780035098E-2</v>
      </c>
      <c r="H141" s="12" t="s">
        <v>1084</v>
      </c>
      <c r="I141" s="28">
        <v>5.3979191830882298</v>
      </c>
      <c r="J141" s="28">
        <v>58.954474963320202</v>
      </c>
      <c r="K141" s="12">
        <v>1.133709828306102E-4</v>
      </c>
      <c r="L141" s="12">
        <v>1.25967758700678E-6</v>
      </c>
      <c r="M141" s="12" t="s">
        <v>12</v>
      </c>
      <c r="N141" s="29" t="s">
        <v>20</v>
      </c>
    </row>
    <row r="142" spans="1:14">
      <c r="A142" s="5" t="s">
        <v>11</v>
      </c>
      <c r="B142" s="12">
        <v>35</v>
      </c>
      <c r="C142" s="12">
        <v>26</v>
      </c>
      <c r="D142" s="12">
        <v>0.91799685702857103</v>
      </c>
      <c r="E142" s="27">
        <v>0.78059113665384605</v>
      </c>
      <c r="F142" s="27">
        <v>0.13740572037472501</v>
      </c>
      <c r="G142" s="27">
        <v>2.6473939975780798E-2</v>
      </c>
      <c r="H142" s="12" t="s">
        <v>1085</v>
      </c>
      <c r="I142" s="28">
        <v>5.1902255765642904</v>
      </c>
      <c r="J142" s="28">
        <v>54.949809844981999</v>
      </c>
      <c r="K142" s="12">
        <v>2.8253592762458581E-4</v>
      </c>
      <c r="L142" s="12">
        <v>3.13928808471762E-6</v>
      </c>
      <c r="M142" s="12" t="s">
        <v>12</v>
      </c>
      <c r="N142" s="29" t="s">
        <v>20</v>
      </c>
    </row>
    <row r="143" spans="1:14">
      <c r="A143" s="5" t="s">
        <v>13</v>
      </c>
      <c r="B143" s="12">
        <v>35</v>
      </c>
      <c r="C143" s="12">
        <v>26</v>
      </c>
      <c r="D143" s="12">
        <v>0.91390580822857104</v>
      </c>
      <c r="E143" s="27">
        <v>0.768484672961538</v>
      </c>
      <c r="F143" s="27">
        <v>0.14542113526703301</v>
      </c>
      <c r="G143" s="27">
        <v>2.3453357922352799E-2</v>
      </c>
      <c r="H143" s="12" t="s">
        <v>1086</v>
      </c>
      <c r="I143" s="28">
        <v>6.2004398580570097</v>
      </c>
      <c r="J143" s="28">
        <v>58.5858342002822</v>
      </c>
      <c r="K143" s="12">
        <v>5.5271033251019015E-6</v>
      </c>
      <c r="L143" s="12">
        <v>6.1412259167798902E-8</v>
      </c>
      <c r="M143" s="12" t="s">
        <v>12</v>
      </c>
      <c r="N143" s="29" t="s">
        <v>20</v>
      </c>
    </row>
    <row r="144" spans="1:14">
      <c r="A144" s="5" t="s">
        <v>14</v>
      </c>
      <c r="B144" s="12">
        <v>35</v>
      </c>
      <c r="C144" s="12">
        <v>26</v>
      </c>
      <c r="D144" s="12">
        <v>0.91045341431428595</v>
      </c>
      <c r="E144" s="27">
        <v>0.77861323184615405</v>
      </c>
      <c r="F144" s="27">
        <v>0.13184018246813201</v>
      </c>
      <c r="G144" s="27">
        <v>2.29696646986065E-2</v>
      </c>
      <c r="H144" s="12" t="s">
        <v>1087</v>
      </c>
      <c r="I144" s="28">
        <v>5.7397521556390103</v>
      </c>
      <c r="J144" s="28">
        <v>58.8577131862234</v>
      </c>
      <c r="K144" s="12">
        <v>3.1531810738239537E-5</v>
      </c>
      <c r="L144" s="12">
        <v>3.50353452647106E-7</v>
      </c>
      <c r="M144" s="12" t="s">
        <v>12</v>
      </c>
      <c r="N144" s="29" t="s">
        <v>20</v>
      </c>
    </row>
    <row r="145" spans="1:14">
      <c r="A145" s="5" t="s">
        <v>41</v>
      </c>
      <c r="B145" s="12">
        <v>34</v>
      </c>
      <c r="C145" s="12">
        <v>25</v>
      </c>
      <c r="D145" s="12">
        <v>0.91252426099999995</v>
      </c>
      <c r="E145" s="27">
        <v>0.74812589884000003</v>
      </c>
      <c r="F145" s="27">
        <v>0.16439836216000001</v>
      </c>
      <c r="G145" s="27">
        <v>2.3446157399039401E-2</v>
      </c>
      <c r="H145" s="12" t="s">
        <v>1088</v>
      </c>
      <c r="I145" s="28">
        <v>7.0117401057256101</v>
      </c>
      <c r="J145" s="28">
        <v>54.926483382592799</v>
      </c>
      <c r="K145" s="12">
        <v>3.2687811724288503E-7</v>
      </c>
      <c r="L145" s="12">
        <v>3.6319790804765E-9</v>
      </c>
      <c r="M145" s="12" t="s">
        <v>12</v>
      </c>
      <c r="N145" s="29" t="s">
        <v>20</v>
      </c>
    </row>
    <row r="146" spans="1:14" ht="15.75" thickBot="1">
      <c r="A146" s="7" t="s">
        <v>42</v>
      </c>
      <c r="B146" s="30">
        <v>24</v>
      </c>
      <c r="C146" s="30">
        <v>24</v>
      </c>
      <c r="D146" s="30">
        <v>0.88403767725000004</v>
      </c>
      <c r="E146" s="31">
        <v>0.75598999658333299</v>
      </c>
      <c r="F146" s="31">
        <v>0.128047680666667</v>
      </c>
      <c r="G146" s="31">
        <v>3.3932730338537803E-2</v>
      </c>
      <c r="H146" s="30" t="s">
        <v>1089</v>
      </c>
      <c r="I146" s="32">
        <v>3.77357434515788</v>
      </c>
      <c r="J146" s="32">
        <v>39.9088482393296</v>
      </c>
      <c r="K146" s="30">
        <v>4.711839015270456E-2</v>
      </c>
      <c r="L146" s="30">
        <v>5.2353766836338398E-4</v>
      </c>
      <c r="M146" s="30" t="s">
        <v>12</v>
      </c>
      <c r="N146" s="44" t="s">
        <v>6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67BCC-1A82-4827-B793-AF5C74E18535}">
  <dimension ref="A1:AA146"/>
  <sheetViews>
    <sheetView zoomScaleNormal="100" workbookViewId="0">
      <pane xSplit="1" topLeftCell="B1" activePane="topRight" state="frozen"/>
      <selection pane="topRight" activeCell="A2" sqref="A2:XFD2"/>
    </sheetView>
  </sheetViews>
  <sheetFormatPr defaultColWidth="10.875" defaultRowHeight="1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  <col min="15" max="15" width="14.625" style="1" bestFit="1" customWidth="1"/>
    <col min="16" max="17" width="14.125" style="1" bestFit="1" customWidth="1"/>
    <col min="18" max="18" width="21.125" style="1" bestFit="1" customWidth="1"/>
    <col min="19" max="19" width="13.5" style="1" bestFit="1" customWidth="1"/>
    <col min="20" max="20" width="11.625" style="1" bestFit="1" customWidth="1"/>
    <col min="21" max="16384" width="10.875" style="1"/>
  </cols>
  <sheetData>
    <row r="1" spans="1:9" ht="15.75">
      <c r="A1" s="11" t="s">
        <v>1090</v>
      </c>
      <c r="B1" s="8"/>
      <c r="C1" s="8"/>
      <c r="D1" s="8"/>
      <c r="E1" s="8"/>
      <c r="F1" s="8"/>
      <c r="G1" s="8"/>
      <c r="H1" s="8"/>
      <c r="I1" s="8"/>
    </row>
    <row r="2" spans="1:9">
      <c r="A2" s="180" t="s">
        <v>1323</v>
      </c>
      <c r="B2" s="179"/>
      <c r="C2" s="179"/>
      <c r="D2" s="179"/>
      <c r="E2" s="179"/>
      <c r="F2" s="179"/>
      <c r="G2" s="179"/>
      <c r="H2" s="179"/>
      <c r="I2" s="179"/>
    </row>
    <row r="3" spans="1:9" ht="15.75" thickBot="1">
      <c r="B3" s="2"/>
      <c r="C3" s="2"/>
      <c r="D3" s="2"/>
      <c r="E3" s="2"/>
      <c r="F3" s="2"/>
      <c r="G3" s="2"/>
      <c r="H3" s="2"/>
      <c r="I3" s="8"/>
    </row>
    <row r="4" spans="1:9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9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</row>
    <row r="6" spans="1:9">
      <c r="A6" s="22" t="s">
        <v>28</v>
      </c>
      <c r="B6" s="23">
        <v>0.58062010155294597</v>
      </c>
      <c r="C6" s="23">
        <v>0.58062010155294597</v>
      </c>
      <c r="D6" s="14">
        <v>1</v>
      </c>
      <c r="E6" s="24">
        <v>180.088591382202</v>
      </c>
      <c r="F6" s="24">
        <v>54.255827796959402</v>
      </c>
      <c r="G6" s="14">
        <v>6.1022000049770096E-12</v>
      </c>
      <c r="H6" s="14" t="s">
        <v>12</v>
      </c>
      <c r="I6" s="15" t="s">
        <v>20</v>
      </c>
    </row>
    <row r="7" spans="1:9">
      <c r="A7" s="22" t="s">
        <v>4</v>
      </c>
      <c r="B7" s="23">
        <v>0.13805292109477599</v>
      </c>
      <c r="C7" s="23">
        <v>0.13805292109477599</v>
      </c>
      <c r="D7" s="14">
        <v>1</v>
      </c>
      <c r="E7" s="24">
        <v>818.27497706476402</v>
      </c>
      <c r="F7" s="24">
        <v>12.9003034751155</v>
      </c>
      <c r="G7" s="14">
        <v>3.48130256895781E-4</v>
      </c>
      <c r="H7" s="14" t="s">
        <v>12</v>
      </c>
      <c r="I7" s="15" t="s">
        <v>20</v>
      </c>
    </row>
    <row r="8" spans="1:9">
      <c r="A8" s="22" t="s">
        <v>3</v>
      </c>
      <c r="B8" s="23">
        <v>2.1605795856901901E-2</v>
      </c>
      <c r="C8" s="23">
        <v>2.1605795856901901E-2</v>
      </c>
      <c r="D8" s="14">
        <v>1</v>
      </c>
      <c r="E8" s="24">
        <v>180.08859128077</v>
      </c>
      <c r="F8" s="24">
        <v>2.0189454968799998</v>
      </c>
      <c r="G8" s="14">
        <v>0.157076159440837</v>
      </c>
      <c r="H8" s="14" t="s">
        <v>8</v>
      </c>
      <c r="I8" s="15" t="s">
        <v>9</v>
      </c>
    </row>
    <row r="9" spans="1:9">
      <c r="A9" s="22" t="s">
        <v>29</v>
      </c>
      <c r="B9" s="23">
        <v>4.1360355373082802E-2</v>
      </c>
      <c r="C9" s="23">
        <v>4.1360355373082802E-2</v>
      </c>
      <c r="D9" s="14">
        <v>1</v>
      </c>
      <c r="E9" s="24">
        <v>180.088590459275</v>
      </c>
      <c r="F9" s="24">
        <v>3.8649029076689501</v>
      </c>
      <c r="G9" s="14">
        <v>5.0843207515475497E-2</v>
      </c>
      <c r="H9" s="14" t="s">
        <v>66</v>
      </c>
      <c r="I9" s="15" t="s">
        <v>67</v>
      </c>
    </row>
    <row r="10" spans="1:9">
      <c r="A10" s="22" t="s">
        <v>30</v>
      </c>
      <c r="B10" s="23">
        <v>0.27857649032439602</v>
      </c>
      <c r="C10" s="23">
        <v>0.27857649032439602</v>
      </c>
      <c r="D10" s="14">
        <v>1</v>
      </c>
      <c r="E10" s="24">
        <v>818.27497830465302</v>
      </c>
      <c r="F10" s="24">
        <v>26.0314757392937</v>
      </c>
      <c r="G10" s="14">
        <v>4.17786950428323E-7</v>
      </c>
      <c r="H10" s="14" t="s">
        <v>12</v>
      </c>
      <c r="I10" s="15" t="s">
        <v>20</v>
      </c>
    </row>
    <row r="11" spans="1:9">
      <c r="A11" s="22" t="s">
        <v>31</v>
      </c>
      <c r="B11" s="23">
        <v>7.8357571774947E-3</v>
      </c>
      <c r="C11" s="23">
        <v>7.8357571774947E-3</v>
      </c>
      <c r="D11" s="14">
        <v>1</v>
      </c>
      <c r="E11" s="24">
        <v>180.08859051490401</v>
      </c>
      <c r="F11" s="24">
        <v>0.732209392929834</v>
      </c>
      <c r="G11" s="14">
        <v>0.39330501931892597</v>
      </c>
      <c r="H11" s="14" t="s">
        <v>8</v>
      </c>
      <c r="I11" s="15" t="s">
        <v>9</v>
      </c>
    </row>
    <row r="12" spans="1:9">
      <c r="A12" s="22" t="s">
        <v>32</v>
      </c>
      <c r="B12" s="23">
        <v>2.28297729723555E-2</v>
      </c>
      <c r="C12" s="23">
        <v>2.28297729723555E-2</v>
      </c>
      <c r="D12" s="14">
        <v>1</v>
      </c>
      <c r="E12" s="24">
        <v>818.27497894722001</v>
      </c>
      <c r="F12" s="24">
        <v>2.1333195797370199</v>
      </c>
      <c r="G12" s="14">
        <v>0.14451217026124399</v>
      </c>
      <c r="H12" s="14" t="s">
        <v>8</v>
      </c>
      <c r="I12" s="15" t="s">
        <v>9</v>
      </c>
    </row>
    <row r="13" spans="1:9">
      <c r="A13" s="22" t="s">
        <v>33</v>
      </c>
      <c r="B13" s="23">
        <v>1.21600909509503E-2</v>
      </c>
      <c r="C13" s="23">
        <v>1.21600909509503E-2</v>
      </c>
      <c r="D13" s="14">
        <v>1</v>
      </c>
      <c r="E13" s="24">
        <v>180.088591351167</v>
      </c>
      <c r="F13" s="24">
        <v>1.1362951418070499</v>
      </c>
      <c r="G13" s="14">
        <v>0.28786356591829299</v>
      </c>
      <c r="H13" s="16" t="s">
        <v>8</v>
      </c>
      <c r="I13" s="15" t="s">
        <v>9</v>
      </c>
    </row>
    <row r="14" spans="1:9">
      <c r="A14" s="22" t="s">
        <v>34</v>
      </c>
      <c r="B14" s="23">
        <v>1.1027720616603599E-2</v>
      </c>
      <c r="C14" s="23">
        <v>1.1027720616603599E-2</v>
      </c>
      <c r="D14" s="14">
        <v>1</v>
      </c>
      <c r="E14" s="24">
        <v>818.27497947659106</v>
      </c>
      <c r="F14" s="24">
        <v>1.0304812202800799</v>
      </c>
      <c r="G14" s="14">
        <v>0.31034572381100101</v>
      </c>
      <c r="H14" s="16" t="s">
        <v>8</v>
      </c>
      <c r="I14" s="15" t="s">
        <v>9</v>
      </c>
    </row>
    <row r="15" spans="1:9">
      <c r="A15" s="22" t="s">
        <v>35</v>
      </c>
      <c r="B15" s="23">
        <v>1.3067785835486E-3</v>
      </c>
      <c r="C15" s="23">
        <v>1.3067785835486E-3</v>
      </c>
      <c r="D15" s="14">
        <v>1</v>
      </c>
      <c r="E15" s="24">
        <v>180.088590500267</v>
      </c>
      <c r="F15" s="24">
        <v>0.122111435012558</v>
      </c>
      <c r="G15" s="14">
        <v>0.72716393508661303</v>
      </c>
      <c r="H15" s="17" t="s">
        <v>8</v>
      </c>
      <c r="I15" s="18" t="s">
        <v>9</v>
      </c>
    </row>
    <row r="16" spans="1:9">
      <c r="A16" s="22" t="s">
        <v>36</v>
      </c>
      <c r="B16" s="23">
        <v>7.2950137892339598E-3</v>
      </c>
      <c r="C16" s="23">
        <v>7.2950137892339598E-3</v>
      </c>
      <c r="D16" s="14">
        <v>1</v>
      </c>
      <c r="E16" s="24">
        <v>818.27497823580597</v>
      </c>
      <c r="F16" s="24">
        <v>0.681679829662304</v>
      </c>
      <c r="G16" s="14">
        <v>0.40924952424047201</v>
      </c>
      <c r="H16" s="17" t="s">
        <v>8</v>
      </c>
      <c r="I16" s="18" t="s">
        <v>9</v>
      </c>
    </row>
    <row r="17" spans="1:27">
      <c r="A17" s="22" t="s">
        <v>37</v>
      </c>
      <c r="B17" s="23">
        <v>2.05227196413795E-2</v>
      </c>
      <c r="C17" s="23">
        <v>2.05227196413795E-2</v>
      </c>
      <c r="D17" s="14">
        <v>1</v>
      </c>
      <c r="E17" s="24">
        <v>818.27497995528995</v>
      </c>
      <c r="F17" s="24">
        <v>1.91773784581315</v>
      </c>
      <c r="G17" s="14">
        <v>0.16648370391563599</v>
      </c>
      <c r="H17" s="17" t="s">
        <v>8</v>
      </c>
      <c r="I17" s="18" t="s">
        <v>9</v>
      </c>
    </row>
    <row r="18" spans="1:27">
      <c r="A18" s="22" t="s">
        <v>38</v>
      </c>
      <c r="B18" s="23">
        <v>1.14211849438742E-2</v>
      </c>
      <c r="C18" s="23">
        <v>1.14211849438742E-2</v>
      </c>
      <c r="D18" s="14">
        <v>1</v>
      </c>
      <c r="E18" s="24">
        <v>180.08859019743801</v>
      </c>
      <c r="F18" s="24">
        <v>1.06724834688755</v>
      </c>
      <c r="G18" s="14">
        <v>0.30295313590109002</v>
      </c>
      <c r="H18" s="17" t="s">
        <v>8</v>
      </c>
      <c r="I18" s="18" t="s">
        <v>9</v>
      </c>
    </row>
    <row r="19" spans="1:27">
      <c r="A19" s="22" t="s">
        <v>39</v>
      </c>
      <c r="B19" s="23">
        <v>7.4878900643169898E-3</v>
      </c>
      <c r="C19" s="23">
        <v>7.4878900643169898E-3</v>
      </c>
      <c r="D19" s="14">
        <v>1</v>
      </c>
      <c r="E19" s="24">
        <v>818.274980172249</v>
      </c>
      <c r="F19" s="24">
        <v>0.69970308090530298</v>
      </c>
      <c r="G19" s="14">
        <v>0.40312768734641302</v>
      </c>
      <c r="H19" s="17" t="s">
        <v>8</v>
      </c>
      <c r="I19" s="18" t="s">
        <v>9</v>
      </c>
    </row>
    <row r="20" spans="1:27" ht="15.75" thickBot="1">
      <c r="A20" s="45" t="s">
        <v>40</v>
      </c>
      <c r="B20" s="46">
        <v>9.0152179637804208E-3</v>
      </c>
      <c r="C20" s="46">
        <v>9.0152179637804208E-3</v>
      </c>
      <c r="D20" s="47">
        <v>1</v>
      </c>
      <c r="E20" s="48">
        <v>818.27498486930006</v>
      </c>
      <c r="F20" s="48">
        <v>0.84242366409066305</v>
      </c>
      <c r="G20" s="47">
        <v>0.35897496667357498</v>
      </c>
      <c r="H20" s="49" t="s">
        <v>8</v>
      </c>
      <c r="I20" s="50" t="s">
        <v>9</v>
      </c>
    </row>
    <row r="21" spans="1:27" ht="15.75" thickBot="1">
      <c r="A21" s="9"/>
      <c r="B21" s="8"/>
      <c r="C21" s="8"/>
      <c r="D21" s="8"/>
      <c r="E21" s="8"/>
      <c r="F21" s="8"/>
      <c r="G21" s="8"/>
      <c r="H21" s="6"/>
      <c r="I21" s="6"/>
    </row>
    <row r="22" spans="1:27" ht="16.5" thickBot="1">
      <c r="A22" s="59" t="s">
        <v>70</v>
      </c>
      <c r="B22" s="51"/>
      <c r="C22" s="51"/>
      <c r="D22" s="52"/>
      <c r="E22" s="52"/>
      <c r="F22" s="52"/>
      <c r="G22" s="52"/>
      <c r="H22" s="53"/>
      <c r="I22" s="53"/>
      <c r="J22" s="54"/>
      <c r="K22" s="54"/>
      <c r="L22" s="54"/>
      <c r="M22" s="54"/>
      <c r="N22" s="55"/>
    </row>
    <row r="23" spans="1:27">
      <c r="A23" s="57"/>
      <c r="B23" s="20"/>
      <c r="C23" s="20"/>
      <c r="D23" s="6"/>
      <c r="E23" s="6"/>
      <c r="F23" s="6"/>
      <c r="G23" s="6"/>
      <c r="H23" s="8"/>
      <c r="I23" s="8"/>
      <c r="N23" s="4"/>
    </row>
    <row r="24" spans="1:27">
      <c r="A24" s="34" t="s">
        <v>64</v>
      </c>
      <c r="B24" s="35"/>
      <c r="C24" s="35"/>
      <c r="D24" s="36"/>
      <c r="E24" s="36"/>
      <c r="F24" s="36"/>
      <c r="G24" s="36"/>
      <c r="H24" s="33"/>
      <c r="I24" s="33"/>
      <c r="J24" s="37"/>
      <c r="K24" s="37"/>
      <c r="L24" s="37"/>
      <c r="M24" s="37"/>
      <c r="N24" s="38"/>
    </row>
    <row r="25" spans="1:27">
      <c r="A25" s="5"/>
      <c r="B25" s="13" t="s">
        <v>16</v>
      </c>
      <c r="C25" s="13" t="s">
        <v>17</v>
      </c>
      <c r="D25" s="13" t="s">
        <v>22</v>
      </c>
      <c r="E25" s="13" t="s">
        <v>23</v>
      </c>
      <c r="F25" s="13" t="s">
        <v>5</v>
      </c>
      <c r="G25" s="13" t="s">
        <v>47</v>
      </c>
      <c r="H25" s="25" t="s">
        <v>48</v>
      </c>
      <c r="I25" s="13" t="s">
        <v>18</v>
      </c>
      <c r="J25" s="13" t="s">
        <v>19</v>
      </c>
      <c r="K25" s="12" t="s">
        <v>49</v>
      </c>
      <c r="L25" s="12" t="s">
        <v>21</v>
      </c>
      <c r="M25" s="12" t="s">
        <v>6</v>
      </c>
      <c r="N25" s="26" t="s">
        <v>7</v>
      </c>
    </row>
    <row r="26" spans="1:27" ht="15.75">
      <c r="A26" s="10" t="s">
        <v>72</v>
      </c>
      <c r="B26" s="8"/>
      <c r="C26" s="8"/>
      <c r="D26" s="8"/>
      <c r="E26" s="8"/>
      <c r="F26" s="8"/>
      <c r="G26" s="8"/>
      <c r="I26" s="8"/>
      <c r="J26" s="8"/>
      <c r="K26" s="12"/>
      <c r="N26" s="4"/>
      <c r="P26"/>
      <c r="Q26"/>
      <c r="R26"/>
      <c r="S26"/>
      <c r="T26"/>
      <c r="U26"/>
      <c r="V26"/>
      <c r="W26"/>
      <c r="X26"/>
      <c r="Y26" s="112"/>
      <c r="Z26"/>
      <c r="AA26"/>
    </row>
    <row r="27" spans="1:27" ht="15.75">
      <c r="A27" s="5" t="s">
        <v>10</v>
      </c>
      <c r="B27" s="12">
        <v>148</v>
      </c>
      <c r="C27" s="12">
        <v>154</v>
      </c>
      <c r="D27" s="12">
        <v>0.21355824644594601</v>
      </c>
      <c r="E27" s="27">
        <v>9.1569828409090906E-2</v>
      </c>
      <c r="F27" s="27">
        <v>0.12198841803685501</v>
      </c>
      <c r="G27" s="27">
        <v>1.31299424004748E-2</v>
      </c>
      <c r="H27" s="12" t="s">
        <v>617</v>
      </c>
      <c r="I27" s="28">
        <v>9.2908570590868393</v>
      </c>
      <c r="J27" s="28">
        <v>250.92227565265</v>
      </c>
      <c r="K27" s="12">
        <v>6.8781904784051307E-16</v>
      </c>
      <c r="L27" s="12">
        <v>7.6424338648945898E-18</v>
      </c>
      <c r="M27" s="14" t="s">
        <v>12</v>
      </c>
      <c r="N27" s="29" t="s">
        <v>20</v>
      </c>
      <c r="P27"/>
      <c r="Q27"/>
      <c r="R27"/>
      <c r="S27"/>
      <c r="T27"/>
      <c r="U27"/>
      <c r="V27"/>
      <c r="W27"/>
      <c r="X27"/>
      <c r="Y27"/>
      <c r="Z27"/>
      <c r="AA27"/>
    </row>
    <row r="28" spans="1:27" ht="15.75">
      <c r="A28" s="5" t="s">
        <v>11</v>
      </c>
      <c r="B28" s="12">
        <v>148</v>
      </c>
      <c r="C28" s="12">
        <v>154</v>
      </c>
      <c r="D28" s="12">
        <v>0.13480602302027</v>
      </c>
      <c r="E28" s="27">
        <v>0.109174486298701</v>
      </c>
      <c r="F28" s="27">
        <v>2.5631536721568999E-2</v>
      </c>
      <c r="G28" s="27">
        <v>1.19749250147135E-2</v>
      </c>
      <c r="H28" s="12" t="s">
        <v>618</v>
      </c>
      <c r="I28" s="28">
        <v>2.1404340060648099</v>
      </c>
      <c r="J28" s="28">
        <v>280.62989370704997</v>
      </c>
      <c r="K28" s="12" t="s">
        <v>89</v>
      </c>
      <c r="L28" s="12">
        <v>3.3181624322209301E-2</v>
      </c>
      <c r="M28" s="14" t="s">
        <v>8</v>
      </c>
      <c r="N28" s="29" t="s">
        <v>9</v>
      </c>
      <c r="P28"/>
      <c r="Q28"/>
      <c r="R28"/>
      <c r="S28"/>
      <c r="T28"/>
      <c r="U28"/>
      <c r="V28"/>
      <c r="W28"/>
      <c r="X28"/>
      <c r="Y28"/>
      <c r="Z28"/>
      <c r="AA28"/>
    </row>
    <row r="29" spans="1:27" ht="15.75">
      <c r="A29" s="5" t="s">
        <v>13</v>
      </c>
      <c r="B29" s="12">
        <v>148</v>
      </c>
      <c r="C29" s="12">
        <v>154</v>
      </c>
      <c r="D29" s="12">
        <v>0.13280660512162201</v>
      </c>
      <c r="E29" s="27">
        <v>9.9132511993506506E-2</v>
      </c>
      <c r="F29" s="27">
        <v>3.3674093128115097E-2</v>
      </c>
      <c r="G29" s="27">
        <v>1.1310410368134899E-2</v>
      </c>
      <c r="H29" s="12" t="s">
        <v>619</v>
      </c>
      <c r="I29" s="28">
        <v>2.9772653716425799</v>
      </c>
      <c r="J29" s="28">
        <v>290.71209069590202</v>
      </c>
      <c r="K29" s="12">
        <v>0.28377903652067971</v>
      </c>
      <c r="L29" s="12">
        <v>3.1531004057853301E-3</v>
      </c>
      <c r="M29" s="14" t="s">
        <v>8</v>
      </c>
      <c r="N29" s="29" t="s">
        <v>9</v>
      </c>
      <c r="P29"/>
      <c r="Q29"/>
      <c r="R29"/>
      <c r="S29"/>
      <c r="T29"/>
      <c r="U29"/>
      <c r="V29"/>
      <c r="W29"/>
      <c r="X29"/>
      <c r="Y29"/>
      <c r="Z29"/>
      <c r="AA29"/>
    </row>
    <row r="30" spans="1:27" ht="15.75">
      <c r="A30" s="5" t="s">
        <v>14</v>
      </c>
      <c r="B30" s="12">
        <v>148</v>
      </c>
      <c r="C30" s="12">
        <v>152</v>
      </c>
      <c r="D30" s="12">
        <v>0.120213941756757</v>
      </c>
      <c r="E30" s="27">
        <v>0.11206677515131599</v>
      </c>
      <c r="F30" s="27">
        <v>8.1471666054409708E-3</v>
      </c>
      <c r="G30" s="27">
        <v>1.09057204634868E-2</v>
      </c>
      <c r="H30" s="12" t="s">
        <v>620</v>
      </c>
      <c r="I30" s="28">
        <v>0.74705441357297797</v>
      </c>
      <c r="J30" s="28">
        <v>294.24182841265701</v>
      </c>
      <c r="K30" s="12" t="s">
        <v>89</v>
      </c>
      <c r="L30" s="12">
        <v>0.45562725398706599</v>
      </c>
      <c r="M30" s="14" t="s">
        <v>8</v>
      </c>
      <c r="N30" s="29" t="s">
        <v>9</v>
      </c>
      <c r="P30"/>
      <c r="Q30"/>
      <c r="R30"/>
      <c r="S30"/>
      <c r="T30"/>
      <c r="U30"/>
      <c r="V30"/>
      <c r="W30"/>
      <c r="X30"/>
      <c r="Y30" s="112"/>
      <c r="Z30"/>
      <c r="AA30"/>
    </row>
    <row r="31" spans="1:27" ht="15.75">
      <c r="A31" s="5"/>
      <c r="N31" s="4"/>
      <c r="P31"/>
      <c r="Q31"/>
      <c r="R31"/>
      <c r="S31"/>
      <c r="T31"/>
      <c r="U31"/>
      <c r="V31"/>
      <c r="W31"/>
      <c r="X31"/>
      <c r="Y31"/>
      <c r="Z31"/>
      <c r="AA31"/>
    </row>
    <row r="32" spans="1:27" ht="15.75">
      <c r="A32" s="10" t="s">
        <v>73</v>
      </c>
      <c r="N32" s="4"/>
      <c r="P32"/>
      <c r="Q32"/>
      <c r="R32"/>
      <c r="S32"/>
      <c r="T32"/>
      <c r="U32"/>
      <c r="V32"/>
      <c r="W32"/>
      <c r="X32"/>
      <c r="Y32"/>
      <c r="Z32"/>
      <c r="AA32"/>
    </row>
    <row r="33" spans="1:27" ht="15.75">
      <c r="A33" s="5" t="s">
        <v>10</v>
      </c>
      <c r="B33" s="12">
        <v>96</v>
      </c>
      <c r="C33" s="12">
        <v>93</v>
      </c>
      <c r="D33" s="12">
        <v>0.19518599679166701</v>
      </c>
      <c r="E33" s="27">
        <v>9.3491905634408595E-2</v>
      </c>
      <c r="F33" s="27">
        <v>0.101694091157258</v>
      </c>
      <c r="G33" s="27">
        <v>1.50258815352508E-2</v>
      </c>
      <c r="H33" s="12" t="s">
        <v>621</v>
      </c>
      <c r="I33" s="28">
        <v>6.7679284518970304</v>
      </c>
      <c r="J33" s="28">
        <v>175.973689587124</v>
      </c>
      <c r="K33" s="12">
        <v>1.6835610993844861E-8</v>
      </c>
      <c r="L33" s="12">
        <v>1.8706234437605399E-10</v>
      </c>
      <c r="M33" s="14" t="s">
        <v>12</v>
      </c>
      <c r="N33" s="29" t="s">
        <v>20</v>
      </c>
      <c r="P33"/>
      <c r="Q33"/>
      <c r="R33"/>
      <c r="S33"/>
      <c r="T33"/>
      <c r="U33"/>
      <c r="V33"/>
      <c r="W33"/>
      <c r="X33"/>
      <c r="Y33"/>
      <c r="Z33"/>
      <c r="AA33"/>
    </row>
    <row r="34" spans="1:27" ht="15.75">
      <c r="A34" s="5" t="s">
        <v>11</v>
      </c>
      <c r="B34" s="12">
        <v>96</v>
      </c>
      <c r="C34" s="12">
        <v>93</v>
      </c>
      <c r="D34" s="12">
        <v>0.13386423722916699</v>
      </c>
      <c r="E34" s="27">
        <v>0.10303588019354799</v>
      </c>
      <c r="F34" s="27">
        <v>3.0828357035618301E-2</v>
      </c>
      <c r="G34" s="27">
        <v>1.50132162101761E-2</v>
      </c>
      <c r="H34" s="12" t="s">
        <v>622</v>
      </c>
      <c r="I34" s="28">
        <v>2.0534145784647002</v>
      </c>
      <c r="J34" s="28">
        <v>173.021923491439</v>
      </c>
      <c r="K34" s="12" t="s">
        <v>89</v>
      </c>
      <c r="L34" s="12">
        <v>4.1537368124558001E-2</v>
      </c>
      <c r="M34" s="14" t="s">
        <v>8</v>
      </c>
      <c r="N34" s="29" t="s">
        <v>9</v>
      </c>
      <c r="P34"/>
      <c r="Q34"/>
      <c r="R34"/>
      <c r="S34"/>
      <c r="T34"/>
      <c r="U34"/>
      <c r="V34"/>
      <c r="W34"/>
      <c r="X34"/>
      <c r="Y34" s="112"/>
      <c r="Z34"/>
      <c r="AA34"/>
    </row>
    <row r="35" spans="1:27" ht="15.75">
      <c r="A35" s="5" t="s">
        <v>13</v>
      </c>
      <c r="B35" s="12">
        <v>96</v>
      </c>
      <c r="C35" s="12">
        <v>93</v>
      </c>
      <c r="D35" s="12">
        <v>0.14796927173958299</v>
      </c>
      <c r="E35" s="27">
        <v>9.7857176473118299E-2</v>
      </c>
      <c r="F35" s="27">
        <v>5.0112095266464998E-2</v>
      </c>
      <c r="G35" s="27">
        <v>1.4388470927604501E-2</v>
      </c>
      <c r="H35" s="12" t="s">
        <v>623</v>
      </c>
      <c r="I35" s="28">
        <v>3.4827950460201</v>
      </c>
      <c r="J35" s="28">
        <v>170.07407128325201</v>
      </c>
      <c r="K35" s="12">
        <v>5.6777590038981508E-2</v>
      </c>
      <c r="L35" s="12">
        <v>6.3086211154423895E-4</v>
      </c>
      <c r="M35" s="14" t="s">
        <v>66</v>
      </c>
      <c r="N35" s="29" t="s">
        <v>67</v>
      </c>
      <c r="P35"/>
      <c r="Q35"/>
      <c r="R35"/>
      <c r="S35"/>
      <c r="T35"/>
      <c r="U35"/>
      <c r="V35"/>
      <c r="W35"/>
      <c r="X35"/>
      <c r="Y35"/>
      <c r="Z35"/>
      <c r="AA35"/>
    </row>
    <row r="36" spans="1:27" ht="15.75">
      <c r="A36" s="5" t="s">
        <v>14</v>
      </c>
      <c r="B36" s="12">
        <v>96</v>
      </c>
      <c r="C36" s="12">
        <v>91</v>
      </c>
      <c r="D36" s="12">
        <v>0.113605003583333</v>
      </c>
      <c r="E36" s="27">
        <v>0.116060034824176</v>
      </c>
      <c r="F36" s="27">
        <v>-2.45503124084248E-3</v>
      </c>
      <c r="G36" s="27">
        <v>1.31930918264385E-2</v>
      </c>
      <c r="H36" s="12" t="s">
        <v>624</v>
      </c>
      <c r="I36" s="28">
        <v>-0.18608460193710499</v>
      </c>
      <c r="J36" s="28">
        <v>184.812391650135</v>
      </c>
      <c r="K36" s="12" t="s">
        <v>89</v>
      </c>
      <c r="L36" s="12">
        <v>0.85258250657493295</v>
      </c>
      <c r="M36" s="14" t="s">
        <v>8</v>
      </c>
      <c r="N36" s="29" t="s">
        <v>9</v>
      </c>
      <c r="P36"/>
      <c r="Q36"/>
      <c r="R36"/>
      <c r="S36"/>
      <c r="T36"/>
      <c r="U36"/>
      <c r="V36"/>
      <c r="W36"/>
      <c r="X36"/>
      <c r="Y36"/>
      <c r="Z36"/>
      <c r="AA36"/>
    </row>
    <row r="37" spans="1:27" ht="15.75">
      <c r="A37" s="5"/>
      <c r="N37" s="4"/>
      <c r="P37"/>
      <c r="Q37"/>
      <c r="R37"/>
      <c r="S37"/>
      <c r="T37"/>
      <c r="U37"/>
      <c r="V37"/>
      <c r="W37"/>
      <c r="X37"/>
      <c r="Y37"/>
      <c r="Z37"/>
      <c r="AA37"/>
    </row>
    <row r="38" spans="1:27" ht="15.75">
      <c r="A38" s="10" t="s">
        <v>74</v>
      </c>
      <c r="N38" s="4"/>
      <c r="P38"/>
      <c r="Q38"/>
      <c r="R38"/>
      <c r="S38"/>
      <c r="T38"/>
      <c r="U38"/>
      <c r="V38"/>
      <c r="W38"/>
      <c r="X38"/>
      <c r="Y38" s="112"/>
      <c r="Z38"/>
      <c r="AA38"/>
    </row>
    <row r="39" spans="1:27" ht="15.75">
      <c r="A39" s="5" t="s">
        <v>10</v>
      </c>
      <c r="B39" s="12">
        <v>52</v>
      </c>
      <c r="C39" s="12">
        <v>61</v>
      </c>
      <c r="D39" s="12">
        <v>0.24747624580769201</v>
      </c>
      <c r="E39" s="27">
        <v>8.8639448377049193E-2</v>
      </c>
      <c r="F39" s="27">
        <v>0.158836797430643</v>
      </c>
      <c r="G39" s="27">
        <v>2.4618572683400099E-2</v>
      </c>
      <c r="H39" s="12" t="s">
        <v>625</v>
      </c>
      <c r="I39" s="28">
        <v>6.4519092748924596</v>
      </c>
      <c r="J39" s="28">
        <v>76.974780857524095</v>
      </c>
      <c r="K39" s="12">
        <v>8.0087013889969682E-7</v>
      </c>
      <c r="L39" s="12">
        <v>8.89855709888552E-9</v>
      </c>
      <c r="M39" s="14" t="s">
        <v>12</v>
      </c>
      <c r="N39" s="29" t="s">
        <v>20</v>
      </c>
      <c r="P39"/>
      <c r="Q39"/>
      <c r="R39"/>
      <c r="S39"/>
      <c r="T39"/>
      <c r="U39"/>
      <c r="V39"/>
      <c r="W39"/>
      <c r="X39"/>
      <c r="Y39"/>
      <c r="Z39"/>
      <c r="AA39"/>
    </row>
    <row r="40" spans="1:27" ht="15.75">
      <c r="A40" s="5" t="s">
        <v>11</v>
      </c>
      <c r="B40" s="12">
        <v>52</v>
      </c>
      <c r="C40" s="12">
        <v>61</v>
      </c>
      <c r="D40" s="12">
        <v>0.136544704480769</v>
      </c>
      <c r="E40" s="27">
        <v>0.118533344786885</v>
      </c>
      <c r="F40" s="27">
        <v>1.8011359693884E-2</v>
      </c>
      <c r="G40" s="27">
        <v>1.9741208683714401E-2</v>
      </c>
      <c r="H40" s="12" t="s">
        <v>626</v>
      </c>
      <c r="I40" s="28">
        <v>0.91237370428804998</v>
      </c>
      <c r="J40" s="28">
        <v>104.644654000798</v>
      </c>
      <c r="K40" s="12" t="s">
        <v>89</v>
      </c>
      <c r="L40" s="12">
        <v>0.36366917726799902</v>
      </c>
      <c r="M40" s="14" t="s">
        <v>8</v>
      </c>
      <c r="N40" s="29" t="s">
        <v>9</v>
      </c>
      <c r="P40"/>
      <c r="Q40"/>
      <c r="R40"/>
      <c r="S40"/>
      <c r="T40"/>
      <c r="U40"/>
      <c r="V40"/>
      <c r="W40"/>
      <c r="X40"/>
      <c r="Y40"/>
      <c r="Z40"/>
      <c r="AA40"/>
    </row>
    <row r="41" spans="1:27" ht="15.75">
      <c r="A41" s="5" t="s">
        <v>13</v>
      </c>
      <c r="B41" s="12">
        <v>52</v>
      </c>
      <c r="C41" s="12">
        <v>61</v>
      </c>
      <c r="D41" s="12">
        <v>0.104813989826923</v>
      </c>
      <c r="E41" s="27">
        <v>0.101076875983607</v>
      </c>
      <c r="F41" s="27">
        <v>3.7371138433165301E-3</v>
      </c>
      <c r="G41" s="27">
        <v>1.7172298463077398E-2</v>
      </c>
      <c r="H41" s="12" t="s">
        <v>627</v>
      </c>
      <c r="I41" s="28">
        <v>0.21762455686126</v>
      </c>
      <c r="J41" s="28">
        <v>107.842867260473</v>
      </c>
      <c r="K41" s="12" t="s">
        <v>89</v>
      </c>
      <c r="L41" s="12">
        <v>0.82813287638085398</v>
      </c>
      <c r="M41" s="14" t="s">
        <v>8</v>
      </c>
      <c r="N41" s="29" t="s">
        <v>9</v>
      </c>
      <c r="P41"/>
      <c r="Q41"/>
      <c r="R41"/>
      <c r="S41"/>
      <c r="T41"/>
      <c r="U41"/>
      <c r="V41"/>
      <c r="W41"/>
      <c r="X41"/>
      <c r="Y41"/>
      <c r="Z41"/>
      <c r="AA41"/>
    </row>
    <row r="42" spans="1:27" ht="15.75">
      <c r="A42" s="5" t="s">
        <v>14</v>
      </c>
      <c r="B42" s="12">
        <v>52</v>
      </c>
      <c r="C42" s="12">
        <v>61</v>
      </c>
      <c r="D42" s="12">
        <v>0.13241505838461501</v>
      </c>
      <c r="E42" s="27">
        <v>0.10610961727868901</v>
      </c>
      <c r="F42" s="27">
        <v>2.6305441105926801E-2</v>
      </c>
      <c r="G42" s="27">
        <v>1.9318409533376699E-2</v>
      </c>
      <c r="H42" s="12" t="s">
        <v>628</v>
      </c>
      <c r="I42" s="28">
        <v>1.3616773710319501</v>
      </c>
      <c r="J42" s="28">
        <v>99.699266191896399</v>
      </c>
      <c r="K42" s="12" t="s">
        <v>89</v>
      </c>
      <c r="L42" s="12">
        <v>0.17636885816551601</v>
      </c>
      <c r="M42" s="14" t="s">
        <v>8</v>
      </c>
      <c r="N42" s="29" t="s">
        <v>9</v>
      </c>
      <c r="P42"/>
      <c r="Q42"/>
      <c r="R42"/>
      <c r="S42"/>
      <c r="T42"/>
      <c r="U42"/>
      <c r="V42"/>
      <c r="W42"/>
      <c r="X42"/>
      <c r="Y42" s="112"/>
      <c r="Z42"/>
      <c r="AA42"/>
    </row>
    <row r="43" spans="1:27" ht="15.75">
      <c r="A43" s="3"/>
      <c r="N43" s="4"/>
      <c r="P43"/>
      <c r="Q43"/>
      <c r="R43"/>
      <c r="S43"/>
      <c r="T43"/>
      <c r="U43"/>
      <c r="V43"/>
      <c r="W43"/>
      <c r="X43"/>
      <c r="Y43"/>
      <c r="Z43"/>
      <c r="AA43"/>
    </row>
    <row r="44" spans="1:27" ht="15.75">
      <c r="A44" s="10" t="s">
        <v>75</v>
      </c>
      <c r="N44" s="4"/>
      <c r="P44"/>
      <c r="Q44"/>
      <c r="R44"/>
      <c r="S44"/>
      <c r="T44"/>
      <c r="U44"/>
      <c r="V44"/>
      <c r="W44"/>
      <c r="X44"/>
      <c r="Y44"/>
      <c r="Z44"/>
      <c r="AA44"/>
    </row>
    <row r="45" spans="1:27" ht="15.75">
      <c r="A45" s="5" t="s">
        <v>10</v>
      </c>
      <c r="B45" s="12">
        <v>75</v>
      </c>
      <c r="C45" s="12">
        <v>85</v>
      </c>
      <c r="D45" s="12">
        <v>0.24367040106666699</v>
      </c>
      <c r="E45" s="27">
        <v>0.10012378218823501</v>
      </c>
      <c r="F45" s="27">
        <v>0.14354661887843101</v>
      </c>
      <c r="G45" s="27">
        <v>1.8802546392685599E-2</v>
      </c>
      <c r="H45" s="12" t="s">
        <v>629</v>
      </c>
      <c r="I45" s="28">
        <v>7.6344243955314601</v>
      </c>
      <c r="J45" s="28">
        <v>127.729319619867</v>
      </c>
      <c r="K45" s="12">
        <v>4.177712233441584E-10</v>
      </c>
      <c r="L45" s="12">
        <v>4.64190248160176E-12</v>
      </c>
      <c r="M45" s="14" t="s">
        <v>12</v>
      </c>
      <c r="N45" s="29" t="s">
        <v>20</v>
      </c>
      <c r="P45"/>
      <c r="Q45"/>
      <c r="R45"/>
      <c r="S45"/>
      <c r="T45"/>
      <c r="U45"/>
      <c r="V45"/>
      <c r="W45"/>
      <c r="X45"/>
      <c r="Y45"/>
      <c r="Z45"/>
      <c r="AA45"/>
    </row>
    <row r="46" spans="1:27" ht="15.75">
      <c r="A46" s="5" t="s">
        <v>11</v>
      </c>
      <c r="B46" s="12">
        <v>75</v>
      </c>
      <c r="C46" s="12">
        <v>85</v>
      </c>
      <c r="D46" s="12">
        <v>0.12948459436000001</v>
      </c>
      <c r="E46" s="27">
        <v>0.11533470343529401</v>
      </c>
      <c r="F46" s="27">
        <v>1.41498909247059E-2</v>
      </c>
      <c r="G46" s="27">
        <v>1.49233075020247E-2</v>
      </c>
      <c r="H46" s="12" t="s">
        <v>630</v>
      </c>
      <c r="I46" s="28">
        <v>0.94817391672631401</v>
      </c>
      <c r="J46" s="28">
        <v>142.581589849219</v>
      </c>
      <c r="K46" s="12" t="s">
        <v>89</v>
      </c>
      <c r="L46" s="12">
        <v>0.34464520113539499</v>
      </c>
      <c r="M46" s="14" t="s">
        <v>8</v>
      </c>
      <c r="N46" s="29" t="s">
        <v>9</v>
      </c>
      <c r="P46"/>
      <c r="Q46"/>
      <c r="R46"/>
      <c r="S46"/>
      <c r="T46"/>
      <c r="U46"/>
      <c r="V46"/>
      <c r="W46"/>
      <c r="X46"/>
      <c r="Y46" s="112"/>
      <c r="Z46"/>
      <c r="AA46"/>
    </row>
    <row r="47" spans="1:27" ht="15.75">
      <c r="A47" s="5" t="s">
        <v>13</v>
      </c>
      <c r="B47" s="12">
        <v>75</v>
      </c>
      <c r="C47" s="12">
        <v>85</v>
      </c>
      <c r="D47" s="12">
        <v>0.14583001817333299</v>
      </c>
      <c r="E47" s="27">
        <v>0.101692365376471</v>
      </c>
      <c r="F47" s="27">
        <v>4.41376527968627E-2</v>
      </c>
      <c r="G47" s="27">
        <v>1.6832924720853799E-2</v>
      </c>
      <c r="H47" s="12" t="s">
        <v>631</v>
      </c>
      <c r="I47" s="28">
        <v>2.62210242894878</v>
      </c>
      <c r="J47" s="28">
        <v>150.79574925652599</v>
      </c>
      <c r="K47" s="12">
        <v>0.86717346826306596</v>
      </c>
      <c r="L47" s="12">
        <v>9.6352607584785106E-3</v>
      </c>
      <c r="M47" s="14" t="s">
        <v>8</v>
      </c>
      <c r="N47" s="29" t="s">
        <v>9</v>
      </c>
      <c r="P47"/>
      <c r="Q47"/>
      <c r="R47"/>
      <c r="S47"/>
      <c r="T47"/>
      <c r="U47"/>
      <c r="V47"/>
      <c r="W47"/>
      <c r="X47"/>
      <c r="Y47"/>
      <c r="Z47"/>
      <c r="AA47"/>
    </row>
    <row r="48" spans="1:27" ht="15.75">
      <c r="A48" s="5" t="s">
        <v>14</v>
      </c>
      <c r="B48" s="12">
        <v>75</v>
      </c>
      <c r="C48" s="12">
        <v>85</v>
      </c>
      <c r="D48" s="12">
        <v>0.121398040666667</v>
      </c>
      <c r="E48" s="27">
        <v>0.117010433341176</v>
      </c>
      <c r="F48" s="27">
        <v>4.3876073254901903E-3</v>
      </c>
      <c r="G48" s="27">
        <v>1.59120859311155E-2</v>
      </c>
      <c r="H48" s="12" t="s">
        <v>632</v>
      </c>
      <c r="I48" s="28">
        <v>0.275740549949544</v>
      </c>
      <c r="J48" s="28">
        <v>156.18399866729399</v>
      </c>
      <c r="K48" s="12" t="s">
        <v>89</v>
      </c>
      <c r="L48" s="12">
        <v>0.78311184054391803</v>
      </c>
      <c r="M48" s="14" t="s">
        <v>8</v>
      </c>
      <c r="N48" s="29" t="s">
        <v>9</v>
      </c>
      <c r="P48"/>
      <c r="Q48"/>
      <c r="R48"/>
      <c r="S48"/>
      <c r="T48"/>
      <c r="U48"/>
      <c r="V48"/>
      <c r="W48"/>
      <c r="X48"/>
      <c r="Y48"/>
      <c r="Z48"/>
      <c r="AA48"/>
    </row>
    <row r="49" spans="1:27" ht="15.75">
      <c r="A49" s="5"/>
      <c r="N49" s="4"/>
      <c r="P49"/>
      <c r="Q49"/>
      <c r="R49"/>
      <c r="S49"/>
      <c r="T49"/>
      <c r="U49"/>
      <c r="V49"/>
      <c r="W49"/>
      <c r="X49"/>
      <c r="Y49"/>
      <c r="Z49"/>
      <c r="AA49"/>
    </row>
    <row r="50" spans="1:27" ht="15.75">
      <c r="A50" s="10" t="s">
        <v>76</v>
      </c>
      <c r="N50" s="4"/>
      <c r="P50"/>
      <c r="Q50"/>
      <c r="R50"/>
      <c r="S50"/>
      <c r="T50"/>
      <c r="U50"/>
      <c r="V50"/>
      <c r="W50"/>
      <c r="X50"/>
      <c r="Y50" s="112"/>
      <c r="Z50"/>
      <c r="AA50"/>
    </row>
    <row r="51" spans="1:27" ht="15.75">
      <c r="A51" s="5" t="s">
        <v>10</v>
      </c>
      <c r="B51" s="12">
        <v>47</v>
      </c>
      <c r="C51" s="12">
        <v>50</v>
      </c>
      <c r="D51" s="12">
        <v>0.22442704740425501</v>
      </c>
      <c r="E51" s="27">
        <v>0.10623191234</v>
      </c>
      <c r="F51" s="27">
        <v>0.118195135064255</v>
      </c>
      <c r="G51" s="27">
        <v>2.21287593293618E-2</v>
      </c>
      <c r="H51" s="12" t="s">
        <v>633</v>
      </c>
      <c r="I51" s="28">
        <v>5.3412454491936598</v>
      </c>
      <c r="J51" s="28">
        <v>90.551357914701995</v>
      </c>
      <c r="K51" s="12">
        <v>6.133270138779645E-5</v>
      </c>
      <c r="L51" s="12">
        <v>6.8147445986440501E-7</v>
      </c>
      <c r="M51" s="14" t="s">
        <v>12</v>
      </c>
      <c r="N51" s="29" t="s">
        <v>20</v>
      </c>
      <c r="P51"/>
      <c r="Q51"/>
      <c r="R51"/>
      <c r="S51"/>
      <c r="T51"/>
      <c r="U51"/>
      <c r="V51"/>
      <c r="W51"/>
      <c r="X51"/>
      <c r="Y51"/>
      <c r="Z51"/>
      <c r="AA51"/>
    </row>
    <row r="52" spans="1:27" ht="15.75">
      <c r="A52" s="5" t="s">
        <v>11</v>
      </c>
      <c r="B52" s="12">
        <v>47</v>
      </c>
      <c r="C52" s="12">
        <v>50</v>
      </c>
      <c r="D52" s="12">
        <v>0.124667445531915</v>
      </c>
      <c r="E52" s="27">
        <v>0.11383370338</v>
      </c>
      <c r="F52" s="27">
        <v>1.0833742151914899E-2</v>
      </c>
      <c r="G52" s="27">
        <v>1.83002150402569E-2</v>
      </c>
      <c r="H52" s="12" t="s">
        <v>634</v>
      </c>
      <c r="I52" s="28">
        <v>0.59200081136111005</v>
      </c>
      <c r="J52" s="28">
        <v>84.153020250473205</v>
      </c>
      <c r="K52" s="12" t="s">
        <v>89</v>
      </c>
      <c r="L52" s="12">
        <v>0.555437248328013</v>
      </c>
      <c r="M52" s="14" t="s">
        <v>8</v>
      </c>
      <c r="N52" s="29" t="s">
        <v>9</v>
      </c>
      <c r="P52"/>
      <c r="Q52"/>
      <c r="R52"/>
      <c r="S52"/>
      <c r="T52"/>
      <c r="U52"/>
      <c r="V52"/>
      <c r="W52"/>
      <c r="X52"/>
      <c r="Y52"/>
      <c r="Z52"/>
      <c r="AA52"/>
    </row>
    <row r="53" spans="1:27" ht="15.75">
      <c r="A53" s="5" t="s">
        <v>13</v>
      </c>
      <c r="B53" s="12">
        <v>47</v>
      </c>
      <c r="C53" s="12">
        <v>50</v>
      </c>
      <c r="D53" s="12">
        <v>0.16046397123404299</v>
      </c>
      <c r="E53" s="27">
        <v>0.10281097848</v>
      </c>
      <c r="F53" s="27">
        <v>5.7652992754042599E-2</v>
      </c>
      <c r="G53" s="27">
        <v>2.1833858506254002E-2</v>
      </c>
      <c r="H53" s="12" t="s">
        <v>635</v>
      </c>
      <c r="I53" s="28">
        <v>2.64053157336018</v>
      </c>
      <c r="J53" s="28">
        <v>78.603018883160004</v>
      </c>
      <c r="K53" s="12">
        <v>0.89830211240668412</v>
      </c>
      <c r="L53" s="12">
        <v>9.9811345822964897E-3</v>
      </c>
      <c r="M53" s="14" t="s">
        <v>8</v>
      </c>
      <c r="N53" s="29" t="s">
        <v>9</v>
      </c>
      <c r="P53"/>
      <c r="Q53"/>
      <c r="R53"/>
      <c r="S53"/>
      <c r="T53"/>
      <c r="U53"/>
      <c r="V53"/>
      <c r="W53"/>
      <c r="X53"/>
      <c r="Y53"/>
      <c r="Z53"/>
      <c r="AA53"/>
    </row>
    <row r="54" spans="1:27" ht="15.75">
      <c r="A54" s="5" t="s">
        <v>14</v>
      </c>
      <c r="B54" s="12">
        <v>47</v>
      </c>
      <c r="C54" s="12">
        <v>50</v>
      </c>
      <c r="D54" s="12">
        <v>0.117397396255319</v>
      </c>
      <c r="E54" s="27">
        <v>0.11427848702</v>
      </c>
      <c r="F54" s="27">
        <v>3.11890923531914E-3</v>
      </c>
      <c r="G54" s="27">
        <v>2.0518081494115801E-2</v>
      </c>
      <c r="H54" s="12" t="s">
        <v>636</v>
      </c>
      <c r="I54" s="28">
        <v>0.152007839339832</v>
      </c>
      <c r="J54" s="28">
        <v>94.3724613152731</v>
      </c>
      <c r="K54" s="12" t="s">
        <v>89</v>
      </c>
      <c r="L54" s="12">
        <v>0.87950525030918503</v>
      </c>
      <c r="M54" s="14" t="s">
        <v>8</v>
      </c>
      <c r="N54" s="29" t="s">
        <v>9</v>
      </c>
      <c r="P54"/>
      <c r="Q54"/>
      <c r="R54"/>
      <c r="S54"/>
      <c r="T54"/>
      <c r="U54"/>
      <c r="V54"/>
      <c r="W54"/>
      <c r="X54"/>
      <c r="Y54" s="112"/>
      <c r="Z54"/>
      <c r="AA54"/>
    </row>
    <row r="55" spans="1:27" ht="15.75">
      <c r="A55" s="5"/>
      <c r="N55" s="4"/>
      <c r="P55"/>
      <c r="Q55"/>
      <c r="R55"/>
      <c r="S55"/>
      <c r="T55"/>
      <c r="U55"/>
      <c r="V55"/>
      <c r="W55"/>
      <c r="X55"/>
      <c r="Y55"/>
      <c r="Z55"/>
      <c r="AA55"/>
    </row>
    <row r="56" spans="1:27" ht="15.75">
      <c r="A56" s="10" t="s">
        <v>77</v>
      </c>
      <c r="N56" s="4"/>
      <c r="P56"/>
      <c r="Q56"/>
      <c r="R56"/>
      <c r="S56"/>
      <c r="T56"/>
      <c r="U56"/>
      <c r="V56"/>
      <c r="W56"/>
      <c r="X56"/>
      <c r="Y56"/>
      <c r="Z56"/>
      <c r="AA56"/>
    </row>
    <row r="57" spans="1:27" ht="15.75">
      <c r="A57" s="5" t="s">
        <v>10</v>
      </c>
      <c r="B57" s="12">
        <v>28</v>
      </c>
      <c r="C57" s="12">
        <v>35</v>
      </c>
      <c r="D57" s="12">
        <v>0.27597174471428598</v>
      </c>
      <c r="E57" s="27">
        <v>9.1397881971428604E-2</v>
      </c>
      <c r="F57" s="27">
        <v>0.184573862742857</v>
      </c>
      <c r="G57" s="27">
        <v>3.3933592747320003E-2</v>
      </c>
      <c r="H57" s="12" t="s">
        <v>637</v>
      </c>
      <c r="I57" s="28">
        <v>5.4392667501272598</v>
      </c>
      <c r="J57" s="28">
        <v>38.223330868054802</v>
      </c>
      <c r="K57" s="12">
        <v>2.9597158146575517E-4</v>
      </c>
      <c r="L57" s="12">
        <v>3.2885731273972798E-6</v>
      </c>
      <c r="M57" s="14" t="s">
        <v>12</v>
      </c>
      <c r="N57" s="29" t="s">
        <v>20</v>
      </c>
      <c r="P57"/>
      <c r="Q57"/>
      <c r="R57"/>
      <c r="S57"/>
      <c r="T57"/>
      <c r="U57"/>
      <c r="V57"/>
      <c r="W57"/>
      <c r="X57"/>
      <c r="Y57"/>
      <c r="Z57"/>
      <c r="AA57"/>
    </row>
    <row r="58" spans="1:27" ht="15.75">
      <c r="A58" s="5" t="s">
        <v>11</v>
      </c>
      <c r="B58" s="12">
        <v>28</v>
      </c>
      <c r="C58" s="12">
        <v>35</v>
      </c>
      <c r="D58" s="12">
        <v>0.13757052275000001</v>
      </c>
      <c r="E58" s="27">
        <v>0.117478989228571</v>
      </c>
      <c r="F58" s="27">
        <v>2.00915335214286E-2</v>
      </c>
      <c r="G58" s="27">
        <v>2.5564506387606999E-2</v>
      </c>
      <c r="H58" s="12" t="s">
        <v>638</v>
      </c>
      <c r="I58" s="28">
        <v>0.78591517539209899</v>
      </c>
      <c r="J58" s="28">
        <v>55.193496927586999</v>
      </c>
      <c r="K58" s="12" t="s">
        <v>89</v>
      </c>
      <c r="L58" s="12">
        <v>0.43527831388301003</v>
      </c>
      <c r="M58" s="14" t="s">
        <v>8</v>
      </c>
      <c r="N58" s="29" t="s">
        <v>9</v>
      </c>
      <c r="P58"/>
      <c r="Q58"/>
      <c r="R58"/>
      <c r="S58"/>
      <c r="T58"/>
      <c r="U58"/>
      <c r="V58"/>
      <c r="W58"/>
      <c r="X58"/>
      <c r="Y58"/>
      <c r="Z58"/>
      <c r="AA58"/>
    </row>
    <row r="59" spans="1:27" ht="15.75">
      <c r="A59" s="5" t="s">
        <v>13</v>
      </c>
      <c r="B59" s="12">
        <v>28</v>
      </c>
      <c r="C59" s="12">
        <v>35</v>
      </c>
      <c r="D59" s="12">
        <v>0.121265882678571</v>
      </c>
      <c r="E59" s="27">
        <v>0.10009434665714299</v>
      </c>
      <c r="F59" s="27">
        <v>2.11715360214286E-2</v>
      </c>
      <c r="G59" s="27">
        <v>2.5104221968030301E-2</v>
      </c>
      <c r="H59" s="12" t="s">
        <v>639</v>
      </c>
      <c r="I59" s="28">
        <v>0.84334563518399597</v>
      </c>
      <c r="J59" s="28">
        <v>56.828770499353702</v>
      </c>
      <c r="K59" s="12" t="s">
        <v>89</v>
      </c>
      <c r="L59" s="12">
        <v>0.40257101385680899</v>
      </c>
      <c r="M59" s="14" t="s">
        <v>8</v>
      </c>
      <c r="N59" s="29" t="s">
        <v>9</v>
      </c>
      <c r="P59"/>
      <c r="Q59"/>
      <c r="R59"/>
      <c r="S59"/>
      <c r="T59"/>
      <c r="U59"/>
      <c r="V59"/>
      <c r="W59"/>
      <c r="X59"/>
      <c r="Y59"/>
      <c r="Z59"/>
      <c r="AA59"/>
    </row>
    <row r="60" spans="1:27" ht="15.75">
      <c r="A60" s="5" t="s">
        <v>14</v>
      </c>
      <c r="B60" s="12">
        <v>28</v>
      </c>
      <c r="C60" s="12">
        <v>35</v>
      </c>
      <c r="D60" s="12">
        <v>0.12811340807142901</v>
      </c>
      <c r="E60" s="27">
        <v>0.1209132138</v>
      </c>
      <c r="F60" s="27">
        <v>7.2001942714285698E-3</v>
      </c>
      <c r="G60" s="27">
        <v>2.5481412948753401E-2</v>
      </c>
      <c r="H60" s="12" t="s">
        <v>640</v>
      </c>
      <c r="I60" s="28">
        <v>0.28256652352478001</v>
      </c>
      <c r="J60" s="28">
        <v>59.6515820388517</v>
      </c>
      <c r="K60" s="12" t="s">
        <v>89</v>
      </c>
      <c r="L60" s="12">
        <v>0.77848731886901301</v>
      </c>
      <c r="M60" s="14" t="s">
        <v>8</v>
      </c>
      <c r="N60" s="29" t="s">
        <v>9</v>
      </c>
      <c r="P60"/>
      <c r="Q60"/>
      <c r="R60"/>
      <c r="S60"/>
      <c r="T60"/>
      <c r="U60"/>
      <c r="V60"/>
      <c r="W60"/>
      <c r="X60"/>
      <c r="Y60"/>
      <c r="Z60"/>
      <c r="AA60"/>
    </row>
    <row r="61" spans="1:27" ht="15.75">
      <c r="A61" s="3"/>
      <c r="N61" s="4"/>
      <c r="P61"/>
      <c r="Q61"/>
      <c r="R61"/>
      <c r="S61"/>
      <c r="T61"/>
      <c r="U61"/>
      <c r="V61"/>
      <c r="W61"/>
      <c r="X61"/>
      <c r="Y61"/>
      <c r="Z61"/>
      <c r="AA61"/>
    </row>
    <row r="62" spans="1:27">
      <c r="A62" s="10" t="s">
        <v>78</v>
      </c>
      <c r="N62" s="4"/>
    </row>
    <row r="63" spans="1:27">
      <c r="A63" s="5" t="s">
        <v>10</v>
      </c>
      <c r="B63" s="12">
        <v>73</v>
      </c>
      <c r="C63" s="12">
        <v>69</v>
      </c>
      <c r="D63" s="12">
        <v>0.18262110128767101</v>
      </c>
      <c r="E63" s="27">
        <v>8.1032349115941996E-2</v>
      </c>
      <c r="F63" s="27">
        <v>0.101588752171729</v>
      </c>
      <c r="G63" s="27">
        <v>1.75355874979688E-2</v>
      </c>
      <c r="H63" s="12" t="s">
        <v>641</v>
      </c>
      <c r="I63" s="28">
        <v>5.7932904833383301</v>
      </c>
      <c r="J63" s="28">
        <v>122.79720233080501</v>
      </c>
      <c r="K63" s="12">
        <v>4.898005608678417E-6</v>
      </c>
      <c r="L63" s="12">
        <v>5.4422284540871301E-8</v>
      </c>
      <c r="M63" s="14" t="s">
        <v>12</v>
      </c>
      <c r="N63" s="29" t="s">
        <v>20</v>
      </c>
    </row>
    <row r="64" spans="1:27">
      <c r="A64" s="5" t="s">
        <v>11</v>
      </c>
      <c r="B64" s="12">
        <v>73</v>
      </c>
      <c r="C64" s="12">
        <v>69</v>
      </c>
      <c r="D64" s="12">
        <v>0.140273244246575</v>
      </c>
      <c r="E64" s="27">
        <v>0.101585813014493</v>
      </c>
      <c r="F64" s="27">
        <v>3.8687431232082597E-2</v>
      </c>
      <c r="G64" s="27">
        <v>1.91269382288069E-2</v>
      </c>
      <c r="H64" s="12" t="s">
        <v>642</v>
      </c>
      <c r="I64" s="28">
        <v>2.0226672334736602</v>
      </c>
      <c r="J64" s="28">
        <v>136.060931376019</v>
      </c>
      <c r="K64" s="12" t="s">
        <v>89</v>
      </c>
      <c r="L64" s="12">
        <v>4.5066979065681301E-2</v>
      </c>
      <c r="M64" s="14" t="s">
        <v>8</v>
      </c>
      <c r="N64" s="29" t="s">
        <v>9</v>
      </c>
    </row>
    <row r="65" spans="1:14">
      <c r="A65" s="5" t="s">
        <v>13</v>
      </c>
      <c r="B65" s="12">
        <v>73</v>
      </c>
      <c r="C65" s="12">
        <v>69</v>
      </c>
      <c r="D65" s="12">
        <v>0.119426386232877</v>
      </c>
      <c r="E65" s="27">
        <v>9.59790694202899E-2</v>
      </c>
      <c r="F65" s="27">
        <v>2.34473168125869E-2</v>
      </c>
      <c r="G65" s="27">
        <v>1.4726257990974601E-2</v>
      </c>
      <c r="H65" s="12" t="s">
        <v>643</v>
      </c>
      <c r="I65" s="28">
        <v>1.59221146519076</v>
      </c>
      <c r="J65" s="28">
        <v>136.41185078612401</v>
      </c>
      <c r="K65" s="12" t="s">
        <v>89</v>
      </c>
      <c r="L65" s="12">
        <v>0.113651858462611</v>
      </c>
      <c r="M65" s="14" t="s">
        <v>8</v>
      </c>
      <c r="N65" s="29" t="s">
        <v>9</v>
      </c>
    </row>
    <row r="66" spans="1:14">
      <c r="A66" s="5" t="s">
        <v>14</v>
      </c>
      <c r="B66" s="12">
        <v>73</v>
      </c>
      <c r="C66" s="12">
        <v>67</v>
      </c>
      <c r="D66" s="12">
        <v>0.11899740178082201</v>
      </c>
      <c r="E66" s="27">
        <v>0.105794969985075</v>
      </c>
      <c r="F66" s="27">
        <v>1.32024317957473E-2</v>
      </c>
      <c r="G66" s="27">
        <v>1.4578279073663001E-2</v>
      </c>
      <c r="H66" s="12" t="s">
        <v>644</v>
      </c>
      <c r="I66" s="28">
        <v>0.90562347784922503</v>
      </c>
      <c r="J66" s="28">
        <v>133.20767638646399</v>
      </c>
      <c r="K66" s="12" t="s">
        <v>89</v>
      </c>
      <c r="L66" s="12">
        <v>0.36677030846879499</v>
      </c>
      <c r="M66" s="14" t="s">
        <v>8</v>
      </c>
      <c r="N66" s="29" t="s">
        <v>9</v>
      </c>
    </row>
    <row r="67" spans="1:14">
      <c r="A67" s="5"/>
      <c r="B67" s="12"/>
      <c r="C67" s="12"/>
      <c r="D67" s="12"/>
      <c r="E67" s="27"/>
      <c r="F67" s="27"/>
      <c r="G67" s="27"/>
      <c r="H67" s="12"/>
      <c r="I67" s="28"/>
      <c r="J67" s="28"/>
      <c r="K67" s="12"/>
      <c r="L67" s="12"/>
      <c r="M67" s="12"/>
      <c r="N67" s="26"/>
    </row>
    <row r="68" spans="1:14">
      <c r="A68" s="10" t="s">
        <v>79</v>
      </c>
      <c r="B68" s="12"/>
      <c r="C68" s="12"/>
      <c r="D68" s="12"/>
      <c r="E68" s="27"/>
      <c r="F68" s="27"/>
      <c r="G68" s="27"/>
      <c r="H68" s="12"/>
      <c r="I68" s="28"/>
      <c r="J68" s="28"/>
      <c r="K68" s="12"/>
      <c r="L68" s="12"/>
      <c r="M68" s="12"/>
      <c r="N68" s="26"/>
    </row>
    <row r="69" spans="1:14">
      <c r="A69" s="5" t="s">
        <v>10</v>
      </c>
      <c r="B69" s="12">
        <v>49</v>
      </c>
      <c r="C69" s="12">
        <v>43</v>
      </c>
      <c r="D69" s="12">
        <v>0.16713845844898001</v>
      </c>
      <c r="E69" s="27">
        <v>7.8677944348837195E-2</v>
      </c>
      <c r="F69" s="27">
        <v>8.8460514100142398E-2</v>
      </c>
      <c r="G69" s="27">
        <v>1.9147506275454799E-2</v>
      </c>
      <c r="H69" s="12" t="s">
        <v>645</v>
      </c>
      <c r="I69" s="28">
        <v>4.6199496074086799</v>
      </c>
      <c r="J69" s="28">
        <v>81.908800137239098</v>
      </c>
      <c r="K69" s="12">
        <v>1.269573557064984E-3</v>
      </c>
      <c r="L69" s="12">
        <v>1.41063728562776E-5</v>
      </c>
      <c r="M69" s="14" t="s">
        <v>12</v>
      </c>
      <c r="N69" s="29" t="s">
        <v>15</v>
      </c>
    </row>
    <row r="70" spans="1:14">
      <c r="A70" s="5" t="s">
        <v>11</v>
      </c>
      <c r="B70" s="12">
        <v>49</v>
      </c>
      <c r="C70" s="12">
        <v>43</v>
      </c>
      <c r="D70" s="12">
        <v>0.142685649673469</v>
      </c>
      <c r="E70" s="27">
        <v>9.0480271837209303E-2</v>
      </c>
      <c r="F70" s="27">
        <v>5.22053778362601E-2</v>
      </c>
      <c r="G70" s="27">
        <v>2.39666709740631E-2</v>
      </c>
      <c r="H70" s="12" t="s">
        <v>646</v>
      </c>
      <c r="I70" s="28">
        <v>2.1782490314469301</v>
      </c>
      <c r="J70" s="28">
        <v>86.886924554078405</v>
      </c>
      <c r="K70" s="12" t="s">
        <v>89</v>
      </c>
      <c r="L70" s="12">
        <v>3.2096080492318102E-2</v>
      </c>
      <c r="M70" s="14" t="s">
        <v>8</v>
      </c>
      <c r="N70" s="29" t="s">
        <v>9</v>
      </c>
    </row>
    <row r="71" spans="1:14">
      <c r="A71" s="5" t="s">
        <v>13</v>
      </c>
      <c r="B71" s="12">
        <v>49</v>
      </c>
      <c r="C71" s="12">
        <v>43</v>
      </c>
      <c r="D71" s="12">
        <v>0.135984559979592</v>
      </c>
      <c r="E71" s="27">
        <v>9.2096941581395406E-2</v>
      </c>
      <c r="F71" s="27">
        <v>4.38876183981965E-2</v>
      </c>
      <c r="G71" s="27">
        <v>1.8882119634826101E-2</v>
      </c>
      <c r="H71" s="12" t="s">
        <v>647</v>
      </c>
      <c r="I71" s="28">
        <v>2.3242951134177998</v>
      </c>
      <c r="J71" s="28">
        <v>88.123275996449493</v>
      </c>
      <c r="K71" s="12" t="s">
        <v>89</v>
      </c>
      <c r="L71" s="12">
        <v>2.2409493154975299E-2</v>
      </c>
      <c r="M71" s="14" t="s">
        <v>8</v>
      </c>
      <c r="N71" s="29" t="s">
        <v>9</v>
      </c>
    </row>
    <row r="72" spans="1:14">
      <c r="A72" s="5" t="s">
        <v>14</v>
      </c>
      <c r="B72" s="12">
        <v>49</v>
      </c>
      <c r="C72" s="12">
        <v>41</v>
      </c>
      <c r="D72" s="12">
        <v>0.10996740244898</v>
      </c>
      <c r="E72" s="27">
        <v>0.11823265409756099</v>
      </c>
      <c r="F72" s="27">
        <v>-8.2652516485813808E-3</v>
      </c>
      <c r="G72" s="27">
        <v>1.6427130908273201E-2</v>
      </c>
      <c r="H72" s="12" t="s">
        <v>648</v>
      </c>
      <c r="I72" s="28">
        <v>-0.50314639207134704</v>
      </c>
      <c r="J72" s="28">
        <v>86.906149169268502</v>
      </c>
      <c r="K72" s="12" t="s">
        <v>89</v>
      </c>
      <c r="L72" s="12">
        <v>0.61613419171009098</v>
      </c>
      <c r="M72" s="14" t="s">
        <v>8</v>
      </c>
      <c r="N72" s="29" t="s">
        <v>9</v>
      </c>
    </row>
    <row r="73" spans="1:14">
      <c r="A73" s="5"/>
      <c r="B73" s="12"/>
      <c r="C73" s="12"/>
      <c r="D73" s="12"/>
      <c r="E73" s="27"/>
      <c r="F73" s="27"/>
      <c r="G73" s="27"/>
      <c r="H73" s="12"/>
      <c r="I73" s="28"/>
      <c r="J73" s="28"/>
      <c r="K73" s="12"/>
      <c r="L73" s="12"/>
      <c r="M73" s="12"/>
      <c r="N73" s="26"/>
    </row>
    <row r="74" spans="1:14">
      <c r="A74" s="10" t="s">
        <v>80</v>
      </c>
      <c r="B74" s="12"/>
      <c r="C74" s="12"/>
      <c r="D74" s="12"/>
      <c r="E74" s="27"/>
      <c r="F74" s="27"/>
      <c r="G74" s="27"/>
      <c r="H74" s="12"/>
      <c r="I74" s="28"/>
      <c r="J74" s="28"/>
      <c r="K74" s="12"/>
      <c r="L74" s="12"/>
      <c r="M74" s="12"/>
      <c r="N74" s="26"/>
    </row>
    <row r="75" spans="1:14">
      <c r="A75" s="5" t="s">
        <v>10</v>
      </c>
      <c r="B75" s="12">
        <v>24</v>
      </c>
      <c r="C75" s="12">
        <v>26</v>
      </c>
      <c r="D75" s="12">
        <v>0.214231497083333</v>
      </c>
      <c r="E75" s="27">
        <v>8.4926172384615403E-2</v>
      </c>
      <c r="F75" s="27">
        <v>0.129305324698718</v>
      </c>
      <c r="G75" s="27">
        <v>3.5453516136163897E-2</v>
      </c>
      <c r="H75" s="12" t="s">
        <v>649</v>
      </c>
      <c r="I75" s="28">
        <v>3.6471791458456102</v>
      </c>
      <c r="J75" s="28">
        <v>38.672147103057803</v>
      </c>
      <c r="K75" s="12">
        <v>7.0161398257547067E-2</v>
      </c>
      <c r="L75" s="12">
        <v>7.7957109175052304E-4</v>
      </c>
      <c r="M75" s="14" t="s">
        <v>66</v>
      </c>
      <c r="N75" s="29" t="s">
        <v>67</v>
      </c>
    </row>
    <row r="76" spans="1:14">
      <c r="A76" s="5" t="s">
        <v>11</v>
      </c>
      <c r="B76" s="12">
        <v>24</v>
      </c>
      <c r="C76" s="12">
        <v>26</v>
      </c>
      <c r="D76" s="12">
        <v>0.1353479165</v>
      </c>
      <c r="E76" s="27">
        <v>0.11995266957692299</v>
      </c>
      <c r="F76" s="27">
        <v>1.5395246923076899E-2</v>
      </c>
      <c r="G76" s="27">
        <v>3.1497521006132297E-2</v>
      </c>
      <c r="H76" s="12" t="s">
        <v>650</v>
      </c>
      <c r="I76" s="28">
        <v>0.48877646339467701</v>
      </c>
      <c r="J76" s="28">
        <v>46.943961758225797</v>
      </c>
      <c r="K76" s="12" t="s">
        <v>89</v>
      </c>
      <c r="L76" s="12">
        <v>0.62727572384100805</v>
      </c>
      <c r="M76" s="14" t="s">
        <v>8</v>
      </c>
      <c r="N76" s="29" t="s">
        <v>9</v>
      </c>
    </row>
    <row r="77" spans="1:14">
      <c r="A77" s="5" t="s">
        <v>13</v>
      </c>
      <c r="B77" s="12">
        <v>24</v>
      </c>
      <c r="C77" s="12">
        <v>26</v>
      </c>
      <c r="D77" s="12">
        <v>8.5620114833333302E-2</v>
      </c>
      <c r="E77" s="27">
        <v>0.10239951161538501</v>
      </c>
      <c r="F77" s="27">
        <v>-1.6779396782051301E-2</v>
      </c>
      <c r="G77" s="27">
        <v>2.1797574006676999E-2</v>
      </c>
      <c r="H77" s="12" t="s">
        <v>651</v>
      </c>
      <c r="I77" s="28">
        <v>-0.769782764674244</v>
      </c>
      <c r="J77" s="28">
        <v>47.960345797733503</v>
      </c>
      <c r="K77" s="12" t="s">
        <v>89</v>
      </c>
      <c r="L77" s="12">
        <v>0.44520381058895098</v>
      </c>
      <c r="M77" s="14" t="s">
        <v>8</v>
      </c>
      <c r="N77" s="29" t="s">
        <v>9</v>
      </c>
    </row>
    <row r="78" spans="1:14">
      <c r="A78" s="5" t="s">
        <v>14</v>
      </c>
      <c r="B78" s="12">
        <v>24</v>
      </c>
      <c r="C78" s="12">
        <v>26</v>
      </c>
      <c r="D78" s="12">
        <v>0.137433650416667</v>
      </c>
      <c r="E78" s="27">
        <v>8.6181698884615396E-2</v>
      </c>
      <c r="F78" s="27">
        <v>5.1251951532051303E-2</v>
      </c>
      <c r="G78" s="27">
        <v>2.9058968280618401E-2</v>
      </c>
      <c r="H78" s="12" t="s">
        <v>652</v>
      </c>
      <c r="I78" s="28">
        <v>1.76372233993714</v>
      </c>
      <c r="J78" s="28">
        <v>34.935634842217603</v>
      </c>
      <c r="K78" s="12" t="s">
        <v>89</v>
      </c>
      <c r="L78" s="12">
        <v>8.6523304358240002E-2</v>
      </c>
      <c r="M78" s="14" t="s">
        <v>8</v>
      </c>
      <c r="N78" s="29" t="s">
        <v>9</v>
      </c>
    </row>
    <row r="79" spans="1:14">
      <c r="A79" s="3"/>
      <c r="K79" s="12"/>
      <c r="N79" s="4"/>
    </row>
    <row r="80" spans="1:14">
      <c r="A80" s="34" t="s">
        <v>69</v>
      </c>
      <c r="B80" s="39"/>
      <c r="C80" s="39"/>
      <c r="D80" s="39"/>
      <c r="E80" s="39"/>
      <c r="F80" s="39"/>
      <c r="G80" s="39"/>
      <c r="H80" s="40"/>
      <c r="I80" s="39"/>
      <c r="J80" s="39"/>
      <c r="K80" s="41"/>
      <c r="L80" s="41"/>
      <c r="M80" s="41"/>
      <c r="N80" s="42"/>
    </row>
    <row r="81" spans="1:27">
      <c r="A81" s="5"/>
      <c r="B81" s="13" t="s">
        <v>16</v>
      </c>
      <c r="C81" s="13" t="s">
        <v>17</v>
      </c>
      <c r="D81" s="13" t="s">
        <v>55</v>
      </c>
      <c r="E81" s="13" t="s">
        <v>56</v>
      </c>
      <c r="F81" s="13" t="s">
        <v>5</v>
      </c>
      <c r="G81" s="13" t="s">
        <v>47</v>
      </c>
      <c r="H81" s="25" t="s">
        <v>48</v>
      </c>
      <c r="I81" s="13" t="s">
        <v>18</v>
      </c>
      <c r="J81" s="13" t="s">
        <v>19</v>
      </c>
      <c r="K81" s="12" t="s">
        <v>65</v>
      </c>
      <c r="L81" s="12" t="s">
        <v>21</v>
      </c>
      <c r="M81" s="12" t="s">
        <v>6</v>
      </c>
      <c r="N81" s="26" t="s">
        <v>7</v>
      </c>
    </row>
    <row r="82" spans="1:27" ht="15.75">
      <c r="A82" s="10" t="s">
        <v>58</v>
      </c>
      <c r="K82" s="12"/>
      <c r="N82" s="4"/>
      <c r="P82"/>
      <c r="Q82"/>
      <c r="R82"/>
      <c r="S82"/>
      <c r="T82"/>
      <c r="U82"/>
      <c r="V82"/>
      <c r="W82"/>
      <c r="X82"/>
      <c r="Y82"/>
      <c r="Z82"/>
      <c r="AA82"/>
    </row>
    <row r="83" spans="1:27" ht="15.75">
      <c r="A83" s="5" t="s">
        <v>10</v>
      </c>
      <c r="B83" s="12">
        <v>75</v>
      </c>
      <c r="C83" s="12">
        <v>73</v>
      </c>
      <c r="D83" s="12">
        <v>0.24367040106666699</v>
      </c>
      <c r="E83" s="27">
        <v>0.18262110128767101</v>
      </c>
      <c r="F83" s="27">
        <v>6.1049299778995397E-2</v>
      </c>
      <c r="G83" s="27">
        <v>2.1613073942202399E-2</v>
      </c>
      <c r="H83" s="12" t="s">
        <v>653</v>
      </c>
      <c r="I83" s="28">
        <v>2.8246467828802699</v>
      </c>
      <c r="J83" s="28">
        <v>145.42390257156001</v>
      </c>
      <c r="K83" s="12">
        <v>0.48585342811823456</v>
      </c>
      <c r="L83" s="12">
        <v>5.3983714235359397E-3</v>
      </c>
      <c r="M83" s="12" t="s">
        <v>8</v>
      </c>
      <c r="N83" s="29" t="s">
        <v>9</v>
      </c>
      <c r="P83"/>
      <c r="Q83"/>
      <c r="R83"/>
      <c r="S83"/>
      <c r="T83"/>
      <c r="U83"/>
      <c r="V83"/>
      <c r="W83"/>
      <c r="X83"/>
      <c r="Y83"/>
      <c r="Z83"/>
      <c r="AA83"/>
    </row>
    <row r="84" spans="1:27" ht="15.75">
      <c r="A84" s="5" t="s">
        <v>11</v>
      </c>
      <c r="B84" s="12">
        <v>75</v>
      </c>
      <c r="C84" s="12">
        <v>73</v>
      </c>
      <c r="D84" s="12">
        <v>0.12948459436000001</v>
      </c>
      <c r="E84" s="27">
        <v>0.140273244246575</v>
      </c>
      <c r="F84" s="27">
        <v>-1.07886498865753E-2</v>
      </c>
      <c r="G84" s="27">
        <v>1.89764620898797E-2</v>
      </c>
      <c r="H84" s="12" t="s">
        <v>654</v>
      </c>
      <c r="I84" s="28">
        <v>-0.56852799196584602</v>
      </c>
      <c r="J84" s="28">
        <v>138.576173019099</v>
      </c>
      <c r="K84" s="12" t="s">
        <v>89</v>
      </c>
      <c r="L84" s="12">
        <v>0.57059667577268902</v>
      </c>
      <c r="M84" s="12" t="s">
        <v>8</v>
      </c>
      <c r="N84" s="29" t="s">
        <v>9</v>
      </c>
      <c r="P84"/>
      <c r="Q84"/>
      <c r="R84"/>
      <c r="S84"/>
      <c r="T84"/>
      <c r="U84"/>
      <c r="V84"/>
      <c r="W84"/>
      <c r="X84"/>
      <c r="Y84"/>
      <c r="Z84"/>
      <c r="AA84"/>
    </row>
    <row r="85" spans="1:27" ht="15.75">
      <c r="A85" s="5" t="s">
        <v>13</v>
      </c>
      <c r="B85" s="12">
        <v>75</v>
      </c>
      <c r="C85" s="12">
        <v>73</v>
      </c>
      <c r="D85" s="12">
        <v>0.14583001817333299</v>
      </c>
      <c r="E85" s="27">
        <v>0.119426386232877</v>
      </c>
      <c r="F85" s="27">
        <v>2.6403631940456598E-2</v>
      </c>
      <c r="G85" s="27">
        <v>1.7109040192609899E-2</v>
      </c>
      <c r="H85" s="12" t="s">
        <v>655</v>
      </c>
      <c r="I85" s="28">
        <v>1.5432561758701899</v>
      </c>
      <c r="J85" s="28">
        <v>144.43234294312799</v>
      </c>
      <c r="K85" s="12" t="s">
        <v>89</v>
      </c>
      <c r="L85" s="12">
        <v>0.12495683431391399</v>
      </c>
      <c r="M85" s="12" t="s">
        <v>8</v>
      </c>
      <c r="N85" s="29" t="s">
        <v>9</v>
      </c>
      <c r="P85"/>
      <c r="Q85"/>
      <c r="R85"/>
      <c r="S85"/>
      <c r="T85"/>
      <c r="U85"/>
      <c r="V85"/>
      <c r="W85"/>
      <c r="X85"/>
      <c r="Y85"/>
      <c r="Z85"/>
      <c r="AA85"/>
    </row>
    <row r="86" spans="1:27" ht="15.75">
      <c r="A86" s="5" t="s">
        <v>14</v>
      </c>
      <c r="B86" s="12">
        <v>75</v>
      </c>
      <c r="C86" s="12">
        <v>73</v>
      </c>
      <c r="D86" s="12">
        <v>0.121398040666667</v>
      </c>
      <c r="E86" s="27">
        <v>0.11899740178082201</v>
      </c>
      <c r="F86" s="27">
        <v>2.40063888584476E-3</v>
      </c>
      <c r="G86" s="27">
        <v>1.6224300875543801E-2</v>
      </c>
      <c r="H86" s="12" t="s">
        <v>656</v>
      </c>
      <c r="I86" s="28">
        <v>0.147965629105377</v>
      </c>
      <c r="J86" s="28">
        <v>145.98768863462701</v>
      </c>
      <c r="K86" s="12" t="s">
        <v>89</v>
      </c>
      <c r="L86" s="12">
        <v>0.88257406524544502</v>
      </c>
      <c r="M86" s="12" t="s">
        <v>8</v>
      </c>
      <c r="N86" s="29" t="s">
        <v>9</v>
      </c>
      <c r="P86"/>
      <c r="Q86"/>
      <c r="R86"/>
      <c r="S86"/>
      <c r="T86"/>
      <c r="U86"/>
      <c r="V86"/>
      <c r="W86"/>
      <c r="X86"/>
      <c r="Y86"/>
      <c r="Z86"/>
      <c r="AA86"/>
    </row>
    <row r="87" spans="1:27" ht="15.75">
      <c r="A87" s="5"/>
      <c r="B87" s="12"/>
      <c r="C87" s="12"/>
      <c r="D87" s="12"/>
      <c r="E87" s="27"/>
      <c r="F87" s="27"/>
      <c r="G87" s="27"/>
      <c r="H87" s="12"/>
      <c r="I87" s="28"/>
      <c r="J87" s="28"/>
      <c r="K87" s="12"/>
      <c r="L87" s="12"/>
      <c r="N87" s="29"/>
      <c r="P87"/>
      <c r="Q87"/>
      <c r="R87"/>
      <c r="S87"/>
      <c r="T87"/>
      <c r="U87"/>
      <c r="V87"/>
      <c r="W87"/>
      <c r="X87"/>
      <c r="Y87"/>
      <c r="Z87"/>
      <c r="AA87"/>
    </row>
    <row r="88" spans="1:27" ht="15.75">
      <c r="A88" s="10" t="s">
        <v>57</v>
      </c>
      <c r="B88" s="12"/>
      <c r="C88" s="12"/>
      <c r="D88" s="12"/>
      <c r="E88" s="27"/>
      <c r="F88" s="27"/>
      <c r="G88" s="27"/>
      <c r="H88" s="12"/>
      <c r="I88" s="28"/>
      <c r="J88" s="28"/>
      <c r="K88" s="12"/>
      <c r="L88" s="12"/>
      <c r="N88" s="29"/>
      <c r="P88"/>
      <c r="Q88"/>
      <c r="R88"/>
      <c r="S88"/>
      <c r="T88"/>
      <c r="U88"/>
      <c r="V88"/>
      <c r="W88"/>
      <c r="X88"/>
      <c r="Y88"/>
      <c r="Z88"/>
      <c r="AA88"/>
    </row>
    <row r="89" spans="1:27" ht="15.75">
      <c r="A89" s="5" t="s">
        <v>10</v>
      </c>
      <c r="B89" s="12">
        <v>85</v>
      </c>
      <c r="C89" s="12">
        <v>69</v>
      </c>
      <c r="D89" s="12">
        <v>0.10012378218823501</v>
      </c>
      <c r="E89" s="27">
        <v>8.1032349115941996E-2</v>
      </c>
      <c r="F89" s="27">
        <v>1.9091433072293301E-2</v>
      </c>
      <c r="G89" s="27">
        <v>1.39250714366896E-2</v>
      </c>
      <c r="H89" s="12" t="s">
        <v>657</v>
      </c>
      <c r="I89" s="28">
        <v>1.3710114995885401</v>
      </c>
      <c r="J89" s="28">
        <v>151.57839862468501</v>
      </c>
      <c r="K89" s="12" t="s">
        <v>89</v>
      </c>
      <c r="L89" s="12">
        <v>0.172397868188539</v>
      </c>
      <c r="M89" s="12" t="s">
        <v>8</v>
      </c>
      <c r="N89" s="29" t="s">
        <v>9</v>
      </c>
      <c r="P89"/>
      <c r="Q89"/>
      <c r="R89"/>
      <c r="S89"/>
      <c r="T89"/>
      <c r="U89"/>
      <c r="V89"/>
      <c r="W89"/>
      <c r="X89"/>
      <c r="Y89"/>
      <c r="Z89"/>
      <c r="AA89"/>
    </row>
    <row r="90" spans="1:27" ht="15.75">
      <c r="A90" s="5" t="s">
        <v>11</v>
      </c>
      <c r="B90" s="12">
        <v>85</v>
      </c>
      <c r="C90" s="12">
        <v>69</v>
      </c>
      <c r="D90" s="12">
        <v>0.11533470343529401</v>
      </c>
      <c r="E90" s="27">
        <v>0.101585813014493</v>
      </c>
      <c r="F90" s="27">
        <v>1.37488904208014E-2</v>
      </c>
      <c r="G90" s="27">
        <v>1.5114190661756901E-2</v>
      </c>
      <c r="H90" s="12" t="s">
        <v>658</v>
      </c>
      <c r="I90" s="28">
        <v>0.90966765793089299</v>
      </c>
      <c r="J90" s="28">
        <v>131.86355507971899</v>
      </c>
      <c r="K90" s="12" t="s">
        <v>89</v>
      </c>
      <c r="L90" s="12">
        <v>0.36465752852276201</v>
      </c>
      <c r="M90" s="12" t="s">
        <v>8</v>
      </c>
      <c r="N90" s="29" t="s">
        <v>9</v>
      </c>
      <c r="P90"/>
      <c r="Q90"/>
      <c r="R90"/>
      <c r="S90"/>
      <c r="T90"/>
      <c r="U90"/>
      <c r="V90"/>
      <c r="W90"/>
      <c r="X90"/>
      <c r="Y90"/>
      <c r="Z90"/>
      <c r="AA90"/>
    </row>
    <row r="91" spans="1:27" ht="15.75">
      <c r="A91" s="5" t="s">
        <v>13</v>
      </c>
      <c r="B91" s="12">
        <v>85</v>
      </c>
      <c r="C91" s="12">
        <v>69</v>
      </c>
      <c r="D91" s="12">
        <v>0.101692365376471</v>
      </c>
      <c r="E91" s="27">
        <v>9.59790694202899E-2</v>
      </c>
      <c r="F91" s="27">
        <v>5.7132959561807303E-3</v>
      </c>
      <c r="G91" s="27">
        <v>1.44045400052321E-2</v>
      </c>
      <c r="H91" s="12" t="s">
        <v>659</v>
      </c>
      <c r="I91" s="28">
        <v>0.39663161434558097</v>
      </c>
      <c r="J91" s="28">
        <v>151.63377290996399</v>
      </c>
      <c r="K91" s="12" t="s">
        <v>89</v>
      </c>
      <c r="L91" s="12">
        <v>0.69219677457428097</v>
      </c>
      <c r="M91" s="12" t="s">
        <v>8</v>
      </c>
      <c r="N91" s="29" t="s">
        <v>9</v>
      </c>
      <c r="P91"/>
      <c r="Q91"/>
      <c r="R91"/>
      <c r="S91"/>
      <c r="T91"/>
      <c r="U91"/>
      <c r="V91"/>
      <c r="W91"/>
      <c r="X91"/>
      <c r="Y91"/>
      <c r="Z91"/>
      <c r="AA91"/>
    </row>
    <row r="92" spans="1:27" ht="15.75">
      <c r="A92" s="5" t="s">
        <v>14</v>
      </c>
      <c r="B92" s="12">
        <v>85</v>
      </c>
      <c r="C92" s="12">
        <v>67</v>
      </c>
      <c r="D92" s="12">
        <v>0.117010433341176</v>
      </c>
      <c r="E92" s="27">
        <v>0.105794969985075</v>
      </c>
      <c r="F92" s="27">
        <v>1.12154633561019E-2</v>
      </c>
      <c r="G92" s="27">
        <v>1.4229995099388999E-2</v>
      </c>
      <c r="H92" s="12" t="s">
        <v>660</v>
      </c>
      <c r="I92" s="28">
        <v>0.78815651570979495</v>
      </c>
      <c r="J92" s="28">
        <v>149.14952042087299</v>
      </c>
      <c r="K92" s="12" t="s">
        <v>89</v>
      </c>
      <c r="L92" s="12">
        <v>0.43185601773986398</v>
      </c>
      <c r="M92" s="12" t="s">
        <v>8</v>
      </c>
      <c r="N92" s="29" t="s">
        <v>9</v>
      </c>
      <c r="P92"/>
      <c r="Q92"/>
      <c r="R92"/>
      <c r="S92"/>
      <c r="T92"/>
      <c r="U92"/>
      <c r="V92"/>
      <c r="W92"/>
      <c r="X92"/>
      <c r="Y92"/>
      <c r="Z92"/>
      <c r="AA92"/>
    </row>
    <row r="93" spans="1:27" ht="15.75">
      <c r="A93" s="5"/>
      <c r="B93" s="12"/>
      <c r="C93" s="12"/>
      <c r="D93" s="12"/>
      <c r="E93" s="27"/>
      <c r="F93" s="27"/>
      <c r="G93" s="27"/>
      <c r="H93" s="12"/>
      <c r="I93" s="28"/>
      <c r="J93" s="28"/>
      <c r="K93" s="12"/>
      <c r="L93" s="12"/>
      <c r="N93" s="29"/>
      <c r="P93"/>
      <c r="Q93"/>
      <c r="R93"/>
      <c r="S93"/>
      <c r="T93"/>
      <c r="U93"/>
      <c r="V93"/>
      <c r="W93"/>
      <c r="X93"/>
      <c r="Y93"/>
      <c r="Z93"/>
      <c r="AA93"/>
    </row>
    <row r="94" spans="1:27" ht="15.75">
      <c r="A94" s="10" t="s">
        <v>59</v>
      </c>
      <c r="B94" s="12"/>
      <c r="C94" s="12"/>
      <c r="D94" s="12"/>
      <c r="E94" s="27"/>
      <c r="F94" s="27"/>
      <c r="G94" s="27"/>
      <c r="H94" s="12"/>
      <c r="I94" s="28"/>
      <c r="J94" s="28"/>
      <c r="K94" s="12"/>
      <c r="L94" s="12"/>
      <c r="N94" s="29"/>
      <c r="P94"/>
      <c r="Q94"/>
      <c r="R94"/>
      <c r="S94"/>
      <c r="T94"/>
      <c r="U94"/>
      <c r="V94"/>
      <c r="W94"/>
      <c r="X94"/>
      <c r="Y94"/>
      <c r="Z94"/>
      <c r="AA94"/>
    </row>
    <row r="95" spans="1:27" ht="15.75">
      <c r="A95" s="5" t="s">
        <v>10</v>
      </c>
      <c r="B95" s="12">
        <v>47</v>
      </c>
      <c r="C95" s="12">
        <v>49</v>
      </c>
      <c r="D95" s="12">
        <v>0.22442704740425501</v>
      </c>
      <c r="E95" s="27">
        <v>0.16713845844898001</v>
      </c>
      <c r="F95" s="27">
        <v>5.72885889552757E-2</v>
      </c>
      <c r="G95" s="27">
        <v>2.33317843084184E-2</v>
      </c>
      <c r="H95" s="12" t="s">
        <v>661</v>
      </c>
      <c r="I95" s="28">
        <v>2.4553882462647798</v>
      </c>
      <c r="J95" s="28">
        <v>93.216016734324697</v>
      </c>
      <c r="K95" s="12" t="s">
        <v>89</v>
      </c>
      <c r="L95" s="12">
        <v>1.59271766991806E-2</v>
      </c>
      <c r="M95" s="12" t="s">
        <v>8</v>
      </c>
      <c r="N95" s="29" t="s">
        <v>9</v>
      </c>
      <c r="P95"/>
      <c r="Q95"/>
      <c r="R95"/>
      <c r="S95"/>
      <c r="T95"/>
      <c r="U95"/>
      <c r="V95"/>
      <c r="W95"/>
      <c r="X95"/>
      <c r="Y95"/>
      <c r="Z95"/>
      <c r="AA95"/>
    </row>
    <row r="96" spans="1:27" ht="15.75">
      <c r="A96" s="5" t="s">
        <v>11</v>
      </c>
      <c r="B96" s="12">
        <v>47</v>
      </c>
      <c r="C96" s="12">
        <v>49</v>
      </c>
      <c r="D96" s="12">
        <v>0.124667445531915</v>
      </c>
      <c r="E96" s="27">
        <v>0.142685649673469</v>
      </c>
      <c r="F96" s="27">
        <v>-1.80182041415545E-2</v>
      </c>
      <c r="G96" s="27">
        <v>2.4142040439495201E-2</v>
      </c>
      <c r="H96" s="12" t="s">
        <v>662</v>
      </c>
      <c r="I96" s="28">
        <v>-0.74634139507436104</v>
      </c>
      <c r="J96" s="28">
        <v>89.805041057022706</v>
      </c>
      <c r="K96" s="12" t="s">
        <v>89</v>
      </c>
      <c r="L96" s="12">
        <v>0.45741055121162999</v>
      </c>
      <c r="M96" s="12" t="s">
        <v>8</v>
      </c>
      <c r="N96" s="29" t="s">
        <v>9</v>
      </c>
      <c r="P96"/>
      <c r="Q96"/>
      <c r="R96"/>
      <c r="S96"/>
      <c r="T96"/>
      <c r="U96"/>
      <c r="V96"/>
      <c r="W96"/>
      <c r="X96"/>
      <c r="Y96"/>
      <c r="Z96"/>
      <c r="AA96"/>
    </row>
    <row r="97" spans="1:27" ht="15.75">
      <c r="A97" s="5" t="s">
        <v>13</v>
      </c>
      <c r="B97" s="12">
        <v>47</v>
      </c>
      <c r="C97" s="12">
        <v>49</v>
      </c>
      <c r="D97" s="12">
        <v>0.16046397123404299</v>
      </c>
      <c r="E97" s="27">
        <v>0.135984559979592</v>
      </c>
      <c r="F97" s="27">
        <v>2.44794112544507E-2</v>
      </c>
      <c r="G97" s="27">
        <v>2.3574403925394099E-2</v>
      </c>
      <c r="H97" s="12" t="s">
        <v>663</v>
      </c>
      <c r="I97" s="28">
        <v>1.0383894045389499</v>
      </c>
      <c r="J97" s="28">
        <v>88.733796492342606</v>
      </c>
      <c r="K97" s="12" t="s">
        <v>89</v>
      </c>
      <c r="L97" s="12">
        <v>0.30191012637365799</v>
      </c>
      <c r="M97" s="12" t="s">
        <v>8</v>
      </c>
      <c r="N97" s="29" t="s">
        <v>9</v>
      </c>
      <c r="P97"/>
      <c r="Q97"/>
      <c r="R97"/>
      <c r="S97"/>
      <c r="T97"/>
      <c r="U97"/>
      <c r="V97"/>
      <c r="W97"/>
      <c r="X97"/>
      <c r="Y97"/>
      <c r="Z97"/>
      <c r="AA97"/>
    </row>
    <row r="98" spans="1:27" ht="15.75">
      <c r="A98" s="5" t="s">
        <v>14</v>
      </c>
      <c r="B98" s="12">
        <v>47</v>
      </c>
      <c r="C98" s="12">
        <v>49</v>
      </c>
      <c r="D98" s="12">
        <v>0.117397396255319</v>
      </c>
      <c r="E98" s="27">
        <v>0.10996740244898</v>
      </c>
      <c r="F98" s="27">
        <v>7.42999380633955E-3</v>
      </c>
      <c r="G98" s="27">
        <v>1.8791530120377299E-2</v>
      </c>
      <c r="H98" s="12" t="s">
        <v>664</v>
      </c>
      <c r="I98" s="28">
        <v>0.39539057004637101</v>
      </c>
      <c r="J98" s="28">
        <v>87.477531309037502</v>
      </c>
      <c r="K98" s="12" t="s">
        <v>89</v>
      </c>
      <c r="L98" s="12">
        <v>0.69351723700010703</v>
      </c>
      <c r="M98" s="12" t="s">
        <v>8</v>
      </c>
      <c r="N98" s="29" t="s">
        <v>9</v>
      </c>
      <c r="P98"/>
      <c r="Q98"/>
      <c r="R98"/>
      <c r="S98"/>
      <c r="T98"/>
      <c r="U98"/>
      <c r="V98"/>
      <c r="W98"/>
      <c r="X98"/>
      <c r="Y98"/>
      <c r="Z98"/>
      <c r="AA98"/>
    </row>
    <row r="99" spans="1:27" ht="15.75">
      <c r="A99" s="3"/>
      <c r="K99" s="12"/>
      <c r="N99" s="4"/>
      <c r="P99"/>
      <c r="Q99"/>
      <c r="R99"/>
      <c r="S99"/>
      <c r="T99"/>
      <c r="U99"/>
      <c r="V99"/>
      <c r="W99"/>
      <c r="X99"/>
      <c r="Y99"/>
      <c r="Z99"/>
      <c r="AA99"/>
    </row>
    <row r="100" spans="1:27" ht="15.75">
      <c r="A100" s="10" t="s">
        <v>61</v>
      </c>
      <c r="K100" s="12"/>
      <c r="N100" s="4"/>
      <c r="P100"/>
      <c r="Q100"/>
      <c r="R100"/>
      <c r="S100"/>
      <c r="T100"/>
      <c r="U100"/>
      <c r="V100"/>
      <c r="W100"/>
      <c r="X100"/>
      <c r="Y100"/>
      <c r="Z100"/>
      <c r="AA100"/>
    </row>
    <row r="101" spans="1:27" ht="15.75">
      <c r="A101" s="5" t="s">
        <v>10</v>
      </c>
      <c r="B101" s="12">
        <v>50</v>
      </c>
      <c r="C101" s="12">
        <v>43</v>
      </c>
      <c r="D101" s="12">
        <v>0.10623191234</v>
      </c>
      <c r="E101" s="27">
        <v>7.8677944348837195E-2</v>
      </c>
      <c r="F101" s="27">
        <v>2.75539679911628E-2</v>
      </c>
      <c r="G101" s="27">
        <v>1.7661733409007001E-2</v>
      </c>
      <c r="H101" s="12" t="s">
        <v>665</v>
      </c>
      <c r="I101" s="28">
        <v>1.56009420780358</v>
      </c>
      <c r="J101" s="28">
        <v>87.657718297109</v>
      </c>
      <c r="K101" s="12" t="s">
        <v>89</v>
      </c>
      <c r="L101" s="12">
        <v>0.122340871699064</v>
      </c>
      <c r="M101" s="12" t="s">
        <v>8</v>
      </c>
      <c r="N101" s="29" t="s">
        <v>9</v>
      </c>
      <c r="P101"/>
      <c r="Q101"/>
      <c r="R101"/>
      <c r="S101"/>
      <c r="T101"/>
      <c r="U101"/>
      <c r="V101"/>
      <c r="W101"/>
      <c r="X101"/>
      <c r="Y101"/>
      <c r="Z101"/>
      <c r="AA101"/>
    </row>
    <row r="102" spans="1:27" ht="15.75">
      <c r="A102" s="5" t="s">
        <v>11</v>
      </c>
      <c r="B102" s="12">
        <v>50</v>
      </c>
      <c r="C102" s="12">
        <v>43</v>
      </c>
      <c r="D102" s="12">
        <v>0.11383370338</v>
      </c>
      <c r="E102" s="27">
        <v>9.0480271837209303E-2</v>
      </c>
      <c r="F102" s="27">
        <v>2.3353431542790699E-2</v>
      </c>
      <c r="G102" s="27">
        <v>1.8068233768590101E-2</v>
      </c>
      <c r="H102" s="12" t="s">
        <v>666</v>
      </c>
      <c r="I102" s="28">
        <v>1.2925132496009899</v>
      </c>
      <c r="J102" s="28">
        <v>79.095707256166307</v>
      </c>
      <c r="K102" s="12" t="s">
        <v>89</v>
      </c>
      <c r="L102" s="12">
        <v>0.19994261568739899</v>
      </c>
      <c r="M102" s="12" t="s">
        <v>8</v>
      </c>
      <c r="N102" s="29" t="s">
        <v>9</v>
      </c>
      <c r="P102"/>
      <c r="Q102"/>
      <c r="R102"/>
      <c r="S102"/>
      <c r="T102"/>
      <c r="U102"/>
      <c r="V102"/>
      <c r="W102"/>
      <c r="X102"/>
      <c r="Y102"/>
      <c r="Z102"/>
      <c r="AA102"/>
    </row>
    <row r="103" spans="1:27" ht="15.75">
      <c r="A103" s="5" t="s">
        <v>13</v>
      </c>
      <c r="B103" s="12">
        <v>50</v>
      </c>
      <c r="C103" s="12">
        <v>43</v>
      </c>
      <c r="D103" s="12">
        <v>0.10281097848</v>
      </c>
      <c r="E103" s="27">
        <v>9.2096941581395406E-2</v>
      </c>
      <c r="F103" s="27">
        <v>1.07140368986046E-2</v>
      </c>
      <c r="G103" s="27">
        <v>1.6658310200538502E-2</v>
      </c>
      <c r="H103" s="12" t="s">
        <v>667</v>
      </c>
      <c r="I103" s="28">
        <v>0.64316468895256196</v>
      </c>
      <c r="J103" s="28">
        <v>90.280613818086294</v>
      </c>
      <c r="K103" s="12" t="s">
        <v>89</v>
      </c>
      <c r="L103" s="12">
        <v>0.52174752529081703</v>
      </c>
      <c r="M103" s="12" t="s">
        <v>8</v>
      </c>
      <c r="N103" s="29" t="s">
        <v>9</v>
      </c>
      <c r="P103"/>
      <c r="Q103"/>
      <c r="R103"/>
      <c r="S103"/>
      <c r="T103"/>
      <c r="U103"/>
      <c r="V103"/>
      <c r="W103"/>
      <c r="X103"/>
      <c r="Y103"/>
      <c r="Z103"/>
      <c r="AA103"/>
    </row>
    <row r="104" spans="1:27" ht="15.75">
      <c r="A104" s="5" t="s">
        <v>14</v>
      </c>
      <c r="B104" s="12">
        <v>50</v>
      </c>
      <c r="C104" s="12">
        <v>41</v>
      </c>
      <c r="D104" s="12">
        <v>0.11427848702</v>
      </c>
      <c r="E104" s="27">
        <v>0.11823265409756099</v>
      </c>
      <c r="F104" s="27">
        <v>-3.95416707756098E-3</v>
      </c>
      <c r="G104" s="27">
        <v>1.8377178614022199E-2</v>
      </c>
      <c r="H104" s="12" t="s">
        <v>668</v>
      </c>
      <c r="I104" s="28">
        <v>-0.21516725502922701</v>
      </c>
      <c r="J104" s="28">
        <v>88.381752253179499</v>
      </c>
      <c r="K104" s="12" t="s">
        <v>89</v>
      </c>
      <c r="L104" s="12">
        <v>0.83013265665269298</v>
      </c>
      <c r="M104" s="12" t="s">
        <v>8</v>
      </c>
      <c r="N104" s="29" t="s">
        <v>9</v>
      </c>
      <c r="P104"/>
      <c r="Q104"/>
      <c r="R104"/>
      <c r="S104"/>
      <c r="T104"/>
      <c r="U104"/>
      <c r="V104"/>
      <c r="W104"/>
      <c r="X104"/>
      <c r="Y104"/>
      <c r="Z104"/>
      <c r="AA104"/>
    </row>
    <row r="105" spans="1:27" ht="15.75">
      <c r="A105" s="5"/>
      <c r="B105" s="12"/>
      <c r="C105" s="12"/>
      <c r="D105" s="12"/>
      <c r="E105" s="27"/>
      <c r="F105" s="27"/>
      <c r="G105" s="27"/>
      <c r="H105" s="12"/>
      <c r="I105" s="28"/>
      <c r="J105" s="28"/>
      <c r="K105" s="12"/>
      <c r="L105" s="12"/>
      <c r="N105" s="4"/>
      <c r="P105"/>
      <c r="Q105"/>
      <c r="R105"/>
      <c r="S105"/>
      <c r="T105"/>
      <c r="U105"/>
      <c r="V105"/>
      <c r="W105"/>
      <c r="X105"/>
      <c r="Y105"/>
      <c r="Z105"/>
      <c r="AA105"/>
    </row>
    <row r="106" spans="1:27">
      <c r="A106" s="10" t="s">
        <v>60</v>
      </c>
      <c r="B106" s="12"/>
      <c r="C106" s="12"/>
      <c r="D106" s="12"/>
      <c r="E106" s="27"/>
      <c r="F106" s="27"/>
      <c r="G106" s="27"/>
      <c r="H106" s="12"/>
      <c r="I106" s="28"/>
      <c r="J106" s="28"/>
      <c r="K106" s="12"/>
      <c r="L106" s="12"/>
      <c r="N106" s="4"/>
    </row>
    <row r="107" spans="1:27">
      <c r="A107" s="5" t="s">
        <v>10</v>
      </c>
      <c r="B107" s="12">
        <v>28</v>
      </c>
      <c r="C107" s="12">
        <v>24</v>
      </c>
      <c r="D107" s="12">
        <v>0.27597174471428598</v>
      </c>
      <c r="E107" s="27">
        <v>0.214231497083333</v>
      </c>
      <c r="F107" s="27">
        <v>6.17402476309524E-2</v>
      </c>
      <c r="G107" s="27">
        <v>4.3149252887618901E-2</v>
      </c>
      <c r="H107" s="12" t="s">
        <v>669</v>
      </c>
      <c r="I107" s="28">
        <v>1.4308532245448899</v>
      </c>
      <c r="J107" s="28">
        <v>49.829834970360302</v>
      </c>
      <c r="K107" s="12" t="s">
        <v>89</v>
      </c>
      <c r="L107" s="12">
        <v>0.15871397723495401</v>
      </c>
      <c r="M107" s="12" t="s">
        <v>8</v>
      </c>
      <c r="N107" s="29" t="s">
        <v>9</v>
      </c>
    </row>
    <row r="108" spans="1:27">
      <c r="A108" s="5" t="s">
        <v>11</v>
      </c>
      <c r="B108" s="12">
        <v>28</v>
      </c>
      <c r="C108" s="12">
        <v>24</v>
      </c>
      <c r="D108" s="12">
        <v>0.13757052275000001</v>
      </c>
      <c r="E108" s="27">
        <v>0.1353479165</v>
      </c>
      <c r="F108" s="27">
        <v>2.2226062500000101E-3</v>
      </c>
      <c r="G108" s="27">
        <v>3.0729064600228399E-2</v>
      </c>
      <c r="H108" s="12" t="s">
        <v>670</v>
      </c>
      <c r="I108" s="28">
        <v>7.2329121595959403E-2</v>
      </c>
      <c r="J108" s="28">
        <v>47.166661630154799</v>
      </c>
      <c r="K108" s="12" t="s">
        <v>89</v>
      </c>
      <c r="L108" s="12">
        <v>0.94264583469348795</v>
      </c>
      <c r="M108" s="12" t="s">
        <v>8</v>
      </c>
      <c r="N108" s="29" t="s">
        <v>9</v>
      </c>
    </row>
    <row r="109" spans="1:27">
      <c r="A109" s="5" t="s">
        <v>13</v>
      </c>
      <c r="B109" s="12">
        <v>28</v>
      </c>
      <c r="C109" s="12">
        <v>24</v>
      </c>
      <c r="D109" s="12">
        <v>0.121265882678571</v>
      </c>
      <c r="E109" s="27">
        <v>8.5620114833333302E-2</v>
      </c>
      <c r="F109" s="27">
        <v>3.5645767845238097E-2</v>
      </c>
      <c r="G109" s="27">
        <v>2.0703552843047299E-2</v>
      </c>
      <c r="H109" s="12" t="s">
        <v>671</v>
      </c>
      <c r="I109" s="28">
        <v>1.72172226262164</v>
      </c>
      <c r="J109" s="28">
        <v>48.519257052283102</v>
      </c>
      <c r="K109" s="12" t="s">
        <v>89</v>
      </c>
      <c r="L109" s="12">
        <v>9.1490512426662896E-2</v>
      </c>
      <c r="M109" s="12" t="s">
        <v>8</v>
      </c>
      <c r="N109" s="29" t="s">
        <v>9</v>
      </c>
    </row>
    <row r="110" spans="1:27">
      <c r="A110" s="5" t="s">
        <v>14</v>
      </c>
      <c r="B110" s="12">
        <v>28</v>
      </c>
      <c r="C110" s="12">
        <v>24</v>
      </c>
      <c r="D110" s="12">
        <v>0.12811340807142901</v>
      </c>
      <c r="E110" s="27">
        <v>0.137433650416667</v>
      </c>
      <c r="F110" s="27">
        <v>-9.3202423452380893E-3</v>
      </c>
      <c r="G110" s="27">
        <v>3.1598586689115297E-2</v>
      </c>
      <c r="H110" s="12" t="s">
        <v>672</v>
      </c>
      <c r="I110" s="28">
        <v>-0.29495756999944001</v>
      </c>
      <c r="J110" s="28">
        <v>42.849265684629003</v>
      </c>
      <c r="K110" s="12" t="s">
        <v>89</v>
      </c>
      <c r="L110" s="12">
        <v>0.76945072942044601</v>
      </c>
      <c r="M110" s="12" t="s">
        <v>8</v>
      </c>
      <c r="N110" s="29" t="s">
        <v>9</v>
      </c>
    </row>
    <row r="111" spans="1:27">
      <c r="A111" s="5"/>
      <c r="B111" s="12"/>
      <c r="C111" s="12"/>
      <c r="D111" s="12"/>
      <c r="E111" s="27"/>
      <c r="F111" s="27"/>
      <c r="G111" s="27"/>
      <c r="H111" s="12"/>
      <c r="I111" s="28"/>
      <c r="J111" s="28"/>
      <c r="K111" s="12"/>
      <c r="L111" s="12"/>
      <c r="N111" s="4"/>
    </row>
    <row r="112" spans="1:27">
      <c r="A112" s="10" t="s">
        <v>62</v>
      </c>
      <c r="B112" s="12"/>
      <c r="C112" s="12"/>
      <c r="D112" s="12"/>
      <c r="E112" s="27"/>
      <c r="F112" s="27"/>
      <c r="G112" s="27"/>
      <c r="H112" s="12"/>
      <c r="I112" s="28"/>
      <c r="J112" s="28"/>
      <c r="K112" s="12"/>
      <c r="L112" s="12"/>
      <c r="N112" s="4"/>
    </row>
    <row r="113" spans="1:14">
      <c r="A113" s="5" t="s">
        <v>10</v>
      </c>
      <c r="B113" s="12">
        <v>35</v>
      </c>
      <c r="C113" s="12">
        <v>26</v>
      </c>
      <c r="D113" s="12">
        <v>9.1397881971428604E-2</v>
      </c>
      <c r="E113" s="27">
        <v>8.4926172384615403E-2</v>
      </c>
      <c r="F113" s="27">
        <v>6.47170958681319E-3</v>
      </c>
      <c r="G113" s="27">
        <v>2.3379103883564799E-2</v>
      </c>
      <c r="H113" s="12" t="s">
        <v>673</v>
      </c>
      <c r="I113" s="28">
        <v>0.276815981444127</v>
      </c>
      <c r="J113" s="28">
        <v>49.989749025518499</v>
      </c>
      <c r="K113" s="12" t="s">
        <v>89</v>
      </c>
      <c r="L113" s="12">
        <v>0.78306281045705095</v>
      </c>
      <c r="M113" s="12" t="s">
        <v>8</v>
      </c>
      <c r="N113" s="29" t="s">
        <v>9</v>
      </c>
    </row>
    <row r="114" spans="1:14">
      <c r="A114" s="5" t="s">
        <v>11</v>
      </c>
      <c r="B114" s="12">
        <v>35</v>
      </c>
      <c r="C114" s="12">
        <v>26</v>
      </c>
      <c r="D114" s="12">
        <v>0.117478989228571</v>
      </c>
      <c r="E114" s="27">
        <v>0.11995266957692299</v>
      </c>
      <c r="F114" s="27">
        <v>-2.4736803483516498E-3</v>
      </c>
      <c r="G114" s="27">
        <v>2.6483247632583501E-2</v>
      </c>
      <c r="H114" s="12" t="s">
        <v>674</v>
      </c>
      <c r="I114" s="28">
        <v>-9.3405475894435597E-2</v>
      </c>
      <c r="J114" s="28">
        <v>50.191188164510599</v>
      </c>
      <c r="K114" s="12" t="s">
        <v>89</v>
      </c>
      <c r="L114" s="12">
        <v>0.92595330682293897</v>
      </c>
      <c r="M114" s="12" t="s">
        <v>8</v>
      </c>
      <c r="N114" s="29" t="s">
        <v>9</v>
      </c>
    </row>
    <row r="115" spans="1:14">
      <c r="A115" s="5" t="s">
        <v>13</v>
      </c>
      <c r="B115" s="12">
        <v>35</v>
      </c>
      <c r="C115" s="12">
        <v>26</v>
      </c>
      <c r="D115" s="12">
        <v>0.10009434665714299</v>
      </c>
      <c r="E115" s="27">
        <v>0.10239951161538501</v>
      </c>
      <c r="F115" s="27">
        <v>-2.30516495824176E-3</v>
      </c>
      <c r="G115" s="27">
        <v>2.6013825033467299E-2</v>
      </c>
      <c r="H115" s="12" t="s">
        <v>675</v>
      </c>
      <c r="I115" s="28">
        <v>-8.8613072290450304E-2</v>
      </c>
      <c r="J115" s="28">
        <v>57.899388013182701</v>
      </c>
      <c r="K115" s="12" t="s">
        <v>89</v>
      </c>
      <c r="L115" s="12">
        <v>0.92969521489694196</v>
      </c>
      <c r="M115" s="12" t="s">
        <v>8</v>
      </c>
      <c r="N115" s="29" t="s">
        <v>9</v>
      </c>
    </row>
    <row r="116" spans="1:14" ht="15.75" thickBot="1">
      <c r="A116" s="7" t="s">
        <v>14</v>
      </c>
      <c r="B116" s="30">
        <v>35</v>
      </c>
      <c r="C116" s="30">
        <v>26</v>
      </c>
      <c r="D116" s="30">
        <v>0.1209132138</v>
      </c>
      <c r="E116" s="31">
        <v>8.6181698884615396E-2</v>
      </c>
      <c r="F116" s="31">
        <v>3.47315149153846E-2</v>
      </c>
      <c r="G116" s="31">
        <v>2.2254333570101599E-2</v>
      </c>
      <c r="H116" s="30" t="s">
        <v>676</v>
      </c>
      <c r="I116" s="32">
        <v>1.5606629965341201</v>
      </c>
      <c r="J116" s="32">
        <v>58.236790004878401</v>
      </c>
      <c r="K116" s="30" t="s">
        <v>89</v>
      </c>
      <c r="L116" s="30">
        <v>0.12402157420288799</v>
      </c>
      <c r="M116" s="30" t="s">
        <v>8</v>
      </c>
      <c r="N116" s="60" t="s">
        <v>9</v>
      </c>
    </row>
    <row r="117" spans="1:14">
      <c r="A117" s="62"/>
      <c r="B117" s="12"/>
      <c r="C117" s="12"/>
      <c r="D117" s="12"/>
      <c r="E117" s="27"/>
      <c r="F117" s="27"/>
      <c r="G117" s="27"/>
      <c r="H117" s="12"/>
      <c r="I117" s="28"/>
      <c r="J117" s="28"/>
      <c r="K117" s="12"/>
      <c r="L117" s="12"/>
      <c r="M117" s="12"/>
      <c r="N117" s="61"/>
    </row>
    <row r="118" spans="1:14">
      <c r="A118" s="2"/>
      <c r="B118" s="12"/>
      <c r="C118" s="12"/>
      <c r="D118" s="12"/>
      <c r="E118" s="27"/>
      <c r="F118" s="27"/>
      <c r="G118" s="27"/>
      <c r="H118" s="12"/>
      <c r="I118" s="28"/>
      <c r="J118" s="28"/>
      <c r="K118" s="12"/>
      <c r="L118" s="12"/>
      <c r="M118" s="12"/>
      <c r="N118" s="14"/>
    </row>
    <row r="119" spans="1:14">
      <c r="A119" s="2"/>
      <c r="B119" s="12"/>
      <c r="C119" s="12"/>
      <c r="D119" s="12"/>
      <c r="E119" s="27"/>
      <c r="F119" s="27"/>
      <c r="G119" s="27"/>
      <c r="H119" s="12"/>
      <c r="I119" s="28"/>
      <c r="J119" s="28"/>
      <c r="K119" s="12"/>
      <c r="L119" s="12"/>
      <c r="M119" s="12"/>
      <c r="N119" s="14"/>
    </row>
    <row r="120" spans="1:14">
      <c r="A120" s="2"/>
      <c r="B120" s="12"/>
      <c r="C120" s="12"/>
      <c r="D120" s="12"/>
      <c r="E120" s="27"/>
      <c r="F120" s="27"/>
      <c r="G120" s="27"/>
      <c r="H120" s="12"/>
      <c r="I120" s="28"/>
      <c r="J120" s="28"/>
      <c r="K120" s="12"/>
      <c r="L120" s="12"/>
      <c r="M120" s="12"/>
      <c r="N120" s="14"/>
    </row>
    <row r="121" spans="1:14">
      <c r="A121" s="2"/>
      <c r="B121" s="12"/>
      <c r="C121" s="12"/>
      <c r="D121" s="12"/>
      <c r="E121" s="27"/>
      <c r="F121" s="27"/>
      <c r="G121" s="27"/>
      <c r="H121" s="12"/>
      <c r="I121" s="28"/>
      <c r="J121" s="28"/>
      <c r="K121" s="12"/>
      <c r="L121" s="12"/>
      <c r="M121" s="12"/>
      <c r="N121" s="14"/>
    </row>
    <row r="122" spans="1:14">
      <c r="A122" s="2"/>
      <c r="B122" s="12"/>
      <c r="C122" s="12"/>
      <c r="D122" s="12"/>
      <c r="E122" s="27"/>
      <c r="F122" s="27"/>
      <c r="G122" s="27"/>
      <c r="H122" s="12"/>
      <c r="I122" s="28"/>
      <c r="J122" s="28"/>
      <c r="K122" s="12"/>
      <c r="L122" s="12"/>
      <c r="M122" s="12"/>
      <c r="N122" s="14"/>
    </row>
    <row r="123" spans="1:14">
      <c r="K123" s="12"/>
    </row>
    <row r="124" spans="1:14">
      <c r="A124" s="19"/>
      <c r="K124" s="12"/>
    </row>
    <row r="125" spans="1:14">
      <c r="A125" s="2"/>
      <c r="B125" s="12"/>
      <c r="C125" s="12"/>
      <c r="D125" s="12"/>
      <c r="E125" s="27"/>
      <c r="F125" s="27"/>
      <c r="G125" s="27"/>
      <c r="H125" s="12"/>
      <c r="I125" s="28"/>
      <c r="J125" s="28"/>
      <c r="K125" s="12"/>
      <c r="L125" s="12"/>
      <c r="M125" s="12"/>
      <c r="N125" s="14"/>
    </row>
    <row r="126" spans="1:14">
      <c r="A126" s="2"/>
      <c r="B126" s="12"/>
      <c r="C126" s="12"/>
      <c r="D126" s="12"/>
      <c r="E126" s="27"/>
      <c r="F126" s="27"/>
      <c r="G126" s="27"/>
      <c r="H126" s="12"/>
      <c r="I126" s="28"/>
      <c r="J126" s="28"/>
      <c r="K126" s="12"/>
      <c r="L126" s="12"/>
      <c r="M126" s="12"/>
      <c r="N126" s="14"/>
    </row>
    <row r="127" spans="1:14">
      <c r="A127" s="2"/>
      <c r="B127" s="12"/>
      <c r="C127" s="12"/>
      <c r="D127" s="12"/>
      <c r="E127" s="27"/>
      <c r="F127" s="27"/>
      <c r="G127" s="27"/>
      <c r="H127" s="12"/>
      <c r="I127" s="28"/>
      <c r="J127" s="28"/>
      <c r="K127" s="12"/>
      <c r="L127" s="12"/>
      <c r="M127" s="12"/>
      <c r="N127" s="14"/>
    </row>
    <row r="128" spans="1:14">
      <c r="A128" s="2"/>
      <c r="B128" s="12"/>
      <c r="C128" s="12"/>
      <c r="D128" s="12"/>
      <c r="E128" s="27"/>
      <c r="F128" s="27"/>
      <c r="G128" s="27"/>
      <c r="H128" s="12"/>
      <c r="I128" s="28"/>
      <c r="J128" s="28"/>
      <c r="K128" s="12"/>
      <c r="L128" s="12"/>
      <c r="M128" s="12"/>
      <c r="N128" s="14"/>
    </row>
    <row r="129" spans="1:14">
      <c r="A129" s="2"/>
      <c r="B129" s="12"/>
      <c r="C129" s="12"/>
      <c r="D129" s="12"/>
      <c r="E129" s="27"/>
      <c r="F129" s="27"/>
      <c r="G129" s="27"/>
      <c r="H129" s="12"/>
      <c r="I129" s="28"/>
      <c r="J129" s="28"/>
      <c r="K129" s="12"/>
      <c r="L129" s="12"/>
      <c r="M129" s="12"/>
      <c r="N129" s="14"/>
    </row>
    <row r="130" spans="1:14">
      <c r="A130" s="2"/>
      <c r="B130" s="12"/>
      <c r="C130" s="12"/>
      <c r="D130" s="12"/>
      <c r="E130" s="27"/>
      <c r="F130" s="27"/>
      <c r="G130" s="27"/>
      <c r="H130" s="12"/>
      <c r="I130" s="28"/>
      <c r="J130" s="28"/>
      <c r="K130" s="12"/>
      <c r="L130" s="12"/>
      <c r="M130" s="12"/>
      <c r="N130" s="14"/>
    </row>
    <row r="131" spans="1:14">
      <c r="A131" s="2"/>
      <c r="B131" s="12"/>
      <c r="C131" s="12"/>
      <c r="D131" s="12"/>
      <c r="E131" s="27"/>
      <c r="F131" s="27"/>
      <c r="G131" s="27"/>
      <c r="H131" s="12"/>
      <c r="I131" s="28"/>
      <c r="J131" s="28"/>
      <c r="K131" s="12"/>
      <c r="L131" s="12"/>
    </row>
    <row r="132" spans="1:14">
      <c r="A132" s="19"/>
      <c r="B132" s="12"/>
      <c r="C132" s="12"/>
      <c r="D132" s="12"/>
      <c r="E132" s="27"/>
      <c r="F132" s="27"/>
      <c r="G132" s="27"/>
      <c r="H132" s="12"/>
      <c r="I132" s="28"/>
      <c r="J132" s="28"/>
      <c r="K132" s="12"/>
      <c r="L132" s="12"/>
    </row>
    <row r="133" spans="1:14">
      <c r="A133" s="2"/>
      <c r="B133" s="12"/>
      <c r="C133" s="12"/>
      <c r="D133" s="12"/>
      <c r="E133" s="27"/>
      <c r="F133" s="27"/>
      <c r="G133" s="27"/>
      <c r="H133" s="12"/>
      <c r="I133" s="28"/>
      <c r="J133" s="28"/>
      <c r="K133" s="12"/>
      <c r="L133" s="12"/>
      <c r="M133" s="12"/>
      <c r="N133" s="14"/>
    </row>
    <row r="134" spans="1:14">
      <c r="A134" s="2"/>
      <c r="B134" s="12"/>
      <c r="C134" s="12"/>
      <c r="D134" s="12"/>
      <c r="E134" s="27"/>
      <c r="F134" s="27"/>
      <c r="G134" s="27"/>
      <c r="H134" s="12"/>
      <c r="I134" s="28"/>
      <c r="J134" s="28"/>
      <c r="K134" s="12"/>
      <c r="L134" s="12"/>
      <c r="M134" s="12"/>
      <c r="N134" s="14"/>
    </row>
    <row r="135" spans="1:14">
      <c r="A135" s="2"/>
      <c r="B135" s="12"/>
      <c r="C135" s="12"/>
      <c r="D135" s="12"/>
      <c r="E135" s="27"/>
      <c r="F135" s="27"/>
      <c r="G135" s="27"/>
      <c r="H135" s="12"/>
      <c r="I135" s="28"/>
      <c r="J135" s="28"/>
      <c r="K135" s="12"/>
      <c r="L135" s="12"/>
      <c r="M135" s="12"/>
      <c r="N135" s="14"/>
    </row>
    <row r="136" spans="1:14">
      <c r="A136" s="2"/>
      <c r="B136" s="12"/>
      <c r="C136" s="12"/>
      <c r="D136" s="12"/>
      <c r="E136" s="27"/>
      <c r="F136" s="27"/>
      <c r="G136" s="27"/>
      <c r="H136" s="12"/>
      <c r="I136" s="28"/>
      <c r="J136" s="28"/>
      <c r="K136" s="12"/>
      <c r="L136" s="12"/>
      <c r="M136" s="12"/>
      <c r="N136" s="14"/>
    </row>
    <row r="137" spans="1:14">
      <c r="A137" s="2"/>
      <c r="B137" s="12"/>
      <c r="C137" s="12"/>
      <c r="D137" s="12"/>
      <c r="E137" s="27"/>
      <c r="F137" s="27"/>
      <c r="G137" s="27"/>
      <c r="H137" s="12"/>
      <c r="I137" s="28"/>
      <c r="J137" s="28"/>
      <c r="K137" s="12"/>
      <c r="L137" s="12"/>
      <c r="M137" s="12"/>
      <c r="N137" s="14"/>
    </row>
    <row r="138" spans="1:14">
      <c r="A138" s="2"/>
      <c r="B138" s="12"/>
      <c r="C138" s="12"/>
      <c r="D138" s="12"/>
      <c r="E138" s="27"/>
      <c r="F138" s="27"/>
      <c r="G138" s="27"/>
      <c r="H138" s="12"/>
      <c r="I138" s="28"/>
      <c r="J138" s="28"/>
      <c r="K138" s="12"/>
      <c r="L138" s="12"/>
      <c r="M138" s="12"/>
      <c r="N138" s="14"/>
    </row>
    <row r="139" spans="1:14">
      <c r="A139" s="2"/>
      <c r="B139" s="12"/>
      <c r="C139" s="12"/>
      <c r="D139" s="12"/>
      <c r="E139" s="27"/>
      <c r="F139" s="27"/>
      <c r="G139" s="27"/>
      <c r="H139" s="12"/>
      <c r="I139" s="28"/>
      <c r="J139" s="28"/>
      <c r="K139" s="12"/>
      <c r="L139" s="12"/>
    </row>
    <row r="140" spans="1:14">
      <c r="A140" s="19"/>
      <c r="B140" s="12"/>
      <c r="C140" s="12"/>
      <c r="D140" s="12"/>
      <c r="E140" s="27"/>
      <c r="F140" s="27"/>
      <c r="G140" s="27"/>
      <c r="H140" s="12"/>
      <c r="I140" s="28"/>
      <c r="J140" s="28"/>
      <c r="K140" s="12"/>
      <c r="L140" s="12"/>
    </row>
    <row r="141" spans="1:14">
      <c r="A141" s="2"/>
      <c r="B141" s="12"/>
      <c r="C141" s="12"/>
      <c r="D141" s="12"/>
      <c r="E141" s="27"/>
      <c r="F141" s="27"/>
      <c r="G141" s="27"/>
      <c r="H141" s="12"/>
      <c r="I141" s="28"/>
      <c r="J141" s="28"/>
      <c r="K141" s="12"/>
      <c r="L141" s="12"/>
      <c r="M141" s="12"/>
      <c r="N141" s="14"/>
    </row>
    <row r="142" spans="1:14">
      <c r="A142" s="2"/>
      <c r="B142" s="12"/>
      <c r="C142" s="12"/>
      <c r="D142" s="12"/>
      <c r="E142" s="27"/>
      <c r="F142" s="27"/>
      <c r="G142" s="27"/>
      <c r="H142" s="12"/>
      <c r="I142" s="28"/>
      <c r="J142" s="28"/>
      <c r="K142" s="12"/>
      <c r="L142" s="12"/>
      <c r="M142" s="12"/>
      <c r="N142" s="14"/>
    </row>
    <row r="143" spans="1:14">
      <c r="A143" s="2"/>
      <c r="B143" s="12"/>
      <c r="C143" s="12"/>
      <c r="D143" s="12"/>
      <c r="E143" s="27"/>
      <c r="F143" s="27"/>
      <c r="G143" s="27"/>
      <c r="H143" s="12"/>
      <c r="I143" s="28"/>
      <c r="J143" s="28"/>
      <c r="K143" s="12"/>
      <c r="L143" s="12"/>
      <c r="M143" s="12"/>
      <c r="N143" s="14"/>
    </row>
    <row r="144" spans="1:14">
      <c r="A144" s="2"/>
      <c r="B144" s="12"/>
      <c r="C144" s="12"/>
      <c r="D144" s="12"/>
      <c r="E144" s="27"/>
      <c r="F144" s="27"/>
      <c r="G144" s="27"/>
      <c r="H144" s="12"/>
      <c r="I144" s="28"/>
      <c r="J144" s="28"/>
      <c r="K144" s="12"/>
      <c r="L144" s="12"/>
      <c r="M144" s="12"/>
      <c r="N144" s="14"/>
    </row>
    <row r="145" spans="1:14">
      <c r="A145" s="2"/>
      <c r="B145" s="12"/>
      <c r="C145" s="12"/>
      <c r="D145" s="12"/>
      <c r="E145" s="27"/>
      <c r="F145" s="27"/>
      <c r="G145" s="27"/>
      <c r="H145" s="12"/>
      <c r="I145" s="28"/>
      <c r="J145" s="28"/>
      <c r="K145" s="12"/>
      <c r="L145" s="12"/>
      <c r="M145" s="12"/>
      <c r="N145" s="14"/>
    </row>
    <row r="146" spans="1:14">
      <c r="A146" s="2"/>
      <c r="B146" s="12"/>
      <c r="C146" s="12"/>
      <c r="D146" s="12"/>
      <c r="E146" s="27"/>
      <c r="F146" s="27"/>
      <c r="G146" s="27"/>
      <c r="H146" s="12"/>
      <c r="I146" s="28"/>
      <c r="J146" s="28"/>
      <c r="K146" s="12"/>
      <c r="L146" s="12"/>
      <c r="M146" s="12"/>
      <c r="N146" s="1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4BBC2-4A04-437C-AA9D-E3802E0149D1}">
  <dimension ref="A1:AA116"/>
  <sheetViews>
    <sheetView zoomScaleNormal="100" workbookViewId="0">
      <selection activeCell="A2" sqref="A2:XFD2"/>
    </sheetView>
  </sheetViews>
  <sheetFormatPr defaultColWidth="10.875" defaultRowHeight="1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  <col min="15" max="15" width="14.625" style="1" bestFit="1" customWidth="1"/>
    <col min="16" max="17" width="14.125" style="1" bestFit="1" customWidth="1"/>
    <col min="18" max="18" width="21.125" style="1" bestFit="1" customWidth="1"/>
    <col min="19" max="19" width="13.5" style="1" bestFit="1" customWidth="1"/>
    <col min="20" max="20" width="11.625" style="1" bestFit="1" customWidth="1"/>
    <col min="21" max="16384" width="10.875" style="1"/>
  </cols>
  <sheetData>
    <row r="1" spans="1:9" ht="15.75">
      <c r="A1" s="11" t="s">
        <v>1091</v>
      </c>
      <c r="B1" s="8"/>
      <c r="C1" s="8"/>
      <c r="D1" s="8"/>
      <c r="E1" s="8"/>
      <c r="F1" s="8"/>
      <c r="G1" s="8"/>
      <c r="H1" s="8"/>
      <c r="I1" s="8"/>
    </row>
    <row r="2" spans="1:9">
      <c r="A2" s="180" t="s">
        <v>1323</v>
      </c>
      <c r="B2" s="179"/>
      <c r="C2" s="179"/>
      <c r="D2" s="179"/>
      <c r="E2" s="179"/>
      <c r="F2" s="179"/>
      <c r="G2" s="179"/>
      <c r="H2" s="179"/>
      <c r="I2" s="179"/>
    </row>
    <row r="3" spans="1:9" ht="15.75" thickBot="1">
      <c r="B3" s="2"/>
      <c r="C3" s="2"/>
      <c r="D3" s="2"/>
      <c r="E3" s="2"/>
      <c r="F3" s="2"/>
      <c r="G3" s="2"/>
      <c r="H3" s="2"/>
      <c r="I3" s="8"/>
    </row>
    <row r="4" spans="1:9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9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</row>
    <row r="6" spans="1:9">
      <c r="A6" s="22" t="s">
        <v>28</v>
      </c>
      <c r="B6" s="23">
        <v>8.7466612929885404E-2</v>
      </c>
      <c r="C6" s="23">
        <v>8.7466612929885404E-2</v>
      </c>
      <c r="D6" s="14">
        <v>1</v>
      </c>
      <c r="E6" s="24">
        <v>118.206151170363</v>
      </c>
      <c r="F6" s="24">
        <v>12.775454780842299</v>
      </c>
      <c r="G6" s="14">
        <v>5.0956077284084399E-4</v>
      </c>
      <c r="H6" s="14" t="s">
        <v>12</v>
      </c>
      <c r="I6" s="15" t="s">
        <v>20</v>
      </c>
    </row>
    <row r="7" spans="1:9">
      <c r="A7" s="22" t="s">
        <v>4</v>
      </c>
      <c r="B7" s="23">
        <v>3.4944996260922401E-2</v>
      </c>
      <c r="C7" s="23">
        <v>3.4944996260922401E-2</v>
      </c>
      <c r="D7" s="14">
        <v>1</v>
      </c>
      <c r="E7" s="24">
        <v>809.96027046369102</v>
      </c>
      <c r="F7" s="24">
        <v>5.1040986336808096</v>
      </c>
      <c r="G7" s="14">
        <v>2.4134436847300201E-2</v>
      </c>
      <c r="H7" s="14" t="s">
        <v>12</v>
      </c>
      <c r="I7" s="15" t="s">
        <v>68</v>
      </c>
    </row>
    <row r="8" spans="1:9">
      <c r="A8" s="22" t="s">
        <v>3</v>
      </c>
      <c r="B8" s="23">
        <v>8.4949353262168195E-3</v>
      </c>
      <c r="C8" s="23">
        <v>8.4949353262168195E-3</v>
      </c>
      <c r="D8" s="14">
        <v>1</v>
      </c>
      <c r="E8" s="24">
        <v>118.20615116673901</v>
      </c>
      <c r="F8" s="24">
        <v>1.24077814940953</v>
      </c>
      <c r="G8" s="14">
        <v>0.26758098445065198</v>
      </c>
      <c r="H8" s="14" t="s">
        <v>8</v>
      </c>
      <c r="I8" s="15" t="s">
        <v>9</v>
      </c>
    </row>
    <row r="9" spans="1:9">
      <c r="A9" s="22" t="s">
        <v>29</v>
      </c>
      <c r="B9" s="23">
        <v>9.4416496619800993E-6</v>
      </c>
      <c r="C9" s="23">
        <v>9.4416496619800993E-6</v>
      </c>
      <c r="D9" s="14">
        <v>1</v>
      </c>
      <c r="E9" s="24">
        <v>118.206151216997</v>
      </c>
      <c r="F9" s="24">
        <v>1.37905612521973E-3</v>
      </c>
      <c r="G9" s="14">
        <v>0.97043949301251098</v>
      </c>
      <c r="H9" s="14" t="s">
        <v>8</v>
      </c>
      <c r="I9" s="15" t="s">
        <v>9</v>
      </c>
    </row>
    <row r="10" spans="1:9">
      <c r="A10" s="22" t="s">
        <v>30</v>
      </c>
      <c r="B10" s="23">
        <v>9.8087621644242895E-2</v>
      </c>
      <c r="C10" s="23">
        <v>9.8087621644242895E-2</v>
      </c>
      <c r="D10" s="14">
        <v>1</v>
      </c>
      <c r="E10" s="24">
        <v>809.96026854139802</v>
      </c>
      <c r="F10" s="24">
        <v>14.326769185413699</v>
      </c>
      <c r="G10" s="14">
        <v>1.6500199169127699E-4</v>
      </c>
      <c r="H10" s="14" t="s">
        <v>12</v>
      </c>
      <c r="I10" s="15" t="s">
        <v>20</v>
      </c>
    </row>
    <row r="11" spans="1:9">
      <c r="A11" s="22" t="s">
        <v>31</v>
      </c>
      <c r="B11" s="23">
        <v>3.2632681081957201E-4</v>
      </c>
      <c r="C11" s="23">
        <v>3.2632681081957201E-4</v>
      </c>
      <c r="D11" s="14">
        <v>1</v>
      </c>
      <c r="E11" s="24">
        <v>118.206151298015</v>
      </c>
      <c r="F11" s="24">
        <v>4.7663597294476598E-2</v>
      </c>
      <c r="G11" s="14">
        <v>0.82755630254287105</v>
      </c>
      <c r="H11" s="14" t="s">
        <v>8</v>
      </c>
      <c r="I11" s="15" t="s">
        <v>9</v>
      </c>
    </row>
    <row r="12" spans="1:9">
      <c r="A12" s="22" t="s">
        <v>32</v>
      </c>
      <c r="B12" s="23">
        <v>8.4203100391447502E-3</v>
      </c>
      <c r="C12" s="23">
        <v>8.4203100391447502E-3</v>
      </c>
      <c r="D12" s="14">
        <v>1</v>
      </c>
      <c r="E12" s="24">
        <v>809.96027031355095</v>
      </c>
      <c r="F12" s="24">
        <v>1.22987831061891</v>
      </c>
      <c r="G12" s="14">
        <v>0.26775987641139098</v>
      </c>
      <c r="H12" s="14" t="s">
        <v>8</v>
      </c>
      <c r="I12" s="15" t="s">
        <v>9</v>
      </c>
    </row>
    <row r="13" spans="1:9">
      <c r="A13" s="22" t="s">
        <v>33</v>
      </c>
      <c r="B13" s="23">
        <v>1.33935296279107E-2</v>
      </c>
      <c r="C13" s="23">
        <v>1.33935296279107E-2</v>
      </c>
      <c r="D13" s="14">
        <v>1</v>
      </c>
      <c r="E13" s="24">
        <v>118.206151227736</v>
      </c>
      <c r="F13" s="24">
        <v>1.9562713861391601</v>
      </c>
      <c r="G13" s="14">
        <v>0.16453089348826599</v>
      </c>
      <c r="H13" s="16" t="s">
        <v>8</v>
      </c>
      <c r="I13" s="15" t="s">
        <v>9</v>
      </c>
    </row>
    <row r="14" spans="1:9">
      <c r="A14" s="22" t="s">
        <v>34</v>
      </c>
      <c r="B14" s="23">
        <v>6.3065385369118101E-4</v>
      </c>
      <c r="C14" s="23">
        <v>6.3065385369118101E-4</v>
      </c>
      <c r="D14" s="14">
        <v>1</v>
      </c>
      <c r="E14" s="24">
        <v>809.96026977317797</v>
      </c>
      <c r="F14" s="24">
        <v>9.2113888034673602E-2</v>
      </c>
      <c r="G14" s="14">
        <v>0.76158473341764898</v>
      </c>
      <c r="H14" s="16" t="s">
        <v>8</v>
      </c>
      <c r="I14" s="15" t="s">
        <v>9</v>
      </c>
    </row>
    <row r="15" spans="1:9">
      <c r="A15" s="22" t="s">
        <v>35</v>
      </c>
      <c r="B15" s="23">
        <v>2.0648135793404502E-3</v>
      </c>
      <c r="C15" s="23">
        <v>2.0648135793404502E-3</v>
      </c>
      <c r="D15" s="14">
        <v>1</v>
      </c>
      <c r="E15" s="24">
        <v>118.20615129644899</v>
      </c>
      <c r="F15" s="24">
        <v>0.30158859055030302</v>
      </c>
      <c r="G15" s="14">
        <v>0.583924161931896</v>
      </c>
      <c r="H15" s="17" t="s">
        <v>8</v>
      </c>
      <c r="I15" s="18" t="s">
        <v>9</v>
      </c>
    </row>
    <row r="16" spans="1:9">
      <c r="A16" s="22" t="s">
        <v>36</v>
      </c>
      <c r="B16" s="23">
        <v>4.31119465870956E-3</v>
      </c>
      <c r="C16" s="23">
        <v>4.31119465870956E-3</v>
      </c>
      <c r="D16" s="14">
        <v>1</v>
      </c>
      <c r="E16" s="24">
        <v>809.96026922464796</v>
      </c>
      <c r="F16" s="24">
        <v>0.62969709891365799</v>
      </c>
      <c r="G16" s="14">
        <v>0.42769884381628198</v>
      </c>
      <c r="H16" s="17" t="s">
        <v>8</v>
      </c>
      <c r="I16" s="18" t="s">
        <v>9</v>
      </c>
    </row>
    <row r="17" spans="1:27">
      <c r="A17" s="22" t="s">
        <v>37</v>
      </c>
      <c r="B17" s="23">
        <v>1.3749854896778799E-2</v>
      </c>
      <c r="C17" s="23">
        <v>1.3749854896778799E-2</v>
      </c>
      <c r="D17" s="14">
        <v>1</v>
      </c>
      <c r="E17" s="24">
        <v>809.96027052277202</v>
      </c>
      <c r="F17" s="24">
        <v>2.00831658609843</v>
      </c>
      <c r="G17" s="14">
        <v>0.156823351879019</v>
      </c>
      <c r="H17" s="17" t="s">
        <v>8</v>
      </c>
      <c r="I17" s="18" t="s">
        <v>9</v>
      </c>
    </row>
    <row r="18" spans="1:27">
      <c r="A18" s="22" t="s">
        <v>38</v>
      </c>
      <c r="B18" s="23">
        <v>5.5424972805874903E-3</v>
      </c>
      <c r="C18" s="23">
        <v>5.5424972805874903E-3</v>
      </c>
      <c r="D18" s="14">
        <v>1</v>
      </c>
      <c r="E18" s="24">
        <v>118.206151174635</v>
      </c>
      <c r="F18" s="24">
        <v>0.80954230430584395</v>
      </c>
      <c r="G18" s="14">
        <v>0.37008490872117999</v>
      </c>
      <c r="H18" s="17" t="s">
        <v>8</v>
      </c>
      <c r="I18" s="18" t="s">
        <v>9</v>
      </c>
    </row>
    <row r="19" spans="1:27">
      <c r="A19" s="22" t="s">
        <v>39</v>
      </c>
      <c r="B19" s="23">
        <v>6.2580780538567899E-3</v>
      </c>
      <c r="C19" s="23">
        <v>6.2580780538567899E-3</v>
      </c>
      <c r="D19" s="14">
        <v>1</v>
      </c>
      <c r="E19" s="24">
        <v>809.96027265647899</v>
      </c>
      <c r="F19" s="24">
        <v>0.91406069714986904</v>
      </c>
      <c r="G19" s="14">
        <v>0.33932454902015502</v>
      </c>
      <c r="H19" s="17" t="s">
        <v>8</v>
      </c>
      <c r="I19" s="18" t="s">
        <v>9</v>
      </c>
    </row>
    <row r="20" spans="1:27" ht="15.75" thickBot="1">
      <c r="A20" s="45" t="s">
        <v>40</v>
      </c>
      <c r="B20" s="46">
        <v>2.3262623191572102E-3</v>
      </c>
      <c r="C20" s="46">
        <v>2.3262623191572102E-3</v>
      </c>
      <c r="D20" s="47">
        <v>1</v>
      </c>
      <c r="E20" s="48">
        <v>809.96027704660003</v>
      </c>
      <c r="F20" s="48">
        <v>0.33977603649284399</v>
      </c>
      <c r="G20" s="47">
        <v>0.560120772253484</v>
      </c>
      <c r="H20" s="49" t="s">
        <v>8</v>
      </c>
      <c r="I20" s="50" t="s">
        <v>9</v>
      </c>
    </row>
    <row r="21" spans="1:27" ht="15.75" thickBot="1">
      <c r="A21" s="9"/>
      <c r="B21" s="8"/>
      <c r="C21" s="8"/>
      <c r="D21" s="8"/>
      <c r="E21" s="8"/>
      <c r="F21" s="8"/>
      <c r="G21" s="8"/>
      <c r="H21" s="6"/>
      <c r="I21" s="6"/>
    </row>
    <row r="22" spans="1:27" ht="16.5" thickBot="1">
      <c r="A22" s="59" t="s">
        <v>70</v>
      </c>
      <c r="B22" s="51"/>
      <c r="C22" s="51"/>
      <c r="D22" s="52"/>
      <c r="E22" s="52"/>
      <c r="F22" s="52"/>
      <c r="G22" s="52"/>
      <c r="H22" s="53"/>
      <c r="I22" s="53"/>
      <c r="J22" s="54"/>
      <c r="K22" s="54"/>
      <c r="L22" s="54"/>
      <c r="M22" s="54"/>
      <c r="N22" s="55"/>
    </row>
    <row r="23" spans="1:27">
      <c r="A23" s="57"/>
      <c r="B23" s="20"/>
      <c r="C23" s="20"/>
      <c r="D23" s="6"/>
      <c r="E23" s="6"/>
      <c r="F23" s="6"/>
      <c r="G23" s="6"/>
      <c r="H23" s="8"/>
      <c r="I23" s="8"/>
      <c r="N23" s="4"/>
    </row>
    <row r="24" spans="1:27">
      <c r="A24" s="34" t="s">
        <v>64</v>
      </c>
      <c r="B24" s="35"/>
      <c r="C24" s="35"/>
      <c r="D24" s="36"/>
      <c r="E24" s="36"/>
      <c r="F24" s="36"/>
      <c r="G24" s="36"/>
      <c r="H24" s="33"/>
      <c r="I24" s="33"/>
      <c r="J24" s="37"/>
      <c r="K24" s="37"/>
      <c r="L24" s="37"/>
      <c r="M24" s="37"/>
      <c r="N24" s="38"/>
    </row>
    <row r="25" spans="1:27">
      <c r="A25" s="5"/>
      <c r="B25" s="13" t="s">
        <v>16</v>
      </c>
      <c r="C25" s="13" t="s">
        <v>17</v>
      </c>
      <c r="D25" s="13" t="s">
        <v>22</v>
      </c>
      <c r="E25" s="13" t="s">
        <v>23</v>
      </c>
      <c r="F25" s="13" t="s">
        <v>5</v>
      </c>
      <c r="G25" s="13" t="s">
        <v>47</v>
      </c>
      <c r="H25" s="25" t="s">
        <v>48</v>
      </c>
      <c r="I25" s="13" t="s">
        <v>18</v>
      </c>
      <c r="J25" s="13" t="s">
        <v>19</v>
      </c>
      <c r="K25" s="12" t="s">
        <v>49</v>
      </c>
      <c r="L25" s="12" t="s">
        <v>21</v>
      </c>
      <c r="M25" s="12" t="s">
        <v>6</v>
      </c>
      <c r="N25" s="26" t="s">
        <v>7</v>
      </c>
    </row>
    <row r="26" spans="1:27" ht="15.75">
      <c r="A26" s="10" t="s">
        <v>72</v>
      </c>
      <c r="B26" s="8"/>
      <c r="C26" s="8"/>
      <c r="D26" s="8"/>
      <c r="E26" s="8"/>
      <c r="F26" s="8"/>
      <c r="G26" s="8"/>
      <c r="I26" s="8"/>
      <c r="J26" s="8"/>
      <c r="K26" s="12"/>
      <c r="N26" s="4"/>
      <c r="P26"/>
      <c r="Q26"/>
      <c r="R26"/>
      <c r="S26"/>
      <c r="T26"/>
      <c r="U26"/>
      <c r="V26"/>
      <c r="W26"/>
      <c r="X26"/>
      <c r="Y26" s="112"/>
      <c r="Z26"/>
      <c r="AA26"/>
    </row>
    <row r="27" spans="1:27" ht="15.75">
      <c r="A27" s="5" t="s">
        <v>10</v>
      </c>
      <c r="B27" s="12">
        <v>148</v>
      </c>
      <c r="C27" s="12">
        <v>154</v>
      </c>
      <c r="D27" s="12">
        <v>7.2587977972973006E-2</v>
      </c>
      <c r="E27" s="27">
        <v>0.118986819623377</v>
      </c>
      <c r="F27" s="27">
        <v>-4.6398841650403602E-2</v>
      </c>
      <c r="G27" s="27">
        <v>9.36592555004131E-3</v>
      </c>
      <c r="H27" s="12" t="s">
        <v>678</v>
      </c>
      <c r="I27" s="28">
        <v>-4.9540049621896696</v>
      </c>
      <c r="J27" s="28">
        <v>293.33772470580601</v>
      </c>
      <c r="K27" s="12">
        <v>1.1071026543430441E-4</v>
      </c>
      <c r="L27" s="12">
        <v>1.23011406038116E-6</v>
      </c>
      <c r="M27" s="14" t="s">
        <v>12</v>
      </c>
      <c r="N27" s="29" t="s">
        <v>20</v>
      </c>
      <c r="P27"/>
      <c r="Q27"/>
      <c r="R27"/>
      <c r="S27"/>
      <c r="T27"/>
      <c r="U27"/>
      <c r="V27"/>
      <c r="W27"/>
      <c r="X27"/>
      <c r="Y27"/>
      <c r="Z27"/>
      <c r="AA27"/>
    </row>
    <row r="28" spans="1:27" ht="15.75">
      <c r="A28" s="5" t="s">
        <v>11</v>
      </c>
      <c r="B28" s="12">
        <v>148</v>
      </c>
      <c r="C28" s="12">
        <v>154</v>
      </c>
      <c r="D28" s="12">
        <v>0.111216122121622</v>
      </c>
      <c r="E28" s="27">
        <v>0.106080338493506</v>
      </c>
      <c r="F28" s="27">
        <v>5.1357836281151203E-3</v>
      </c>
      <c r="G28" s="27">
        <v>9.8197126227007395E-3</v>
      </c>
      <c r="H28" s="12" t="s">
        <v>679</v>
      </c>
      <c r="I28" s="28">
        <v>0.52300752837129505</v>
      </c>
      <c r="J28" s="28">
        <v>299.79814006404899</v>
      </c>
      <c r="K28" s="12" t="s">
        <v>89</v>
      </c>
      <c r="L28" s="12">
        <v>0.60135533078658499</v>
      </c>
      <c r="M28" s="14" t="s">
        <v>8</v>
      </c>
      <c r="N28" s="29" t="s">
        <v>9</v>
      </c>
      <c r="P28"/>
      <c r="Q28"/>
      <c r="R28"/>
      <c r="S28"/>
      <c r="T28"/>
      <c r="U28"/>
      <c r="V28"/>
      <c r="W28"/>
      <c r="X28"/>
      <c r="Y28"/>
      <c r="Z28"/>
      <c r="AA28"/>
    </row>
    <row r="29" spans="1:27" ht="15.75">
      <c r="A29" s="5" t="s">
        <v>13</v>
      </c>
      <c r="B29" s="12">
        <v>148</v>
      </c>
      <c r="C29" s="12">
        <v>154</v>
      </c>
      <c r="D29" s="12">
        <v>0.105844298141892</v>
      </c>
      <c r="E29" s="27">
        <v>0.10966274711688299</v>
      </c>
      <c r="F29" s="27">
        <v>-3.81844897499123E-3</v>
      </c>
      <c r="G29" s="27">
        <v>9.3066237264732999E-3</v>
      </c>
      <c r="H29" s="12" t="s">
        <v>680</v>
      </c>
      <c r="I29" s="28">
        <v>-0.410293688368361</v>
      </c>
      <c r="J29" s="28">
        <v>298.22206697316699</v>
      </c>
      <c r="K29" s="12" t="s">
        <v>89</v>
      </c>
      <c r="L29" s="12">
        <v>0.681885126530546</v>
      </c>
      <c r="M29" s="14" t="s">
        <v>8</v>
      </c>
      <c r="N29" s="29" t="s">
        <v>9</v>
      </c>
      <c r="P29"/>
      <c r="Q29"/>
      <c r="R29"/>
      <c r="S29"/>
      <c r="T29"/>
      <c r="U29"/>
      <c r="V29"/>
      <c r="W29"/>
      <c r="X29"/>
      <c r="Y29"/>
      <c r="Z29"/>
      <c r="AA29"/>
    </row>
    <row r="30" spans="1:27" ht="15.75">
      <c r="A30" s="5" t="s">
        <v>14</v>
      </c>
      <c r="B30" s="12">
        <v>148</v>
      </c>
      <c r="C30" s="12">
        <v>152</v>
      </c>
      <c r="D30" s="12">
        <v>0.113486402831081</v>
      </c>
      <c r="E30" s="27">
        <v>0.107506782453947</v>
      </c>
      <c r="F30" s="27">
        <v>5.9796203771337198E-3</v>
      </c>
      <c r="G30" s="27">
        <v>1.02266748957686E-2</v>
      </c>
      <c r="H30" s="12" t="s">
        <v>681</v>
      </c>
      <c r="I30" s="28">
        <v>0.58470817133415298</v>
      </c>
      <c r="J30" s="28">
        <v>294.017807199245</v>
      </c>
      <c r="K30" s="12" t="s">
        <v>89</v>
      </c>
      <c r="L30" s="12">
        <v>0.55919236603487499</v>
      </c>
      <c r="M30" s="14" t="s">
        <v>8</v>
      </c>
      <c r="N30" s="29" t="s">
        <v>9</v>
      </c>
      <c r="P30"/>
      <c r="Q30"/>
      <c r="R30"/>
      <c r="S30"/>
      <c r="T30"/>
      <c r="U30"/>
      <c r="V30"/>
      <c r="W30"/>
      <c r="X30"/>
      <c r="Y30"/>
      <c r="Z30"/>
      <c r="AA30"/>
    </row>
    <row r="31" spans="1:27" ht="15.75">
      <c r="A31" s="5"/>
      <c r="N31" s="4"/>
      <c r="P31"/>
      <c r="Q31"/>
      <c r="R31"/>
      <c r="S31"/>
      <c r="T31"/>
      <c r="U31"/>
      <c r="V31"/>
      <c r="W31"/>
      <c r="X31"/>
      <c r="Y31"/>
      <c r="Z31"/>
      <c r="AA31"/>
    </row>
    <row r="32" spans="1:27" ht="15.75">
      <c r="A32" s="10" t="s">
        <v>73</v>
      </c>
      <c r="N32" s="4"/>
      <c r="P32"/>
      <c r="Q32"/>
      <c r="R32"/>
      <c r="S32"/>
      <c r="T32"/>
      <c r="U32"/>
      <c r="V32"/>
      <c r="W32"/>
      <c r="X32"/>
      <c r="Y32"/>
      <c r="Z32"/>
      <c r="AA32"/>
    </row>
    <row r="33" spans="1:27" ht="15.75">
      <c r="A33" s="5" t="s">
        <v>10</v>
      </c>
      <c r="B33" s="12">
        <v>96</v>
      </c>
      <c r="C33" s="12">
        <v>93</v>
      </c>
      <c r="D33" s="12">
        <v>7.0770695322916702E-2</v>
      </c>
      <c r="E33" s="27">
        <v>0.107611160516129</v>
      </c>
      <c r="F33" s="27">
        <v>-3.68404651932124E-2</v>
      </c>
      <c r="G33" s="27">
        <v>1.1315047469398E-2</v>
      </c>
      <c r="H33" s="12" t="s">
        <v>682</v>
      </c>
      <c r="I33" s="28">
        <v>-3.2558825133389</v>
      </c>
      <c r="J33" s="28">
        <v>178.825611512439</v>
      </c>
      <c r="K33" s="12">
        <v>0.1217003694340482</v>
      </c>
      <c r="L33" s="12">
        <v>1.3522263270449801E-3</v>
      </c>
      <c r="M33" s="14" t="s">
        <v>8</v>
      </c>
      <c r="N33" s="29" t="s">
        <v>9</v>
      </c>
      <c r="P33"/>
      <c r="Q33"/>
      <c r="R33"/>
      <c r="S33"/>
      <c r="T33"/>
      <c r="U33"/>
      <c r="V33"/>
      <c r="W33"/>
      <c r="X33"/>
      <c r="Y33"/>
      <c r="Z33"/>
      <c r="AA33"/>
    </row>
    <row r="34" spans="1:27" ht="15.75">
      <c r="A34" s="5" t="s">
        <v>11</v>
      </c>
      <c r="B34" s="12">
        <v>96</v>
      </c>
      <c r="C34" s="12">
        <v>93</v>
      </c>
      <c r="D34" s="12">
        <v>0.10524225553125</v>
      </c>
      <c r="E34" s="27">
        <v>0.114542443763441</v>
      </c>
      <c r="F34" s="27">
        <v>-9.3001882321908595E-3</v>
      </c>
      <c r="G34" s="27">
        <v>1.25470311771679E-2</v>
      </c>
      <c r="H34" s="12" t="s">
        <v>683</v>
      </c>
      <c r="I34" s="28">
        <v>-0.74122619931913503</v>
      </c>
      <c r="J34" s="28">
        <v>181.26486457779001</v>
      </c>
      <c r="K34" s="12" t="s">
        <v>89</v>
      </c>
      <c r="L34" s="12">
        <v>0.45951549187065899</v>
      </c>
      <c r="M34" s="14" t="s">
        <v>8</v>
      </c>
      <c r="N34" s="29" t="s">
        <v>9</v>
      </c>
      <c r="P34"/>
      <c r="Q34"/>
      <c r="R34"/>
      <c r="S34"/>
      <c r="T34"/>
      <c r="U34"/>
      <c r="V34"/>
      <c r="W34"/>
      <c r="X34"/>
      <c r="Y34"/>
      <c r="Z34"/>
      <c r="AA34"/>
    </row>
    <row r="35" spans="1:27" ht="15.75">
      <c r="A35" s="5" t="s">
        <v>13</v>
      </c>
      <c r="B35" s="12">
        <v>96</v>
      </c>
      <c r="C35" s="12">
        <v>93</v>
      </c>
      <c r="D35" s="12">
        <v>9.4753741291666693E-2</v>
      </c>
      <c r="E35" s="27">
        <v>0.110469873139785</v>
      </c>
      <c r="F35" s="27">
        <v>-1.5716131848118299E-2</v>
      </c>
      <c r="G35" s="27">
        <v>1.1470978247154999E-2</v>
      </c>
      <c r="H35" s="12" t="s">
        <v>684</v>
      </c>
      <c r="I35" s="28">
        <v>-1.3700777309046199</v>
      </c>
      <c r="J35" s="28">
        <v>180.905720995422</v>
      </c>
      <c r="K35" s="12" t="s">
        <v>89</v>
      </c>
      <c r="L35" s="12">
        <v>0.17236057069344901</v>
      </c>
      <c r="M35" s="14" t="s">
        <v>8</v>
      </c>
      <c r="N35" s="29" t="s">
        <v>9</v>
      </c>
      <c r="P35"/>
      <c r="Q35"/>
      <c r="R35"/>
      <c r="S35"/>
      <c r="T35"/>
      <c r="U35"/>
      <c r="V35"/>
      <c r="W35"/>
      <c r="X35"/>
      <c r="Y35"/>
      <c r="Z35"/>
      <c r="AA35"/>
    </row>
    <row r="36" spans="1:27" ht="15.75">
      <c r="A36" s="5" t="s">
        <v>14</v>
      </c>
      <c r="B36" s="12">
        <v>96</v>
      </c>
      <c r="C36" s="12">
        <v>91</v>
      </c>
      <c r="D36" s="12">
        <v>0.113013158697917</v>
      </c>
      <c r="E36" s="27">
        <v>0.111433613582418</v>
      </c>
      <c r="F36" s="27">
        <v>1.57954511549908E-3</v>
      </c>
      <c r="G36" s="27">
        <v>1.2512854560438E-2</v>
      </c>
      <c r="H36" s="12" t="s">
        <v>685</v>
      </c>
      <c r="I36" s="28">
        <v>0.12623379484431499</v>
      </c>
      <c r="J36" s="28">
        <v>175.11704265964099</v>
      </c>
      <c r="K36" s="12" t="s">
        <v>89</v>
      </c>
      <c r="L36" s="12">
        <v>0.89969167714330101</v>
      </c>
      <c r="M36" s="14" t="s">
        <v>8</v>
      </c>
      <c r="N36" s="29" t="s">
        <v>9</v>
      </c>
      <c r="P36"/>
      <c r="Q36"/>
      <c r="R36"/>
      <c r="S36"/>
      <c r="T36"/>
      <c r="U36"/>
      <c r="V36"/>
      <c r="W36"/>
      <c r="X36"/>
      <c r="Y36"/>
      <c r="Z36"/>
      <c r="AA36"/>
    </row>
    <row r="37" spans="1:27" ht="15.75">
      <c r="A37" s="5"/>
      <c r="N37" s="4"/>
      <c r="P37"/>
      <c r="Q37"/>
      <c r="R37"/>
      <c r="S37"/>
      <c r="T37"/>
      <c r="U37"/>
      <c r="V37"/>
      <c r="W37"/>
      <c r="X37"/>
      <c r="Y37"/>
      <c r="Z37"/>
      <c r="AA37"/>
    </row>
    <row r="38" spans="1:27" ht="15.75">
      <c r="A38" s="10" t="s">
        <v>74</v>
      </c>
      <c r="N38" s="4"/>
      <c r="P38"/>
      <c r="Q38"/>
      <c r="R38"/>
      <c r="S38"/>
      <c r="T38"/>
      <c r="U38"/>
      <c r="V38"/>
      <c r="W38"/>
      <c r="X38"/>
      <c r="Y38"/>
      <c r="Z38"/>
      <c r="AA38"/>
    </row>
    <row r="39" spans="1:27" ht="15.75">
      <c r="A39" s="5" t="s">
        <v>10</v>
      </c>
      <c r="B39" s="12">
        <v>52</v>
      </c>
      <c r="C39" s="12">
        <v>61</v>
      </c>
      <c r="D39" s="12">
        <v>7.5942961326923103E-2</v>
      </c>
      <c r="E39" s="27">
        <v>0.13633003760655699</v>
      </c>
      <c r="F39" s="27">
        <v>-6.03870762796343E-2</v>
      </c>
      <c r="G39" s="27">
        <v>1.6262211690114398E-2</v>
      </c>
      <c r="H39" s="12" t="s">
        <v>686</v>
      </c>
      <c r="I39" s="28">
        <v>-3.7133372403670601</v>
      </c>
      <c r="J39" s="28">
        <v>110.99997704774999</v>
      </c>
      <c r="K39" s="12">
        <v>2.895503018773167E-2</v>
      </c>
      <c r="L39" s="12">
        <v>3.2172255764146299E-4</v>
      </c>
      <c r="M39" s="14" t="s">
        <v>12</v>
      </c>
      <c r="N39" s="29" t="s">
        <v>68</v>
      </c>
      <c r="P39"/>
      <c r="Q39"/>
      <c r="R39"/>
      <c r="S39"/>
      <c r="T39"/>
      <c r="U39"/>
      <c r="V39"/>
      <c r="W39"/>
      <c r="X39"/>
      <c r="Y39"/>
      <c r="Z39"/>
      <c r="AA39"/>
    </row>
    <row r="40" spans="1:27" ht="15.75">
      <c r="A40" s="5" t="s">
        <v>11</v>
      </c>
      <c r="B40" s="12">
        <v>52</v>
      </c>
      <c r="C40" s="12">
        <v>61</v>
      </c>
      <c r="D40" s="12">
        <v>0.122244798903846</v>
      </c>
      <c r="E40" s="27">
        <v>9.3179096032786901E-2</v>
      </c>
      <c r="F40" s="27">
        <v>2.90657028710593E-2</v>
      </c>
      <c r="G40" s="27">
        <v>1.5907568073207201E-2</v>
      </c>
      <c r="H40" s="12" t="s">
        <v>687</v>
      </c>
      <c r="I40" s="28">
        <v>1.82716193558298</v>
      </c>
      <c r="J40" s="28">
        <v>104.858826439661</v>
      </c>
      <c r="K40" s="12" t="s">
        <v>89</v>
      </c>
      <c r="L40" s="12">
        <v>7.0519626167195704E-2</v>
      </c>
      <c r="M40" s="14" t="s">
        <v>8</v>
      </c>
      <c r="N40" s="29" t="s">
        <v>9</v>
      </c>
      <c r="P40"/>
      <c r="Q40"/>
      <c r="R40"/>
      <c r="S40"/>
      <c r="T40"/>
      <c r="U40"/>
      <c r="V40"/>
      <c r="W40"/>
      <c r="X40"/>
      <c r="Y40"/>
      <c r="Z40"/>
      <c r="AA40"/>
    </row>
    <row r="41" spans="1:27" ht="15.75">
      <c r="A41" s="5" t="s">
        <v>13</v>
      </c>
      <c r="B41" s="12">
        <v>52</v>
      </c>
      <c r="C41" s="12">
        <v>61</v>
      </c>
      <c r="D41" s="12">
        <v>0.126319172326923</v>
      </c>
      <c r="E41" s="27">
        <v>0.108432210721311</v>
      </c>
      <c r="F41" s="27">
        <v>1.7886961605611599E-2</v>
      </c>
      <c r="G41" s="27">
        <v>1.5684356625305599E-2</v>
      </c>
      <c r="H41" s="12" t="s">
        <v>688</v>
      </c>
      <c r="I41" s="28">
        <v>1.14043323758351</v>
      </c>
      <c r="J41" s="28">
        <v>110.671378479948</v>
      </c>
      <c r="K41" s="12" t="s">
        <v>89</v>
      </c>
      <c r="L41" s="12">
        <v>0.25656783105542103</v>
      </c>
      <c r="M41" s="14" t="s">
        <v>8</v>
      </c>
      <c r="N41" s="29" t="s">
        <v>9</v>
      </c>
      <c r="P41"/>
      <c r="Q41"/>
      <c r="R41"/>
      <c r="S41"/>
      <c r="T41"/>
      <c r="U41"/>
      <c r="V41"/>
      <c r="W41"/>
      <c r="X41"/>
      <c r="Y41"/>
      <c r="Z41"/>
      <c r="AA41"/>
    </row>
    <row r="42" spans="1:27" ht="15.75">
      <c r="A42" s="5" t="s">
        <v>14</v>
      </c>
      <c r="B42" s="12">
        <v>52</v>
      </c>
      <c r="C42" s="12">
        <v>61</v>
      </c>
      <c r="D42" s="12">
        <v>0.114360084307692</v>
      </c>
      <c r="E42" s="27">
        <v>0.101648722901639</v>
      </c>
      <c r="F42" s="27">
        <v>1.2711361406052999E-2</v>
      </c>
      <c r="G42" s="27">
        <v>1.7838493384920301E-2</v>
      </c>
      <c r="H42" s="12" t="s">
        <v>689</v>
      </c>
      <c r="I42" s="28">
        <v>0.71258043668634496</v>
      </c>
      <c r="J42" s="28">
        <v>110.077326410277</v>
      </c>
      <c r="K42" s="12" t="s">
        <v>89</v>
      </c>
      <c r="L42" s="12">
        <v>0.477613168022887</v>
      </c>
      <c r="M42" s="14" t="s">
        <v>8</v>
      </c>
      <c r="N42" s="29" t="s">
        <v>9</v>
      </c>
      <c r="P42"/>
      <c r="Q42"/>
      <c r="R42"/>
      <c r="S42"/>
      <c r="T42"/>
      <c r="U42"/>
      <c r="V42"/>
      <c r="W42"/>
      <c r="X42"/>
      <c r="Y42"/>
      <c r="Z42"/>
      <c r="AA42"/>
    </row>
    <row r="43" spans="1:27" ht="15.75">
      <c r="A43" s="3"/>
      <c r="N43" s="4"/>
      <c r="P43"/>
      <c r="Q43"/>
      <c r="R43"/>
      <c r="S43"/>
      <c r="T43"/>
      <c r="U43"/>
      <c r="V43"/>
      <c r="W43"/>
      <c r="X43"/>
      <c r="Y43"/>
      <c r="Z43"/>
      <c r="AA43"/>
    </row>
    <row r="44" spans="1:27" ht="15.75">
      <c r="A44" s="10" t="s">
        <v>75</v>
      </c>
      <c r="N44" s="4"/>
      <c r="P44"/>
      <c r="Q44"/>
      <c r="R44"/>
      <c r="S44"/>
      <c r="T44"/>
      <c r="U44"/>
      <c r="V44"/>
      <c r="W44"/>
      <c r="X44"/>
      <c r="Y44"/>
      <c r="Z44"/>
      <c r="AA44"/>
    </row>
    <row r="45" spans="1:27" ht="15.75">
      <c r="A45" s="5" t="s">
        <v>10</v>
      </c>
      <c r="B45" s="12">
        <v>75</v>
      </c>
      <c r="C45" s="12">
        <v>85</v>
      </c>
      <c r="D45" s="12">
        <v>6.5615775546666699E-2</v>
      </c>
      <c r="E45" s="27">
        <v>0.116270781023529</v>
      </c>
      <c r="F45" s="27">
        <v>-5.0655005476862698E-2</v>
      </c>
      <c r="G45" s="27">
        <v>1.30688031639645E-2</v>
      </c>
      <c r="H45" s="12" t="s">
        <v>690</v>
      </c>
      <c r="I45" s="28">
        <v>-3.8760248234924202</v>
      </c>
      <c r="J45" s="28">
        <v>157.38775327799999</v>
      </c>
      <c r="K45" s="12">
        <v>1.3998405002733898E-2</v>
      </c>
      <c r="L45" s="12">
        <v>1.5553783336370999E-4</v>
      </c>
      <c r="M45" s="14" t="s">
        <v>12</v>
      </c>
      <c r="N45" s="29" t="s">
        <v>68</v>
      </c>
      <c r="P45"/>
      <c r="Q45"/>
      <c r="R45"/>
      <c r="S45"/>
      <c r="T45"/>
      <c r="U45"/>
      <c r="V45"/>
      <c r="W45"/>
      <c r="X45"/>
      <c r="Y45"/>
      <c r="Z45"/>
      <c r="AA45"/>
    </row>
    <row r="46" spans="1:27" ht="15.75">
      <c r="A46" s="5" t="s">
        <v>11</v>
      </c>
      <c r="B46" s="12">
        <v>75</v>
      </c>
      <c r="C46" s="12">
        <v>85</v>
      </c>
      <c r="D46" s="12">
        <v>0.12545067374666699</v>
      </c>
      <c r="E46" s="27">
        <v>9.8799050305882305E-2</v>
      </c>
      <c r="F46" s="27">
        <v>2.6651623440784301E-2</v>
      </c>
      <c r="G46" s="27">
        <v>1.44060349012916E-2</v>
      </c>
      <c r="H46" s="12" t="s">
        <v>691</v>
      </c>
      <c r="I46" s="28">
        <v>1.8500318528587401</v>
      </c>
      <c r="J46" s="28">
        <v>155.88140612748199</v>
      </c>
      <c r="K46" s="12" t="s">
        <v>89</v>
      </c>
      <c r="L46" s="12">
        <v>6.6202134582494104E-2</v>
      </c>
      <c r="M46" s="14" t="s">
        <v>8</v>
      </c>
      <c r="N46" s="29" t="s">
        <v>9</v>
      </c>
      <c r="P46"/>
      <c r="Q46"/>
      <c r="R46"/>
      <c r="S46"/>
      <c r="T46"/>
      <c r="U46"/>
      <c r="V46"/>
      <c r="W46"/>
      <c r="X46"/>
      <c r="Y46"/>
      <c r="Z46"/>
      <c r="AA46"/>
    </row>
    <row r="47" spans="1:27" ht="15.75">
      <c r="A47" s="5" t="s">
        <v>13</v>
      </c>
      <c r="B47" s="12">
        <v>75</v>
      </c>
      <c r="C47" s="12">
        <v>85</v>
      </c>
      <c r="D47" s="12">
        <v>0.11039757630666699</v>
      </c>
      <c r="E47" s="27">
        <v>0.113898517164706</v>
      </c>
      <c r="F47" s="27">
        <v>-3.5009408580392201E-3</v>
      </c>
      <c r="G47" s="27">
        <v>1.34514824936002E-2</v>
      </c>
      <c r="H47" s="12" t="s">
        <v>692</v>
      </c>
      <c r="I47" s="28">
        <v>-0.26026431359553498</v>
      </c>
      <c r="J47" s="28">
        <v>157.58605414764699</v>
      </c>
      <c r="K47" s="12" t="s">
        <v>89</v>
      </c>
      <c r="L47" s="12">
        <v>0.79499965397708605</v>
      </c>
      <c r="M47" s="14" t="s">
        <v>8</v>
      </c>
      <c r="N47" s="29" t="s">
        <v>9</v>
      </c>
      <c r="P47"/>
      <c r="Q47"/>
      <c r="R47"/>
      <c r="S47"/>
      <c r="T47"/>
      <c r="U47"/>
      <c r="V47"/>
      <c r="W47"/>
      <c r="X47"/>
      <c r="Y47"/>
      <c r="Z47"/>
      <c r="AA47"/>
    </row>
    <row r="48" spans="1:27" ht="15.75">
      <c r="A48" s="5" t="s">
        <v>14</v>
      </c>
      <c r="B48" s="12">
        <v>75</v>
      </c>
      <c r="C48" s="12">
        <v>85</v>
      </c>
      <c r="D48" s="12">
        <v>0.113502783066667</v>
      </c>
      <c r="E48" s="27">
        <v>0.113117958929412</v>
      </c>
      <c r="F48" s="27">
        <v>3.8482413725490799E-4</v>
      </c>
      <c r="G48" s="27">
        <v>1.52266468453817E-2</v>
      </c>
      <c r="H48" s="12" t="s">
        <v>693</v>
      </c>
      <c r="I48" s="28">
        <v>2.52730716856172E-2</v>
      </c>
      <c r="J48" s="28">
        <v>157.108898113126</v>
      </c>
      <c r="K48" s="12" t="s">
        <v>89</v>
      </c>
      <c r="L48" s="12">
        <v>0.97986922484774397</v>
      </c>
      <c r="M48" s="14" t="s">
        <v>8</v>
      </c>
      <c r="N48" s="29" t="s">
        <v>9</v>
      </c>
      <c r="P48"/>
      <c r="Q48"/>
      <c r="R48"/>
      <c r="S48"/>
      <c r="T48"/>
      <c r="U48"/>
      <c r="V48"/>
      <c r="W48"/>
      <c r="X48"/>
      <c r="Y48"/>
      <c r="Z48"/>
      <c r="AA48"/>
    </row>
    <row r="49" spans="1:27" ht="15.75">
      <c r="A49" s="5"/>
      <c r="N49" s="4"/>
      <c r="P49"/>
      <c r="Q49"/>
      <c r="R49"/>
      <c r="S49"/>
      <c r="T49"/>
      <c r="U49"/>
      <c r="V49"/>
      <c r="W49"/>
      <c r="X49"/>
      <c r="Y49"/>
      <c r="Z49"/>
      <c r="AA49"/>
    </row>
    <row r="50" spans="1:27" ht="15.75">
      <c r="A50" s="10" t="s">
        <v>76</v>
      </c>
      <c r="N50" s="4"/>
      <c r="P50"/>
      <c r="Q50"/>
      <c r="R50"/>
      <c r="S50"/>
      <c r="T50"/>
      <c r="U50"/>
      <c r="V50"/>
      <c r="W50"/>
      <c r="X50"/>
      <c r="Y50"/>
      <c r="Z50"/>
      <c r="AA50"/>
    </row>
    <row r="51" spans="1:27" ht="15.75">
      <c r="A51" s="5" t="s">
        <v>10</v>
      </c>
      <c r="B51" s="12">
        <v>47</v>
      </c>
      <c r="C51" s="12">
        <v>50</v>
      </c>
      <c r="D51" s="12">
        <v>5.4840627723404298E-2</v>
      </c>
      <c r="E51" s="27">
        <v>0.10952182237999999</v>
      </c>
      <c r="F51" s="27">
        <v>-5.4681194656595697E-2</v>
      </c>
      <c r="G51" s="27">
        <v>1.5701548408281502E-2</v>
      </c>
      <c r="H51" s="12" t="s">
        <v>694</v>
      </c>
      <c r="I51" s="28">
        <v>-3.4825351764514498</v>
      </c>
      <c r="J51" s="28">
        <v>92.527560933555904</v>
      </c>
      <c r="K51" s="12">
        <v>6.842813854470417E-2</v>
      </c>
      <c r="L51" s="12">
        <v>7.6031265049671299E-4</v>
      </c>
      <c r="M51" s="14" t="s">
        <v>66</v>
      </c>
      <c r="N51" s="29" t="s">
        <v>67</v>
      </c>
      <c r="P51"/>
      <c r="Q51"/>
      <c r="R51"/>
      <c r="S51"/>
      <c r="T51"/>
      <c r="U51"/>
      <c r="V51"/>
      <c r="W51"/>
      <c r="X51"/>
      <c r="Y51"/>
      <c r="Z51"/>
      <c r="AA51"/>
    </row>
    <row r="52" spans="1:27" ht="15.75">
      <c r="A52" s="5" t="s">
        <v>11</v>
      </c>
      <c r="B52" s="12">
        <v>47</v>
      </c>
      <c r="C52" s="12">
        <v>50</v>
      </c>
      <c r="D52" s="12">
        <v>0.11642327253191501</v>
      </c>
      <c r="E52" s="27">
        <v>0.11087655064</v>
      </c>
      <c r="F52" s="27">
        <v>5.5467218919148902E-3</v>
      </c>
      <c r="G52" s="27">
        <v>1.8814361296394001E-2</v>
      </c>
      <c r="H52" s="12" t="s">
        <v>695</v>
      </c>
      <c r="I52" s="28">
        <v>0.294813191079625</v>
      </c>
      <c r="J52" s="28">
        <v>94.676651188330794</v>
      </c>
      <c r="K52" s="12" t="s">
        <v>89</v>
      </c>
      <c r="L52" s="12">
        <v>0.76878207366404405</v>
      </c>
      <c r="M52" s="14" t="s">
        <v>8</v>
      </c>
      <c r="N52" s="29" t="s">
        <v>9</v>
      </c>
      <c r="P52"/>
      <c r="Q52"/>
      <c r="R52"/>
      <c r="S52"/>
      <c r="T52"/>
      <c r="U52"/>
      <c r="V52"/>
      <c r="W52"/>
      <c r="X52"/>
      <c r="Y52"/>
      <c r="Z52"/>
      <c r="AA52"/>
    </row>
    <row r="53" spans="1:27" ht="15.75">
      <c r="A53" s="5" t="s">
        <v>13</v>
      </c>
      <c r="B53" s="12">
        <v>47</v>
      </c>
      <c r="C53" s="12">
        <v>50</v>
      </c>
      <c r="D53" s="12">
        <v>0.102139534319149</v>
      </c>
      <c r="E53" s="27">
        <v>0.11643799476</v>
      </c>
      <c r="F53" s="27">
        <v>-1.4298460440851099E-2</v>
      </c>
      <c r="G53" s="27">
        <v>1.6900694498613901E-2</v>
      </c>
      <c r="H53" s="12" t="s">
        <v>696</v>
      </c>
      <c r="I53" s="28">
        <v>-0.84602798080420705</v>
      </c>
      <c r="J53" s="28">
        <v>94.810786008464007</v>
      </c>
      <c r="K53" s="12" t="s">
        <v>89</v>
      </c>
      <c r="L53" s="12">
        <v>0.399667359942036</v>
      </c>
      <c r="M53" s="14" t="s">
        <v>8</v>
      </c>
      <c r="N53" s="29" t="s">
        <v>9</v>
      </c>
      <c r="P53"/>
      <c r="Q53"/>
      <c r="R53"/>
      <c r="S53"/>
      <c r="T53"/>
      <c r="U53"/>
      <c r="V53"/>
      <c r="W53"/>
      <c r="X53"/>
      <c r="Y53"/>
      <c r="Z53"/>
      <c r="AA53"/>
    </row>
    <row r="54" spans="1:27" ht="15.75">
      <c r="A54" s="5" t="s">
        <v>14</v>
      </c>
      <c r="B54" s="12">
        <v>47</v>
      </c>
      <c r="C54" s="12">
        <v>50</v>
      </c>
      <c r="D54" s="12">
        <v>0.113230659361702</v>
      </c>
      <c r="E54" s="27">
        <v>0.12712381798</v>
      </c>
      <c r="F54" s="27">
        <v>-1.38931586182979E-2</v>
      </c>
      <c r="G54" s="27">
        <v>1.9619860190453701E-2</v>
      </c>
      <c r="H54" s="12" t="s">
        <v>697</v>
      </c>
      <c r="I54" s="28">
        <v>-0.70811710600556499</v>
      </c>
      <c r="J54" s="28">
        <v>93.697658288799204</v>
      </c>
      <c r="K54" s="12" t="s">
        <v>89</v>
      </c>
      <c r="L54" s="12">
        <v>0.48063040281438502</v>
      </c>
      <c r="M54" s="14" t="s">
        <v>8</v>
      </c>
      <c r="N54" s="29" t="s">
        <v>9</v>
      </c>
      <c r="P54"/>
      <c r="Q54"/>
      <c r="R54"/>
      <c r="S54"/>
      <c r="T54"/>
      <c r="U54"/>
      <c r="V54"/>
      <c r="W54"/>
      <c r="X54"/>
      <c r="Y54"/>
      <c r="Z54"/>
      <c r="AA54"/>
    </row>
    <row r="55" spans="1:27" ht="15.75">
      <c r="A55" s="5"/>
      <c r="N55" s="4"/>
      <c r="P55"/>
      <c r="Q55"/>
      <c r="R55"/>
      <c r="S55"/>
      <c r="T55"/>
      <c r="U55"/>
      <c r="V55"/>
      <c r="W55"/>
      <c r="X55"/>
      <c r="Y55"/>
      <c r="Z55"/>
      <c r="AA55"/>
    </row>
    <row r="56" spans="1:27" ht="15.75">
      <c r="A56" s="10" t="s">
        <v>77</v>
      </c>
      <c r="N56" s="4"/>
      <c r="P56"/>
      <c r="Q56"/>
      <c r="R56"/>
      <c r="S56"/>
      <c r="T56"/>
      <c r="U56"/>
      <c r="V56"/>
      <c r="W56"/>
      <c r="X56"/>
      <c r="Y56"/>
      <c r="Z56"/>
      <c r="AA56"/>
    </row>
    <row r="57" spans="1:27" ht="15.75">
      <c r="A57" s="5" t="s">
        <v>10</v>
      </c>
      <c r="B57" s="12">
        <v>28</v>
      </c>
      <c r="C57" s="12">
        <v>35</v>
      </c>
      <c r="D57" s="12">
        <v>8.3702630821428606E-2</v>
      </c>
      <c r="E57" s="27">
        <v>0.125912150514286</v>
      </c>
      <c r="F57" s="27">
        <v>-4.2209519692857203E-2</v>
      </c>
      <c r="G57" s="27">
        <v>2.2668846629163901E-2</v>
      </c>
      <c r="H57" s="12" t="s">
        <v>698</v>
      </c>
      <c r="I57" s="28">
        <v>-1.8620056142844901</v>
      </c>
      <c r="J57" s="28">
        <v>60.710125627908603</v>
      </c>
      <c r="K57" s="12" t="s">
        <v>89</v>
      </c>
      <c r="L57" s="12">
        <v>6.7444087276327405E-2</v>
      </c>
      <c r="M57" s="14" t="s">
        <v>8</v>
      </c>
      <c r="N57" s="29" t="s">
        <v>9</v>
      </c>
      <c r="P57"/>
      <c r="Q57"/>
      <c r="R57"/>
      <c r="S57"/>
      <c r="T57"/>
      <c r="U57"/>
      <c r="V57"/>
      <c r="W57"/>
      <c r="X57"/>
      <c r="Y57"/>
      <c r="Z57"/>
      <c r="AA57"/>
    </row>
    <row r="58" spans="1:27" ht="15.75">
      <c r="A58" s="5" t="s">
        <v>11</v>
      </c>
      <c r="B58" s="12">
        <v>28</v>
      </c>
      <c r="C58" s="12">
        <v>35</v>
      </c>
      <c r="D58" s="12">
        <v>0.14060381150000001</v>
      </c>
      <c r="E58" s="27">
        <v>8.1545478399999996E-2</v>
      </c>
      <c r="F58" s="27">
        <v>5.9058333099999999E-2</v>
      </c>
      <c r="G58" s="27">
        <v>2.2483847635315801E-2</v>
      </c>
      <c r="H58" s="12" t="s">
        <v>699</v>
      </c>
      <c r="I58" s="28">
        <v>2.6267004677275998</v>
      </c>
      <c r="J58" s="28">
        <v>52.028622900076797</v>
      </c>
      <c r="K58" s="12" t="s">
        <v>89</v>
      </c>
      <c r="L58" s="12">
        <v>1.1299673688091601E-2</v>
      </c>
      <c r="M58" s="14" t="s">
        <v>8</v>
      </c>
      <c r="N58" s="29" t="s">
        <v>9</v>
      </c>
      <c r="P58"/>
      <c r="Q58"/>
      <c r="R58"/>
      <c r="S58"/>
      <c r="T58"/>
      <c r="U58"/>
      <c r="V58"/>
      <c r="W58"/>
      <c r="X58"/>
      <c r="Y58"/>
      <c r="Z58"/>
      <c r="AA58"/>
    </row>
    <row r="59" spans="1:27" ht="15.75">
      <c r="A59" s="5" t="s">
        <v>13</v>
      </c>
      <c r="B59" s="12">
        <v>28</v>
      </c>
      <c r="C59" s="12">
        <v>35</v>
      </c>
      <c r="D59" s="12">
        <v>0.124259289642857</v>
      </c>
      <c r="E59" s="27">
        <v>0.110270692028571</v>
      </c>
      <c r="F59" s="27">
        <v>1.3988597614285701E-2</v>
      </c>
      <c r="G59" s="27">
        <v>2.23556007903222E-2</v>
      </c>
      <c r="H59" s="12" t="s">
        <v>700</v>
      </c>
      <c r="I59" s="28">
        <v>0.62573123153735299</v>
      </c>
      <c r="J59" s="28">
        <v>58.953470779419099</v>
      </c>
      <c r="K59" s="12" t="s">
        <v>89</v>
      </c>
      <c r="L59" s="12">
        <v>0.53390629483591401</v>
      </c>
      <c r="M59" s="14" t="s">
        <v>8</v>
      </c>
      <c r="N59" s="29" t="s">
        <v>9</v>
      </c>
      <c r="P59"/>
      <c r="Q59"/>
      <c r="R59"/>
      <c r="S59"/>
      <c r="T59"/>
      <c r="U59"/>
      <c r="V59"/>
      <c r="W59"/>
      <c r="X59"/>
      <c r="Y59"/>
      <c r="Z59"/>
      <c r="AA59"/>
    </row>
    <row r="60" spans="1:27" ht="15.75">
      <c r="A60" s="5" t="s">
        <v>14</v>
      </c>
      <c r="B60" s="12">
        <v>28</v>
      </c>
      <c r="C60" s="12">
        <v>35</v>
      </c>
      <c r="D60" s="12">
        <v>0.113959562142857</v>
      </c>
      <c r="E60" s="27">
        <v>9.3109588857142794E-2</v>
      </c>
      <c r="F60" s="27">
        <v>2.08499732857143E-2</v>
      </c>
      <c r="G60" s="27">
        <v>2.4111965124973801E-2</v>
      </c>
      <c r="H60" s="12" t="s">
        <v>701</v>
      </c>
      <c r="I60" s="28">
        <v>0.86471480767525999</v>
      </c>
      <c r="J60" s="28">
        <v>60.956842104163002</v>
      </c>
      <c r="K60" s="12" t="s">
        <v>89</v>
      </c>
      <c r="L60" s="12">
        <v>0.39058557903802699</v>
      </c>
      <c r="M60" s="14" t="s">
        <v>8</v>
      </c>
      <c r="N60" s="29" t="s">
        <v>9</v>
      </c>
      <c r="P60"/>
      <c r="Q60"/>
      <c r="R60"/>
      <c r="S60"/>
      <c r="T60"/>
      <c r="U60"/>
      <c r="V60"/>
      <c r="W60"/>
      <c r="X60"/>
      <c r="Y60"/>
      <c r="Z60"/>
      <c r="AA60"/>
    </row>
    <row r="61" spans="1:27" ht="15.75">
      <c r="A61" s="3"/>
      <c r="N61" s="4"/>
      <c r="P61"/>
      <c r="Q61"/>
      <c r="R61"/>
      <c r="S61"/>
      <c r="T61"/>
      <c r="U61"/>
      <c r="V61"/>
      <c r="W61"/>
      <c r="X61"/>
      <c r="Y61"/>
      <c r="Z61"/>
      <c r="AA61"/>
    </row>
    <row r="62" spans="1:27">
      <c r="A62" s="10" t="s">
        <v>78</v>
      </c>
      <c r="N62" s="4"/>
    </row>
    <row r="63" spans="1:27">
      <c r="A63" s="5" t="s">
        <v>10</v>
      </c>
      <c r="B63" s="12">
        <v>73</v>
      </c>
      <c r="C63" s="12">
        <v>69</v>
      </c>
      <c r="D63" s="12">
        <v>7.9751199643835605E-2</v>
      </c>
      <c r="E63" s="27">
        <v>0.122332664275362</v>
      </c>
      <c r="F63" s="27">
        <v>-4.2581464631526698E-2</v>
      </c>
      <c r="G63" s="27">
        <v>1.34754225837361E-2</v>
      </c>
      <c r="H63" s="12" t="s">
        <v>702</v>
      </c>
      <c r="I63" s="28">
        <v>-3.15993538361607</v>
      </c>
      <c r="J63" s="28">
        <v>131.493235949325</v>
      </c>
      <c r="K63" s="12">
        <v>0.17627469767816309</v>
      </c>
      <c r="L63" s="12">
        <v>1.9586077519795899E-3</v>
      </c>
      <c r="M63" s="14" t="s">
        <v>8</v>
      </c>
      <c r="N63" s="29" t="s">
        <v>9</v>
      </c>
    </row>
    <row r="64" spans="1:27">
      <c r="A64" s="5" t="s">
        <v>11</v>
      </c>
      <c r="B64" s="12">
        <v>73</v>
      </c>
      <c r="C64" s="12">
        <v>69</v>
      </c>
      <c r="D64" s="12">
        <v>9.6591582780821902E-2</v>
      </c>
      <c r="E64" s="27">
        <v>0.11505004133333301</v>
      </c>
      <c r="F64" s="27">
        <v>-1.8458458552511402E-2</v>
      </c>
      <c r="G64" s="27">
        <v>1.3065967039414801E-2</v>
      </c>
      <c r="H64" s="12" t="s">
        <v>703</v>
      </c>
      <c r="I64" s="28">
        <v>-1.41271277486233</v>
      </c>
      <c r="J64" s="28">
        <v>133.619215672107</v>
      </c>
      <c r="K64" s="12" t="s">
        <v>89</v>
      </c>
      <c r="L64" s="12">
        <v>0.16006521172608501</v>
      </c>
      <c r="M64" s="14" t="s">
        <v>8</v>
      </c>
      <c r="N64" s="29" t="s">
        <v>9</v>
      </c>
    </row>
    <row r="65" spans="1:14">
      <c r="A65" s="5" t="s">
        <v>13</v>
      </c>
      <c r="B65" s="12">
        <v>73</v>
      </c>
      <c r="C65" s="12">
        <v>69</v>
      </c>
      <c r="D65" s="12">
        <v>0.101166272630137</v>
      </c>
      <c r="E65" s="27">
        <v>0.10444476952173901</v>
      </c>
      <c r="F65" s="27">
        <v>-3.2784968916021499E-3</v>
      </c>
      <c r="G65" s="27">
        <v>1.28609746750213E-2</v>
      </c>
      <c r="H65" s="12" t="s">
        <v>704</v>
      </c>
      <c r="I65" s="28">
        <v>-0.25491822932904701</v>
      </c>
      <c r="J65" s="28">
        <v>133.52638036307999</v>
      </c>
      <c r="K65" s="12" t="s">
        <v>89</v>
      </c>
      <c r="L65" s="12">
        <v>0.79917846316792196</v>
      </c>
      <c r="M65" s="14" t="s">
        <v>8</v>
      </c>
      <c r="N65" s="29" t="s">
        <v>9</v>
      </c>
    </row>
    <row r="66" spans="1:14">
      <c r="A66" s="5" t="s">
        <v>14</v>
      </c>
      <c r="B66" s="12">
        <v>73</v>
      </c>
      <c r="C66" s="12">
        <v>67</v>
      </c>
      <c r="D66" s="12">
        <v>0.113469573821918</v>
      </c>
      <c r="E66" s="27">
        <v>0.10038812573134299</v>
      </c>
      <c r="F66" s="27">
        <v>1.30814480905745E-2</v>
      </c>
      <c r="G66" s="27">
        <v>1.32316398788781E-2</v>
      </c>
      <c r="H66" s="12" t="s">
        <v>705</v>
      </c>
      <c r="I66" s="28">
        <v>0.98864904201758397</v>
      </c>
      <c r="J66" s="28">
        <v>136.72443909121799</v>
      </c>
      <c r="K66" s="12" t="s">
        <v>89</v>
      </c>
      <c r="L66" s="12">
        <v>0.32458127275181398</v>
      </c>
      <c r="M66" s="14" t="s">
        <v>8</v>
      </c>
      <c r="N66" s="29" t="s">
        <v>9</v>
      </c>
    </row>
    <row r="67" spans="1:14">
      <c r="A67" s="5"/>
      <c r="B67" s="12"/>
      <c r="C67" s="12"/>
      <c r="D67" s="12"/>
      <c r="E67" s="27"/>
      <c r="F67" s="27"/>
      <c r="G67" s="27"/>
      <c r="H67" s="12"/>
      <c r="I67" s="28"/>
      <c r="J67" s="28"/>
      <c r="K67" s="12"/>
      <c r="L67" s="12"/>
      <c r="M67" s="12"/>
      <c r="N67" s="26"/>
    </row>
    <row r="68" spans="1:14">
      <c r="A68" s="10" t="s">
        <v>79</v>
      </c>
      <c r="B68" s="12"/>
      <c r="C68" s="12"/>
      <c r="D68" s="12"/>
      <c r="E68" s="27"/>
      <c r="F68" s="27"/>
      <c r="G68" s="27"/>
      <c r="H68" s="12"/>
      <c r="I68" s="28"/>
      <c r="J68" s="28"/>
      <c r="K68" s="12"/>
      <c r="L68" s="12"/>
      <c r="M68" s="12"/>
      <c r="N68" s="26"/>
    </row>
    <row r="69" spans="1:14">
      <c r="A69" s="5" t="s">
        <v>10</v>
      </c>
      <c r="B69" s="12">
        <v>49</v>
      </c>
      <c r="C69" s="12">
        <v>43</v>
      </c>
      <c r="D69" s="12">
        <v>8.6050556081632701E-2</v>
      </c>
      <c r="E69" s="27">
        <v>0.105389460674419</v>
      </c>
      <c r="F69" s="27">
        <v>-1.9338904592785901E-2</v>
      </c>
      <c r="G69" s="27">
        <v>1.61610619936399E-2</v>
      </c>
      <c r="H69" s="12" t="s">
        <v>706</v>
      </c>
      <c r="I69" s="28">
        <v>-1.19663575329373</v>
      </c>
      <c r="J69" s="28">
        <v>81.779888479681404</v>
      </c>
      <c r="K69" s="12" t="s">
        <v>89</v>
      </c>
      <c r="L69" s="12">
        <v>0.234906150442903</v>
      </c>
      <c r="M69" s="14" t="s">
        <v>8</v>
      </c>
      <c r="N69" s="29" t="s">
        <v>9</v>
      </c>
    </row>
    <row r="70" spans="1:14">
      <c r="A70" s="5" t="s">
        <v>11</v>
      </c>
      <c r="B70" s="12">
        <v>49</v>
      </c>
      <c r="C70" s="12">
        <v>43</v>
      </c>
      <c r="D70" s="12">
        <v>9.4517606571428603E-2</v>
      </c>
      <c r="E70" s="27">
        <v>0.118805110186047</v>
      </c>
      <c r="F70" s="27">
        <v>-2.42875036146179E-2</v>
      </c>
      <c r="G70" s="27">
        <v>1.6541500387575001E-2</v>
      </c>
      <c r="H70" s="12" t="s">
        <v>707</v>
      </c>
      <c r="I70" s="28">
        <v>-1.4682769425717499</v>
      </c>
      <c r="J70" s="28">
        <v>81.859551399899104</v>
      </c>
      <c r="K70" s="12" t="s">
        <v>89</v>
      </c>
      <c r="L70" s="12">
        <v>0.145861225859791</v>
      </c>
      <c r="M70" s="14" t="s">
        <v>8</v>
      </c>
      <c r="N70" s="29" t="s">
        <v>9</v>
      </c>
    </row>
    <row r="71" spans="1:14">
      <c r="A71" s="5" t="s">
        <v>13</v>
      </c>
      <c r="B71" s="12">
        <v>49</v>
      </c>
      <c r="C71" s="12">
        <v>43</v>
      </c>
      <c r="D71" s="12">
        <v>8.7669409204081603E-2</v>
      </c>
      <c r="E71" s="27">
        <v>0.103530196837209</v>
      </c>
      <c r="F71" s="27">
        <v>-1.5860787633127701E-2</v>
      </c>
      <c r="G71" s="27">
        <v>1.55635403410271E-2</v>
      </c>
      <c r="H71" s="12" t="s">
        <v>708</v>
      </c>
      <c r="I71" s="28">
        <v>-1.01909895085484</v>
      </c>
      <c r="J71" s="28">
        <v>81.029236200791303</v>
      </c>
      <c r="K71" s="12" t="s">
        <v>89</v>
      </c>
      <c r="L71" s="12">
        <v>0.31118916092806098</v>
      </c>
      <c r="M71" s="14" t="s">
        <v>8</v>
      </c>
      <c r="N71" s="29" t="s">
        <v>9</v>
      </c>
    </row>
    <row r="72" spans="1:14">
      <c r="A72" s="5" t="s">
        <v>14</v>
      </c>
      <c r="B72" s="12">
        <v>49</v>
      </c>
      <c r="C72" s="12">
        <v>41</v>
      </c>
      <c r="D72" s="12">
        <v>0.112804535612245</v>
      </c>
      <c r="E72" s="27">
        <v>9.2299217975609804E-2</v>
      </c>
      <c r="F72" s="27">
        <v>2.0505317636635101E-2</v>
      </c>
      <c r="G72" s="27">
        <v>1.46717885735247E-2</v>
      </c>
      <c r="H72" s="12" t="s">
        <v>709</v>
      </c>
      <c r="I72" s="28">
        <v>1.3976017670836101</v>
      </c>
      <c r="J72" s="28">
        <v>82.291670029268303</v>
      </c>
      <c r="K72" s="12" t="s">
        <v>89</v>
      </c>
      <c r="L72" s="12">
        <v>0.16598915948569801</v>
      </c>
      <c r="M72" s="14" t="s">
        <v>8</v>
      </c>
      <c r="N72" s="29" t="s">
        <v>9</v>
      </c>
    </row>
    <row r="73" spans="1:14">
      <c r="A73" s="5"/>
      <c r="B73" s="12"/>
      <c r="C73" s="12"/>
      <c r="D73" s="12"/>
      <c r="E73" s="27"/>
      <c r="F73" s="27"/>
      <c r="G73" s="27"/>
      <c r="H73" s="12"/>
      <c r="I73" s="28"/>
      <c r="J73" s="28"/>
      <c r="K73" s="12"/>
      <c r="L73" s="12"/>
      <c r="M73" s="12"/>
      <c r="N73" s="26"/>
    </row>
    <row r="74" spans="1:14">
      <c r="A74" s="10" t="s">
        <v>80</v>
      </c>
      <c r="B74" s="12"/>
      <c r="C74" s="12"/>
      <c r="D74" s="12"/>
      <c r="E74" s="27"/>
      <c r="F74" s="27"/>
      <c r="G74" s="27"/>
      <c r="H74" s="12"/>
      <c r="I74" s="28"/>
      <c r="J74" s="28"/>
      <c r="K74" s="12"/>
      <c r="L74" s="12"/>
      <c r="M74" s="12"/>
      <c r="N74" s="26"/>
    </row>
    <row r="75" spans="1:14">
      <c r="A75" s="5" t="s">
        <v>10</v>
      </c>
      <c r="B75" s="12">
        <v>24</v>
      </c>
      <c r="C75" s="12">
        <v>26</v>
      </c>
      <c r="D75" s="12">
        <v>6.6890013583333296E-2</v>
      </c>
      <c r="E75" s="27">
        <v>0.15035411638461499</v>
      </c>
      <c r="F75" s="27">
        <v>-8.3464102801281997E-2</v>
      </c>
      <c r="G75" s="27">
        <v>2.3252131490002902E-2</v>
      </c>
      <c r="H75" s="12" t="s">
        <v>710</v>
      </c>
      <c r="I75" s="28">
        <v>-3.5895248070985102</v>
      </c>
      <c r="J75" s="28">
        <v>47.790772715606302</v>
      </c>
      <c r="K75" s="12">
        <v>7.0071555926597306E-2</v>
      </c>
      <c r="L75" s="12">
        <v>7.7857284362885899E-4</v>
      </c>
      <c r="M75" s="14" t="s">
        <v>66</v>
      </c>
      <c r="N75" s="29" t="s">
        <v>67</v>
      </c>
    </row>
    <row r="76" spans="1:14">
      <c r="A76" s="5" t="s">
        <v>11</v>
      </c>
      <c r="B76" s="12">
        <v>24</v>
      </c>
      <c r="C76" s="12">
        <v>26</v>
      </c>
      <c r="D76" s="12">
        <v>0.100825950875</v>
      </c>
      <c r="E76" s="27">
        <v>0.108839735153846</v>
      </c>
      <c r="F76" s="27">
        <v>-8.0137842788461505E-3</v>
      </c>
      <c r="G76" s="27">
        <v>2.1799330256577099E-2</v>
      </c>
      <c r="H76" s="12" t="s">
        <v>711</v>
      </c>
      <c r="I76" s="28">
        <v>-0.36761607739890501</v>
      </c>
      <c r="J76" s="28">
        <v>47.934320236763803</v>
      </c>
      <c r="K76" s="12" t="s">
        <v>89</v>
      </c>
      <c r="L76" s="12">
        <v>0.71477776052567898</v>
      </c>
      <c r="M76" s="14" t="s">
        <v>8</v>
      </c>
      <c r="N76" s="29" t="s">
        <v>9</v>
      </c>
    </row>
    <row r="77" spans="1:14">
      <c r="A77" s="5" t="s">
        <v>13</v>
      </c>
      <c r="B77" s="12">
        <v>24</v>
      </c>
      <c r="C77" s="12">
        <v>26</v>
      </c>
      <c r="D77" s="12">
        <v>0.12872236879166701</v>
      </c>
      <c r="E77" s="27">
        <v>0.105957332038462</v>
      </c>
      <c r="F77" s="27">
        <v>2.2765036753205101E-2</v>
      </c>
      <c r="G77" s="27">
        <v>2.2219983651897701E-2</v>
      </c>
      <c r="H77" s="12" t="s">
        <v>712</v>
      </c>
      <c r="I77" s="28">
        <v>1.0245298605906401</v>
      </c>
      <c r="J77" s="28">
        <v>47.379065007612297</v>
      </c>
      <c r="K77" s="12" t="s">
        <v>89</v>
      </c>
      <c r="L77" s="12">
        <v>0.31078776567057698</v>
      </c>
      <c r="M77" s="14" t="s">
        <v>8</v>
      </c>
      <c r="N77" s="29" t="s">
        <v>9</v>
      </c>
    </row>
    <row r="78" spans="1:14">
      <c r="A78" s="5" t="s">
        <v>14</v>
      </c>
      <c r="B78" s="12">
        <v>24</v>
      </c>
      <c r="C78" s="12">
        <v>26</v>
      </c>
      <c r="D78" s="12">
        <v>0.114827360166667</v>
      </c>
      <c r="E78" s="27">
        <v>0.11314371103846201</v>
      </c>
      <c r="F78" s="27">
        <v>1.68364912820514E-3</v>
      </c>
      <c r="G78" s="27">
        <v>2.6600091731851499E-2</v>
      </c>
      <c r="H78" s="12" t="s">
        <v>713</v>
      </c>
      <c r="I78" s="28">
        <v>6.3294861731213597E-2</v>
      </c>
      <c r="J78" s="28">
        <v>46.180877485051901</v>
      </c>
      <c r="K78" s="12" t="s">
        <v>89</v>
      </c>
      <c r="L78" s="12">
        <v>0.94980488227902604</v>
      </c>
      <c r="M78" s="14" t="s">
        <v>8</v>
      </c>
      <c r="N78" s="29" t="s">
        <v>9</v>
      </c>
    </row>
    <row r="79" spans="1:14">
      <c r="A79" s="3"/>
      <c r="K79" s="12"/>
      <c r="N79" s="4"/>
    </row>
    <row r="80" spans="1:14">
      <c r="A80" s="34" t="s">
        <v>69</v>
      </c>
      <c r="B80" s="39"/>
      <c r="C80" s="39"/>
      <c r="D80" s="39"/>
      <c r="E80" s="39"/>
      <c r="F80" s="39"/>
      <c r="G80" s="39"/>
      <c r="H80" s="40"/>
      <c r="I80" s="39"/>
      <c r="J80" s="39"/>
      <c r="K80" s="41"/>
      <c r="L80" s="41"/>
      <c r="M80" s="41"/>
      <c r="N80" s="42"/>
    </row>
    <row r="81" spans="1:27">
      <c r="A81" s="5"/>
      <c r="B81" s="13" t="s">
        <v>16</v>
      </c>
      <c r="C81" s="13" t="s">
        <v>17</v>
      </c>
      <c r="D81" s="13" t="s">
        <v>55</v>
      </c>
      <c r="E81" s="13" t="s">
        <v>56</v>
      </c>
      <c r="F81" s="13" t="s">
        <v>5</v>
      </c>
      <c r="G81" s="13" t="s">
        <v>47</v>
      </c>
      <c r="H81" s="25" t="s">
        <v>48</v>
      </c>
      <c r="I81" s="13" t="s">
        <v>18</v>
      </c>
      <c r="J81" s="13" t="s">
        <v>19</v>
      </c>
      <c r="K81" s="12" t="s">
        <v>65</v>
      </c>
      <c r="L81" s="12" t="s">
        <v>21</v>
      </c>
      <c r="M81" s="12" t="s">
        <v>6</v>
      </c>
      <c r="N81" s="26" t="s">
        <v>7</v>
      </c>
    </row>
    <row r="82" spans="1:27" ht="15.75">
      <c r="A82" s="10" t="s">
        <v>58</v>
      </c>
      <c r="K82" s="12"/>
      <c r="N82" s="4"/>
      <c r="P82"/>
      <c r="Q82"/>
      <c r="R82"/>
      <c r="S82"/>
      <c r="T82"/>
      <c r="U82"/>
      <c r="V82"/>
      <c r="W82"/>
      <c r="X82"/>
      <c r="Y82"/>
      <c r="Z82"/>
      <c r="AA82"/>
    </row>
    <row r="83" spans="1:27" ht="15.75">
      <c r="A83" s="5" t="s">
        <v>10</v>
      </c>
      <c r="B83" s="12">
        <v>75</v>
      </c>
      <c r="C83" s="12">
        <v>73</v>
      </c>
      <c r="D83" s="12">
        <v>6.5615775546666699E-2</v>
      </c>
      <c r="E83" s="27">
        <v>7.9751199643835605E-2</v>
      </c>
      <c r="F83" s="27">
        <v>-1.41354240971689E-2</v>
      </c>
      <c r="G83" s="27">
        <v>1.20407713495578E-2</v>
      </c>
      <c r="H83" s="12" t="s">
        <v>714</v>
      </c>
      <c r="I83" s="28">
        <v>-1.1739633356369701</v>
      </c>
      <c r="J83" s="28">
        <v>145.96043982266599</v>
      </c>
      <c r="K83" s="12" t="s">
        <v>89</v>
      </c>
      <c r="L83" s="12">
        <v>0.242321655964268</v>
      </c>
      <c r="M83" s="12" t="s">
        <v>8</v>
      </c>
      <c r="N83" s="29" t="s">
        <v>9</v>
      </c>
      <c r="P83"/>
      <c r="Q83"/>
      <c r="R83"/>
      <c r="S83"/>
      <c r="T83"/>
      <c r="U83"/>
      <c r="V83"/>
      <c r="W83"/>
      <c r="X83"/>
      <c r="Y83"/>
      <c r="Z83"/>
      <c r="AA83"/>
    </row>
    <row r="84" spans="1:27" ht="15.75">
      <c r="A84" s="5" t="s">
        <v>11</v>
      </c>
      <c r="B84" s="12">
        <v>75</v>
      </c>
      <c r="C84" s="12">
        <v>73</v>
      </c>
      <c r="D84" s="12">
        <v>0.12545067374666699</v>
      </c>
      <c r="E84" s="27">
        <v>9.6591582780821902E-2</v>
      </c>
      <c r="F84" s="27">
        <v>2.88590909658447E-2</v>
      </c>
      <c r="G84" s="27">
        <v>1.33575923522888E-2</v>
      </c>
      <c r="H84" s="12" t="s">
        <v>715</v>
      </c>
      <c r="I84" s="28">
        <v>2.1605009499260399</v>
      </c>
      <c r="J84" s="28">
        <v>139.76715126044701</v>
      </c>
      <c r="K84" s="12" t="s">
        <v>89</v>
      </c>
      <c r="L84" s="12">
        <v>3.2438673677142697E-2</v>
      </c>
      <c r="M84" s="12" t="s">
        <v>8</v>
      </c>
      <c r="N84" s="29" t="s">
        <v>9</v>
      </c>
      <c r="P84"/>
      <c r="Q84"/>
      <c r="R84"/>
      <c r="S84"/>
      <c r="T84"/>
      <c r="U84"/>
      <c r="V84"/>
      <c r="W84"/>
      <c r="X84"/>
      <c r="Y84"/>
      <c r="Z84"/>
      <c r="AA84"/>
    </row>
    <row r="85" spans="1:27" ht="15.75">
      <c r="A85" s="5" t="s">
        <v>13</v>
      </c>
      <c r="B85" s="12">
        <v>75</v>
      </c>
      <c r="C85" s="12">
        <v>73</v>
      </c>
      <c r="D85" s="12">
        <v>0.11039757630666699</v>
      </c>
      <c r="E85" s="27">
        <v>0.101166272630137</v>
      </c>
      <c r="F85" s="27">
        <v>9.2313036765296792E-3</v>
      </c>
      <c r="G85" s="27">
        <v>1.24994200994776E-2</v>
      </c>
      <c r="H85" s="12" t="s">
        <v>716</v>
      </c>
      <c r="I85" s="28">
        <v>0.73853855643394695</v>
      </c>
      <c r="J85" s="28">
        <v>143.55924815217699</v>
      </c>
      <c r="K85" s="12" t="s">
        <v>89</v>
      </c>
      <c r="L85" s="12">
        <v>0.46139293109353402</v>
      </c>
      <c r="M85" s="12" t="s">
        <v>8</v>
      </c>
      <c r="N85" s="29" t="s">
        <v>9</v>
      </c>
      <c r="P85"/>
      <c r="Q85"/>
      <c r="R85"/>
      <c r="S85" s="112"/>
      <c r="T85"/>
      <c r="U85"/>
      <c r="V85"/>
      <c r="W85"/>
      <c r="X85"/>
      <c r="Y85"/>
      <c r="Z85"/>
      <c r="AA85"/>
    </row>
    <row r="86" spans="1:27" ht="15.75">
      <c r="A86" s="5" t="s">
        <v>14</v>
      </c>
      <c r="B86" s="12">
        <v>75</v>
      </c>
      <c r="C86" s="12">
        <v>73</v>
      </c>
      <c r="D86" s="12">
        <v>0.113502783066667</v>
      </c>
      <c r="E86" s="27">
        <v>0.113469573821918</v>
      </c>
      <c r="F86" s="27">
        <v>3.3209244748866302E-5</v>
      </c>
      <c r="G86" s="27">
        <v>1.35193274906383E-2</v>
      </c>
      <c r="H86" s="12" t="s">
        <v>717</v>
      </c>
      <c r="I86" s="28">
        <v>2.45642727213041E-3</v>
      </c>
      <c r="J86" s="28">
        <v>145.089849970828</v>
      </c>
      <c r="K86" s="12" t="s">
        <v>89</v>
      </c>
      <c r="L86" s="12">
        <v>0.99804343077507895</v>
      </c>
      <c r="M86" s="12" t="s">
        <v>8</v>
      </c>
      <c r="N86" s="29" t="s">
        <v>9</v>
      </c>
      <c r="P86"/>
      <c r="Q86"/>
      <c r="R86"/>
      <c r="S86"/>
      <c r="T86"/>
      <c r="U86"/>
      <c r="V86"/>
      <c r="W86"/>
      <c r="X86"/>
      <c r="Y86"/>
      <c r="Z86"/>
      <c r="AA86"/>
    </row>
    <row r="87" spans="1:27" ht="15.75">
      <c r="A87" s="5"/>
      <c r="B87" s="12"/>
      <c r="C87" s="12"/>
      <c r="D87" s="12"/>
      <c r="E87" s="27"/>
      <c r="F87" s="27"/>
      <c r="G87" s="27"/>
      <c r="H87" s="12"/>
      <c r="I87" s="28"/>
      <c r="J87" s="28"/>
      <c r="K87" s="12"/>
      <c r="L87" s="12"/>
      <c r="N87" s="29"/>
      <c r="P87"/>
      <c r="Q87"/>
      <c r="R87"/>
      <c r="S87"/>
      <c r="T87"/>
      <c r="U87"/>
      <c r="V87"/>
      <c r="W87"/>
      <c r="X87"/>
      <c r="Y87"/>
      <c r="Z87"/>
      <c r="AA87"/>
    </row>
    <row r="88" spans="1:27" ht="15.75">
      <c r="A88" s="10" t="s">
        <v>57</v>
      </c>
      <c r="B88" s="12"/>
      <c r="C88" s="12"/>
      <c r="D88" s="12"/>
      <c r="E88" s="27"/>
      <c r="F88" s="27"/>
      <c r="G88" s="27"/>
      <c r="H88" s="12"/>
      <c r="I88" s="28"/>
      <c r="J88" s="28"/>
      <c r="K88" s="12"/>
      <c r="L88" s="12"/>
      <c r="N88" s="29"/>
      <c r="P88"/>
      <c r="Q88"/>
      <c r="R88"/>
      <c r="S88"/>
      <c r="T88"/>
      <c r="U88"/>
      <c r="V88"/>
      <c r="W88"/>
      <c r="X88"/>
      <c r="Y88"/>
      <c r="Z88"/>
      <c r="AA88"/>
    </row>
    <row r="89" spans="1:27" ht="15.75">
      <c r="A89" s="5" t="s">
        <v>10</v>
      </c>
      <c r="B89" s="12">
        <v>85</v>
      </c>
      <c r="C89" s="12">
        <v>69</v>
      </c>
      <c r="D89" s="12">
        <v>0.116270781023529</v>
      </c>
      <c r="E89" s="27">
        <v>0.122332664275362</v>
      </c>
      <c r="F89" s="27">
        <v>-6.0618832518329101E-3</v>
      </c>
      <c r="G89" s="27">
        <v>1.44014046278959E-2</v>
      </c>
      <c r="H89" s="12" t="s">
        <v>718</v>
      </c>
      <c r="I89" s="28">
        <v>-0.420923056358745</v>
      </c>
      <c r="J89" s="28">
        <v>147.261328113622</v>
      </c>
      <c r="K89" s="12" t="s">
        <v>89</v>
      </c>
      <c r="L89" s="12">
        <v>0.67442493501591305</v>
      </c>
      <c r="M89" s="12" t="s">
        <v>8</v>
      </c>
      <c r="N89" s="29" t="s">
        <v>9</v>
      </c>
      <c r="P89"/>
      <c r="Q89"/>
      <c r="R89"/>
      <c r="S89"/>
      <c r="T89"/>
      <c r="U89"/>
      <c r="V89"/>
      <c r="W89"/>
      <c r="X89"/>
      <c r="Y89"/>
      <c r="Z89"/>
      <c r="AA89"/>
    </row>
    <row r="90" spans="1:27" ht="15.75">
      <c r="A90" s="5" t="s">
        <v>11</v>
      </c>
      <c r="B90" s="12">
        <v>85</v>
      </c>
      <c r="C90" s="12">
        <v>69</v>
      </c>
      <c r="D90" s="12">
        <v>9.8799050305882305E-2</v>
      </c>
      <c r="E90" s="27">
        <v>0.11505004133333301</v>
      </c>
      <c r="F90" s="27">
        <v>-1.6250991027450999E-2</v>
      </c>
      <c r="G90" s="27">
        <v>1.4136055418764599E-2</v>
      </c>
      <c r="H90" s="12" t="s">
        <v>719</v>
      </c>
      <c r="I90" s="28">
        <v>-1.1496128549325699</v>
      </c>
      <c r="J90" s="28">
        <v>149.75337382106699</v>
      </c>
      <c r="K90" s="12" t="s">
        <v>89</v>
      </c>
      <c r="L90" s="12">
        <v>0.25213602656462403</v>
      </c>
      <c r="M90" s="12" t="s">
        <v>8</v>
      </c>
      <c r="N90" s="29" t="s">
        <v>9</v>
      </c>
      <c r="P90"/>
      <c r="Q90"/>
      <c r="R90"/>
      <c r="S90"/>
      <c r="T90"/>
      <c r="U90"/>
      <c r="V90"/>
      <c r="W90"/>
      <c r="X90"/>
      <c r="Y90"/>
      <c r="Z90"/>
      <c r="AA90"/>
    </row>
    <row r="91" spans="1:27" ht="15.75">
      <c r="A91" s="5" t="s">
        <v>13</v>
      </c>
      <c r="B91" s="12">
        <v>85</v>
      </c>
      <c r="C91" s="12">
        <v>69</v>
      </c>
      <c r="D91" s="12">
        <v>0.113898517164706</v>
      </c>
      <c r="E91" s="27">
        <v>0.10444476952173901</v>
      </c>
      <c r="F91" s="27">
        <v>9.4537476429667495E-3</v>
      </c>
      <c r="G91" s="27">
        <v>1.3788094431209401E-2</v>
      </c>
      <c r="H91" s="12" t="s">
        <v>720</v>
      </c>
      <c r="I91" s="28">
        <v>0.68564569891312699</v>
      </c>
      <c r="J91" s="28">
        <v>148.96527939065601</v>
      </c>
      <c r="K91" s="12" t="s">
        <v>89</v>
      </c>
      <c r="L91" s="12">
        <v>0.49400220758031199</v>
      </c>
      <c r="M91" s="12" t="s">
        <v>8</v>
      </c>
      <c r="N91" s="29" t="s">
        <v>9</v>
      </c>
      <c r="P91"/>
      <c r="Q91"/>
      <c r="R91"/>
      <c r="S91"/>
      <c r="T91"/>
      <c r="U91"/>
      <c r="V91"/>
      <c r="W91"/>
      <c r="X91"/>
      <c r="Y91"/>
      <c r="Z91"/>
      <c r="AA91"/>
    </row>
    <row r="92" spans="1:27" ht="15.75">
      <c r="A92" s="5" t="s">
        <v>14</v>
      </c>
      <c r="B92" s="12">
        <v>85</v>
      </c>
      <c r="C92" s="12">
        <v>67</v>
      </c>
      <c r="D92" s="12">
        <v>0.113117958929412</v>
      </c>
      <c r="E92" s="27">
        <v>0.10038812573134299</v>
      </c>
      <c r="F92" s="27">
        <v>1.27298331980685E-2</v>
      </c>
      <c r="G92" s="27">
        <v>1.4971801903550601E-2</v>
      </c>
      <c r="H92" s="12" t="s">
        <v>721</v>
      </c>
      <c r="I92" s="28">
        <v>0.85025391599988898</v>
      </c>
      <c r="J92" s="28">
        <v>149.49782885302599</v>
      </c>
      <c r="K92" s="12" t="s">
        <v>89</v>
      </c>
      <c r="L92" s="12">
        <v>0.39654360757635898</v>
      </c>
      <c r="M92" s="12" t="s">
        <v>8</v>
      </c>
      <c r="N92" s="29" t="s">
        <v>9</v>
      </c>
      <c r="P92"/>
      <c r="Q92"/>
      <c r="R92"/>
      <c r="S92"/>
      <c r="T92"/>
      <c r="U92"/>
      <c r="V92"/>
      <c r="W92"/>
      <c r="X92"/>
      <c r="Y92"/>
      <c r="Z92"/>
      <c r="AA92"/>
    </row>
    <row r="93" spans="1:27" ht="15.75">
      <c r="A93" s="5"/>
      <c r="B93" s="12"/>
      <c r="C93" s="12"/>
      <c r="D93" s="12"/>
      <c r="E93" s="27"/>
      <c r="F93" s="27"/>
      <c r="G93" s="27"/>
      <c r="H93" s="12"/>
      <c r="I93" s="28"/>
      <c r="J93" s="28"/>
      <c r="K93" s="12"/>
      <c r="L93" s="12"/>
      <c r="N93" s="29"/>
      <c r="P93"/>
      <c r="Q93"/>
      <c r="R93"/>
      <c r="S93"/>
      <c r="T93"/>
      <c r="U93"/>
      <c r="V93"/>
      <c r="W93"/>
      <c r="X93"/>
      <c r="Y93"/>
      <c r="Z93"/>
      <c r="AA93"/>
    </row>
    <row r="94" spans="1:27" ht="15.75">
      <c r="A94" s="10" t="s">
        <v>59</v>
      </c>
      <c r="B94" s="12"/>
      <c r="C94" s="12"/>
      <c r="D94" s="12"/>
      <c r="E94" s="27"/>
      <c r="F94" s="27"/>
      <c r="G94" s="27"/>
      <c r="H94" s="12"/>
      <c r="I94" s="28"/>
      <c r="J94" s="28"/>
      <c r="K94" s="12"/>
      <c r="L94" s="12"/>
      <c r="N94" s="29"/>
      <c r="P94"/>
      <c r="Q94"/>
      <c r="R94"/>
      <c r="S94"/>
      <c r="T94"/>
      <c r="U94"/>
      <c r="V94"/>
      <c r="W94"/>
      <c r="X94"/>
      <c r="Y94"/>
      <c r="Z94"/>
      <c r="AA94"/>
    </row>
    <row r="95" spans="1:27" ht="15.75">
      <c r="A95" s="5" t="s">
        <v>10</v>
      </c>
      <c r="B95" s="12">
        <v>47</v>
      </c>
      <c r="C95" s="12">
        <v>49</v>
      </c>
      <c r="D95" s="12">
        <v>5.4840627723404298E-2</v>
      </c>
      <c r="E95" s="27">
        <v>8.6050556081632701E-2</v>
      </c>
      <c r="F95" s="27">
        <v>-3.12099283582284E-2</v>
      </c>
      <c r="G95" s="27">
        <v>1.40435747927258E-2</v>
      </c>
      <c r="H95" s="12" t="s">
        <v>722</v>
      </c>
      <c r="I95" s="28">
        <v>-2.22236352345233</v>
      </c>
      <c r="J95" s="28">
        <v>93.928324144805899</v>
      </c>
      <c r="K95" s="12" t="s">
        <v>89</v>
      </c>
      <c r="L95" s="12">
        <v>2.8658907984769999E-2</v>
      </c>
      <c r="M95" s="12" t="s">
        <v>8</v>
      </c>
      <c r="N95" s="29" t="s">
        <v>9</v>
      </c>
      <c r="P95"/>
      <c r="Q95"/>
      <c r="R95"/>
      <c r="S95"/>
      <c r="T95"/>
      <c r="U95"/>
      <c r="V95"/>
      <c r="W95"/>
      <c r="X95"/>
      <c r="Y95"/>
      <c r="Z95"/>
      <c r="AA95"/>
    </row>
    <row r="96" spans="1:27" ht="15.75">
      <c r="A96" s="5" t="s">
        <v>11</v>
      </c>
      <c r="B96" s="12">
        <v>47</v>
      </c>
      <c r="C96" s="12">
        <v>49</v>
      </c>
      <c r="D96" s="12">
        <v>0.11642327253191501</v>
      </c>
      <c r="E96" s="27">
        <v>9.4517606571428603E-2</v>
      </c>
      <c r="F96" s="27">
        <v>2.1905665960486299E-2</v>
      </c>
      <c r="G96" s="27">
        <v>1.6246449046228101E-2</v>
      </c>
      <c r="H96" s="12" t="s">
        <v>723</v>
      </c>
      <c r="I96" s="28">
        <v>1.3483356207966</v>
      </c>
      <c r="J96" s="28">
        <v>88.809779641936998</v>
      </c>
      <c r="K96" s="12" t="s">
        <v>89</v>
      </c>
      <c r="L96" s="12">
        <v>0.180979205510994</v>
      </c>
      <c r="M96" s="12" t="s">
        <v>8</v>
      </c>
      <c r="N96" s="29" t="s">
        <v>9</v>
      </c>
      <c r="P96"/>
      <c r="Q96"/>
      <c r="R96"/>
      <c r="S96"/>
      <c r="T96"/>
      <c r="U96"/>
      <c r="V96"/>
      <c r="W96"/>
      <c r="X96"/>
      <c r="Y96"/>
      <c r="Z96"/>
      <c r="AA96"/>
    </row>
    <row r="97" spans="1:27" ht="15.75">
      <c r="A97" s="5" t="s">
        <v>13</v>
      </c>
      <c r="B97" s="12">
        <v>47</v>
      </c>
      <c r="C97" s="12">
        <v>49</v>
      </c>
      <c r="D97" s="12">
        <v>0.102139534319149</v>
      </c>
      <c r="E97" s="27">
        <v>8.7669409204081603E-2</v>
      </c>
      <c r="F97" s="27">
        <v>1.44701251150673E-2</v>
      </c>
      <c r="G97" s="27">
        <v>1.48629661234571E-2</v>
      </c>
      <c r="H97" s="12" t="s">
        <v>724</v>
      </c>
      <c r="I97" s="28">
        <v>0.97356913787418498</v>
      </c>
      <c r="J97" s="28">
        <v>89.818760594250307</v>
      </c>
      <c r="K97" s="12" t="s">
        <v>89</v>
      </c>
      <c r="L97" s="12">
        <v>0.33288521349949002</v>
      </c>
      <c r="M97" s="12" t="s">
        <v>8</v>
      </c>
      <c r="N97" s="29" t="s">
        <v>9</v>
      </c>
      <c r="P97"/>
      <c r="Q97"/>
      <c r="R97"/>
      <c r="S97"/>
      <c r="T97"/>
      <c r="U97"/>
      <c r="V97"/>
      <c r="W97"/>
      <c r="X97"/>
      <c r="Y97"/>
      <c r="Z97"/>
      <c r="AA97"/>
    </row>
    <row r="98" spans="1:27" ht="15.75">
      <c r="A98" s="5" t="s">
        <v>14</v>
      </c>
      <c r="B98" s="12">
        <v>47</v>
      </c>
      <c r="C98" s="12">
        <v>49</v>
      </c>
      <c r="D98" s="12">
        <v>0.113230659361702</v>
      </c>
      <c r="E98" s="27">
        <v>0.112804535612245</v>
      </c>
      <c r="F98" s="27">
        <v>4.2612374945723302E-4</v>
      </c>
      <c r="G98" s="27">
        <v>1.5902728533642999E-2</v>
      </c>
      <c r="H98" s="12" t="s">
        <v>725</v>
      </c>
      <c r="I98" s="28">
        <v>2.6795637525707999E-2</v>
      </c>
      <c r="J98" s="28">
        <v>85.463860756065102</v>
      </c>
      <c r="K98" s="12" t="s">
        <v>89</v>
      </c>
      <c r="L98" s="12">
        <v>0.97868520282264904</v>
      </c>
      <c r="M98" s="12" t="s">
        <v>8</v>
      </c>
      <c r="N98" s="29" t="s">
        <v>9</v>
      </c>
      <c r="P98"/>
      <c r="Q98"/>
      <c r="R98"/>
      <c r="S98"/>
      <c r="T98"/>
      <c r="U98"/>
      <c r="V98"/>
      <c r="W98"/>
      <c r="X98"/>
      <c r="Y98"/>
      <c r="Z98"/>
      <c r="AA98"/>
    </row>
    <row r="99" spans="1:27" ht="15.75">
      <c r="A99" s="3"/>
      <c r="K99" s="12"/>
      <c r="N99" s="4"/>
      <c r="P99"/>
      <c r="Q99"/>
      <c r="R99"/>
      <c r="S99"/>
      <c r="T99"/>
      <c r="U99"/>
      <c r="V99"/>
      <c r="W99"/>
      <c r="X99"/>
      <c r="Y99"/>
      <c r="Z99"/>
      <c r="AA99"/>
    </row>
    <row r="100" spans="1:27" ht="15.75">
      <c r="A100" s="10" t="s">
        <v>61</v>
      </c>
      <c r="K100" s="12"/>
      <c r="N100" s="4"/>
      <c r="P100"/>
      <c r="Q100"/>
      <c r="R100"/>
      <c r="S100"/>
      <c r="T100"/>
      <c r="U100"/>
      <c r="V100"/>
      <c r="W100"/>
      <c r="X100"/>
      <c r="Y100"/>
      <c r="Z100"/>
      <c r="AA100"/>
    </row>
    <row r="101" spans="1:27" ht="15.75">
      <c r="A101" s="5" t="s">
        <v>10</v>
      </c>
      <c r="B101" s="12">
        <v>50</v>
      </c>
      <c r="C101" s="12">
        <v>43</v>
      </c>
      <c r="D101" s="12">
        <v>0.10952182237999999</v>
      </c>
      <c r="E101" s="27">
        <v>0.105389460674419</v>
      </c>
      <c r="F101" s="27">
        <v>4.1323617055813904E-3</v>
      </c>
      <c r="G101" s="27">
        <v>1.7620912411705499E-2</v>
      </c>
      <c r="H101" s="12" t="s">
        <v>726</v>
      </c>
      <c r="I101" s="28">
        <v>0.2345146272242</v>
      </c>
      <c r="J101" s="28">
        <v>89.522108211823394</v>
      </c>
      <c r="K101" s="12" t="s">
        <v>89</v>
      </c>
      <c r="L101" s="12">
        <v>0.81512101469723697</v>
      </c>
      <c r="M101" s="12" t="s">
        <v>8</v>
      </c>
      <c r="N101" s="29" t="s">
        <v>9</v>
      </c>
      <c r="P101"/>
      <c r="Q101"/>
      <c r="R101"/>
      <c r="S101"/>
      <c r="T101"/>
      <c r="U101"/>
      <c r="V101"/>
      <c r="W101"/>
      <c r="X101"/>
      <c r="Y101"/>
      <c r="Z101"/>
      <c r="AA101"/>
    </row>
    <row r="102" spans="1:27" ht="15.75">
      <c r="A102" s="5" t="s">
        <v>11</v>
      </c>
      <c r="B102" s="12">
        <v>50</v>
      </c>
      <c r="C102" s="12">
        <v>43</v>
      </c>
      <c r="D102" s="12">
        <v>0.11087655064</v>
      </c>
      <c r="E102" s="27">
        <v>0.118805110186047</v>
      </c>
      <c r="F102" s="27">
        <v>-7.9285595460464996E-3</v>
      </c>
      <c r="G102" s="27">
        <v>1.9069722584550201E-2</v>
      </c>
      <c r="H102" s="12" t="s">
        <v>727</v>
      </c>
      <c r="I102" s="28">
        <v>-0.41576690541214401</v>
      </c>
      <c r="J102" s="28">
        <v>90.976778049043602</v>
      </c>
      <c r="K102" s="12" t="s">
        <v>89</v>
      </c>
      <c r="L102" s="12">
        <v>0.67855964857094297</v>
      </c>
      <c r="M102" s="12" t="s">
        <v>8</v>
      </c>
      <c r="N102" s="29" t="s">
        <v>9</v>
      </c>
      <c r="P102"/>
      <c r="Q102"/>
      <c r="R102"/>
      <c r="S102"/>
      <c r="T102"/>
      <c r="U102"/>
      <c r="V102"/>
      <c r="W102"/>
      <c r="X102"/>
      <c r="Y102"/>
      <c r="Z102"/>
      <c r="AA102"/>
    </row>
    <row r="103" spans="1:27" ht="15.75">
      <c r="A103" s="5" t="s">
        <v>13</v>
      </c>
      <c r="B103" s="12">
        <v>50</v>
      </c>
      <c r="C103" s="12">
        <v>43</v>
      </c>
      <c r="D103" s="12">
        <v>0.11643799476</v>
      </c>
      <c r="E103" s="27">
        <v>0.103530196837209</v>
      </c>
      <c r="F103" s="27">
        <v>1.29077979227907E-2</v>
      </c>
      <c r="G103" s="27">
        <v>1.75199743291828E-2</v>
      </c>
      <c r="H103" s="12" t="s">
        <v>728</v>
      </c>
      <c r="I103" s="28">
        <v>0.73674753628436196</v>
      </c>
      <c r="J103" s="28">
        <v>90.482098487468093</v>
      </c>
      <c r="K103" s="12" t="s">
        <v>89</v>
      </c>
      <c r="L103" s="12">
        <v>0.46318190787667901</v>
      </c>
      <c r="M103" s="12" t="s">
        <v>8</v>
      </c>
      <c r="N103" s="29" t="s">
        <v>9</v>
      </c>
      <c r="P103"/>
      <c r="Q103"/>
      <c r="R103"/>
      <c r="S103"/>
      <c r="T103"/>
      <c r="U103"/>
      <c r="V103"/>
      <c r="W103"/>
      <c r="X103"/>
      <c r="Y103"/>
      <c r="Z103"/>
      <c r="AA103"/>
    </row>
    <row r="104" spans="1:27" ht="15.75">
      <c r="A104" s="5" t="s">
        <v>14</v>
      </c>
      <c r="B104" s="12">
        <v>50</v>
      </c>
      <c r="C104" s="12">
        <v>41</v>
      </c>
      <c r="D104" s="12">
        <v>0.12712381798</v>
      </c>
      <c r="E104" s="27">
        <v>9.2299217975609804E-2</v>
      </c>
      <c r="F104" s="27">
        <v>3.4824600004390201E-2</v>
      </c>
      <c r="G104" s="27">
        <v>1.8636081106939199E-2</v>
      </c>
      <c r="H104" s="12" t="s">
        <v>729</v>
      </c>
      <c r="I104" s="28">
        <v>1.8686654025895599</v>
      </c>
      <c r="J104" s="28">
        <v>86.392234120762495</v>
      </c>
      <c r="K104" s="12" t="s">
        <v>89</v>
      </c>
      <c r="L104" s="12">
        <v>6.5058352718438503E-2</v>
      </c>
      <c r="M104" s="12" t="s">
        <v>8</v>
      </c>
      <c r="N104" s="29" t="s">
        <v>9</v>
      </c>
      <c r="P104"/>
      <c r="Q104"/>
      <c r="R104"/>
      <c r="S104"/>
      <c r="T104"/>
      <c r="U104"/>
      <c r="V104"/>
      <c r="W104"/>
      <c r="X104"/>
      <c r="Y104"/>
      <c r="Z104"/>
      <c r="AA104"/>
    </row>
    <row r="105" spans="1:27" ht="15.75">
      <c r="A105" s="5"/>
      <c r="B105" s="12"/>
      <c r="C105" s="12"/>
      <c r="D105" s="12"/>
      <c r="E105" s="27"/>
      <c r="F105" s="27"/>
      <c r="G105" s="27"/>
      <c r="H105" s="12"/>
      <c r="I105" s="28"/>
      <c r="J105" s="28"/>
      <c r="K105" s="12"/>
      <c r="L105" s="12"/>
      <c r="N105" s="4"/>
      <c r="P105"/>
      <c r="Q105"/>
      <c r="R105"/>
      <c r="S105"/>
      <c r="T105"/>
      <c r="U105"/>
      <c r="V105"/>
      <c r="W105"/>
      <c r="X105"/>
      <c r="Y105"/>
      <c r="Z105"/>
      <c r="AA105"/>
    </row>
    <row r="106" spans="1:27">
      <c r="A106" s="10" t="s">
        <v>60</v>
      </c>
      <c r="B106" s="12"/>
      <c r="C106" s="12"/>
      <c r="D106" s="12"/>
      <c r="E106" s="27"/>
      <c r="F106" s="27"/>
      <c r="G106" s="27"/>
      <c r="H106" s="12"/>
      <c r="I106" s="28"/>
      <c r="J106" s="28"/>
      <c r="K106" s="12"/>
      <c r="L106" s="12"/>
      <c r="N106" s="4"/>
    </row>
    <row r="107" spans="1:27">
      <c r="A107" s="5" t="s">
        <v>10</v>
      </c>
      <c r="B107" s="12">
        <v>28</v>
      </c>
      <c r="C107" s="12">
        <v>24</v>
      </c>
      <c r="D107" s="12">
        <v>8.3702630821428606E-2</v>
      </c>
      <c r="E107" s="27">
        <v>6.6890013583333296E-2</v>
      </c>
      <c r="F107" s="27">
        <v>1.6812617238095202E-2</v>
      </c>
      <c r="G107" s="27">
        <v>2.20519010014672E-2</v>
      </c>
      <c r="H107" s="12" t="s">
        <v>730</v>
      </c>
      <c r="I107" s="28">
        <v>0.76241124232222002</v>
      </c>
      <c r="J107" s="28">
        <v>49.740551243243999</v>
      </c>
      <c r="K107" s="12" t="s">
        <v>89</v>
      </c>
      <c r="L107" s="12">
        <v>0.44941505411912802</v>
      </c>
      <c r="M107" s="12" t="s">
        <v>8</v>
      </c>
      <c r="N107" s="29" t="s">
        <v>9</v>
      </c>
    </row>
    <row r="108" spans="1:27">
      <c r="A108" s="5" t="s">
        <v>11</v>
      </c>
      <c r="B108" s="12">
        <v>28</v>
      </c>
      <c r="C108" s="12">
        <v>24</v>
      </c>
      <c r="D108" s="12">
        <v>0.14060381150000001</v>
      </c>
      <c r="E108" s="27">
        <v>0.100825950875</v>
      </c>
      <c r="F108" s="27">
        <v>3.9777860625000001E-2</v>
      </c>
      <c r="G108" s="27">
        <v>2.33867363974481E-2</v>
      </c>
      <c r="H108" s="12" t="s">
        <v>731</v>
      </c>
      <c r="I108" s="28">
        <v>1.7008726634187601</v>
      </c>
      <c r="J108" s="28">
        <v>49.291785497375699</v>
      </c>
      <c r="K108" s="12" t="s">
        <v>89</v>
      </c>
      <c r="L108" s="12">
        <v>9.5268381579484099E-2</v>
      </c>
      <c r="M108" s="12" t="s">
        <v>8</v>
      </c>
      <c r="N108" s="29" t="s">
        <v>9</v>
      </c>
    </row>
    <row r="109" spans="1:27">
      <c r="A109" s="5" t="s">
        <v>13</v>
      </c>
      <c r="B109" s="12">
        <v>28</v>
      </c>
      <c r="C109" s="12">
        <v>24</v>
      </c>
      <c r="D109" s="12">
        <v>0.124259289642857</v>
      </c>
      <c r="E109" s="27">
        <v>0.12872236879166701</v>
      </c>
      <c r="F109" s="27">
        <v>-4.4630791488095203E-3</v>
      </c>
      <c r="G109" s="27">
        <v>2.1812910609360001E-2</v>
      </c>
      <c r="H109" s="12" t="s">
        <v>732</v>
      </c>
      <c r="I109" s="28">
        <v>-0.204607226827143</v>
      </c>
      <c r="J109" s="28">
        <v>49.901643870770201</v>
      </c>
      <c r="K109" s="12" t="s">
        <v>89</v>
      </c>
      <c r="L109" s="12">
        <v>0.838711266060015</v>
      </c>
      <c r="M109" s="12" t="s">
        <v>8</v>
      </c>
      <c r="N109" s="29" t="s">
        <v>9</v>
      </c>
    </row>
    <row r="110" spans="1:27">
      <c r="A110" s="5" t="s">
        <v>14</v>
      </c>
      <c r="B110" s="12">
        <v>28</v>
      </c>
      <c r="C110" s="12">
        <v>24</v>
      </c>
      <c r="D110" s="12">
        <v>0.113959562142857</v>
      </c>
      <c r="E110" s="27">
        <v>0.114827360166667</v>
      </c>
      <c r="F110" s="27">
        <v>-8.6779802380952697E-4</v>
      </c>
      <c r="G110" s="27">
        <v>2.5965660008428801E-2</v>
      </c>
      <c r="H110" s="12" t="s">
        <v>733</v>
      </c>
      <c r="I110" s="28">
        <v>-3.34209884719983E-2</v>
      </c>
      <c r="J110" s="28">
        <v>46.002348973747303</v>
      </c>
      <c r="K110" s="12" t="s">
        <v>89</v>
      </c>
      <c r="L110" s="12">
        <v>0.97348346558278298</v>
      </c>
      <c r="M110" s="12" t="s">
        <v>8</v>
      </c>
      <c r="N110" s="29" t="s">
        <v>9</v>
      </c>
    </row>
    <row r="111" spans="1:27">
      <c r="A111" s="5"/>
      <c r="B111" s="12"/>
      <c r="C111" s="12"/>
      <c r="D111" s="12"/>
      <c r="E111" s="27"/>
      <c r="F111" s="27"/>
      <c r="G111" s="27"/>
      <c r="H111" s="12"/>
      <c r="I111" s="28"/>
      <c r="J111" s="28"/>
      <c r="K111" s="12"/>
      <c r="L111" s="12"/>
      <c r="N111" s="4"/>
    </row>
    <row r="112" spans="1:27">
      <c r="A112" s="10" t="s">
        <v>62</v>
      </c>
      <c r="B112" s="12"/>
      <c r="C112" s="12"/>
      <c r="D112" s="12"/>
      <c r="E112" s="27"/>
      <c r="F112" s="27"/>
      <c r="G112" s="27"/>
      <c r="H112" s="12"/>
      <c r="I112" s="28"/>
      <c r="J112" s="28"/>
      <c r="K112" s="12"/>
      <c r="L112" s="12"/>
      <c r="N112" s="4"/>
    </row>
    <row r="113" spans="1:14">
      <c r="A113" s="5" t="s">
        <v>10</v>
      </c>
      <c r="B113" s="12">
        <v>35</v>
      </c>
      <c r="C113" s="12">
        <v>26</v>
      </c>
      <c r="D113" s="12">
        <v>0.125912150514286</v>
      </c>
      <c r="E113" s="27">
        <v>0.15035411638461499</v>
      </c>
      <c r="F113" s="27">
        <v>-2.44419658703297E-2</v>
      </c>
      <c r="G113" s="27">
        <v>2.3838034494194998E-2</v>
      </c>
      <c r="H113" s="12" t="s">
        <v>734</v>
      </c>
      <c r="I113" s="28">
        <v>-1.02533478069602</v>
      </c>
      <c r="J113" s="28">
        <v>56.531183489447102</v>
      </c>
      <c r="K113" s="12" t="s">
        <v>89</v>
      </c>
      <c r="L113" s="12">
        <v>0.30957280777211199</v>
      </c>
      <c r="M113" s="12" t="s">
        <v>8</v>
      </c>
      <c r="N113" s="29" t="s">
        <v>9</v>
      </c>
    </row>
    <row r="114" spans="1:14">
      <c r="A114" s="5" t="s">
        <v>11</v>
      </c>
      <c r="B114" s="12">
        <v>35</v>
      </c>
      <c r="C114" s="12">
        <v>26</v>
      </c>
      <c r="D114" s="12">
        <v>8.1545478399999996E-2</v>
      </c>
      <c r="E114" s="27">
        <v>0.108839735153846</v>
      </c>
      <c r="F114" s="27">
        <v>-2.72942567538462E-2</v>
      </c>
      <c r="G114" s="27">
        <v>2.08277402710829E-2</v>
      </c>
      <c r="H114" s="12" t="s">
        <v>735</v>
      </c>
      <c r="I114" s="28">
        <v>-1.3104761437678101</v>
      </c>
      <c r="J114" s="28">
        <v>52.946419546408201</v>
      </c>
      <c r="K114" s="12" t="s">
        <v>89</v>
      </c>
      <c r="L114" s="12">
        <v>0.195691275539605</v>
      </c>
      <c r="M114" s="12" t="s">
        <v>8</v>
      </c>
      <c r="N114" s="29" t="s">
        <v>9</v>
      </c>
    </row>
    <row r="115" spans="1:14">
      <c r="A115" s="5" t="s">
        <v>13</v>
      </c>
      <c r="B115" s="12">
        <v>35</v>
      </c>
      <c r="C115" s="12">
        <v>26</v>
      </c>
      <c r="D115" s="12">
        <v>0.110270692028571</v>
      </c>
      <c r="E115" s="27">
        <v>0.105957332038462</v>
      </c>
      <c r="F115" s="27">
        <v>4.31335999010989E-3</v>
      </c>
      <c r="G115" s="27">
        <v>2.2752966640307001E-2</v>
      </c>
      <c r="H115" s="12" t="s">
        <v>736</v>
      </c>
      <c r="I115" s="28">
        <v>0.18957352060055099</v>
      </c>
      <c r="J115" s="28">
        <v>55.315572928417502</v>
      </c>
      <c r="K115" s="12" t="s">
        <v>89</v>
      </c>
      <c r="L115" s="12">
        <v>0.85033726050567104</v>
      </c>
      <c r="M115" s="12" t="s">
        <v>8</v>
      </c>
      <c r="N115" s="29" t="s">
        <v>9</v>
      </c>
    </row>
    <row r="116" spans="1:14" ht="15.75" thickBot="1">
      <c r="A116" s="7" t="s">
        <v>14</v>
      </c>
      <c r="B116" s="30">
        <v>35</v>
      </c>
      <c r="C116" s="30">
        <v>26</v>
      </c>
      <c r="D116" s="30">
        <v>9.3109588857142794E-2</v>
      </c>
      <c r="E116" s="31">
        <v>0.11314371103846201</v>
      </c>
      <c r="F116" s="31">
        <v>-2.0034122181318701E-2</v>
      </c>
      <c r="G116" s="31">
        <v>2.4793875103693401E-2</v>
      </c>
      <c r="H116" s="30" t="s">
        <v>737</v>
      </c>
      <c r="I116" s="32">
        <v>-0.80802706706925098</v>
      </c>
      <c r="J116" s="32">
        <v>58.096280745631503</v>
      </c>
      <c r="K116" s="30" t="s">
        <v>89</v>
      </c>
      <c r="L116" s="30">
        <v>0.42237133129683002</v>
      </c>
      <c r="M116" s="30" t="s">
        <v>8</v>
      </c>
      <c r="N116" s="60" t="s">
        <v>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768F7-AC49-8244-92A2-F94CB53D4597}">
  <dimension ref="A1:N146"/>
  <sheetViews>
    <sheetView zoomScaleNormal="100" workbookViewId="0">
      <selection activeCell="A18" sqref="A18"/>
    </sheetView>
  </sheetViews>
  <sheetFormatPr defaultColWidth="10.875" defaultRowHeight="1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  <col min="15" max="15" width="14.625" style="1" bestFit="1" customWidth="1"/>
    <col min="16" max="17" width="14.125" style="1" bestFit="1" customWidth="1"/>
    <col min="18" max="18" width="21.125" style="1" bestFit="1" customWidth="1"/>
    <col min="19" max="19" width="13.5" style="1" bestFit="1" customWidth="1"/>
    <col min="20" max="20" width="11.625" style="1" bestFit="1" customWidth="1"/>
    <col min="21" max="16384" width="10.875" style="1"/>
  </cols>
  <sheetData>
    <row r="1" spans="1:9" ht="15.75">
      <c r="A1" s="11" t="s">
        <v>1092</v>
      </c>
      <c r="B1" s="8"/>
      <c r="C1" s="8"/>
      <c r="D1" s="8"/>
      <c r="E1" s="8"/>
      <c r="F1" s="8"/>
      <c r="G1" s="8"/>
      <c r="H1" s="8"/>
      <c r="I1" s="8"/>
    </row>
    <row r="2" spans="1:9">
      <c r="A2" s="180" t="s">
        <v>1323</v>
      </c>
      <c r="B2" s="179"/>
      <c r="C2" s="179"/>
      <c r="D2" s="179"/>
      <c r="E2" s="179"/>
      <c r="F2" s="179"/>
      <c r="G2" s="179"/>
      <c r="H2" s="179"/>
      <c r="I2" s="179"/>
    </row>
    <row r="3" spans="1:9" ht="15.75" thickBot="1">
      <c r="B3" s="2"/>
      <c r="C3" s="2"/>
      <c r="D3" s="2"/>
      <c r="E3" s="2"/>
      <c r="F3" s="2"/>
      <c r="G3" s="2"/>
      <c r="H3" s="2"/>
      <c r="I3" s="8"/>
    </row>
    <row r="4" spans="1:9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9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</row>
    <row r="6" spans="1:9">
      <c r="A6" s="22" t="s">
        <v>28</v>
      </c>
      <c r="B6" s="23">
        <v>8.2711302999776398E-3</v>
      </c>
      <c r="C6" s="23">
        <v>8.2711302999776398E-3</v>
      </c>
      <c r="D6" s="14">
        <v>1</v>
      </c>
      <c r="E6" s="24">
        <v>19.484989955151899</v>
      </c>
      <c r="F6" s="24">
        <v>1.0907723366158499</v>
      </c>
      <c r="G6" s="14">
        <v>0.30908491022988799</v>
      </c>
      <c r="H6" s="14" t="str">
        <f>IF(G6&lt;=0.05, "Yes", IF(G6&lt;=0.1, "Marginal", "No"))</f>
        <v>No</v>
      </c>
      <c r="I6" s="15" t="str">
        <f>IF(G6&lt;=0.001, "***", IF(G6&lt;=0.01, "**", IF(G6&lt;=0.05, "*", IF(G6&lt;=0.1, "+", "ns"))))</f>
        <v>ns</v>
      </c>
    </row>
    <row r="7" spans="1:9">
      <c r="A7" s="22" t="s">
        <v>4</v>
      </c>
      <c r="B7" s="23">
        <v>7.3613993275152098E-2</v>
      </c>
      <c r="C7" s="23">
        <v>7.3613993275152098E-2</v>
      </c>
      <c r="D7" s="14">
        <v>1</v>
      </c>
      <c r="E7" s="24">
        <v>1091.93239848862</v>
      </c>
      <c r="F7" s="24">
        <v>9.7079969170088205</v>
      </c>
      <c r="G7" s="14">
        <v>1.88254502093186E-3</v>
      </c>
      <c r="H7" s="14" t="str">
        <f t="shared" ref="H7:H20" si="0">IF(G7&lt;=0.05, "Yes", IF(G7&lt;=0.1, "Marginal", "No"))</f>
        <v>Yes</v>
      </c>
      <c r="I7" s="15" t="str">
        <f t="shared" ref="I7:I20" si="1">IF(G7&lt;=0.001, "***", IF(G7&lt;=0.01, "**", IF(G7&lt;=0.05, "*", IF(G7&lt;=0.1, "+", "ns"))))</f>
        <v>**</v>
      </c>
    </row>
    <row r="8" spans="1:9">
      <c r="A8" s="22" t="s">
        <v>3</v>
      </c>
      <c r="B8" s="23">
        <v>1.5536759889175E-3</v>
      </c>
      <c r="C8" s="23">
        <v>1.5536759889175E-3</v>
      </c>
      <c r="D8" s="14">
        <v>1</v>
      </c>
      <c r="E8" s="24">
        <v>19.484989965156299</v>
      </c>
      <c r="F8" s="24">
        <v>0.20489421969087701</v>
      </c>
      <c r="G8" s="14">
        <v>0.65579859176014299</v>
      </c>
      <c r="H8" s="14" t="str">
        <f t="shared" si="0"/>
        <v>No</v>
      </c>
      <c r="I8" s="15" t="str">
        <f t="shared" si="1"/>
        <v>ns</v>
      </c>
    </row>
    <row r="9" spans="1:9">
      <c r="A9" s="22" t="s">
        <v>29</v>
      </c>
      <c r="B9" s="23">
        <v>3.5118106765835702E-3</v>
      </c>
      <c r="C9" s="23">
        <v>3.5118106765835702E-3</v>
      </c>
      <c r="D9" s="14">
        <v>1</v>
      </c>
      <c r="E9" s="24">
        <v>19.484989960719599</v>
      </c>
      <c r="F9" s="24">
        <v>0.46312726296427797</v>
      </c>
      <c r="G9" s="14">
        <v>0.50417312470666398</v>
      </c>
      <c r="H9" s="14" t="str">
        <f t="shared" si="0"/>
        <v>No</v>
      </c>
      <c r="I9" s="15" t="str">
        <f t="shared" si="1"/>
        <v>ns</v>
      </c>
    </row>
    <row r="10" spans="1:9">
      <c r="A10" s="22" t="s">
        <v>30</v>
      </c>
      <c r="B10" s="23">
        <v>4.7887434347410303E-3</v>
      </c>
      <c r="C10" s="23">
        <v>4.7887434347410303E-3</v>
      </c>
      <c r="D10" s="14">
        <v>1</v>
      </c>
      <c r="E10" s="24">
        <v>1091.93239843317</v>
      </c>
      <c r="F10" s="24">
        <v>0.63152539934964003</v>
      </c>
      <c r="G10" s="14">
        <v>0.42696902459591901</v>
      </c>
      <c r="H10" s="14" t="str">
        <f t="shared" si="0"/>
        <v>No</v>
      </c>
      <c r="I10" s="15" t="str">
        <f t="shared" si="1"/>
        <v>ns</v>
      </c>
    </row>
    <row r="11" spans="1:9">
      <c r="A11" s="22" t="s">
        <v>31</v>
      </c>
      <c r="B11" s="23">
        <v>4.40574586873171E-2</v>
      </c>
      <c r="C11" s="23">
        <v>4.40574586873171E-2</v>
      </c>
      <c r="D11" s="14">
        <v>1</v>
      </c>
      <c r="E11" s="24">
        <v>19.484989955818001</v>
      </c>
      <c r="F11" s="24">
        <v>5.8101680683051304</v>
      </c>
      <c r="G11" s="14">
        <v>2.5954736706333598E-2</v>
      </c>
      <c r="H11" s="14" t="str">
        <f t="shared" si="0"/>
        <v>Yes</v>
      </c>
      <c r="I11" s="15" t="str">
        <f t="shared" si="1"/>
        <v>*</v>
      </c>
    </row>
    <row r="12" spans="1:9">
      <c r="A12" s="22" t="s">
        <v>32</v>
      </c>
      <c r="B12" s="23">
        <v>1.43516806049135E-2</v>
      </c>
      <c r="C12" s="23">
        <v>1.43516806049135E-2</v>
      </c>
      <c r="D12" s="14">
        <v>1</v>
      </c>
      <c r="E12" s="24">
        <v>1091.9323983920699</v>
      </c>
      <c r="F12" s="24">
        <v>1.89265742649806</v>
      </c>
      <c r="G12" s="14">
        <v>0.16918461426525999</v>
      </c>
      <c r="H12" s="14" t="str">
        <f t="shared" si="0"/>
        <v>No</v>
      </c>
      <c r="I12" s="15" t="str">
        <f t="shared" si="1"/>
        <v>ns</v>
      </c>
    </row>
    <row r="13" spans="1:9">
      <c r="A13" s="22" t="s">
        <v>33</v>
      </c>
      <c r="B13" s="23">
        <v>1.47166075281143E-3</v>
      </c>
      <c r="C13" s="23">
        <v>1.47166075281143E-3</v>
      </c>
      <c r="D13" s="14">
        <v>1</v>
      </c>
      <c r="E13" s="24">
        <v>19.484989954917499</v>
      </c>
      <c r="F13" s="24">
        <v>0.19407829157936299</v>
      </c>
      <c r="G13" s="14">
        <v>0.66439237137426799</v>
      </c>
      <c r="H13" s="14" t="str">
        <f t="shared" si="0"/>
        <v>No</v>
      </c>
      <c r="I13" s="15" t="str">
        <f t="shared" si="1"/>
        <v>ns</v>
      </c>
    </row>
    <row r="14" spans="1:9">
      <c r="A14" s="22" t="s">
        <v>34</v>
      </c>
      <c r="B14" s="23">
        <v>1.7096313606594601E-3</v>
      </c>
      <c r="C14" s="23">
        <v>1.7096313606594601E-3</v>
      </c>
      <c r="D14" s="14">
        <v>1</v>
      </c>
      <c r="E14" s="24">
        <v>1091.93239831085</v>
      </c>
      <c r="F14" s="24">
        <v>0.22546115541467099</v>
      </c>
      <c r="G14" s="14">
        <v>0.63500488111847098</v>
      </c>
      <c r="H14" s="14" t="str">
        <f t="shared" si="0"/>
        <v>No</v>
      </c>
      <c r="I14" s="15" t="str">
        <f t="shared" si="1"/>
        <v>ns</v>
      </c>
    </row>
    <row r="15" spans="1:9">
      <c r="A15" s="22" t="s">
        <v>35</v>
      </c>
      <c r="B15" s="23">
        <v>5.3336342774288796E-3</v>
      </c>
      <c r="C15" s="23">
        <v>5.3336342774288796E-3</v>
      </c>
      <c r="D15" s="14">
        <v>1</v>
      </c>
      <c r="E15" s="24">
        <v>19.484989962614598</v>
      </c>
      <c r="F15" s="24">
        <v>0.703384001030816</v>
      </c>
      <c r="G15" s="14">
        <v>0.411820093350314</v>
      </c>
      <c r="H15" s="14" t="str">
        <f t="shared" si="0"/>
        <v>No</v>
      </c>
      <c r="I15" s="18" t="str">
        <f t="shared" si="1"/>
        <v>ns</v>
      </c>
    </row>
    <row r="16" spans="1:9">
      <c r="A16" s="22" t="s">
        <v>36</v>
      </c>
      <c r="B16" s="23">
        <v>2.0908614273914699E-2</v>
      </c>
      <c r="C16" s="23">
        <v>2.0908614273914699E-2</v>
      </c>
      <c r="D16" s="14">
        <v>1</v>
      </c>
      <c r="E16" s="24">
        <v>1091.9323982948199</v>
      </c>
      <c r="F16" s="24">
        <v>2.7573665532773801</v>
      </c>
      <c r="G16" s="14">
        <v>9.7094571317613093E-2</v>
      </c>
      <c r="H16" s="14" t="str">
        <f t="shared" si="0"/>
        <v>Marginal</v>
      </c>
      <c r="I16" s="18" t="str">
        <f t="shared" si="1"/>
        <v>+</v>
      </c>
    </row>
    <row r="17" spans="1:14">
      <c r="A17" s="22" t="s">
        <v>37</v>
      </c>
      <c r="B17" s="23">
        <v>3.4011042641127602E-3</v>
      </c>
      <c r="C17" s="23">
        <v>3.4011042641127602E-3</v>
      </c>
      <c r="D17" s="14">
        <v>1</v>
      </c>
      <c r="E17" s="24">
        <v>1091.93239823866</v>
      </c>
      <c r="F17" s="24">
        <v>0.44852762690129899</v>
      </c>
      <c r="G17" s="14">
        <v>0.50317658255956699</v>
      </c>
      <c r="H17" s="14" t="str">
        <f t="shared" si="0"/>
        <v>No</v>
      </c>
      <c r="I17" s="18" t="str">
        <f t="shared" si="1"/>
        <v>ns</v>
      </c>
    </row>
    <row r="18" spans="1:14">
      <c r="A18" s="22" t="s">
        <v>38</v>
      </c>
      <c r="B18" s="23">
        <v>3.1650431828626202E-3</v>
      </c>
      <c r="C18" s="23">
        <v>3.1650431828626202E-3</v>
      </c>
      <c r="D18" s="14">
        <v>1</v>
      </c>
      <c r="E18" s="24">
        <v>19.484989951215699</v>
      </c>
      <c r="F18" s="24">
        <v>0.41739658581735301</v>
      </c>
      <c r="G18" s="14">
        <v>0.52577566150204602</v>
      </c>
      <c r="H18" s="14" t="str">
        <f t="shared" si="0"/>
        <v>No</v>
      </c>
      <c r="I18" s="18" t="str">
        <f t="shared" si="1"/>
        <v>ns</v>
      </c>
    </row>
    <row r="19" spans="1:14">
      <c r="A19" s="22" t="s">
        <v>39</v>
      </c>
      <c r="B19" s="23">
        <v>3.6620305582444397E-2</v>
      </c>
      <c r="C19" s="23">
        <v>3.6620305582444397E-2</v>
      </c>
      <c r="D19" s="14">
        <v>1</v>
      </c>
      <c r="E19" s="24">
        <v>1091.93239826984</v>
      </c>
      <c r="F19" s="24">
        <v>4.8293781912560698</v>
      </c>
      <c r="G19" s="14">
        <v>2.81881233010376E-2</v>
      </c>
      <c r="H19" s="14" t="str">
        <f t="shared" si="0"/>
        <v>Yes</v>
      </c>
      <c r="I19" s="18" t="str">
        <f t="shared" si="1"/>
        <v>*</v>
      </c>
    </row>
    <row r="20" spans="1:14" ht="15.75" thickBot="1">
      <c r="A20" s="45" t="s">
        <v>40</v>
      </c>
      <c r="B20" s="46">
        <v>7.8338634760323107E-3</v>
      </c>
      <c r="C20" s="46">
        <v>7.8338634760323107E-3</v>
      </c>
      <c r="D20" s="47">
        <v>1</v>
      </c>
      <c r="E20" s="48">
        <v>1091.93239802935</v>
      </c>
      <c r="F20" s="48">
        <v>1.0331068739788101</v>
      </c>
      <c r="G20" s="47">
        <v>0.30965522211268498</v>
      </c>
      <c r="H20" s="49" t="str">
        <f t="shared" si="0"/>
        <v>No</v>
      </c>
      <c r="I20" s="50" t="str">
        <f t="shared" si="1"/>
        <v>ns</v>
      </c>
    </row>
    <row r="21" spans="1:14" ht="15.75" thickBot="1">
      <c r="A21" s="9"/>
      <c r="B21" s="8"/>
      <c r="C21" s="8"/>
      <c r="D21" s="8"/>
      <c r="E21" s="8"/>
      <c r="F21" s="8"/>
      <c r="G21" s="8"/>
      <c r="H21" s="6"/>
      <c r="I21" s="6"/>
    </row>
    <row r="22" spans="1:14" ht="16.5" thickBot="1">
      <c r="A22" s="59" t="s">
        <v>70</v>
      </c>
      <c r="B22" s="51"/>
      <c r="C22" s="51"/>
      <c r="D22" s="52"/>
      <c r="E22" s="52"/>
      <c r="F22" s="52"/>
      <c r="G22" s="52"/>
      <c r="H22" s="53"/>
      <c r="I22" s="53"/>
      <c r="J22" s="54"/>
      <c r="K22" s="54"/>
      <c r="L22" s="54"/>
      <c r="M22" s="54"/>
      <c r="N22" s="55"/>
    </row>
    <row r="23" spans="1:14">
      <c r="A23" s="57"/>
      <c r="B23" s="20"/>
      <c r="C23" s="20"/>
      <c r="D23" s="6"/>
      <c r="E23" s="6"/>
      <c r="F23" s="6"/>
      <c r="G23" s="6"/>
      <c r="H23" s="8"/>
      <c r="I23" s="8"/>
      <c r="N23" s="4"/>
    </row>
    <row r="24" spans="1:14">
      <c r="A24" s="34" t="s">
        <v>64</v>
      </c>
      <c r="B24" s="35"/>
      <c r="C24" s="35"/>
      <c r="D24" s="36"/>
      <c r="E24" s="36"/>
      <c r="F24" s="36"/>
      <c r="G24" s="36"/>
      <c r="H24" s="33"/>
      <c r="I24" s="33"/>
      <c r="J24" s="37"/>
      <c r="K24" s="37"/>
      <c r="L24" s="37"/>
      <c r="M24" s="37"/>
      <c r="N24" s="38"/>
    </row>
    <row r="25" spans="1:14">
      <c r="A25" s="5"/>
      <c r="B25" s="13" t="s">
        <v>16</v>
      </c>
      <c r="C25" s="13" t="s">
        <v>17</v>
      </c>
      <c r="D25" s="13" t="s">
        <v>22</v>
      </c>
      <c r="E25" s="13" t="s">
        <v>23</v>
      </c>
      <c r="F25" s="13" t="s">
        <v>5</v>
      </c>
      <c r="G25" s="13" t="s">
        <v>47</v>
      </c>
      <c r="H25" s="25" t="s">
        <v>48</v>
      </c>
      <c r="I25" s="13" t="s">
        <v>18</v>
      </c>
      <c r="J25" s="13" t="s">
        <v>19</v>
      </c>
      <c r="K25" s="12" t="s">
        <v>49</v>
      </c>
      <c r="L25" s="12" t="s">
        <v>21</v>
      </c>
      <c r="M25" s="12" t="s">
        <v>6</v>
      </c>
      <c r="N25" s="26" t="s">
        <v>7</v>
      </c>
    </row>
    <row r="26" spans="1:14">
      <c r="A26" s="10" t="s">
        <v>72</v>
      </c>
      <c r="B26" s="8"/>
      <c r="C26" s="8"/>
      <c r="D26" s="8"/>
      <c r="E26" s="8"/>
      <c r="F26" s="8"/>
      <c r="G26" s="8"/>
      <c r="I26" s="8"/>
      <c r="J26" s="8"/>
      <c r="K26" s="12"/>
      <c r="N26" s="4"/>
    </row>
    <row r="27" spans="1:14">
      <c r="A27" s="5" t="s">
        <v>10</v>
      </c>
      <c r="B27" s="12">
        <v>148</v>
      </c>
      <c r="C27" s="12">
        <v>154</v>
      </c>
      <c r="D27" s="12">
        <v>4.3043792229729698E-2</v>
      </c>
      <c r="E27" s="27">
        <v>1.19806382467532E-2</v>
      </c>
      <c r="F27" s="27">
        <v>3.1063153982976498E-2</v>
      </c>
      <c r="G27" s="27">
        <v>1.28989861443954E-2</v>
      </c>
      <c r="H27" s="12" t="s">
        <v>528</v>
      </c>
      <c r="I27" s="28">
        <v>2.4081857004299101</v>
      </c>
      <c r="J27" s="28">
        <v>297.00106236407402</v>
      </c>
      <c r="K27" s="12" t="s">
        <v>89</v>
      </c>
      <c r="L27" s="12">
        <v>1.6641253213778101E-2</v>
      </c>
      <c r="M27" s="14" t="s">
        <v>8</v>
      </c>
      <c r="N27" s="29" t="s">
        <v>9</v>
      </c>
    </row>
    <row r="28" spans="1:14">
      <c r="A28" s="5" t="s">
        <v>11</v>
      </c>
      <c r="B28" s="12">
        <v>148</v>
      </c>
      <c r="C28" s="12">
        <v>154</v>
      </c>
      <c r="D28" s="12">
        <v>4.4093882121621603E-2</v>
      </c>
      <c r="E28" s="27">
        <v>1.6297989285714298E-2</v>
      </c>
      <c r="F28" s="27">
        <v>2.7795892835907301E-2</v>
      </c>
      <c r="G28" s="27">
        <v>1.39242717555936E-2</v>
      </c>
      <c r="H28" s="12" t="s">
        <v>529</v>
      </c>
      <c r="I28" s="28">
        <v>1.9962187842779899</v>
      </c>
      <c r="J28" s="28">
        <v>298.04748594544901</v>
      </c>
      <c r="K28" s="12" t="s">
        <v>89</v>
      </c>
      <c r="L28" s="12">
        <v>4.6819651544373501E-2</v>
      </c>
      <c r="M28" s="14" t="s">
        <v>8</v>
      </c>
      <c r="N28" s="29" t="s">
        <v>9</v>
      </c>
    </row>
    <row r="29" spans="1:14">
      <c r="A29" s="5" t="s">
        <v>13</v>
      </c>
      <c r="B29" s="12">
        <v>148</v>
      </c>
      <c r="C29" s="12">
        <v>154</v>
      </c>
      <c r="D29" s="12">
        <v>5.3192579702702698E-2</v>
      </c>
      <c r="E29" s="27">
        <v>1.5259602474026E-2</v>
      </c>
      <c r="F29" s="27">
        <v>3.7932977228676702E-2</v>
      </c>
      <c r="G29" s="27">
        <v>1.3155969765103E-2</v>
      </c>
      <c r="H29" s="12" t="s">
        <v>530</v>
      </c>
      <c r="I29" s="28">
        <v>2.8833280940867101</v>
      </c>
      <c r="J29" s="28">
        <v>298.75951028834902</v>
      </c>
      <c r="K29" s="12">
        <v>0.379864715036832</v>
      </c>
      <c r="L29" s="12">
        <v>4.2207190559648E-3</v>
      </c>
      <c r="M29" s="14" t="s">
        <v>8</v>
      </c>
      <c r="N29" s="29" t="s">
        <v>9</v>
      </c>
    </row>
    <row r="30" spans="1:14">
      <c r="A30" s="5" t="s">
        <v>14</v>
      </c>
      <c r="B30" s="12">
        <v>148</v>
      </c>
      <c r="C30" s="12">
        <v>152</v>
      </c>
      <c r="D30" s="12">
        <v>3.70262650675676E-2</v>
      </c>
      <c r="E30" s="27">
        <v>1.9442437190789499E-2</v>
      </c>
      <c r="F30" s="27">
        <v>1.7583827876778101E-2</v>
      </c>
      <c r="G30" s="27">
        <v>1.43872811580937E-2</v>
      </c>
      <c r="H30" s="12" t="s">
        <v>531</v>
      </c>
      <c r="I30" s="28">
        <v>1.2221786509597801</v>
      </c>
      <c r="J30" s="28">
        <v>297.34219697425902</v>
      </c>
      <c r="K30" s="12" t="s">
        <v>89</v>
      </c>
      <c r="L30" s="12">
        <v>0.22260803170664301</v>
      </c>
      <c r="M30" s="14" t="s">
        <v>8</v>
      </c>
      <c r="N30" s="29" t="s">
        <v>9</v>
      </c>
    </row>
    <row r="31" spans="1:14">
      <c r="A31" s="5" t="s">
        <v>41</v>
      </c>
      <c r="B31" s="12">
        <v>126</v>
      </c>
      <c r="C31" s="12">
        <v>142</v>
      </c>
      <c r="D31" s="12">
        <v>2.4930744404761899E-2</v>
      </c>
      <c r="E31" s="27">
        <v>-6.9528707112676003E-3</v>
      </c>
      <c r="F31" s="27">
        <v>3.1883615116029503E-2</v>
      </c>
      <c r="G31" s="27">
        <v>1.5624419249045099E-2</v>
      </c>
      <c r="H31" s="12" t="s">
        <v>532</v>
      </c>
      <c r="I31" s="28">
        <v>2.04062721358288</v>
      </c>
      <c r="J31" s="28">
        <v>265.99708145701197</v>
      </c>
      <c r="K31" s="12" t="s">
        <v>89</v>
      </c>
      <c r="L31" s="12">
        <v>4.2275216920780803E-2</v>
      </c>
      <c r="M31" s="14" t="s">
        <v>8</v>
      </c>
      <c r="N31" s="29" t="s">
        <v>9</v>
      </c>
    </row>
    <row r="32" spans="1:14">
      <c r="A32" s="5" t="s">
        <v>42</v>
      </c>
      <c r="B32" s="12">
        <v>120</v>
      </c>
      <c r="C32" s="12">
        <v>124</v>
      </c>
      <c r="D32" s="12">
        <v>2.1733616458333299E-2</v>
      </c>
      <c r="E32" s="27">
        <v>-6.14233464516129E-3</v>
      </c>
      <c r="F32" s="27">
        <v>2.7875951103494601E-2</v>
      </c>
      <c r="G32" s="27">
        <v>1.8668094930678399E-2</v>
      </c>
      <c r="H32" s="12" t="s">
        <v>533</v>
      </c>
      <c r="I32" s="28">
        <v>1.4932402694012701</v>
      </c>
      <c r="J32" s="28">
        <v>241.69345607975899</v>
      </c>
      <c r="K32" s="12" t="s">
        <v>89</v>
      </c>
      <c r="L32" s="12">
        <v>0.13667856140597601</v>
      </c>
      <c r="M32" s="14" t="s">
        <v>8</v>
      </c>
      <c r="N32" s="29" t="s">
        <v>9</v>
      </c>
    </row>
    <row r="33" spans="1:14">
      <c r="A33" s="5"/>
      <c r="B33" s="12"/>
      <c r="C33" s="12"/>
      <c r="D33" s="12"/>
      <c r="E33" s="27"/>
      <c r="F33" s="27"/>
      <c r="G33" s="27"/>
      <c r="H33" s="12"/>
      <c r="I33" s="28"/>
      <c r="J33" s="28"/>
      <c r="K33" s="12"/>
      <c r="L33" s="12"/>
      <c r="M33" s="14"/>
      <c r="N33" s="29"/>
    </row>
    <row r="34" spans="1:14">
      <c r="A34" s="10" t="s">
        <v>73</v>
      </c>
      <c r="B34" s="12"/>
      <c r="C34" s="12"/>
      <c r="D34" s="12"/>
      <c r="E34" s="27"/>
      <c r="F34" s="27"/>
      <c r="G34" s="27"/>
      <c r="H34" s="12"/>
      <c r="I34" s="28"/>
      <c r="J34" s="28"/>
      <c r="K34" s="12"/>
      <c r="L34" s="12"/>
      <c r="M34" s="14"/>
      <c r="N34" s="29"/>
    </row>
    <row r="35" spans="1:14">
      <c r="A35" s="5" t="s">
        <v>10</v>
      </c>
      <c r="B35" s="12">
        <v>96</v>
      </c>
      <c r="C35" s="12">
        <v>93</v>
      </c>
      <c r="D35" s="12">
        <v>5.2961514000000001E-2</v>
      </c>
      <c r="E35" s="27">
        <v>5.63353186021505E-3</v>
      </c>
      <c r="F35" s="27">
        <v>4.7327982139785001E-2</v>
      </c>
      <c r="G35" s="27">
        <v>1.6318519616717101E-2</v>
      </c>
      <c r="H35" s="12" t="s">
        <v>534</v>
      </c>
      <c r="I35" s="28">
        <v>2.9002619876928701</v>
      </c>
      <c r="J35" s="28">
        <v>186.21488448580399</v>
      </c>
      <c r="K35" s="12">
        <v>0.37595612946981694</v>
      </c>
      <c r="L35" s="12">
        <v>4.1772903274424102E-3</v>
      </c>
      <c r="M35" s="14" t="s">
        <v>8</v>
      </c>
      <c r="N35" s="29" t="s">
        <v>9</v>
      </c>
    </row>
    <row r="36" spans="1:14">
      <c r="A36" s="5" t="s">
        <v>11</v>
      </c>
      <c r="B36" s="12">
        <v>96</v>
      </c>
      <c r="C36" s="12">
        <v>93</v>
      </c>
      <c r="D36" s="12">
        <v>5.6147302166666697E-2</v>
      </c>
      <c r="E36" s="27">
        <v>5.3321396989247302E-3</v>
      </c>
      <c r="F36" s="27">
        <v>5.0815162467741898E-2</v>
      </c>
      <c r="G36" s="27">
        <v>1.74647075577961E-2</v>
      </c>
      <c r="H36" s="12" t="s">
        <v>535</v>
      </c>
      <c r="I36" s="28">
        <v>2.9095913744664101</v>
      </c>
      <c r="J36" s="28">
        <v>186.88902137018499</v>
      </c>
      <c r="K36" s="12">
        <v>0.36524731546020328</v>
      </c>
      <c r="L36" s="12">
        <v>4.0583035051133696E-3</v>
      </c>
      <c r="M36" s="14" t="s">
        <v>8</v>
      </c>
      <c r="N36" s="29" t="s">
        <v>9</v>
      </c>
    </row>
    <row r="37" spans="1:14">
      <c r="A37" s="5" t="s">
        <v>13</v>
      </c>
      <c r="B37" s="12">
        <v>96</v>
      </c>
      <c r="C37" s="12">
        <v>93</v>
      </c>
      <c r="D37" s="12">
        <v>6.0264045770833302E-2</v>
      </c>
      <c r="E37" s="27">
        <v>1.62373255913978E-3</v>
      </c>
      <c r="F37" s="27">
        <v>5.86403132116936E-2</v>
      </c>
      <c r="G37" s="27">
        <v>1.6357950070942099E-2</v>
      </c>
      <c r="H37" s="12" t="s">
        <v>96</v>
      </c>
      <c r="I37" s="28">
        <v>3.5848204058197402</v>
      </c>
      <c r="J37" s="28">
        <v>185.78465809151899</v>
      </c>
      <c r="K37" s="12">
        <v>3.8790195022929873E-2</v>
      </c>
      <c r="L37" s="12">
        <v>4.3100216692144302E-4</v>
      </c>
      <c r="M37" s="14" t="s">
        <v>12</v>
      </c>
      <c r="N37" s="29" t="s">
        <v>68</v>
      </c>
    </row>
    <row r="38" spans="1:14">
      <c r="A38" s="5" t="s">
        <v>14</v>
      </c>
      <c r="B38" s="12">
        <v>96</v>
      </c>
      <c r="C38" s="12">
        <v>91</v>
      </c>
      <c r="D38" s="12">
        <v>5.3409333135416702E-2</v>
      </c>
      <c r="E38" s="27">
        <v>1.5801485714285701E-4</v>
      </c>
      <c r="F38" s="27">
        <v>5.3251318278273799E-2</v>
      </c>
      <c r="G38" s="27">
        <v>1.86445895059686E-2</v>
      </c>
      <c r="H38" s="12" t="s">
        <v>536</v>
      </c>
      <c r="I38" s="28">
        <v>2.8561271494460501</v>
      </c>
      <c r="J38" s="28">
        <v>181.594603215283</v>
      </c>
      <c r="K38" s="12">
        <v>0.43095161974043789</v>
      </c>
      <c r="L38" s="12">
        <v>4.78835133044931E-3</v>
      </c>
      <c r="M38" s="14" t="s">
        <v>8</v>
      </c>
      <c r="N38" s="29" t="s">
        <v>9</v>
      </c>
    </row>
    <row r="39" spans="1:14">
      <c r="A39" s="5" t="s">
        <v>41</v>
      </c>
      <c r="B39" s="12">
        <v>78</v>
      </c>
      <c r="C39" s="12">
        <v>83</v>
      </c>
      <c r="D39" s="12">
        <v>2.6001492461538499E-2</v>
      </c>
      <c r="E39" s="27">
        <v>-1.2857932855421699E-2</v>
      </c>
      <c r="F39" s="27">
        <v>3.88594253169601E-2</v>
      </c>
      <c r="G39" s="27">
        <v>1.9297865309259501E-2</v>
      </c>
      <c r="H39" s="12" t="s">
        <v>537</v>
      </c>
      <c r="I39" s="28">
        <v>2.0136644491095401</v>
      </c>
      <c r="J39" s="28">
        <v>157.86629655477901</v>
      </c>
      <c r="K39" s="12" t="s">
        <v>89</v>
      </c>
      <c r="L39" s="12">
        <v>4.5743612739020299E-2</v>
      </c>
      <c r="M39" s="14" t="s">
        <v>8</v>
      </c>
      <c r="N39" s="29" t="s">
        <v>9</v>
      </c>
    </row>
    <row r="40" spans="1:14">
      <c r="A40" s="5" t="s">
        <v>42</v>
      </c>
      <c r="B40" s="12">
        <v>74</v>
      </c>
      <c r="C40" s="12">
        <v>76</v>
      </c>
      <c r="D40" s="12">
        <v>1.92698957027027E-2</v>
      </c>
      <c r="E40" s="27">
        <v>-1.2577995078947401E-2</v>
      </c>
      <c r="F40" s="27">
        <v>3.1847890781650103E-2</v>
      </c>
      <c r="G40" s="27">
        <v>2.26987761110003E-2</v>
      </c>
      <c r="H40" s="12" t="s">
        <v>538</v>
      </c>
      <c r="I40" s="28">
        <v>1.4030664308026699</v>
      </c>
      <c r="J40" s="28">
        <v>147.345155683135</v>
      </c>
      <c r="K40" s="12" t="s">
        <v>89</v>
      </c>
      <c r="L40" s="12">
        <v>0.16270075655526001</v>
      </c>
      <c r="M40" s="14" t="s">
        <v>8</v>
      </c>
      <c r="N40" s="29" t="s">
        <v>9</v>
      </c>
    </row>
    <row r="41" spans="1:14">
      <c r="A41" s="5"/>
      <c r="B41" s="12"/>
      <c r="C41" s="12"/>
      <c r="D41" s="12"/>
      <c r="E41" s="27"/>
      <c r="F41" s="27"/>
      <c r="G41" s="27"/>
      <c r="H41" s="12"/>
      <c r="I41" s="28"/>
      <c r="J41" s="28"/>
      <c r="K41" s="12"/>
      <c r="L41" s="12"/>
      <c r="M41" s="14"/>
      <c r="N41" s="29"/>
    </row>
    <row r="42" spans="1:14">
      <c r="A42" s="10" t="s">
        <v>74</v>
      </c>
      <c r="B42" s="12"/>
      <c r="C42" s="12"/>
      <c r="D42" s="12"/>
      <c r="E42" s="27"/>
      <c r="F42" s="27"/>
      <c r="G42" s="27"/>
      <c r="H42" s="12"/>
      <c r="I42" s="28"/>
      <c r="J42" s="28"/>
      <c r="K42" s="12"/>
      <c r="L42" s="12"/>
      <c r="M42" s="14"/>
      <c r="N42" s="29"/>
    </row>
    <row r="43" spans="1:14">
      <c r="A43" s="5" t="s">
        <v>10</v>
      </c>
      <c r="B43" s="12">
        <v>52</v>
      </c>
      <c r="C43" s="12">
        <v>61</v>
      </c>
      <c r="D43" s="12">
        <v>2.47341520384615E-2</v>
      </c>
      <c r="E43" s="27">
        <v>2.16573742131148E-2</v>
      </c>
      <c r="F43" s="27">
        <v>3.0767778253467798E-3</v>
      </c>
      <c r="G43" s="27">
        <v>2.1334718477017199E-2</v>
      </c>
      <c r="H43" s="12" t="s">
        <v>539</v>
      </c>
      <c r="I43" s="28">
        <v>0.144214596909785</v>
      </c>
      <c r="J43" s="28">
        <v>97.997832424302601</v>
      </c>
      <c r="K43" s="12" t="s">
        <v>89</v>
      </c>
      <c r="L43" s="12">
        <v>0.88562717520683698</v>
      </c>
      <c r="M43" s="14" t="s">
        <v>8</v>
      </c>
      <c r="N43" s="29" t="s">
        <v>9</v>
      </c>
    </row>
    <row r="44" spans="1:14">
      <c r="A44" s="5" t="s">
        <v>11</v>
      </c>
      <c r="B44" s="12">
        <v>52</v>
      </c>
      <c r="C44" s="12">
        <v>61</v>
      </c>
      <c r="D44" s="12">
        <v>2.18414143461538E-2</v>
      </c>
      <c r="E44" s="27">
        <v>3.3016415704917999E-2</v>
      </c>
      <c r="F44" s="27">
        <v>-1.1175001358764199E-2</v>
      </c>
      <c r="G44" s="27">
        <v>2.2789235834580701E-2</v>
      </c>
      <c r="H44" s="12" t="s">
        <v>540</v>
      </c>
      <c r="I44" s="28">
        <v>-0.49036314512165802</v>
      </c>
      <c r="J44" s="28">
        <v>107.81452914981099</v>
      </c>
      <c r="K44" s="12" t="s">
        <v>89</v>
      </c>
      <c r="L44" s="12">
        <v>0.62487342230013998</v>
      </c>
      <c r="M44" s="14" t="s">
        <v>8</v>
      </c>
      <c r="N44" s="29" t="s">
        <v>9</v>
      </c>
    </row>
    <row r="45" spans="1:14">
      <c r="A45" s="5" t="s">
        <v>13</v>
      </c>
      <c r="B45" s="12">
        <v>52</v>
      </c>
      <c r="C45" s="12">
        <v>61</v>
      </c>
      <c r="D45" s="12">
        <v>4.01375654230769E-2</v>
      </c>
      <c r="E45" s="27">
        <v>3.6048715622950797E-2</v>
      </c>
      <c r="F45" s="27">
        <v>4.0888498001261002E-3</v>
      </c>
      <c r="G45" s="27">
        <v>2.1670869391238801E-2</v>
      </c>
      <c r="H45" s="12" t="s">
        <v>541</v>
      </c>
      <c r="I45" s="28">
        <v>0.188679546090531</v>
      </c>
      <c r="J45" s="28">
        <v>110.49224019326</v>
      </c>
      <c r="K45" s="12" t="s">
        <v>89</v>
      </c>
      <c r="L45" s="12">
        <v>0.85069010219030705</v>
      </c>
      <c r="M45" s="14" t="s">
        <v>8</v>
      </c>
      <c r="N45" s="29" t="s">
        <v>9</v>
      </c>
    </row>
    <row r="46" spans="1:14">
      <c r="A46" s="5" t="s">
        <v>14</v>
      </c>
      <c r="B46" s="12">
        <v>52</v>
      </c>
      <c r="C46" s="12">
        <v>61</v>
      </c>
      <c r="D46" s="12">
        <v>6.7806009423076897E-3</v>
      </c>
      <c r="E46" s="27">
        <v>4.8211001655737697E-2</v>
      </c>
      <c r="F46" s="27">
        <v>-4.1430400713430002E-2</v>
      </c>
      <c r="G46" s="27">
        <v>2.1715890671029699E-2</v>
      </c>
      <c r="H46" s="12" t="s">
        <v>542</v>
      </c>
      <c r="I46" s="28">
        <v>-1.9078379671850501</v>
      </c>
      <c r="J46" s="28">
        <v>110.091835998726</v>
      </c>
      <c r="K46" s="12" t="s">
        <v>89</v>
      </c>
      <c r="L46" s="12">
        <v>5.9017297387402398E-2</v>
      </c>
      <c r="M46" s="14" t="s">
        <v>8</v>
      </c>
      <c r="N46" s="29" t="s">
        <v>9</v>
      </c>
    </row>
    <row r="47" spans="1:14">
      <c r="A47" s="5" t="s">
        <v>41</v>
      </c>
      <c r="B47" s="12">
        <v>48</v>
      </c>
      <c r="C47" s="12">
        <v>59</v>
      </c>
      <c r="D47" s="12">
        <v>2.31907788125E-2</v>
      </c>
      <c r="E47" s="27">
        <v>1.35425061016949E-3</v>
      </c>
      <c r="F47" s="27">
        <v>2.18365282023305E-2</v>
      </c>
      <c r="G47" s="27">
        <v>2.6549080485895899E-2</v>
      </c>
      <c r="H47" s="12" t="s">
        <v>543</v>
      </c>
      <c r="I47" s="28">
        <v>0.82249659132002995</v>
      </c>
      <c r="J47" s="28">
        <v>102.908608706273</v>
      </c>
      <c r="K47" s="12" t="s">
        <v>89</v>
      </c>
      <c r="L47" s="12">
        <v>0.41269607791532498</v>
      </c>
      <c r="M47" s="14" t="s">
        <v>8</v>
      </c>
      <c r="N47" s="29" t="s">
        <v>9</v>
      </c>
    </row>
    <row r="48" spans="1:14">
      <c r="A48" s="5" t="s">
        <v>42</v>
      </c>
      <c r="B48" s="12">
        <v>46</v>
      </c>
      <c r="C48" s="12">
        <v>48</v>
      </c>
      <c r="D48" s="12">
        <v>2.5696993326086999E-2</v>
      </c>
      <c r="E48" s="27">
        <v>4.0474610416666697E-3</v>
      </c>
      <c r="F48" s="27">
        <v>2.1649532284420299E-2</v>
      </c>
      <c r="G48" s="27">
        <v>3.2409093112268098E-2</v>
      </c>
      <c r="H48" s="12" t="s">
        <v>544</v>
      </c>
      <c r="I48" s="28">
        <v>0.66800796336461299</v>
      </c>
      <c r="J48" s="28">
        <v>89.759394422312994</v>
      </c>
      <c r="K48" s="12" t="s">
        <v>89</v>
      </c>
      <c r="L48" s="12">
        <v>0.50584258152347195</v>
      </c>
      <c r="M48" s="14" t="s">
        <v>8</v>
      </c>
      <c r="N48" s="29" t="s">
        <v>9</v>
      </c>
    </row>
    <row r="49" spans="1:14">
      <c r="A49" s="3"/>
      <c r="K49" s="12"/>
      <c r="M49" s="12"/>
      <c r="N49" s="26"/>
    </row>
    <row r="50" spans="1:14">
      <c r="A50" s="10" t="s">
        <v>75</v>
      </c>
      <c r="K50" s="12"/>
      <c r="M50" s="12"/>
      <c r="N50" s="26"/>
    </row>
    <row r="51" spans="1:14">
      <c r="A51" s="5" t="s">
        <v>10</v>
      </c>
      <c r="B51" s="12">
        <v>75</v>
      </c>
      <c r="C51" s="12">
        <v>85</v>
      </c>
      <c r="D51" s="12">
        <v>6.0219532319999998E-2</v>
      </c>
      <c r="E51" s="27">
        <v>1.61278170352941E-2</v>
      </c>
      <c r="F51" s="27">
        <v>4.4091715284705901E-2</v>
      </c>
      <c r="G51" s="27">
        <v>1.9073597807724399E-2</v>
      </c>
      <c r="H51" s="12" t="s">
        <v>545</v>
      </c>
      <c r="I51" s="28">
        <v>2.3116622112504501</v>
      </c>
      <c r="J51" s="28">
        <v>149.913459610877</v>
      </c>
      <c r="K51" s="12" t="s">
        <v>89</v>
      </c>
      <c r="L51" s="12">
        <v>2.21582897418869E-2</v>
      </c>
      <c r="M51" s="14" t="s">
        <v>8</v>
      </c>
      <c r="N51" s="29" t="s">
        <v>9</v>
      </c>
    </row>
    <row r="52" spans="1:14">
      <c r="A52" s="5" t="s">
        <v>11</v>
      </c>
      <c r="B52" s="12">
        <v>75</v>
      </c>
      <c r="C52" s="12">
        <v>85</v>
      </c>
      <c r="D52" s="12">
        <v>4.0457414160000003E-2</v>
      </c>
      <c r="E52" s="27">
        <v>1.01989104E-2</v>
      </c>
      <c r="F52" s="27">
        <v>3.025850376E-2</v>
      </c>
      <c r="G52" s="27">
        <v>1.9808638146137699E-2</v>
      </c>
      <c r="H52" s="12" t="s">
        <v>546</v>
      </c>
      <c r="I52" s="28">
        <v>1.52754084035301</v>
      </c>
      <c r="J52" s="28">
        <v>154.68421555849099</v>
      </c>
      <c r="K52" s="12" t="s">
        <v>89</v>
      </c>
      <c r="L52" s="12">
        <v>0.128668814985441</v>
      </c>
      <c r="M52" s="14" t="s">
        <v>8</v>
      </c>
      <c r="N52" s="29" t="s">
        <v>9</v>
      </c>
    </row>
    <row r="53" spans="1:14">
      <c r="A53" s="5" t="s">
        <v>13</v>
      </c>
      <c r="B53" s="12">
        <v>75</v>
      </c>
      <c r="C53" s="12">
        <v>85</v>
      </c>
      <c r="D53" s="12">
        <v>5.5179692799999999E-2</v>
      </c>
      <c r="E53" s="27">
        <v>1.1710424188235299E-2</v>
      </c>
      <c r="F53" s="27">
        <v>4.34692686117647E-2</v>
      </c>
      <c r="G53" s="27">
        <v>1.8162483128414699E-2</v>
      </c>
      <c r="H53" s="12" t="s">
        <v>547</v>
      </c>
      <c r="I53" s="28">
        <v>2.3933549341476499</v>
      </c>
      <c r="J53" s="28">
        <v>152.811409646664</v>
      </c>
      <c r="K53" s="12" t="s">
        <v>89</v>
      </c>
      <c r="L53" s="12">
        <v>1.7908433043629698E-2</v>
      </c>
      <c r="M53" s="14" t="s">
        <v>8</v>
      </c>
      <c r="N53" s="29" t="s">
        <v>9</v>
      </c>
    </row>
    <row r="54" spans="1:14">
      <c r="A54" s="5" t="s">
        <v>14</v>
      </c>
      <c r="B54" s="12">
        <v>75</v>
      </c>
      <c r="C54" s="12">
        <v>85</v>
      </c>
      <c r="D54" s="12">
        <v>4.7873299826666701E-2</v>
      </c>
      <c r="E54" s="27">
        <v>2.4331916470588199E-2</v>
      </c>
      <c r="F54" s="27">
        <v>2.3541383356078398E-2</v>
      </c>
      <c r="G54" s="27">
        <v>1.9990763850361502E-2</v>
      </c>
      <c r="H54" s="12" t="s">
        <v>548</v>
      </c>
      <c r="I54" s="28">
        <v>1.17761299829735</v>
      </c>
      <c r="J54" s="28">
        <v>157.719079909501</v>
      </c>
      <c r="K54" s="12" t="s">
        <v>89</v>
      </c>
      <c r="L54" s="12">
        <v>0.240724847485045</v>
      </c>
      <c r="M54" s="14" t="s">
        <v>8</v>
      </c>
      <c r="N54" s="29" t="s">
        <v>9</v>
      </c>
    </row>
    <row r="55" spans="1:14">
      <c r="A55" s="5" t="s">
        <v>41</v>
      </c>
      <c r="B55" s="12">
        <v>71</v>
      </c>
      <c r="C55" s="12">
        <v>79</v>
      </c>
      <c r="D55" s="12">
        <v>2.42859645492958E-2</v>
      </c>
      <c r="E55" s="27">
        <v>-4.8129857721519002E-3</v>
      </c>
      <c r="F55" s="27">
        <v>2.90989503214477E-2</v>
      </c>
      <c r="G55" s="27">
        <v>2.0843295695771299E-2</v>
      </c>
      <c r="H55" s="12" t="s">
        <v>549</v>
      </c>
      <c r="I55" s="28">
        <v>1.39608201822667</v>
      </c>
      <c r="J55" s="28">
        <v>147.47609630016299</v>
      </c>
      <c r="K55" s="12" t="s">
        <v>89</v>
      </c>
      <c r="L55" s="12">
        <v>0.16478780141284299</v>
      </c>
      <c r="M55" s="14" t="s">
        <v>8</v>
      </c>
      <c r="N55" s="29" t="s">
        <v>9</v>
      </c>
    </row>
    <row r="56" spans="1:14">
      <c r="A56" s="5" t="s">
        <v>42</v>
      </c>
      <c r="B56" s="12">
        <v>67</v>
      </c>
      <c r="C56" s="12">
        <v>66</v>
      </c>
      <c r="D56" s="12">
        <v>3.2794025268656699E-2</v>
      </c>
      <c r="E56" s="27">
        <v>5.2787764393939403E-3</v>
      </c>
      <c r="F56" s="27">
        <v>2.75152488292628E-2</v>
      </c>
      <c r="G56" s="27">
        <v>2.41467538067896E-2</v>
      </c>
      <c r="H56" s="12" t="s">
        <v>550</v>
      </c>
      <c r="I56" s="28">
        <v>1.1395009469772299</v>
      </c>
      <c r="J56" s="28">
        <v>127.74014137015401</v>
      </c>
      <c r="K56" s="12" t="s">
        <v>89</v>
      </c>
      <c r="L56" s="12">
        <v>0.256626522757538</v>
      </c>
      <c r="M56" s="14" t="s">
        <v>8</v>
      </c>
      <c r="N56" s="29" t="s">
        <v>9</v>
      </c>
    </row>
    <row r="57" spans="1:14">
      <c r="A57" s="5"/>
      <c r="B57" s="12"/>
      <c r="C57" s="12"/>
      <c r="D57" s="12"/>
      <c r="E57" s="27"/>
      <c r="F57" s="27"/>
      <c r="G57" s="27"/>
      <c r="H57" s="12"/>
      <c r="I57" s="28"/>
      <c r="J57" s="28"/>
      <c r="K57" s="12"/>
      <c r="L57" s="12"/>
      <c r="M57" s="12"/>
      <c r="N57" s="26"/>
    </row>
    <row r="58" spans="1:14">
      <c r="A58" s="10" t="s">
        <v>76</v>
      </c>
      <c r="B58" s="12"/>
      <c r="C58" s="12"/>
      <c r="D58" s="12"/>
      <c r="E58" s="27"/>
      <c r="F58" s="27"/>
      <c r="G58" s="27"/>
      <c r="H58" s="12"/>
      <c r="I58" s="28"/>
      <c r="J58" s="28"/>
      <c r="K58" s="12"/>
      <c r="L58" s="12"/>
      <c r="M58" s="12"/>
      <c r="N58" s="26"/>
    </row>
    <row r="59" spans="1:14">
      <c r="A59" s="5" t="s">
        <v>10</v>
      </c>
      <c r="B59" s="12">
        <v>47</v>
      </c>
      <c r="C59" s="12">
        <v>50</v>
      </c>
      <c r="D59" s="12">
        <v>6.7718558765957407E-2</v>
      </c>
      <c r="E59" s="27">
        <v>1.071571742E-2</v>
      </c>
      <c r="F59" s="27">
        <v>5.70028413459574E-2</v>
      </c>
      <c r="G59" s="27">
        <v>2.6040533932740501E-2</v>
      </c>
      <c r="H59" s="12" t="s">
        <v>551</v>
      </c>
      <c r="I59" s="28">
        <v>2.1890043227680702</v>
      </c>
      <c r="J59" s="28">
        <v>93.889050063801307</v>
      </c>
      <c r="K59" s="12" t="s">
        <v>89</v>
      </c>
      <c r="L59" s="12">
        <v>3.1076119327055E-2</v>
      </c>
      <c r="M59" s="14" t="s">
        <v>8</v>
      </c>
      <c r="N59" s="29" t="s">
        <v>9</v>
      </c>
    </row>
    <row r="60" spans="1:14">
      <c r="A60" s="5" t="s">
        <v>11</v>
      </c>
      <c r="B60" s="12">
        <v>47</v>
      </c>
      <c r="C60" s="12">
        <v>50</v>
      </c>
      <c r="D60" s="12">
        <v>4.8086721297872302E-2</v>
      </c>
      <c r="E60" s="27">
        <v>-5.8971871000000004E-3</v>
      </c>
      <c r="F60" s="27">
        <v>5.3983908397872302E-2</v>
      </c>
      <c r="G60" s="27">
        <v>2.4474375062523201E-2</v>
      </c>
      <c r="H60" s="12" t="s">
        <v>552</v>
      </c>
      <c r="I60" s="28">
        <v>2.2057318423846599</v>
      </c>
      <c r="J60" s="28">
        <v>90.549240376939494</v>
      </c>
      <c r="K60" s="12" t="s">
        <v>89</v>
      </c>
      <c r="L60" s="12">
        <v>2.9934214891463699E-2</v>
      </c>
      <c r="M60" s="14" t="s">
        <v>8</v>
      </c>
      <c r="N60" s="29" t="s">
        <v>9</v>
      </c>
    </row>
    <row r="61" spans="1:14">
      <c r="A61" s="5" t="s">
        <v>13</v>
      </c>
      <c r="B61" s="12">
        <v>47</v>
      </c>
      <c r="C61" s="12">
        <v>50</v>
      </c>
      <c r="D61" s="12">
        <v>7.30321713404255E-2</v>
      </c>
      <c r="E61" s="27">
        <v>4.9775262000000095E-4</v>
      </c>
      <c r="F61" s="27">
        <v>7.25344187204255E-2</v>
      </c>
      <c r="G61" s="27">
        <v>2.3004426897283801E-2</v>
      </c>
      <c r="H61" s="12" t="s">
        <v>553</v>
      </c>
      <c r="I61" s="28">
        <v>3.1530634970519502</v>
      </c>
      <c r="J61" s="28">
        <v>86.651575447626499</v>
      </c>
      <c r="K61" s="12">
        <v>0.19981200916469341</v>
      </c>
      <c r="L61" s="12">
        <v>2.22013343516326E-3</v>
      </c>
      <c r="M61" s="14" t="s">
        <v>8</v>
      </c>
      <c r="N61" s="29" t="s">
        <v>9</v>
      </c>
    </row>
    <row r="62" spans="1:14">
      <c r="A62" s="5" t="s">
        <v>14</v>
      </c>
      <c r="B62" s="12">
        <v>47</v>
      </c>
      <c r="C62" s="12">
        <v>50</v>
      </c>
      <c r="D62" s="12">
        <v>6.7195697702127702E-2</v>
      </c>
      <c r="E62" s="27">
        <v>9.9152182200000008E-3</v>
      </c>
      <c r="F62" s="27">
        <v>5.7280479482127701E-2</v>
      </c>
      <c r="G62" s="27">
        <v>2.6746633679163401E-2</v>
      </c>
      <c r="H62" s="12" t="s">
        <v>554</v>
      </c>
      <c r="I62" s="28">
        <v>2.1415958422742101</v>
      </c>
      <c r="J62" s="28">
        <v>94.977070527933904</v>
      </c>
      <c r="K62" s="12" t="s">
        <v>89</v>
      </c>
      <c r="L62" s="12">
        <v>3.4784767873937902E-2</v>
      </c>
      <c r="M62" s="14" t="s">
        <v>8</v>
      </c>
      <c r="N62" s="29" t="s">
        <v>9</v>
      </c>
    </row>
    <row r="63" spans="1:14">
      <c r="A63" s="5" t="s">
        <v>41</v>
      </c>
      <c r="B63" s="12">
        <v>43</v>
      </c>
      <c r="C63" s="12">
        <v>45</v>
      </c>
      <c r="D63" s="12">
        <v>2.3366596883720898E-2</v>
      </c>
      <c r="E63" s="27">
        <v>-1.48227887333333E-2</v>
      </c>
      <c r="F63" s="27">
        <v>3.8189385617054303E-2</v>
      </c>
      <c r="G63" s="27">
        <v>2.5361540394838698E-2</v>
      </c>
      <c r="H63" s="12" t="s">
        <v>555</v>
      </c>
      <c r="I63" s="28">
        <v>1.50579913611344</v>
      </c>
      <c r="J63" s="28">
        <v>85.089074553229395</v>
      </c>
      <c r="K63" s="12" t="s">
        <v>89</v>
      </c>
      <c r="L63" s="12">
        <v>0.13582215566497499</v>
      </c>
      <c r="M63" s="14" t="s">
        <v>8</v>
      </c>
      <c r="N63" s="29" t="s">
        <v>9</v>
      </c>
    </row>
    <row r="64" spans="1:14">
      <c r="A64" s="5" t="s">
        <v>42</v>
      </c>
      <c r="B64" s="12">
        <v>40</v>
      </c>
      <c r="C64" s="12">
        <v>42</v>
      </c>
      <c r="D64" s="12">
        <v>4.4104238125E-2</v>
      </c>
      <c r="E64" s="27">
        <v>1.9389239047618999E-3</v>
      </c>
      <c r="F64" s="27">
        <v>4.2165314220238101E-2</v>
      </c>
      <c r="G64" s="27">
        <v>2.85098855177661E-2</v>
      </c>
      <c r="H64" s="12" t="s">
        <v>556</v>
      </c>
      <c r="I64" s="28">
        <v>1.4789717129506701</v>
      </c>
      <c r="J64" s="28">
        <v>79.999794983094603</v>
      </c>
      <c r="K64" s="12" t="s">
        <v>89</v>
      </c>
      <c r="L64" s="12">
        <v>0.143074808037326</v>
      </c>
      <c r="M64" s="14" t="s">
        <v>8</v>
      </c>
      <c r="N64" s="29" t="s">
        <v>9</v>
      </c>
    </row>
    <row r="65" spans="1:14">
      <c r="A65" s="5"/>
      <c r="B65" s="12"/>
      <c r="C65" s="12"/>
      <c r="D65" s="12"/>
      <c r="E65" s="27"/>
      <c r="F65" s="27"/>
      <c r="G65" s="27"/>
      <c r="H65" s="12"/>
      <c r="I65" s="28"/>
      <c r="J65" s="28"/>
      <c r="K65" s="12"/>
      <c r="L65" s="12"/>
      <c r="M65" s="12"/>
      <c r="N65" s="26"/>
    </row>
    <row r="66" spans="1:14">
      <c r="A66" s="10" t="s">
        <v>77</v>
      </c>
      <c r="B66" s="12"/>
      <c r="C66" s="12"/>
      <c r="D66" s="12"/>
      <c r="E66" s="27"/>
      <c r="F66" s="27"/>
      <c r="G66" s="27"/>
      <c r="H66" s="12"/>
      <c r="I66" s="28"/>
      <c r="J66" s="28"/>
      <c r="K66" s="12"/>
      <c r="L66" s="12"/>
      <c r="M66" s="12"/>
      <c r="N66" s="26"/>
    </row>
    <row r="67" spans="1:14">
      <c r="A67" s="5" t="s">
        <v>10</v>
      </c>
      <c r="B67" s="12">
        <v>28</v>
      </c>
      <c r="C67" s="12">
        <v>35</v>
      </c>
      <c r="D67" s="12">
        <v>4.7631880785714301E-2</v>
      </c>
      <c r="E67" s="27">
        <v>2.3859387914285698E-2</v>
      </c>
      <c r="F67" s="27">
        <v>2.3772492871428599E-2</v>
      </c>
      <c r="G67" s="27">
        <v>2.76932929316853E-2</v>
      </c>
      <c r="H67" s="12" t="s">
        <v>557</v>
      </c>
      <c r="I67" s="28">
        <v>0.85842059050439901</v>
      </c>
      <c r="J67" s="28">
        <v>51.151549688172103</v>
      </c>
      <c r="K67" s="12" t="s">
        <v>89</v>
      </c>
      <c r="L67" s="12">
        <v>0.39466499308740399</v>
      </c>
      <c r="M67" s="14" t="s">
        <v>8</v>
      </c>
      <c r="N67" s="29" t="s">
        <v>9</v>
      </c>
    </row>
    <row r="68" spans="1:14">
      <c r="A68" s="5" t="s">
        <v>11</v>
      </c>
      <c r="B68" s="12">
        <v>28</v>
      </c>
      <c r="C68" s="12">
        <v>35</v>
      </c>
      <c r="D68" s="12">
        <v>2.76510771785714E-2</v>
      </c>
      <c r="E68" s="27">
        <v>3.3193335400000003E-2</v>
      </c>
      <c r="F68" s="27">
        <v>-5.5422582214285704E-3</v>
      </c>
      <c r="G68" s="27">
        <v>3.2930364388699798E-2</v>
      </c>
      <c r="H68" s="12" t="s">
        <v>558</v>
      </c>
      <c r="I68" s="28">
        <v>-0.16830236544028099</v>
      </c>
      <c r="J68" s="28">
        <v>60.465117633681601</v>
      </c>
      <c r="K68" s="12" t="s">
        <v>89</v>
      </c>
      <c r="L68" s="12">
        <v>0.86690712057893005</v>
      </c>
      <c r="M68" s="14" t="s">
        <v>8</v>
      </c>
      <c r="N68" s="29" t="s">
        <v>9</v>
      </c>
    </row>
    <row r="69" spans="1:14">
      <c r="A69" s="5" t="s">
        <v>13</v>
      </c>
      <c r="B69" s="12">
        <v>28</v>
      </c>
      <c r="C69" s="12">
        <v>35</v>
      </c>
      <c r="D69" s="12">
        <v>2.5213032392857101E-2</v>
      </c>
      <c r="E69" s="27">
        <v>2.77285264285714E-2</v>
      </c>
      <c r="F69" s="27">
        <v>-2.5154940357142901E-3</v>
      </c>
      <c r="G69" s="27">
        <v>2.8297133303129E-2</v>
      </c>
      <c r="H69" s="12" t="s">
        <v>559</v>
      </c>
      <c r="I69" s="28">
        <v>-8.8895719886796107E-2</v>
      </c>
      <c r="J69" s="28">
        <v>60.872904035757102</v>
      </c>
      <c r="K69" s="12" t="s">
        <v>89</v>
      </c>
      <c r="L69" s="12">
        <v>0.929456610954561</v>
      </c>
      <c r="M69" s="14" t="s">
        <v>8</v>
      </c>
      <c r="N69" s="29" t="s">
        <v>9</v>
      </c>
    </row>
    <row r="70" spans="1:14">
      <c r="A70" s="5" t="s">
        <v>14</v>
      </c>
      <c r="B70" s="12">
        <v>28</v>
      </c>
      <c r="C70" s="12">
        <v>35</v>
      </c>
      <c r="D70" s="12">
        <v>1.54392748214286E-2</v>
      </c>
      <c r="E70" s="27">
        <v>4.4927199685714299E-2</v>
      </c>
      <c r="F70" s="27">
        <v>-2.9487924864285701E-2</v>
      </c>
      <c r="G70" s="27">
        <v>2.8670339797594702E-2</v>
      </c>
      <c r="H70" s="12" t="s">
        <v>560</v>
      </c>
      <c r="I70" s="28">
        <v>-1.0285167553807499</v>
      </c>
      <c r="J70" s="28">
        <v>60.995936060618597</v>
      </c>
      <c r="K70" s="12" t="s">
        <v>89</v>
      </c>
      <c r="L70" s="12">
        <v>0.30776820257596499</v>
      </c>
      <c r="M70" s="14" t="s">
        <v>8</v>
      </c>
      <c r="N70" s="29" t="s">
        <v>9</v>
      </c>
    </row>
    <row r="71" spans="1:14">
      <c r="A71" s="5" t="s">
        <v>41</v>
      </c>
      <c r="B71" s="12">
        <v>28</v>
      </c>
      <c r="C71" s="12">
        <v>34</v>
      </c>
      <c r="D71" s="12">
        <v>2.56978506071429E-2</v>
      </c>
      <c r="E71" s="27">
        <v>8.43528285294118E-3</v>
      </c>
      <c r="F71" s="27">
        <v>1.7262567754201701E-2</v>
      </c>
      <c r="G71" s="27">
        <v>3.5699753897711101E-2</v>
      </c>
      <c r="H71" s="12" t="s">
        <v>561</v>
      </c>
      <c r="I71" s="28">
        <v>0.48354864864512298</v>
      </c>
      <c r="J71" s="28">
        <v>59.932513951877098</v>
      </c>
      <c r="K71" s="12" t="s">
        <v>89</v>
      </c>
      <c r="L71" s="12">
        <v>0.630468261722128</v>
      </c>
      <c r="M71" s="14" t="s">
        <v>8</v>
      </c>
      <c r="N71" s="29" t="s">
        <v>9</v>
      </c>
    </row>
    <row r="72" spans="1:14">
      <c r="A72" s="5" t="s">
        <v>42</v>
      </c>
      <c r="B72" s="12">
        <v>27</v>
      </c>
      <c r="C72" s="12">
        <v>24</v>
      </c>
      <c r="D72" s="12">
        <v>1.60381543703704E-2</v>
      </c>
      <c r="E72" s="27">
        <v>1.1123518375E-2</v>
      </c>
      <c r="F72" s="27">
        <v>4.91463599537037E-3</v>
      </c>
      <c r="G72" s="27">
        <v>4.4356891552785598E-2</v>
      </c>
      <c r="H72" s="12" t="s">
        <v>562</v>
      </c>
      <c r="I72" s="28">
        <v>0.110797574476603</v>
      </c>
      <c r="J72" s="28">
        <v>42.411770798917601</v>
      </c>
      <c r="K72" s="12" t="s">
        <v>89</v>
      </c>
      <c r="L72" s="12">
        <v>0.91229953842446099</v>
      </c>
      <c r="M72" s="14" t="s">
        <v>8</v>
      </c>
      <c r="N72" s="29" t="s">
        <v>9</v>
      </c>
    </row>
    <row r="73" spans="1:14">
      <c r="A73" s="3"/>
      <c r="K73" s="12"/>
      <c r="M73" s="12"/>
      <c r="N73" s="26"/>
    </row>
    <row r="74" spans="1:14">
      <c r="A74" s="10" t="s">
        <v>78</v>
      </c>
      <c r="K74" s="12"/>
      <c r="M74" s="12"/>
      <c r="N74" s="26"/>
    </row>
    <row r="75" spans="1:14">
      <c r="A75" s="5" t="s">
        <v>10</v>
      </c>
      <c r="B75" s="12">
        <v>73</v>
      </c>
      <c r="C75" s="12">
        <v>69</v>
      </c>
      <c r="D75" s="12">
        <v>2.5397483917808199E-2</v>
      </c>
      <c r="E75" s="27">
        <v>6.8717948115942003E-3</v>
      </c>
      <c r="F75" s="27">
        <v>1.8525689106214001E-2</v>
      </c>
      <c r="G75" s="27">
        <v>1.7099108909698998E-2</v>
      </c>
      <c r="H75" s="12" t="s">
        <v>563</v>
      </c>
      <c r="I75" s="28">
        <v>1.08343009007363</v>
      </c>
      <c r="J75" s="28">
        <v>139.170958791467</v>
      </c>
      <c r="K75" s="12" t="s">
        <v>89</v>
      </c>
      <c r="L75" s="12">
        <v>0.28049103047553497</v>
      </c>
      <c r="M75" s="14" t="s">
        <v>8</v>
      </c>
      <c r="N75" s="29" t="s">
        <v>9</v>
      </c>
    </row>
    <row r="76" spans="1:14">
      <c r="A76" s="5" t="s">
        <v>11</v>
      </c>
      <c r="B76" s="12">
        <v>73</v>
      </c>
      <c r="C76" s="12">
        <v>69</v>
      </c>
      <c r="D76" s="12">
        <v>4.78299793424658E-2</v>
      </c>
      <c r="E76" s="27">
        <v>2.3811347333333299E-2</v>
      </c>
      <c r="F76" s="27">
        <v>2.4018632009132401E-2</v>
      </c>
      <c r="G76" s="27">
        <v>1.9566461972641801E-2</v>
      </c>
      <c r="H76" s="12" t="s">
        <v>564</v>
      </c>
      <c r="I76" s="28">
        <v>1.2275408831047601</v>
      </c>
      <c r="J76" s="28">
        <v>139.93514088975499</v>
      </c>
      <c r="K76" s="12" t="s">
        <v>89</v>
      </c>
      <c r="L76" s="12">
        <v>0.2216803453434</v>
      </c>
      <c r="M76" s="14" t="s">
        <v>8</v>
      </c>
      <c r="N76" s="29" t="s">
        <v>9</v>
      </c>
    </row>
    <row r="77" spans="1:14">
      <c r="A77" s="5" t="s">
        <v>13</v>
      </c>
      <c r="B77" s="12">
        <v>73</v>
      </c>
      <c r="C77" s="12">
        <v>69</v>
      </c>
      <c r="D77" s="12">
        <v>5.1151025150684898E-2</v>
      </c>
      <c r="E77" s="27">
        <v>1.9631778623188399E-2</v>
      </c>
      <c r="F77" s="27">
        <v>3.1519246527496499E-2</v>
      </c>
      <c r="G77" s="27">
        <v>1.9310232405493601E-2</v>
      </c>
      <c r="H77" s="12" t="s">
        <v>565</v>
      </c>
      <c r="I77" s="28">
        <v>1.6322561979383301</v>
      </c>
      <c r="J77" s="28">
        <v>139.32952993691799</v>
      </c>
      <c r="K77" s="12" t="s">
        <v>89</v>
      </c>
      <c r="L77" s="12">
        <v>0.104883596448046</v>
      </c>
      <c r="M77" s="14" t="s">
        <v>8</v>
      </c>
      <c r="N77" s="29" t="s">
        <v>9</v>
      </c>
    </row>
    <row r="78" spans="1:14">
      <c r="A78" s="5" t="s">
        <v>14</v>
      </c>
      <c r="B78" s="12">
        <v>73</v>
      </c>
      <c r="C78" s="12">
        <v>67</v>
      </c>
      <c r="D78" s="12">
        <v>2.5882051273972601E-2</v>
      </c>
      <c r="E78" s="27">
        <v>1.32393664626866E-2</v>
      </c>
      <c r="F78" s="27">
        <v>1.2642684811286E-2</v>
      </c>
      <c r="G78" s="27">
        <v>2.0778239036783101E-2</v>
      </c>
      <c r="H78" s="12" t="s">
        <v>566</v>
      </c>
      <c r="I78" s="28">
        <v>0.60845795396352398</v>
      </c>
      <c r="J78" s="28">
        <v>134.90260607095101</v>
      </c>
      <c r="K78" s="12" t="s">
        <v>89</v>
      </c>
      <c r="L78" s="12">
        <v>0.54390691593791796</v>
      </c>
      <c r="M78" s="14" t="s">
        <v>8</v>
      </c>
      <c r="N78" s="29" t="s">
        <v>9</v>
      </c>
    </row>
    <row r="79" spans="1:14">
      <c r="A79" s="5" t="s">
        <v>41</v>
      </c>
      <c r="B79" s="12">
        <v>55</v>
      </c>
      <c r="C79" s="12">
        <v>63</v>
      </c>
      <c r="D79" s="12">
        <v>2.57630965818182E-2</v>
      </c>
      <c r="E79" s="27">
        <v>-9.6362184920634909E-3</v>
      </c>
      <c r="F79" s="27">
        <v>3.53993150738817E-2</v>
      </c>
      <c r="G79" s="27">
        <v>2.38264156785831E-2</v>
      </c>
      <c r="H79" s="12" t="s">
        <v>567</v>
      </c>
      <c r="I79" s="28">
        <v>1.48571717842147</v>
      </c>
      <c r="J79" s="28">
        <v>115.17355256691999</v>
      </c>
      <c r="K79" s="12" t="s">
        <v>89</v>
      </c>
      <c r="L79" s="12">
        <v>0.140086101326615</v>
      </c>
      <c r="M79" s="14" t="s">
        <v>8</v>
      </c>
      <c r="N79" s="29" t="s">
        <v>9</v>
      </c>
    </row>
    <row r="80" spans="1:14">
      <c r="A80" s="5" t="s">
        <v>42</v>
      </c>
      <c r="B80" s="12">
        <v>53</v>
      </c>
      <c r="C80" s="12">
        <v>58</v>
      </c>
      <c r="D80" s="12">
        <v>7.7515902264150898E-3</v>
      </c>
      <c r="E80" s="27">
        <v>-1.91387713965517E-2</v>
      </c>
      <c r="F80" s="27">
        <v>2.6890361622966801E-2</v>
      </c>
      <c r="G80" s="27">
        <v>2.9271479891963301E-2</v>
      </c>
      <c r="H80" s="12" t="s">
        <v>568</v>
      </c>
      <c r="I80" s="28">
        <v>0.91865398409015198</v>
      </c>
      <c r="J80" s="28">
        <v>107.876196928244</v>
      </c>
      <c r="K80" s="12" t="s">
        <v>89</v>
      </c>
      <c r="L80" s="12">
        <v>0.36032606846668902</v>
      </c>
      <c r="M80" s="14" t="s">
        <v>8</v>
      </c>
      <c r="N80" s="29" t="s">
        <v>9</v>
      </c>
    </row>
    <row r="81" spans="1:14">
      <c r="A81" s="5"/>
      <c r="B81" s="12"/>
      <c r="C81" s="12"/>
      <c r="D81" s="12"/>
      <c r="E81" s="27"/>
      <c r="F81" s="27"/>
      <c r="G81" s="27"/>
      <c r="H81" s="12"/>
      <c r="I81" s="28"/>
      <c r="J81" s="28"/>
      <c r="K81" s="12"/>
      <c r="L81" s="12"/>
      <c r="M81" s="12"/>
      <c r="N81" s="26"/>
    </row>
    <row r="82" spans="1:14">
      <c r="A82" s="10" t="s">
        <v>79</v>
      </c>
      <c r="B82" s="12"/>
      <c r="C82" s="12"/>
      <c r="D82" s="12"/>
      <c r="E82" s="27"/>
      <c r="F82" s="27"/>
      <c r="G82" s="27"/>
      <c r="H82" s="12"/>
      <c r="I82" s="28"/>
      <c r="J82" s="28"/>
      <c r="K82" s="12"/>
      <c r="L82" s="12"/>
      <c r="M82" s="12"/>
      <c r="N82" s="26"/>
    </row>
    <row r="83" spans="1:14">
      <c r="A83" s="5" t="s">
        <v>10</v>
      </c>
      <c r="B83" s="12">
        <v>49</v>
      </c>
      <c r="C83" s="12">
        <v>43</v>
      </c>
      <c r="D83" s="12">
        <v>3.8806797591836702E-2</v>
      </c>
      <c r="E83" s="27">
        <v>-2.7598623255813999E-4</v>
      </c>
      <c r="F83" s="27">
        <v>3.9082783824394902E-2</v>
      </c>
      <c r="G83" s="27">
        <v>1.9555455012087501E-2</v>
      </c>
      <c r="H83" s="12" t="s">
        <v>569</v>
      </c>
      <c r="I83" s="28">
        <v>1.99856172102553</v>
      </c>
      <c r="J83" s="28">
        <v>82.591070485632301</v>
      </c>
      <c r="K83" s="12" t="s">
        <v>89</v>
      </c>
      <c r="L83" s="12">
        <v>4.8945532105852702E-2</v>
      </c>
      <c r="M83" s="14" t="s">
        <v>8</v>
      </c>
      <c r="N83" s="29" t="s">
        <v>9</v>
      </c>
    </row>
    <row r="84" spans="1:14">
      <c r="A84" s="5" t="s">
        <v>11</v>
      </c>
      <c r="B84" s="12">
        <v>49</v>
      </c>
      <c r="C84" s="12">
        <v>43</v>
      </c>
      <c r="D84" s="12">
        <v>6.3878879734693902E-2</v>
      </c>
      <c r="E84" s="27">
        <v>1.8389496441860501E-2</v>
      </c>
      <c r="F84" s="27">
        <v>4.5489383292833398E-2</v>
      </c>
      <c r="G84" s="27">
        <v>2.5333151041862699E-2</v>
      </c>
      <c r="H84" s="12" t="s">
        <v>570</v>
      </c>
      <c r="I84" s="28">
        <v>1.7956464719948499</v>
      </c>
      <c r="J84" s="28">
        <v>87.217940480376896</v>
      </c>
      <c r="K84" s="12" t="s">
        <v>89</v>
      </c>
      <c r="L84" s="12">
        <v>7.6013949799107403E-2</v>
      </c>
      <c r="M84" s="14" t="s">
        <v>8</v>
      </c>
      <c r="N84" s="29" t="s">
        <v>9</v>
      </c>
    </row>
    <row r="85" spans="1:14">
      <c r="A85" s="5" t="s">
        <v>13</v>
      </c>
      <c r="B85" s="12">
        <v>49</v>
      </c>
      <c r="C85" s="12">
        <v>43</v>
      </c>
      <c r="D85" s="12">
        <v>4.8017068183673503E-2</v>
      </c>
      <c r="E85" s="27">
        <v>2.9330115581395299E-3</v>
      </c>
      <c r="F85" s="27">
        <v>4.50840566255339E-2</v>
      </c>
      <c r="G85" s="27">
        <v>2.3771444245035401E-2</v>
      </c>
      <c r="H85" s="12" t="s">
        <v>571</v>
      </c>
      <c r="I85" s="28">
        <v>1.8965636315912799</v>
      </c>
      <c r="J85" s="28">
        <v>87.286612589996807</v>
      </c>
      <c r="K85" s="12" t="s">
        <v>89</v>
      </c>
      <c r="L85" s="12">
        <v>6.1193036783421598E-2</v>
      </c>
      <c r="M85" s="14" t="s">
        <v>8</v>
      </c>
      <c r="N85" s="29" t="s">
        <v>9</v>
      </c>
    </row>
    <row r="86" spans="1:14">
      <c r="A86" s="5" t="s">
        <v>14</v>
      </c>
      <c r="B86" s="12">
        <v>49</v>
      </c>
      <c r="C86" s="12">
        <v>41</v>
      </c>
      <c r="D86" s="12">
        <v>4.0185677326530597E-2</v>
      </c>
      <c r="E86" s="27">
        <v>-1.17410136341463E-2</v>
      </c>
      <c r="F86" s="27">
        <v>5.1926690960677001E-2</v>
      </c>
      <c r="G86" s="27">
        <v>2.61329979736343E-2</v>
      </c>
      <c r="H86" s="12" t="s">
        <v>572</v>
      </c>
      <c r="I86" s="28">
        <v>1.98701622420306</v>
      </c>
      <c r="J86" s="28">
        <v>80.531851178116398</v>
      </c>
      <c r="K86" s="12" t="s">
        <v>89</v>
      </c>
      <c r="L86" s="12">
        <v>5.0320753367568798E-2</v>
      </c>
      <c r="M86" s="14" t="s">
        <v>8</v>
      </c>
      <c r="N86" s="29" t="s">
        <v>9</v>
      </c>
    </row>
    <row r="87" spans="1:14">
      <c r="A87" s="5" t="s">
        <v>41</v>
      </c>
      <c r="B87" s="12">
        <v>35</v>
      </c>
      <c r="C87" s="12">
        <v>38</v>
      </c>
      <c r="D87" s="12">
        <v>2.9238649885714299E-2</v>
      </c>
      <c r="E87" s="27">
        <v>-1.0531129842105301E-2</v>
      </c>
      <c r="F87" s="27">
        <v>3.9769779727819497E-2</v>
      </c>
      <c r="G87" s="27">
        <v>2.9988669884874398E-2</v>
      </c>
      <c r="H87" s="12" t="s">
        <v>573</v>
      </c>
      <c r="I87" s="28">
        <v>1.3261601758429</v>
      </c>
      <c r="J87" s="28">
        <v>70.747579512012294</v>
      </c>
      <c r="K87" s="12" t="s">
        <v>89</v>
      </c>
      <c r="L87" s="12">
        <v>0.189052214414863</v>
      </c>
      <c r="M87" s="14" t="s">
        <v>8</v>
      </c>
      <c r="N87" s="29" t="s">
        <v>9</v>
      </c>
    </row>
    <row r="88" spans="1:14">
      <c r="A88" s="5" t="s">
        <v>42</v>
      </c>
      <c r="B88" s="12">
        <v>34</v>
      </c>
      <c r="C88" s="12">
        <v>34</v>
      </c>
      <c r="D88" s="12">
        <v>-9.9469777352941199E-3</v>
      </c>
      <c r="E88" s="27">
        <v>-3.05106597058824E-2</v>
      </c>
      <c r="F88" s="27">
        <v>2.05636819705882E-2</v>
      </c>
      <c r="G88" s="27">
        <v>3.5913601833530699E-2</v>
      </c>
      <c r="H88" s="12" t="s">
        <v>574</v>
      </c>
      <c r="I88" s="28">
        <v>0.57258756907498498</v>
      </c>
      <c r="J88" s="28">
        <v>65.402051261795407</v>
      </c>
      <c r="K88" s="12" t="s">
        <v>89</v>
      </c>
      <c r="L88" s="12">
        <v>0.56888722082258503</v>
      </c>
      <c r="M88" s="14" t="s">
        <v>8</v>
      </c>
      <c r="N88" s="29" t="s">
        <v>9</v>
      </c>
    </row>
    <row r="89" spans="1:14">
      <c r="A89" s="5"/>
      <c r="B89" s="12"/>
      <c r="C89" s="12"/>
      <c r="D89" s="12"/>
      <c r="E89" s="27"/>
      <c r="F89" s="27"/>
      <c r="G89" s="27"/>
      <c r="H89" s="12"/>
      <c r="I89" s="28"/>
      <c r="J89" s="28"/>
      <c r="K89" s="12"/>
      <c r="L89" s="12"/>
      <c r="M89" s="12"/>
      <c r="N89" s="26"/>
    </row>
    <row r="90" spans="1:14">
      <c r="A90" s="10" t="s">
        <v>80</v>
      </c>
      <c r="B90" s="12"/>
      <c r="C90" s="12"/>
      <c r="D90" s="12"/>
      <c r="E90" s="27"/>
      <c r="F90" s="27"/>
      <c r="G90" s="27"/>
      <c r="H90" s="12"/>
      <c r="I90" s="28"/>
      <c r="J90" s="28"/>
      <c r="K90" s="12"/>
      <c r="L90" s="12"/>
      <c r="M90" s="12"/>
      <c r="N90" s="26"/>
    </row>
    <row r="91" spans="1:14">
      <c r="A91" s="5" t="s">
        <v>10</v>
      </c>
      <c r="B91" s="12">
        <v>24</v>
      </c>
      <c r="C91" s="12">
        <v>26</v>
      </c>
      <c r="D91" s="12">
        <v>-1.9798648333333398E-3</v>
      </c>
      <c r="E91" s="27">
        <v>1.8693125000000001E-2</v>
      </c>
      <c r="F91" s="27">
        <v>-2.0672989833333301E-2</v>
      </c>
      <c r="G91" s="27">
        <v>3.3063640628083903E-2</v>
      </c>
      <c r="H91" s="12" t="s">
        <v>575</v>
      </c>
      <c r="I91" s="28">
        <v>-0.62524844332399199</v>
      </c>
      <c r="J91" s="28">
        <v>45.558391408398698</v>
      </c>
      <c r="K91" s="12" t="s">
        <v>89</v>
      </c>
      <c r="L91" s="12">
        <v>0.53492751541200301</v>
      </c>
      <c r="M91" s="14" t="s">
        <v>8</v>
      </c>
      <c r="N91" s="29" t="s">
        <v>9</v>
      </c>
    </row>
    <row r="92" spans="1:14">
      <c r="A92" s="5" t="s">
        <v>11</v>
      </c>
      <c r="B92" s="12">
        <v>24</v>
      </c>
      <c r="C92" s="12">
        <v>26</v>
      </c>
      <c r="D92" s="12">
        <v>1.5063474375E-2</v>
      </c>
      <c r="E92" s="27">
        <v>3.2778254576923099E-2</v>
      </c>
      <c r="F92" s="27">
        <v>-1.7714780201923099E-2</v>
      </c>
      <c r="G92" s="27">
        <v>3.0758549902053799E-2</v>
      </c>
      <c r="H92" s="12" t="s">
        <v>576</v>
      </c>
      <c r="I92" s="28">
        <v>-0.57593027819364895</v>
      </c>
      <c r="J92" s="28">
        <v>42.133768040731503</v>
      </c>
      <c r="K92" s="12" t="s">
        <v>89</v>
      </c>
      <c r="L92" s="12">
        <v>0.56772603926480503</v>
      </c>
      <c r="M92" s="14" t="s">
        <v>8</v>
      </c>
      <c r="N92" s="29" t="s">
        <v>9</v>
      </c>
    </row>
    <row r="93" spans="1:14">
      <c r="A93" s="5" t="s">
        <v>13</v>
      </c>
      <c r="B93" s="12">
        <v>24</v>
      </c>
      <c r="C93" s="12">
        <v>26</v>
      </c>
      <c r="D93" s="12">
        <v>5.7549520625000003E-2</v>
      </c>
      <c r="E93" s="27">
        <v>4.7248970307692303E-2</v>
      </c>
      <c r="F93" s="27">
        <v>1.03005503173077E-2</v>
      </c>
      <c r="G93" s="27">
        <v>3.3299132305399499E-2</v>
      </c>
      <c r="H93" s="12" t="s">
        <v>577</v>
      </c>
      <c r="I93" s="28">
        <v>0.30933389563539598</v>
      </c>
      <c r="J93" s="28">
        <v>46.584176403466202</v>
      </c>
      <c r="K93" s="12" t="s">
        <v>89</v>
      </c>
      <c r="L93" s="12">
        <v>0.75844695490739</v>
      </c>
      <c r="M93" s="14" t="s">
        <v>8</v>
      </c>
      <c r="N93" s="29" t="s">
        <v>9</v>
      </c>
    </row>
    <row r="94" spans="1:14">
      <c r="A94" s="5" t="s">
        <v>14</v>
      </c>
      <c r="B94" s="12">
        <v>24</v>
      </c>
      <c r="C94" s="12">
        <v>26</v>
      </c>
      <c r="D94" s="12">
        <v>-3.3211852499999998E-3</v>
      </c>
      <c r="E94" s="27">
        <v>5.2631504307692298E-2</v>
      </c>
      <c r="F94" s="27">
        <v>-5.5952689557692302E-2</v>
      </c>
      <c r="G94" s="27">
        <v>3.3369440704823797E-2</v>
      </c>
      <c r="H94" s="12" t="s">
        <v>578</v>
      </c>
      <c r="I94" s="28">
        <v>-1.67676438009954</v>
      </c>
      <c r="J94" s="28">
        <v>46.530392704852801</v>
      </c>
      <c r="K94" s="12" t="s">
        <v>89</v>
      </c>
      <c r="L94" s="12">
        <v>0.100295447977411</v>
      </c>
      <c r="M94" s="14" t="s">
        <v>8</v>
      </c>
      <c r="N94" s="29" t="s">
        <v>9</v>
      </c>
    </row>
    <row r="95" spans="1:14">
      <c r="A95" s="5" t="s">
        <v>41</v>
      </c>
      <c r="B95" s="12">
        <v>20</v>
      </c>
      <c r="C95" s="12">
        <v>25</v>
      </c>
      <c r="D95" s="12">
        <v>1.9680878299999999E-2</v>
      </c>
      <c r="E95" s="27">
        <v>-8.2759532399999999E-3</v>
      </c>
      <c r="F95" s="27">
        <v>2.7956831540000001E-2</v>
      </c>
      <c r="G95" s="27">
        <v>4.05365759197839E-2</v>
      </c>
      <c r="H95" s="12" t="s">
        <v>579</v>
      </c>
      <c r="I95" s="28">
        <v>0.68966929015718004</v>
      </c>
      <c r="J95" s="28">
        <v>39.058079177038202</v>
      </c>
      <c r="K95" s="12" t="s">
        <v>89</v>
      </c>
      <c r="L95" s="12">
        <v>0.49447963784994198</v>
      </c>
      <c r="M95" s="14" t="s">
        <v>8</v>
      </c>
      <c r="N95" s="29" t="s">
        <v>9</v>
      </c>
    </row>
    <row r="96" spans="1:14">
      <c r="A96" s="5" t="s">
        <v>42</v>
      </c>
      <c r="B96" s="12">
        <v>19</v>
      </c>
      <c r="C96" s="12">
        <v>24</v>
      </c>
      <c r="D96" s="12">
        <v>3.9422711842105301E-2</v>
      </c>
      <c r="E96" s="27">
        <v>-3.0285962916666701E-3</v>
      </c>
      <c r="F96" s="27">
        <v>4.2451308133771903E-2</v>
      </c>
      <c r="G96" s="27">
        <v>4.9580848305178102E-2</v>
      </c>
      <c r="H96" s="12" t="s">
        <v>580</v>
      </c>
      <c r="I96" s="28">
        <v>0.85620374771478902</v>
      </c>
      <c r="J96" s="28">
        <v>40.290755575063201</v>
      </c>
      <c r="K96" s="12" t="s">
        <v>89</v>
      </c>
      <c r="L96" s="12">
        <v>0.396948736721003</v>
      </c>
      <c r="M96" s="14" t="s">
        <v>8</v>
      </c>
      <c r="N96" s="29" t="s">
        <v>9</v>
      </c>
    </row>
    <row r="97" spans="1:14">
      <c r="A97" s="3"/>
      <c r="K97" s="12"/>
      <c r="N97" s="4"/>
    </row>
    <row r="98" spans="1:14">
      <c r="A98" s="34" t="s">
        <v>69</v>
      </c>
      <c r="B98" s="39"/>
      <c r="C98" s="39"/>
      <c r="D98" s="39"/>
      <c r="E98" s="39"/>
      <c r="F98" s="39"/>
      <c r="G98" s="39"/>
      <c r="H98" s="40"/>
      <c r="I98" s="39"/>
      <c r="J98" s="39"/>
      <c r="K98" s="41"/>
      <c r="L98" s="41"/>
      <c r="M98" s="41"/>
      <c r="N98" s="42"/>
    </row>
    <row r="99" spans="1:14">
      <c r="A99" s="5"/>
      <c r="B99" s="13" t="s">
        <v>16</v>
      </c>
      <c r="C99" s="13" t="s">
        <v>17</v>
      </c>
      <c r="D99" s="13" t="s">
        <v>55</v>
      </c>
      <c r="E99" s="13" t="s">
        <v>56</v>
      </c>
      <c r="F99" s="13" t="s">
        <v>5</v>
      </c>
      <c r="G99" s="13" t="s">
        <v>47</v>
      </c>
      <c r="H99" s="25" t="s">
        <v>48</v>
      </c>
      <c r="I99" s="13" t="s">
        <v>18</v>
      </c>
      <c r="J99" s="13" t="s">
        <v>19</v>
      </c>
      <c r="K99" s="12" t="s">
        <v>65</v>
      </c>
      <c r="L99" s="12" t="s">
        <v>21</v>
      </c>
      <c r="M99" s="12" t="s">
        <v>6</v>
      </c>
      <c r="N99" s="26" t="s">
        <v>7</v>
      </c>
    </row>
    <row r="100" spans="1:14">
      <c r="A100" s="10" t="s">
        <v>58</v>
      </c>
      <c r="K100" s="12"/>
      <c r="N100" s="4"/>
    </row>
    <row r="101" spans="1:14">
      <c r="A101" s="5" t="s">
        <v>10</v>
      </c>
      <c r="B101" s="12">
        <v>75</v>
      </c>
      <c r="C101" s="12">
        <v>73</v>
      </c>
      <c r="D101" s="12">
        <v>6.0219532319999998E-2</v>
      </c>
      <c r="E101" s="27">
        <v>2.5397483917808199E-2</v>
      </c>
      <c r="F101" s="27">
        <v>3.4822048402191802E-2</v>
      </c>
      <c r="G101" s="27">
        <v>1.8752033037223E-2</v>
      </c>
      <c r="H101" s="12" t="s">
        <v>581</v>
      </c>
      <c r="I101" s="28">
        <v>1.85697456553482</v>
      </c>
      <c r="J101" s="28">
        <v>140.63930781278501</v>
      </c>
      <c r="K101" s="12" t="s">
        <v>89</v>
      </c>
      <c r="L101" s="12">
        <v>6.5406572048332806E-2</v>
      </c>
      <c r="M101" s="14" t="s">
        <v>8</v>
      </c>
      <c r="N101" s="29" t="s">
        <v>9</v>
      </c>
    </row>
    <row r="102" spans="1:14">
      <c r="A102" s="5" t="s">
        <v>11</v>
      </c>
      <c r="B102" s="12">
        <v>75</v>
      </c>
      <c r="C102" s="12">
        <v>73</v>
      </c>
      <c r="D102" s="12">
        <v>4.0457414160000003E-2</v>
      </c>
      <c r="E102" s="27">
        <v>4.78299793424658E-2</v>
      </c>
      <c r="F102" s="27">
        <v>-7.3725651824657597E-3</v>
      </c>
      <c r="G102" s="27">
        <v>2.0333532050195498E-2</v>
      </c>
      <c r="H102" s="12" t="s">
        <v>582</v>
      </c>
      <c r="I102" s="28">
        <v>-0.36258162941223299</v>
      </c>
      <c r="J102" s="28">
        <v>145.97161459146199</v>
      </c>
      <c r="K102" s="12" t="s">
        <v>89</v>
      </c>
      <c r="L102" s="12">
        <v>0.71744187449669805</v>
      </c>
      <c r="M102" s="14" t="s">
        <v>8</v>
      </c>
      <c r="N102" s="29" t="s">
        <v>9</v>
      </c>
    </row>
    <row r="103" spans="1:14">
      <c r="A103" s="5" t="s">
        <v>13</v>
      </c>
      <c r="B103" s="12">
        <v>75</v>
      </c>
      <c r="C103" s="12">
        <v>73</v>
      </c>
      <c r="D103" s="12">
        <v>5.5179692799999999E-2</v>
      </c>
      <c r="E103" s="27">
        <v>5.1151025150684898E-2</v>
      </c>
      <c r="F103" s="27">
        <v>4.0286676493150701E-3</v>
      </c>
      <c r="G103" s="27">
        <v>1.9070179567545101E-2</v>
      </c>
      <c r="H103" s="12" t="s">
        <v>583</v>
      </c>
      <c r="I103" s="28">
        <v>0.21125483559532501</v>
      </c>
      <c r="J103" s="28">
        <v>145.99887977184201</v>
      </c>
      <c r="K103" s="12" t="s">
        <v>89</v>
      </c>
      <c r="L103" s="12">
        <v>0.83298301546303599</v>
      </c>
      <c r="M103" s="14" t="s">
        <v>8</v>
      </c>
      <c r="N103" s="29" t="s">
        <v>9</v>
      </c>
    </row>
    <row r="104" spans="1:14">
      <c r="A104" s="5" t="s">
        <v>14</v>
      </c>
      <c r="B104" s="12">
        <v>75</v>
      </c>
      <c r="C104" s="12">
        <v>73</v>
      </c>
      <c r="D104" s="12">
        <v>4.7873299826666701E-2</v>
      </c>
      <c r="E104" s="27">
        <v>2.5882051273972601E-2</v>
      </c>
      <c r="F104" s="27">
        <v>2.19912485526941E-2</v>
      </c>
      <c r="G104" s="27">
        <v>1.9701757801554899E-2</v>
      </c>
      <c r="H104" s="12" t="s">
        <v>584</v>
      </c>
      <c r="I104" s="28">
        <v>1.11620743561057</v>
      </c>
      <c r="J104" s="28">
        <v>145.99484220066699</v>
      </c>
      <c r="K104" s="12" t="s">
        <v>89</v>
      </c>
      <c r="L104" s="12">
        <v>0.26616711702238599</v>
      </c>
      <c r="M104" s="14" t="s">
        <v>8</v>
      </c>
      <c r="N104" s="29" t="s">
        <v>9</v>
      </c>
    </row>
    <row r="105" spans="1:14">
      <c r="A105" s="5" t="s">
        <v>41</v>
      </c>
      <c r="B105" s="12">
        <v>71</v>
      </c>
      <c r="C105" s="12">
        <v>55</v>
      </c>
      <c r="D105" s="12">
        <v>2.42859645492958E-2</v>
      </c>
      <c r="E105" s="27">
        <v>2.57630965818182E-2</v>
      </c>
      <c r="F105" s="27">
        <v>-1.47713203252241E-3</v>
      </c>
      <c r="G105" s="27">
        <v>2.19274352243259E-2</v>
      </c>
      <c r="H105" s="12" t="s">
        <v>585</v>
      </c>
      <c r="I105" s="28">
        <v>-6.7364560305881199E-2</v>
      </c>
      <c r="J105" s="28">
        <v>111.765597147911</v>
      </c>
      <c r="K105" s="12" t="s">
        <v>89</v>
      </c>
      <c r="L105" s="12">
        <v>0.94641184443054904</v>
      </c>
      <c r="M105" s="14" t="s">
        <v>8</v>
      </c>
      <c r="N105" s="29" t="s">
        <v>9</v>
      </c>
    </row>
    <row r="106" spans="1:14">
      <c r="A106" s="5" t="s">
        <v>42</v>
      </c>
      <c r="B106" s="12">
        <v>67</v>
      </c>
      <c r="C106" s="12">
        <v>53</v>
      </c>
      <c r="D106" s="12">
        <v>3.2794025268656699E-2</v>
      </c>
      <c r="E106" s="27">
        <v>7.7515902264150898E-3</v>
      </c>
      <c r="F106" s="27">
        <v>2.5042435042241601E-2</v>
      </c>
      <c r="G106" s="27">
        <v>2.6450443214542201E-2</v>
      </c>
      <c r="H106" s="12" t="s">
        <v>586</v>
      </c>
      <c r="I106" s="28">
        <v>0.94676806884179399</v>
      </c>
      <c r="J106" s="28">
        <v>100.667093737944</v>
      </c>
      <c r="K106" s="12" t="s">
        <v>89</v>
      </c>
      <c r="L106" s="12">
        <v>0.34602409340773199</v>
      </c>
      <c r="M106" s="14" t="s">
        <v>8</v>
      </c>
      <c r="N106" s="29" t="s">
        <v>9</v>
      </c>
    </row>
    <row r="107" spans="1:14">
      <c r="A107" s="5"/>
      <c r="B107" s="12"/>
      <c r="C107" s="12"/>
      <c r="D107" s="12"/>
      <c r="E107" s="27"/>
      <c r="F107" s="27"/>
      <c r="G107" s="27"/>
      <c r="H107" s="12"/>
      <c r="I107" s="28"/>
      <c r="J107" s="28"/>
      <c r="K107" s="12"/>
      <c r="L107" s="12"/>
      <c r="N107" s="29"/>
    </row>
    <row r="108" spans="1:14">
      <c r="A108" s="10" t="s">
        <v>57</v>
      </c>
      <c r="B108" s="12"/>
      <c r="C108" s="12"/>
      <c r="D108" s="12"/>
      <c r="E108" s="27"/>
      <c r="F108" s="27"/>
      <c r="G108" s="27"/>
      <c r="H108" s="12"/>
      <c r="I108" s="28"/>
      <c r="J108" s="28"/>
      <c r="K108" s="12"/>
      <c r="L108" s="12"/>
      <c r="N108" s="29"/>
    </row>
    <row r="109" spans="1:14">
      <c r="A109" s="5" t="s">
        <v>10</v>
      </c>
      <c r="B109" s="12">
        <v>85</v>
      </c>
      <c r="C109" s="12">
        <v>69</v>
      </c>
      <c r="D109" s="12">
        <v>1.61278170352941E-2</v>
      </c>
      <c r="E109" s="27">
        <v>6.8717948115942003E-3</v>
      </c>
      <c r="F109" s="27">
        <v>9.2560222236999206E-3</v>
      </c>
      <c r="G109" s="27">
        <v>1.74511580076359E-2</v>
      </c>
      <c r="H109" s="12" t="s">
        <v>587</v>
      </c>
      <c r="I109" s="28">
        <v>0.53039587514191799</v>
      </c>
      <c r="J109" s="28">
        <v>150.09738198473099</v>
      </c>
      <c r="K109" s="12" t="s">
        <v>89</v>
      </c>
      <c r="L109" s="12">
        <v>0.59662130062855301</v>
      </c>
      <c r="M109" s="14" t="s">
        <v>8</v>
      </c>
      <c r="N109" s="29" t="s">
        <v>9</v>
      </c>
    </row>
    <row r="110" spans="1:14">
      <c r="A110" s="5" t="s">
        <v>11</v>
      </c>
      <c r="B110" s="12">
        <v>85</v>
      </c>
      <c r="C110" s="12">
        <v>69</v>
      </c>
      <c r="D110" s="12">
        <v>1.01989104E-2</v>
      </c>
      <c r="E110" s="27">
        <v>2.3811347333333299E-2</v>
      </c>
      <c r="F110" s="27">
        <v>-1.36124369333333E-2</v>
      </c>
      <c r="G110" s="27">
        <v>1.90204115017297E-2</v>
      </c>
      <c r="H110" s="12" t="s">
        <v>588</v>
      </c>
      <c r="I110" s="28">
        <v>-0.71567520671650198</v>
      </c>
      <c r="J110" s="28">
        <v>150.14627924804401</v>
      </c>
      <c r="K110" s="12" t="s">
        <v>89</v>
      </c>
      <c r="L110" s="12">
        <v>0.47530341874304599</v>
      </c>
      <c r="M110" s="14" t="s">
        <v>8</v>
      </c>
      <c r="N110" s="29" t="s">
        <v>9</v>
      </c>
    </row>
    <row r="111" spans="1:14">
      <c r="A111" s="5" t="s">
        <v>13</v>
      </c>
      <c r="B111" s="12">
        <v>85</v>
      </c>
      <c r="C111" s="12">
        <v>69</v>
      </c>
      <c r="D111" s="12">
        <v>1.1710424188235299E-2</v>
      </c>
      <c r="E111" s="27">
        <v>1.9631778623188399E-2</v>
      </c>
      <c r="F111" s="27">
        <v>-7.9213544349531102E-3</v>
      </c>
      <c r="G111" s="27">
        <v>1.8414372653058401E-2</v>
      </c>
      <c r="H111" s="12" t="s">
        <v>589</v>
      </c>
      <c r="I111" s="28">
        <v>-0.43017237590428897</v>
      </c>
      <c r="J111" s="28">
        <v>142.98069718401001</v>
      </c>
      <c r="K111" s="12" t="s">
        <v>89</v>
      </c>
      <c r="L111" s="12">
        <v>0.66771792322925305</v>
      </c>
      <c r="M111" s="14" t="s">
        <v>8</v>
      </c>
      <c r="N111" s="29" t="s">
        <v>9</v>
      </c>
    </row>
    <row r="112" spans="1:14">
      <c r="A112" s="5" t="s">
        <v>14</v>
      </c>
      <c r="B112" s="12">
        <v>85</v>
      </c>
      <c r="C112" s="12">
        <v>67</v>
      </c>
      <c r="D112" s="12">
        <v>2.4331916470588199E-2</v>
      </c>
      <c r="E112" s="27">
        <v>1.32393664626866E-2</v>
      </c>
      <c r="F112" s="27">
        <v>1.10925500079017E-2</v>
      </c>
      <c r="G112" s="27">
        <v>2.1052472451460101E-2</v>
      </c>
      <c r="H112" s="12" t="s">
        <v>590</v>
      </c>
      <c r="I112" s="28">
        <v>0.52690010797911402</v>
      </c>
      <c r="J112" s="28">
        <v>144.19302990066001</v>
      </c>
      <c r="K112" s="12" t="s">
        <v>89</v>
      </c>
      <c r="L112" s="12">
        <v>0.59907261625535801</v>
      </c>
      <c r="M112" s="14" t="s">
        <v>8</v>
      </c>
      <c r="N112" s="29" t="s">
        <v>9</v>
      </c>
    </row>
    <row r="113" spans="1:14">
      <c r="A113" s="5" t="s">
        <v>41</v>
      </c>
      <c r="B113" s="12">
        <v>79</v>
      </c>
      <c r="C113" s="12">
        <v>63</v>
      </c>
      <c r="D113" s="12">
        <v>-4.8129857721519002E-3</v>
      </c>
      <c r="E113" s="27">
        <v>-9.6362184920634909E-3</v>
      </c>
      <c r="F113" s="27">
        <v>4.8232327199115898E-3</v>
      </c>
      <c r="G113" s="27">
        <v>2.2832622364349301E-2</v>
      </c>
      <c r="H113" s="12" t="s">
        <v>591</v>
      </c>
      <c r="I113" s="28">
        <v>0.21124304702917401</v>
      </c>
      <c r="J113" s="28">
        <v>135.243583591007</v>
      </c>
      <c r="K113" s="12" t="s">
        <v>89</v>
      </c>
      <c r="L113" s="12">
        <v>0.83301560013713605</v>
      </c>
      <c r="M113" s="14" t="s">
        <v>8</v>
      </c>
      <c r="N113" s="29" t="s">
        <v>9</v>
      </c>
    </row>
    <row r="114" spans="1:14">
      <c r="A114" s="5" t="s">
        <v>42</v>
      </c>
      <c r="B114" s="12">
        <v>66</v>
      </c>
      <c r="C114" s="12">
        <v>58</v>
      </c>
      <c r="D114" s="12">
        <v>5.2787764393939403E-3</v>
      </c>
      <c r="E114" s="27">
        <v>-1.91387713965517E-2</v>
      </c>
      <c r="F114" s="27">
        <v>2.4417547835945699E-2</v>
      </c>
      <c r="G114" s="27">
        <v>2.72077067799842E-2</v>
      </c>
      <c r="H114" s="12" t="s">
        <v>592</v>
      </c>
      <c r="I114" s="28">
        <v>0.89744968340767495</v>
      </c>
      <c r="J114" s="28">
        <v>119.01186138985599</v>
      </c>
      <c r="K114" s="12" t="s">
        <v>89</v>
      </c>
      <c r="L114" s="12">
        <v>0.37129092889736798</v>
      </c>
      <c r="M114" s="14" t="s">
        <v>8</v>
      </c>
      <c r="N114" s="29" t="s">
        <v>9</v>
      </c>
    </row>
    <row r="115" spans="1:14">
      <c r="A115" s="5"/>
      <c r="B115" s="12"/>
      <c r="C115" s="12"/>
      <c r="D115" s="12"/>
      <c r="E115" s="27"/>
      <c r="F115" s="27"/>
      <c r="G115" s="27"/>
      <c r="H115" s="12"/>
      <c r="I115" s="28"/>
      <c r="J115" s="28"/>
      <c r="K115" s="12"/>
      <c r="L115" s="12"/>
      <c r="N115" s="29"/>
    </row>
    <row r="116" spans="1:14">
      <c r="A116" s="10" t="s">
        <v>59</v>
      </c>
      <c r="B116" s="12"/>
      <c r="C116" s="12"/>
      <c r="D116" s="12"/>
      <c r="E116" s="27"/>
      <c r="F116" s="27"/>
      <c r="G116" s="27"/>
      <c r="H116" s="12"/>
      <c r="I116" s="28"/>
      <c r="J116" s="28"/>
      <c r="K116" s="12"/>
      <c r="L116" s="12"/>
      <c r="N116" s="29"/>
    </row>
    <row r="117" spans="1:14">
      <c r="A117" s="5" t="s">
        <v>10</v>
      </c>
      <c r="B117" s="12">
        <v>47</v>
      </c>
      <c r="C117" s="12">
        <v>49</v>
      </c>
      <c r="D117" s="12">
        <v>6.7718558765957407E-2</v>
      </c>
      <c r="E117" s="27">
        <v>3.8806797591836702E-2</v>
      </c>
      <c r="F117" s="27">
        <v>2.8911761174120702E-2</v>
      </c>
      <c r="G117" s="27">
        <v>2.26279638633059E-2</v>
      </c>
      <c r="H117" s="12" t="s">
        <v>593</v>
      </c>
      <c r="I117" s="28">
        <v>1.2777005190911099</v>
      </c>
      <c r="J117" s="28">
        <v>78.292421751619997</v>
      </c>
      <c r="K117" s="12" t="s">
        <v>89</v>
      </c>
      <c r="L117" s="12">
        <v>0.20513064928496999</v>
      </c>
      <c r="M117" s="14" t="s">
        <v>8</v>
      </c>
      <c r="N117" s="29" t="s">
        <v>9</v>
      </c>
    </row>
    <row r="118" spans="1:14">
      <c r="A118" s="5" t="s">
        <v>11</v>
      </c>
      <c r="B118" s="12">
        <v>47</v>
      </c>
      <c r="C118" s="12">
        <v>49</v>
      </c>
      <c r="D118" s="12">
        <v>4.8086721297872302E-2</v>
      </c>
      <c r="E118" s="27">
        <v>6.3878879734693902E-2</v>
      </c>
      <c r="F118" s="27">
        <v>-1.57921584368215E-2</v>
      </c>
      <c r="G118" s="27">
        <v>2.5327866681125299E-2</v>
      </c>
      <c r="H118" s="12" t="s">
        <v>594</v>
      </c>
      <c r="I118" s="28">
        <v>-0.62350922150857901</v>
      </c>
      <c r="J118" s="28">
        <v>92.378874998904607</v>
      </c>
      <c r="K118" s="12" t="s">
        <v>89</v>
      </c>
      <c r="L118" s="12">
        <v>0.53448644098559395</v>
      </c>
      <c r="M118" s="14" t="s">
        <v>8</v>
      </c>
      <c r="N118" s="29" t="s">
        <v>9</v>
      </c>
    </row>
    <row r="119" spans="1:14">
      <c r="A119" s="5" t="s">
        <v>13</v>
      </c>
      <c r="B119" s="12">
        <v>47</v>
      </c>
      <c r="C119" s="12">
        <v>49</v>
      </c>
      <c r="D119" s="12">
        <v>7.30321713404255E-2</v>
      </c>
      <c r="E119" s="27">
        <v>4.8017068183673503E-2</v>
      </c>
      <c r="F119" s="27">
        <v>2.5015103156752101E-2</v>
      </c>
      <c r="G119" s="27">
        <v>2.42900859773032E-2</v>
      </c>
      <c r="H119" s="12" t="s">
        <v>595</v>
      </c>
      <c r="I119" s="28">
        <v>1.0298482755526801</v>
      </c>
      <c r="J119" s="28">
        <v>91.413784823114597</v>
      </c>
      <c r="K119" s="12" t="s">
        <v>89</v>
      </c>
      <c r="L119" s="12">
        <v>0.305798394692677</v>
      </c>
      <c r="M119" s="14" t="s">
        <v>8</v>
      </c>
      <c r="N119" s="29" t="s">
        <v>9</v>
      </c>
    </row>
    <row r="120" spans="1:14">
      <c r="A120" s="5" t="s">
        <v>14</v>
      </c>
      <c r="B120" s="12">
        <v>47</v>
      </c>
      <c r="C120" s="12">
        <v>49</v>
      </c>
      <c r="D120" s="12">
        <v>6.7195697702127702E-2</v>
      </c>
      <c r="E120" s="27">
        <v>4.0185677326530597E-2</v>
      </c>
      <c r="F120" s="27">
        <v>2.7010020375597001E-2</v>
      </c>
      <c r="G120" s="27">
        <v>2.491797227258E-2</v>
      </c>
      <c r="H120" s="12" t="s">
        <v>596</v>
      </c>
      <c r="I120" s="28">
        <v>1.0839573975013701</v>
      </c>
      <c r="J120" s="28">
        <v>91.795165056065599</v>
      </c>
      <c r="K120" s="12" t="s">
        <v>89</v>
      </c>
      <c r="L120" s="12">
        <v>0.28122253457271601</v>
      </c>
      <c r="M120" s="14" t="s">
        <v>8</v>
      </c>
      <c r="N120" s="29" t="s">
        <v>9</v>
      </c>
    </row>
    <row r="121" spans="1:14">
      <c r="A121" s="5" t="s">
        <v>41</v>
      </c>
      <c r="B121" s="12">
        <v>43</v>
      </c>
      <c r="C121" s="12">
        <v>35</v>
      </c>
      <c r="D121" s="12">
        <v>2.3366596883720898E-2</v>
      </c>
      <c r="E121" s="27">
        <v>2.9238649885714299E-2</v>
      </c>
      <c r="F121" s="27">
        <v>-5.8720530019933598E-3</v>
      </c>
      <c r="G121" s="27">
        <v>2.6166456973273401E-2</v>
      </c>
      <c r="H121" s="12" t="s">
        <v>597</v>
      </c>
      <c r="I121" s="28">
        <v>-0.224411467245684</v>
      </c>
      <c r="J121" s="28">
        <v>70.236750013888098</v>
      </c>
      <c r="K121" s="12" t="s">
        <v>89</v>
      </c>
      <c r="L121" s="12">
        <v>0.82308869849311095</v>
      </c>
      <c r="M121" s="14" t="s">
        <v>8</v>
      </c>
      <c r="N121" s="29" t="s">
        <v>9</v>
      </c>
    </row>
    <row r="122" spans="1:14">
      <c r="A122" s="5" t="s">
        <v>42</v>
      </c>
      <c r="B122" s="12">
        <v>40</v>
      </c>
      <c r="C122" s="12">
        <v>34</v>
      </c>
      <c r="D122" s="12">
        <v>4.4104238125E-2</v>
      </c>
      <c r="E122" s="27">
        <v>-9.9469777352941199E-3</v>
      </c>
      <c r="F122" s="27">
        <v>5.40512158602941E-2</v>
      </c>
      <c r="G122" s="27">
        <v>3.3218268269049403E-2</v>
      </c>
      <c r="H122" s="12" t="s">
        <v>598</v>
      </c>
      <c r="I122" s="28">
        <v>1.62715333088738</v>
      </c>
      <c r="J122" s="28">
        <v>63.526021489883597</v>
      </c>
      <c r="K122" s="12" t="s">
        <v>89</v>
      </c>
      <c r="L122" s="12">
        <v>0.108655051005877</v>
      </c>
      <c r="M122" s="14" t="s">
        <v>8</v>
      </c>
      <c r="N122" s="29" t="s">
        <v>9</v>
      </c>
    </row>
    <row r="123" spans="1:14">
      <c r="A123" s="3"/>
      <c r="K123" s="12"/>
      <c r="N123" s="4"/>
    </row>
    <row r="124" spans="1:14">
      <c r="A124" s="10" t="s">
        <v>61</v>
      </c>
      <c r="K124" s="12"/>
      <c r="N124" s="4"/>
    </row>
    <row r="125" spans="1:14">
      <c r="A125" s="5" t="s">
        <v>10</v>
      </c>
      <c r="B125" s="12">
        <v>50</v>
      </c>
      <c r="C125" s="12">
        <v>43</v>
      </c>
      <c r="D125" s="12">
        <v>1.071571742E-2</v>
      </c>
      <c r="E125" s="27">
        <v>-2.7598623255813999E-4</v>
      </c>
      <c r="F125" s="27">
        <v>1.09917036525581E-2</v>
      </c>
      <c r="G125" s="27">
        <v>2.34200870970394E-2</v>
      </c>
      <c r="H125" s="12" t="s">
        <v>599</v>
      </c>
      <c r="I125" s="28">
        <v>0.46932804335931</v>
      </c>
      <c r="J125" s="28">
        <v>90.626580606624003</v>
      </c>
      <c r="K125" s="12" t="s">
        <v>89</v>
      </c>
      <c r="L125" s="12">
        <v>0.639962362436029</v>
      </c>
      <c r="M125" s="14" t="s">
        <v>8</v>
      </c>
      <c r="N125" s="29" t="s">
        <v>9</v>
      </c>
    </row>
    <row r="126" spans="1:14">
      <c r="A126" s="5" t="s">
        <v>11</v>
      </c>
      <c r="B126" s="12">
        <v>50</v>
      </c>
      <c r="C126" s="12">
        <v>43</v>
      </c>
      <c r="D126" s="12">
        <v>-5.8971871000000004E-3</v>
      </c>
      <c r="E126" s="27">
        <v>1.8389496441860501E-2</v>
      </c>
      <c r="F126" s="27">
        <v>-2.4286683541860501E-2</v>
      </c>
      <c r="G126" s="27">
        <v>2.44798436635945E-2</v>
      </c>
      <c r="H126" s="12" t="s">
        <v>600</v>
      </c>
      <c r="I126" s="28">
        <v>-0.99210942175985894</v>
      </c>
      <c r="J126" s="28">
        <v>84.897992853411793</v>
      </c>
      <c r="K126" s="12" t="s">
        <v>89</v>
      </c>
      <c r="L126" s="12">
        <v>0.323963409929376</v>
      </c>
      <c r="M126" s="14" t="s">
        <v>8</v>
      </c>
      <c r="N126" s="29" t="s">
        <v>9</v>
      </c>
    </row>
    <row r="127" spans="1:14">
      <c r="A127" s="5" t="s">
        <v>13</v>
      </c>
      <c r="B127" s="12">
        <v>50</v>
      </c>
      <c r="C127" s="12">
        <v>43</v>
      </c>
      <c r="D127" s="12">
        <v>4.9775262000000095E-4</v>
      </c>
      <c r="E127" s="27">
        <v>2.9330115581395299E-3</v>
      </c>
      <c r="F127" s="27">
        <v>-2.4352589381395301E-3</v>
      </c>
      <c r="G127" s="27">
        <v>2.2456111452843298E-2</v>
      </c>
      <c r="H127" s="12" t="s">
        <v>601</v>
      </c>
      <c r="I127" s="28">
        <v>-0.108445264143503</v>
      </c>
      <c r="J127" s="28">
        <v>82.505040481646304</v>
      </c>
      <c r="K127" s="12" t="s">
        <v>89</v>
      </c>
      <c r="L127" s="12">
        <v>0.91390580305050095</v>
      </c>
      <c r="M127" s="14" t="s">
        <v>8</v>
      </c>
      <c r="N127" s="29" t="s">
        <v>9</v>
      </c>
    </row>
    <row r="128" spans="1:14">
      <c r="A128" s="5" t="s">
        <v>14</v>
      </c>
      <c r="B128" s="12">
        <v>50</v>
      </c>
      <c r="C128" s="12">
        <v>41</v>
      </c>
      <c r="D128" s="12">
        <v>9.9152182200000008E-3</v>
      </c>
      <c r="E128" s="27">
        <v>-1.17410136341463E-2</v>
      </c>
      <c r="F128" s="27">
        <v>2.16562318541463E-2</v>
      </c>
      <c r="G128" s="27">
        <v>2.7882084823059101E-2</v>
      </c>
      <c r="H128" s="12" t="s">
        <v>602</v>
      </c>
      <c r="I128" s="28">
        <v>0.77670776742764103</v>
      </c>
      <c r="J128" s="28">
        <v>86.585239636900297</v>
      </c>
      <c r="K128" s="12" t="s">
        <v>89</v>
      </c>
      <c r="L128" s="12">
        <v>0.43944793482597699</v>
      </c>
      <c r="M128" s="14" t="s">
        <v>8</v>
      </c>
      <c r="N128" s="29" t="s">
        <v>9</v>
      </c>
    </row>
    <row r="129" spans="1:14">
      <c r="A129" s="5" t="s">
        <v>41</v>
      </c>
      <c r="B129" s="12">
        <v>45</v>
      </c>
      <c r="C129" s="12">
        <v>38</v>
      </c>
      <c r="D129" s="12">
        <v>-1.48227887333333E-2</v>
      </c>
      <c r="E129" s="27">
        <v>-1.0531129842105301E-2</v>
      </c>
      <c r="F129" s="27">
        <v>-4.2916588912280699E-3</v>
      </c>
      <c r="G129" s="27">
        <v>2.9288983972286201E-2</v>
      </c>
      <c r="H129" s="12" t="s">
        <v>603</v>
      </c>
      <c r="I129" s="28">
        <v>-0.14652809040043599</v>
      </c>
      <c r="J129" s="28">
        <v>76.4999763512334</v>
      </c>
      <c r="K129" s="12" t="s">
        <v>89</v>
      </c>
      <c r="L129" s="12">
        <v>0.88388996885763904</v>
      </c>
      <c r="M129" s="14" t="s">
        <v>8</v>
      </c>
      <c r="N129" s="29" t="s">
        <v>9</v>
      </c>
    </row>
    <row r="130" spans="1:14">
      <c r="A130" s="5" t="s">
        <v>42</v>
      </c>
      <c r="B130" s="12">
        <v>42</v>
      </c>
      <c r="C130" s="12">
        <v>34</v>
      </c>
      <c r="D130" s="12">
        <v>1.9389239047618999E-3</v>
      </c>
      <c r="E130" s="27">
        <v>-3.05106597058824E-2</v>
      </c>
      <c r="F130" s="27">
        <v>3.2449583610644303E-2</v>
      </c>
      <c r="G130" s="27">
        <v>3.1609286959673397E-2</v>
      </c>
      <c r="H130" s="12" t="s">
        <v>604</v>
      </c>
      <c r="I130" s="28">
        <v>1.0265838534112799</v>
      </c>
      <c r="J130" s="28">
        <v>68.719971883524806</v>
      </c>
      <c r="K130" s="12" t="s">
        <v>89</v>
      </c>
      <c r="L130" s="12">
        <v>0.30821649180336602</v>
      </c>
      <c r="M130" s="14" t="s">
        <v>8</v>
      </c>
      <c r="N130" s="29" t="s">
        <v>9</v>
      </c>
    </row>
    <row r="131" spans="1:14">
      <c r="A131" s="5"/>
      <c r="B131" s="12"/>
      <c r="C131" s="12"/>
      <c r="D131" s="12"/>
      <c r="E131" s="27"/>
      <c r="F131" s="27"/>
      <c r="G131" s="27"/>
      <c r="H131" s="12"/>
      <c r="I131" s="28"/>
      <c r="J131" s="28"/>
      <c r="K131" s="12"/>
      <c r="L131" s="12"/>
      <c r="N131" s="4"/>
    </row>
    <row r="132" spans="1:14">
      <c r="A132" s="10" t="s">
        <v>60</v>
      </c>
      <c r="B132" s="12"/>
      <c r="C132" s="12"/>
      <c r="D132" s="12"/>
      <c r="E132" s="27"/>
      <c r="F132" s="27"/>
      <c r="G132" s="27"/>
      <c r="H132" s="12"/>
      <c r="I132" s="28"/>
      <c r="J132" s="28"/>
      <c r="K132" s="12"/>
      <c r="L132" s="12"/>
      <c r="N132" s="4"/>
    </row>
    <row r="133" spans="1:14">
      <c r="A133" s="5" t="s">
        <v>10</v>
      </c>
      <c r="B133" s="12">
        <v>28</v>
      </c>
      <c r="C133" s="12">
        <v>24</v>
      </c>
      <c r="D133" s="12">
        <v>4.7631880785714301E-2</v>
      </c>
      <c r="E133" s="27">
        <v>-1.9798648333333398E-3</v>
      </c>
      <c r="F133" s="27">
        <v>4.9611745619047597E-2</v>
      </c>
      <c r="G133" s="27">
        <v>3.4012613080007199E-2</v>
      </c>
      <c r="H133" s="12" t="s">
        <v>605</v>
      </c>
      <c r="I133" s="28">
        <v>1.45862787732148</v>
      </c>
      <c r="J133" s="28">
        <v>47.986638357386497</v>
      </c>
      <c r="K133" s="12" t="s">
        <v>89</v>
      </c>
      <c r="L133" s="12">
        <v>0.15118237598561299</v>
      </c>
      <c r="M133" s="14" t="s">
        <v>8</v>
      </c>
      <c r="N133" s="29" t="s">
        <v>9</v>
      </c>
    </row>
    <row r="134" spans="1:14">
      <c r="A134" s="5" t="s">
        <v>11</v>
      </c>
      <c r="B134" s="12">
        <v>28</v>
      </c>
      <c r="C134" s="12">
        <v>24</v>
      </c>
      <c r="D134" s="12">
        <v>2.76510771785714E-2</v>
      </c>
      <c r="E134" s="27">
        <v>1.5063474375E-2</v>
      </c>
      <c r="F134" s="27">
        <v>1.25876028035714E-2</v>
      </c>
      <c r="G134" s="27">
        <v>3.40636649888248E-2</v>
      </c>
      <c r="H134" s="12" t="s">
        <v>606</v>
      </c>
      <c r="I134" s="28">
        <v>0.369531663950459</v>
      </c>
      <c r="J134" s="28">
        <v>48.660855937165998</v>
      </c>
      <c r="K134" s="12" t="s">
        <v>89</v>
      </c>
      <c r="L134" s="12">
        <v>0.71333478489117697</v>
      </c>
      <c r="M134" s="14" t="s">
        <v>8</v>
      </c>
      <c r="N134" s="29" t="s">
        <v>9</v>
      </c>
    </row>
    <row r="135" spans="1:14">
      <c r="A135" s="5" t="s">
        <v>13</v>
      </c>
      <c r="B135" s="12">
        <v>28</v>
      </c>
      <c r="C135" s="12">
        <v>24</v>
      </c>
      <c r="D135" s="12">
        <v>2.5213032392857101E-2</v>
      </c>
      <c r="E135" s="27">
        <v>5.7549520625000003E-2</v>
      </c>
      <c r="F135" s="27">
        <v>-3.2336488232142899E-2</v>
      </c>
      <c r="G135" s="27">
        <v>3.10504932475371E-2</v>
      </c>
      <c r="H135" s="12" t="s">
        <v>607</v>
      </c>
      <c r="I135" s="28">
        <v>-1.0414162497952499</v>
      </c>
      <c r="J135" s="28">
        <v>43.582889404008</v>
      </c>
      <c r="K135" s="12" t="s">
        <v>89</v>
      </c>
      <c r="L135" s="12">
        <v>0.30342519144824598</v>
      </c>
      <c r="M135" s="14" t="s">
        <v>8</v>
      </c>
      <c r="N135" s="29" t="s">
        <v>9</v>
      </c>
    </row>
    <row r="136" spans="1:14">
      <c r="A136" s="5" t="s">
        <v>14</v>
      </c>
      <c r="B136" s="12">
        <v>28</v>
      </c>
      <c r="C136" s="12">
        <v>24</v>
      </c>
      <c r="D136" s="12">
        <v>1.54392748214286E-2</v>
      </c>
      <c r="E136" s="27">
        <v>-3.3211852499999998E-3</v>
      </c>
      <c r="F136" s="27">
        <v>1.8760460071428599E-2</v>
      </c>
      <c r="G136" s="27">
        <v>3.1616221639558302E-2</v>
      </c>
      <c r="H136" s="12" t="s">
        <v>608</v>
      </c>
      <c r="I136" s="28">
        <v>0.59338083738492897</v>
      </c>
      <c r="J136" s="28">
        <v>44.640956527232703</v>
      </c>
      <c r="K136" s="12" t="s">
        <v>89</v>
      </c>
      <c r="L136" s="12">
        <v>0.55592102429241097</v>
      </c>
      <c r="M136" s="14" t="s">
        <v>8</v>
      </c>
      <c r="N136" s="29" t="s">
        <v>9</v>
      </c>
    </row>
    <row r="137" spans="1:14">
      <c r="A137" s="5" t="s">
        <v>41</v>
      </c>
      <c r="B137" s="12">
        <v>28</v>
      </c>
      <c r="C137" s="12">
        <v>20</v>
      </c>
      <c r="D137" s="12">
        <v>2.56978506071429E-2</v>
      </c>
      <c r="E137" s="27">
        <v>1.9680878299999999E-2</v>
      </c>
      <c r="F137" s="27">
        <v>6.0169723071428604E-3</v>
      </c>
      <c r="G137" s="27">
        <v>3.9750507072600298E-2</v>
      </c>
      <c r="H137" s="12" t="s">
        <v>609</v>
      </c>
      <c r="I137" s="28">
        <v>0.15136844156864401</v>
      </c>
      <c r="J137" s="28">
        <v>38.8899361725978</v>
      </c>
      <c r="K137" s="12" t="s">
        <v>89</v>
      </c>
      <c r="L137" s="12">
        <v>0.88046756873407805</v>
      </c>
      <c r="M137" s="14" t="s">
        <v>8</v>
      </c>
      <c r="N137" s="29" t="s">
        <v>9</v>
      </c>
    </row>
    <row r="138" spans="1:14">
      <c r="A138" s="5" t="s">
        <v>42</v>
      </c>
      <c r="B138" s="12">
        <v>27</v>
      </c>
      <c r="C138" s="12">
        <v>19</v>
      </c>
      <c r="D138" s="12">
        <v>1.60381543703704E-2</v>
      </c>
      <c r="E138" s="27">
        <v>3.9422711842105301E-2</v>
      </c>
      <c r="F138" s="27">
        <v>-2.3384557471734901E-2</v>
      </c>
      <c r="G138" s="27">
        <v>4.3567048274093301E-2</v>
      </c>
      <c r="H138" s="12" t="s">
        <v>610</v>
      </c>
      <c r="I138" s="28">
        <v>-0.53674872175447097</v>
      </c>
      <c r="J138" s="28">
        <v>35.260528350342</v>
      </c>
      <c r="K138" s="12" t="s">
        <v>89</v>
      </c>
      <c r="L138" s="12">
        <v>0.59481199390802797</v>
      </c>
      <c r="M138" s="14" t="s">
        <v>8</v>
      </c>
      <c r="N138" s="29" t="s">
        <v>9</v>
      </c>
    </row>
    <row r="139" spans="1:14">
      <c r="A139" s="5"/>
      <c r="B139" s="12"/>
      <c r="C139" s="12"/>
      <c r="D139" s="12"/>
      <c r="E139" s="27"/>
      <c r="F139" s="27"/>
      <c r="G139" s="27"/>
      <c r="H139" s="12"/>
      <c r="I139" s="28"/>
      <c r="J139" s="28"/>
      <c r="K139" s="12"/>
      <c r="L139" s="12"/>
      <c r="N139" s="4"/>
    </row>
    <row r="140" spans="1:14">
      <c r="A140" s="10" t="s">
        <v>62</v>
      </c>
      <c r="B140" s="12"/>
      <c r="C140" s="12"/>
      <c r="D140" s="12"/>
      <c r="E140" s="27"/>
      <c r="F140" s="27"/>
      <c r="G140" s="27"/>
      <c r="H140" s="12"/>
      <c r="I140" s="28"/>
      <c r="J140" s="28"/>
      <c r="K140" s="12"/>
      <c r="L140" s="12"/>
      <c r="N140" s="4"/>
    </row>
    <row r="141" spans="1:14">
      <c r="A141" s="5" t="s">
        <v>10</v>
      </c>
      <c r="B141" s="12">
        <v>35</v>
      </c>
      <c r="C141" s="12">
        <v>26</v>
      </c>
      <c r="D141" s="12">
        <v>2.3859387914285698E-2</v>
      </c>
      <c r="E141" s="27">
        <v>1.8693125000000001E-2</v>
      </c>
      <c r="F141" s="27">
        <v>5.1662629142857196E-3</v>
      </c>
      <c r="G141" s="27">
        <v>2.6519143207368701E-2</v>
      </c>
      <c r="H141" s="12" t="s">
        <v>611</v>
      </c>
      <c r="I141" s="28">
        <v>0.19481258779319099</v>
      </c>
      <c r="J141" s="28">
        <v>50.256221569296599</v>
      </c>
      <c r="K141" s="12" t="s">
        <v>89</v>
      </c>
      <c r="L141" s="12">
        <v>0.84632509471279405</v>
      </c>
      <c r="M141" s="12" t="s">
        <v>8</v>
      </c>
      <c r="N141" s="29" t="s">
        <v>9</v>
      </c>
    </row>
    <row r="142" spans="1:14">
      <c r="A142" s="5" t="s">
        <v>11</v>
      </c>
      <c r="B142" s="12">
        <v>35</v>
      </c>
      <c r="C142" s="12">
        <v>26</v>
      </c>
      <c r="D142" s="12">
        <v>3.3193335400000003E-2</v>
      </c>
      <c r="E142" s="27">
        <v>3.2778254576923099E-2</v>
      </c>
      <c r="F142" s="27">
        <v>4.1508082307691702E-4</v>
      </c>
      <c r="G142" s="27">
        <v>2.9498542648388498E-2</v>
      </c>
      <c r="H142" s="12" t="s">
        <v>612</v>
      </c>
      <c r="I142" s="28">
        <v>1.4071231518944001E-2</v>
      </c>
      <c r="J142" s="28">
        <v>58.139402918123103</v>
      </c>
      <c r="K142" s="12" t="s">
        <v>89</v>
      </c>
      <c r="L142" s="12">
        <v>0.98882132799257605</v>
      </c>
      <c r="M142" s="12" t="s">
        <v>8</v>
      </c>
      <c r="N142" s="29" t="s">
        <v>9</v>
      </c>
    </row>
    <row r="143" spans="1:14">
      <c r="A143" s="5" t="s">
        <v>13</v>
      </c>
      <c r="B143" s="12">
        <v>35</v>
      </c>
      <c r="C143" s="12">
        <v>26</v>
      </c>
      <c r="D143" s="12">
        <v>2.77285264285714E-2</v>
      </c>
      <c r="E143" s="27">
        <v>4.7248970307692303E-2</v>
      </c>
      <c r="F143" s="27">
        <v>-1.95204438791209E-2</v>
      </c>
      <c r="G143" s="27">
        <v>3.0747793978628899E-2</v>
      </c>
      <c r="H143" s="12" t="s">
        <v>613</v>
      </c>
      <c r="I143" s="28">
        <v>-0.63485672802050397</v>
      </c>
      <c r="J143" s="28">
        <v>57.305244912410402</v>
      </c>
      <c r="K143" s="12" t="s">
        <v>89</v>
      </c>
      <c r="L143" s="12">
        <v>0.52804857422728702</v>
      </c>
      <c r="M143" s="12" t="s">
        <v>8</v>
      </c>
      <c r="N143" s="29" t="s">
        <v>9</v>
      </c>
    </row>
    <row r="144" spans="1:14">
      <c r="A144" s="5" t="s">
        <v>14</v>
      </c>
      <c r="B144" s="12">
        <v>35</v>
      </c>
      <c r="C144" s="12">
        <v>26</v>
      </c>
      <c r="D144" s="12">
        <v>4.4927199685714299E-2</v>
      </c>
      <c r="E144" s="27">
        <v>5.2631504307692298E-2</v>
      </c>
      <c r="F144" s="27">
        <v>-7.7043046219780198E-3</v>
      </c>
      <c r="G144" s="27">
        <v>3.0592850248066499E-2</v>
      </c>
      <c r="H144" s="12" t="s">
        <v>614</v>
      </c>
      <c r="I144" s="28">
        <v>-0.25183350225646101</v>
      </c>
      <c r="J144" s="28">
        <v>57.093172688188098</v>
      </c>
      <c r="K144" s="12" t="s">
        <v>89</v>
      </c>
      <c r="L144" s="12">
        <v>0.80207408673728497</v>
      </c>
      <c r="M144" s="12" t="s">
        <v>8</v>
      </c>
      <c r="N144" s="29" t="s">
        <v>9</v>
      </c>
    </row>
    <row r="145" spans="1:14">
      <c r="A145" s="5" t="s">
        <v>41</v>
      </c>
      <c r="B145" s="12">
        <v>34</v>
      </c>
      <c r="C145" s="12">
        <v>25</v>
      </c>
      <c r="D145" s="12">
        <v>8.43528285294118E-3</v>
      </c>
      <c r="E145" s="27">
        <v>-8.2759532399999999E-3</v>
      </c>
      <c r="F145" s="27">
        <v>1.6711236092941201E-2</v>
      </c>
      <c r="G145" s="27">
        <v>3.6572990076403397E-2</v>
      </c>
      <c r="H145" s="12" t="s">
        <v>615</v>
      </c>
      <c r="I145" s="28">
        <v>0.45692835226297601</v>
      </c>
      <c r="J145" s="28">
        <v>55.851372089488699</v>
      </c>
      <c r="K145" s="12" t="s">
        <v>89</v>
      </c>
      <c r="L145" s="12">
        <v>0.64949480647327595</v>
      </c>
      <c r="M145" s="12" t="s">
        <v>8</v>
      </c>
      <c r="N145" s="29" t="s">
        <v>9</v>
      </c>
    </row>
    <row r="146" spans="1:14" ht="15.75" thickBot="1">
      <c r="A146" s="7" t="s">
        <v>42</v>
      </c>
      <c r="B146" s="30">
        <v>24</v>
      </c>
      <c r="C146" s="30">
        <v>24</v>
      </c>
      <c r="D146" s="30">
        <v>1.1123518375E-2</v>
      </c>
      <c r="E146" s="31">
        <v>-3.0285962916666701E-3</v>
      </c>
      <c r="F146" s="31">
        <v>1.41521146666667E-2</v>
      </c>
      <c r="G146" s="31">
        <v>5.0276303081764902E-2</v>
      </c>
      <c r="H146" s="30" t="s">
        <v>616</v>
      </c>
      <c r="I146" s="32">
        <v>0.28148678003732502</v>
      </c>
      <c r="J146" s="32">
        <v>45.937309257084003</v>
      </c>
      <c r="K146" s="30" t="s">
        <v>89</v>
      </c>
      <c r="L146" s="30">
        <v>0.77960120836097302</v>
      </c>
      <c r="M146" s="30" t="s">
        <v>8</v>
      </c>
      <c r="N146" s="44" t="s">
        <v>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22104-7F30-43D4-8A28-EBF249F152C2}">
  <dimension ref="A1:AA146"/>
  <sheetViews>
    <sheetView zoomScaleNormal="100" workbookViewId="0">
      <selection activeCell="A13" sqref="A13"/>
    </sheetView>
  </sheetViews>
  <sheetFormatPr defaultColWidth="10.875" defaultRowHeight="1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  <col min="15" max="15" width="14.625" style="1" bestFit="1" customWidth="1"/>
    <col min="16" max="17" width="14.125" style="1" bestFit="1" customWidth="1"/>
    <col min="18" max="18" width="21.125" style="1" bestFit="1" customWidth="1"/>
    <col min="19" max="19" width="13.5" style="1" bestFit="1" customWidth="1"/>
    <col min="20" max="20" width="11.625" style="1" bestFit="1" customWidth="1"/>
    <col min="21" max="16384" width="10.875" style="1"/>
  </cols>
  <sheetData>
    <row r="1" spans="1:9" ht="15.75">
      <c r="A1" s="11" t="s">
        <v>817</v>
      </c>
      <c r="B1" s="8"/>
      <c r="C1" s="8"/>
      <c r="D1" s="8"/>
      <c r="E1" s="8"/>
      <c r="F1" s="8"/>
      <c r="G1" s="8"/>
      <c r="H1" s="8"/>
      <c r="I1" s="8"/>
    </row>
    <row r="2" spans="1:9">
      <c r="A2" s="180" t="s">
        <v>1323</v>
      </c>
      <c r="B2" s="179"/>
      <c r="C2" s="179"/>
      <c r="D2" s="179"/>
      <c r="E2" s="179"/>
      <c r="F2" s="179"/>
      <c r="G2" s="179"/>
      <c r="H2" s="179"/>
      <c r="I2" s="179"/>
    </row>
    <row r="3" spans="1:9" ht="15.75" thickBot="1">
      <c r="B3" s="2"/>
      <c r="C3" s="2"/>
      <c r="D3" s="2"/>
      <c r="E3" s="2"/>
      <c r="F3" s="2"/>
      <c r="G3" s="2"/>
      <c r="H3" s="2"/>
      <c r="I3" s="8"/>
    </row>
    <row r="4" spans="1:9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9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</row>
    <row r="6" spans="1:9">
      <c r="A6" s="22" t="s">
        <v>28</v>
      </c>
      <c r="B6" s="23">
        <v>2.9568204080225501E-2</v>
      </c>
      <c r="C6" s="23">
        <v>2.9568204080225501E-2</v>
      </c>
      <c r="D6" s="14">
        <v>1</v>
      </c>
      <c r="E6" s="24">
        <v>20.776039413150698</v>
      </c>
      <c r="F6" s="24">
        <v>2.1108196362665899</v>
      </c>
      <c r="G6" s="14">
        <v>0.16119857326329201</v>
      </c>
      <c r="H6" s="14" t="s">
        <v>8</v>
      </c>
      <c r="I6" s="15" t="s">
        <v>9</v>
      </c>
    </row>
    <row r="7" spans="1:9">
      <c r="A7" s="22" t="s">
        <v>4</v>
      </c>
      <c r="B7" s="23">
        <v>0.16095236100322599</v>
      </c>
      <c r="C7" s="23">
        <v>0.16095236100322599</v>
      </c>
      <c r="D7" s="14">
        <v>1</v>
      </c>
      <c r="E7" s="24">
        <v>1091.15497742962</v>
      </c>
      <c r="F7" s="24">
        <v>11.4900926409761</v>
      </c>
      <c r="G7" s="14">
        <v>7.2470785706357202E-4</v>
      </c>
      <c r="H7" s="14" t="s">
        <v>12</v>
      </c>
      <c r="I7" s="15" t="s">
        <v>20</v>
      </c>
    </row>
    <row r="8" spans="1:9">
      <c r="A8" s="22" t="s">
        <v>3</v>
      </c>
      <c r="B8" s="23">
        <v>7.9221976259793603E-2</v>
      </c>
      <c r="C8" s="23">
        <v>7.9221976259793603E-2</v>
      </c>
      <c r="D8" s="14">
        <v>1</v>
      </c>
      <c r="E8" s="24">
        <v>20.776039415563002</v>
      </c>
      <c r="F8" s="24">
        <v>5.6555109894162499</v>
      </c>
      <c r="G8" s="14">
        <v>2.7083015424764299E-2</v>
      </c>
      <c r="H8" s="14" t="s">
        <v>12</v>
      </c>
      <c r="I8" s="15" t="s">
        <v>68</v>
      </c>
    </row>
    <row r="9" spans="1:9">
      <c r="A9" s="22" t="s">
        <v>29</v>
      </c>
      <c r="B9" s="23">
        <v>2.02892803499247E-3</v>
      </c>
      <c r="C9" s="23">
        <v>2.02892803499247E-3</v>
      </c>
      <c r="D9" s="14">
        <v>1</v>
      </c>
      <c r="E9" s="24">
        <v>20.776039409799299</v>
      </c>
      <c r="F9" s="24">
        <v>0.14484143592941601</v>
      </c>
      <c r="G9" s="14">
        <v>0.70737804064367005</v>
      </c>
      <c r="H9" s="14" t="s">
        <v>8</v>
      </c>
      <c r="I9" s="15" t="s">
        <v>9</v>
      </c>
    </row>
    <row r="10" spans="1:9">
      <c r="A10" s="22" t="s">
        <v>30</v>
      </c>
      <c r="B10" s="23">
        <v>6.3043262775228101E-3</v>
      </c>
      <c r="C10" s="23">
        <v>6.3043262775228101E-3</v>
      </c>
      <c r="D10" s="14">
        <v>1</v>
      </c>
      <c r="E10" s="24">
        <v>1091.15497730788</v>
      </c>
      <c r="F10" s="24">
        <v>0.45005424285901102</v>
      </c>
      <c r="G10" s="14">
        <v>0.50245117051015098</v>
      </c>
      <c r="H10" s="14" t="s">
        <v>8</v>
      </c>
      <c r="I10" s="15" t="s">
        <v>9</v>
      </c>
    </row>
    <row r="11" spans="1:9">
      <c r="A11" s="22" t="s">
        <v>31</v>
      </c>
      <c r="B11" s="23">
        <v>3.7360979047732598E-2</v>
      </c>
      <c r="C11" s="23">
        <v>3.7360979047732598E-2</v>
      </c>
      <c r="D11" s="14">
        <v>1</v>
      </c>
      <c r="E11" s="24">
        <v>20.7760394086906</v>
      </c>
      <c r="F11" s="24">
        <v>2.6671314899655898</v>
      </c>
      <c r="G11" s="14">
        <v>0.117504847635166</v>
      </c>
      <c r="H11" s="14" t="s">
        <v>8</v>
      </c>
      <c r="I11" s="15" t="s">
        <v>9</v>
      </c>
    </row>
    <row r="12" spans="1:9">
      <c r="A12" s="22" t="s">
        <v>32</v>
      </c>
      <c r="B12" s="23">
        <v>2.2551489211365398E-2</v>
      </c>
      <c r="C12" s="23">
        <v>2.2551489211365398E-2</v>
      </c>
      <c r="D12" s="14">
        <v>1</v>
      </c>
      <c r="E12" s="24">
        <v>1091.1549771402899</v>
      </c>
      <c r="F12" s="24">
        <v>1.6099092838120399</v>
      </c>
      <c r="G12" s="14">
        <v>0.20477515360742901</v>
      </c>
      <c r="H12" s="14" t="s">
        <v>8</v>
      </c>
      <c r="I12" s="15" t="s">
        <v>9</v>
      </c>
    </row>
    <row r="13" spans="1:9">
      <c r="A13" s="22" t="s">
        <v>33</v>
      </c>
      <c r="B13" s="23">
        <v>4.6269482412419401E-3</v>
      </c>
      <c r="C13" s="23">
        <v>4.6269482412419401E-3</v>
      </c>
      <c r="D13" s="14">
        <v>1</v>
      </c>
      <c r="E13" s="24">
        <v>20.7760394124311</v>
      </c>
      <c r="F13" s="24">
        <v>0.330309313920569</v>
      </c>
      <c r="G13" s="14">
        <v>0.57164863162435298</v>
      </c>
      <c r="H13" s="14" t="s">
        <v>8</v>
      </c>
      <c r="I13" s="15" t="s">
        <v>9</v>
      </c>
    </row>
    <row r="14" spans="1:9">
      <c r="A14" s="22" t="s">
        <v>34</v>
      </c>
      <c r="B14" s="23">
        <v>5.4418968239750903E-3</v>
      </c>
      <c r="C14" s="23">
        <v>5.4418968239750903E-3</v>
      </c>
      <c r="D14" s="14">
        <v>1</v>
      </c>
      <c r="E14" s="24">
        <v>1091.15497718293</v>
      </c>
      <c r="F14" s="24">
        <v>0.38848699242662299</v>
      </c>
      <c r="G14" s="14">
        <v>0.53322603195868401</v>
      </c>
      <c r="H14" s="14" t="s">
        <v>8</v>
      </c>
      <c r="I14" s="15" t="s">
        <v>9</v>
      </c>
    </row>
    <row r="15" spans="1:9">
      <c r="A15" s="22" t="s">
        <v>35</v>
      </c>
      <c r="B15" s="23">
        <v>2.82194865945451E-3</v>
      </c>
      <c r="C15" s="23">
        <v>2.82194865945451E-3</v>
      </c>
      <c r="D15" s="14">
        <v>1</v>
      </c>
      <c r="E15" s="24">
        <v>20.7760394105964</v>
      </c>
      <c r="F15" s="24">
        <v>0.201453717877184</v>
      </c>
      <c r="G15" s="14">
        <v>0.65819654908466596</v>
      </c>
      <c r="H15" s="14" t="s">
        <v>8</v>
      </c>
      <c r="I15" s="18" t="s">
        <v>9</v>
      </c>
    </row>
    <row r="16" spans="1:9">
      <c r="A16" s="22" t="s">
        <v>36</v>
      </c>
      <c r="B16" s="23">
        <v>4.35332297446673E-2</v>
      </c>
      <c r="C16" s="23">
        <v>4.35332297446673E-2</v>
      </c>
      <c r="D16" s="14">
        <v>1</v>
      </c>
      <c r="E16" s="24">
        <v>1091.1549772102901</v>
      </c>
      <c r="F16" s="24">
        <v>3.1077571003577802</v>
      </c>
      <c r="G16" s="14">
        <v>7.8200090624933896E-2</v>
      </c>
      <c r="H16" s="14" t="s">
        <v>66</v>
      </c>
      <c r="I16" s="18" t="s">
        <v>67</v>
      </c>
    </row>
    <row r="17" spans="1:27">
      <c r="A17" s="22" t="s">
        <v>37</v>
      </c>
      <c r="B17" s="23">
        <v>6.95202962805815E-3</v>
      </c>
      <c r="C17" s="23">
        <v>6.95202962805815E-3</v>
      </c>
      <c r="D17" s="14">
        <v>1</v>
      </c>
      <c r="E17" s="24">
        <v>1091.1549770263</v>
      </c>
      <c r="F17" s="24">
        <v>0.49629259223850503</v>
      </c>
      <c r="G17" s="14">
        <v>0.48128399651654102</v>
      </c>
      <c r="H17" s="14" t="s">
        <v>8</v>
      </c>
      <c r="I17" s="18" t="s">
        <v>9</v>
      </c>
    </row>
    <row r="18" spans="1:27">
      <c r="A18" s="22" t="s">
        <v>38</v>
      </c>
      <c r="B18" s="23">
        <v>1.2022175176732999E-2</v>
      </c>
      <c r="C18" s="23">
        <v>1.2022175176732999E-2</v>
      </c>
      <c r="D18" s="14">
        <v>1</v>
      </c>
      <c r="E18" s="24">
        <v>20.776039400969001</v>
      </c>
      <c r="F18" s="24">
        <v>0.85824094574130605</v>
      </c>
      <c r="G18" s="14">
        <v>0.36486870471049199</v>
      </c>
      <c r="H18" s="14" t="s">
        <v>8</v>
      </c>
      <c r="I18" s="18" t="s">
        <v>9</v>
      </c>
    </row>
    <row r="19" spans="1:27">
      <c r="A19" s="22" t="s">
        <v>39</v>
      </c>
      <c r="B19" s="23">
        <v>7.6323992876815405E-2</v>
      </c>
      <c r="C19" s="23">
        <v>7.6323992876815405E-2</v>
      </c>
      <c r="D19" s="14">
        <v>1</v>
      </c>
      <c r="E19" s="24">
        <v>1091.15497715219</v>
      </c>
      <c r="F19" s="24">
        <v>5.4486292926528197</v>
      </c>
      <c r="G19" s="14">
        <v>1.97644385625824E-2</v>
      </c>
      <c r="H19" s="14" t="s">
        <v>12</v>
      </c>
      <c r="I19" s="18" t="s">
        <v>68</v>
      </c>
    </row>
    <row r="20" spans="1:27" ht="15.75" thickBot="1">
      <c r="A20" s="45" t="s">
        <v>40</v>
      </c>
      <c r="B20" s="46">
        <v>1.18563708415924E-2</v>
      </c>
      <c r="C20" s="46">
        <v>1.18563708415924E-2</v>
      </c>
      <c r="D20" s="47">
        <v>1</v>
      </c>
      <c r="E20" s="48">
        <v>1091.15497723522</v>
      </c>
      <c r="F20" s="48">
        <v>0.84640447960209997</v>
      </c>
      <c r="G20" s="47">
        <v>0.35777482631412499</v>
      </c>
      <c r="H20" s="49" t="s">
        <v>8</v>
      </c>
      <c r="I20" s="50" t="s">
        <v>9</v>
      </c>
    </row>
    <row r="21" spans="1:27" ht="15.75" thickBot="1">
      <c r="A21" s="9"/>
      <c r="B21" s="8"/>
      <c r="C21" s="8"/>
      <c r="D21" s="8"/>
      <c r="E21" s="8"/>
      <c r="F21" s="8"/>
      <c r="G21" s="8"/>
      <c r="H21" s="6"/>
      <c r="I21" s="6"/>
    </row>
    <row r="22" spans="1:27" ht="16.5" thickBot="1">
      <c r="A22" s="59" t="s">
        <v>70</v>
      </c>
      <c r="B22" s="51"/>
      <c r="C22" s="51"/>
      <c r="D22" s="52"/>
      <c r="E22" s="52"/>
      <c r="F22" s="52"/>
      <c r="G22" s="52"/>
      <c r="H22" s="53"/>
      <c r="I22" s="53"/>
      <c r="J22" s="54"/>
      <c r="K22" s="54"/>
      <c r="L22" s="54"/>
      <c r="M22" s="54"/>
      <c r="N22" s="55"/>
    </row>
    <row r="23" spans="1:27">
      <c r="A23" s="57"/>
      <c r="B23" s="20"/>
      <c r="C23" s="20"/>
      <c r="D23" s="6"/>
      <c r="E23" s="6"/>
      <c r="F23" s="6"/>
      <c r="G23" s="6"/>
      <c r="H23" s="8"/>
      <c r="I23" s="8"/>
      <c r="N23" s="4"/>
    </row>
    <row r="24" spans="1:27">
      <c r="A24" s="34" t="s">
        <v>64</v>
      </c>
      <c r="B24" s="35"/>
      <c r="C24" s="35"/>
      <c r="D24" s="36"/>
      <c r="E24" s="36"/>
      <c r="F24" s="36"/>
      <c r="G24" s="36"/>
      <c r="H24" s="33"/>
      <c r="I24" s="33"/>
      <c r="J24" s="37"/>
      <c r="K24" s="37"/>
      <c r="L24" s="37"/>
      <c r="M24" s="37"/>
      <c r="N24" s="38"/>
    </row>
    <row r="25" spans="1:27">
      <c r="A25" s="5"/>
      <c r="B25" s="13" t="s">
        <v>16</v>
      </c>
      <c r="C25" s="13" t="s">
        <v>17</v>
      </c>
      <c r="D25" s="13" t="s">
        <v>22</v>
      </c>
      <c r="E25" s="13" t="s">
        <v>23</v>
      </c>
      <c r="F25" s="13" t="s">
        <v>5</v>
      </c>
      <c r="G25" s="13" t="s">
        <v>47</v>
      </c>
      <c r="H25" s="25" t="s">
        <v>48</v>
      </c>
      <c r="I25" s="13" t="s">
        <v>18</v>
      </c>
      <c r="J25" s="13" t="s">
        <v>19</v>
      </c>
      <c r="K25" s="12" t="s">
        <v>49</v>
      </c>
      <c r="L25" s="12" t="s">
        <v>21</v>
      </c>
      <c r="M25" s="12" t="s">
        <v>6</v>
      </c>
      <c r="N25" s="26" t="s">
        <v>7</v>
      </c>
    </row>
    <row r="26" spans="1:27" ht="15.75">
      <c r="A26" s="10" t="s">
        <v>72</v>
      </c>
      <c r="B26" s="8"/>
      <c r="C26" s="8"/>
      <c r="D26" s="8"/>
      <c r="E26" s="8"/>
      <c r="F26" s="8"/>
      <c r="G26" s="8"/>
      <c r="I26" s="8"/>
      <c r="J26" s="8"/>
      <c r="K26" s="12"/>
      <c r="N26" s="4"/>
      <c r="P26"/>
      <c r="Q26"/>
      <c r="R26"/>
      <c r="S26"/>
      <c r="T26"/>
      <c r="U26"/>
      <c r="V26"/>
      <c r="W26"/>
      <c r="X26"/>
      <c r="Y26"/>
      <c r="Z26"/>
      <c r="AA26"/>
    </row>
    <row r="27" spans="1:27" ht="15.75">
      <c r="A27" s="5" t="s">
        <v>10</v>
      </c>
      <c r="B27" s="12">
        <v>148</v>
      </c>
      <c r="C27" s="12">
        <v>154</v>
      </c>
      <c r="D27" s="12">
        <v>1.42782275245946</v>
      </c>
      <c r="E27" s="27">
        <v>1.3679555098246801</v>
      </c>
      <c r="F27" s="27">
        <v>5.9867242634784198E-2</v>
      </c>
      <c r="G27" s="27">
        <v>1.9885939502409199E-2</v>
      </c>
      <c r="H27" s="12" t="s">
        <v>818</v>
      </c>
      <c r="I27" s="28">
        <v>3.01053126645242</v>
      </c>
      <c r="J27" s="28">
        <v>299.99961445748301</v>
      </c>
      <c r="K27" s="12">
        <v>0.25465767754218571</v>
      </c>
      <c r="L27" s="12">
        <v>2.82952975046873E-3</v>
      </c>
      <c r="M27" s="14" t="s">
        <v>8</v>
      </c>
      <c r="N27" s="29" t="s">
        <v>9</v>
      </c>
      <c r="P27"/>
      <c r="Q27"/>
      <c r="R27"/>
      <c r="S27"/>
      <c r="T27"/>
      <c r="U27"/>
      <c r="V27"/>
      <c r="W27"/>
      <c r="X27"/>
      <c r="Y27"/>
      <c r="Z27"/>
      <c r="AA27"/>
    </row>
    <row r="28" spans="1:27" ht="15.75">
      <c r="A28" s="5" t="s">
        <v>11</v>
      </c>
      <c r="B28" s="12">
        <v>148</v>
      </c>
      <c r="C28" s="12">
        <v>154</v>
      </c>
      <c r="D28" s="12">
        <v>1.4305564966148601</v>
      </c>
      <c r="E28" s="27">
        <v>1.37207553381818</v>
      </c>
      <c r="F28" s="27">
        <v>5.8480962796683099E-2</v>
      </c>
      <c r="G28" s="27">
        <v>2.1572646976969499E-2</v>
      </c>
      <c r="H28" s="12" t="s">
        <v>819</v>
      </c>
      <c r="I28" s="28">
        <v>2.7108848932222398</v>
      </c>
      <c r="J28" s="28">
        <v>293.85438794180101</v>
      </c>
      <c r="K28" s="12">
        <v>0.63946331706456183</v>
      </c>
      <c r="L28" s="12">
        <v>7.1051479673840201E-3</v>
      </c>
      <c r="M28" s="14" t="s">
        <v>8</v>
      </c>
      <c r="N28" s="29" t="s">
        <v>9</v>
      </c>
      <c r="P28"/>
      <c r="Q28"/>
      <c r="R28"/>
      <c r="S28"/>
      <c r="T28"/>
      <c r="U28"/>
      <c r="V28"/>
      <c r="W28"/>
      <c r="X28"/>
      <c r="Y28"/>
      <c r="Z28"/>
      <c r="AA28"/>
    </row>
    <row r="29" spans="1:27" ht="15.75">
      <c r="A29" s="5" t="s">
        <v>13</v>
      </c>
      <c r="B29" s="12">
        <v>148</v>
      </c>
      <c r="C29" s="12">
        <v>154</v>
      </c>
      <c r="D29" s="12">
        <v>1.44192691460811</v>
      </c>
      <c r="E29" s="27">
        <v>1.37039221195455</v>
      </c>
      <c r="F29" s="27">
        <v>7.1534702653562696E-2</v>
      </c>
      <c r="G29" s="27">
        <v>1.9639926298532499E-2</v>
      </c>
      <c r="H29" s="12" t="s">
        <v>820</v>
      </c>
      <c r="I29" s="28">
        <v>3.6423101373301798</v>
      </c>
      <c r="J29" s="28">
        <v>297.29918621503998</v>
      </c>
      <c r="K29" s="12">
        <v>2.8682120071831047E-2</v>
      </c>
      <c r="L29" s="12">
        <v>3.1869022302034498E-4</v>
      </c>
      <c r="M29" s="14" t="s">
        <v>12</v>
      </c>
      <c r="N29" s="29" t="s">
        <v>68</v>
      </c>
      <c r="P29"/>
      <c r="Q29"/>
      <c r="R29"/>
      <c r="S29"/>
      <c r="T29"/>
      <c r="U29"/>
      <c r="V29"/>
      <c r="W29"/>
      <c r="X29"/>
      <c r="Y29"/>
      <c r="Z29"/>
      <c r="AA29"/>
    </row>
    <row r="30" spans="1:27" ht="15.75">
      <c r="A30" s="5" t="s">
        <v>14</v>
      </c>
      <c r="B30" s="12">
        <v>148</v>
      </c>
      <c r="C30" s="12">
        <v>152</v>
      </c>
      <c r="D30" s="12">
        <v>1.4211329293783801</v>
      </c>
      <c r="E30" s="27">
        <v>1.3760973939407899</v>
      </c>
      <c r="F30" s="27">
        <v>4.5035535437588897E-2</v>
      </c>
      <c r="G30" s="27">
        <v>2.1052014927573401E-2</v>
      </c>
      <c r="H30" s="12" t="s">
        <v>821</v>
      </c>
      <c r="I30" s="28">
        <v>2.1392505939468198</v>
      </c>
      <c r="J30" s="28">
        <v>292.27534356044799</v>
      </c>
      <c r="K30" s="12" t="s">
        <v>89</v>
      </c>
      <c r="L30" s="12">
        <v>3.3243729485554999E-2</v>
      </c>
      <c r="M30" s="14" t="s">
        <v>8</v>
      </c>
      <c r="N30" s="29" t="s">
        <v>9</v>
      </c>
      <c r="P30"/>
      <c r="Q30"/>
      <c r="R30"/>
      <c r="S30"/>
      <c r="T30"/>
      <c r="U30"/>
      <c r="V30"/>
      <c r="W30"/>
      <c r="X30"/>
      <c r="Y30"/>
      <c r="Z30"/>
      <c r="AA30"/>
    </row>
    <row r="31" spans="1:27" ht="15.75">
      <c r="A31" s="5" t="s">
        <v>41</v>
      </c>
      <c r="B31" s="12">
        <v>126</v>
      </c>
      <c r="C31" s="12">
        <v>142</v>
      </c>
      <c r="D31" s="12">
        <v>1.39438243325397</v>
      </c>
      <c r="E31" s="27">
        <v>1.3323970852746501</v>
      </c>
      <c r="F31" s="27">
        <v>6.1985347979320399E-2</v>
      </c>
      <c r="G31" s="27">
        <v>2.2165274151159601E-2</v>
      </c>
      <c r="H31" s="12" t="s">
        <v>822</v>
      </c>
      <c r="I31" s="28">
        <v>2.7965071650637601</v>
      </c>
      <c r="J31" s="28">
        <v>265.440841166052</v>
      </c>
      <c r="K31" s="12">
        <v>0.4989205104533127</v>
      </c>
      <c r="L31" s="12">
        <v>5.54356122725903E-3</v>
      </c>
      <c r="M31" s="14" t="s">
        <v>8</v>
      </c>
      <c r="N31" s="29" t="s">
        <v>9</v>
      </c>
      <c r="P31"/>
      <c r="Q31"/>
      <c r="R31"/>
      <c r="S31"/>
      <c r="T31"/>
      <c r="U31"/>
      <c r="V31"/>
      <c r="W31"/>
      <c r="X31"/>
      <c r="Y31"/>
      <c r="Z31"/>
      <c r="AA31"/>
    </row>
    <row r="32" spans="1:27" ht="15.75">
      <c r="A32" s="5" t="s">
        <v>42</v>
      </c>
      <c r="B32" s="12">
        <v>120</v>
      </c>
      <c r="C32" s="12">
        <v>124</v>
      </c>
      <c r="D32" s="12">
        <v>1.388615747375</v>
      </c>
      <c r="E32" s="27">
        <v>1.32871089766935</v>
      </c>
      <c r="F32" s="27">
        <v>5.9904849705645101E-2</v>
      </c>
      <c r="G32" s="27">
        <v>2.5490034176954099E-2</v>
      </c>
      <c r="H32" s="12" t="s">
        <v>823</v>
      </c>
      <c r="I32" s="28">
        <v>2.3501282614915402</v>
      </c>
      <c r="J32" s="28">
        <v>241.986759673259</v>
      </c>
      <c r="K32" s="12" t="s">
        <v>89</v>
      </c>
      <c r="L32" s="12">
        <v>1.95709551387931E-2</v>
      </c>
      <c r="M32" s="14" t="s">
        <v>8</v>
      </c>
      <c r="N32" s="29" t="s">
        <v>9</v>
      </c>
      <c r="P32"/>
      <c r="Q32"/>
      <c r="R32"/>
      <c r="S32"/>
      <c r="T32"/>
      <c r="U32"/>
      <c r="V32"/>
      <c r="W32"/>
      <c r="X32"/>
      <c r="Y32"/>
      <c r="Z32"/>
      <c r="AA32"/>
    </row>
    <row r="33" spans="1:27" ht="15.75">
      <c r="A33" s="5"/>
      <c r="B33" s="12"/>
      <c r="C33" s="12"/>
      <c r="D33" s="12"/>
      <c r="E33" s="27"/>
      <c r="F33" s="27"/>
      <c r="G33" s="27"/>
      <c r="H33" s="12"/>
      <c r="I33" s="28"/>
      <c r="J33" s="28"/>
      <c r="K33" s="12"/>
      <c r="L33" s="12"/>
      <c r="M33" s="14"/>
      <c r="N33" s="29"/>
      <c r="P33"/>
      <c r="Q33"/>
      <c r="R33"/>
      <c r="S33"/>
      <c r="T33"/>
      <c r="U33"/>
      <c r="V33"/>
      <c r="W33"/>
      <c r="X33"/>
      <c r="Y33"/>
      <c r="Z33"/>
      <c r="AA33"/>
    </row>
    <row r="34" spans="1:27" ht="15.75">
      <c r="A34" s="10" t="s">
        <v>73</v>
      </c>
      <c r="B34" s="12"/>
      <c r="C34" s="12"/>
      <c r="D34" s="12"/>
      <c r="E34" s="27"/>
      <c r="F34" s="27"/>
      <c r="G34" s="27"/>
      <c r="H34" s="12"/>
      <c r="I34" s="28"/>
      <c r="J34" s="28"/>
      <c r="K34" s="12"/>
      <c r="L34" s="12"/>
      <c r="M34" s="14"/>
      <c r="N34" s="29"/>
      <c r="P34"/>
      <c r="Q34"/>
      <c r="R34"/>
      <c r="S34"/>
      <c r="T34"/>
      <c r="U34"/>
      <c r="V34"/>
      <c r="W34"/>
      <c r="X34"/>
      <c r="Y34" s="112"/>
      <c r="Z34"/>
      <c r="AA34"/>
    </row>
    <row r="35" spans="1:27" ht="15.75">
      <c r="A35" s="5" t="s">
        <v>10</v>
      </c>
      <c r="B35" s="12">
        <v>96</v>
      </c>
      <c r="C35" s="12">
        <v>93</v>
      </c>
      <c r="D35" s="12">
        <v>1.4697162648437501</v>
      </c>
      <c r="E35" s="27">
        <v>1.38359629850538</v>
      </c>
      <c r="F35" s="27">
        <v>8.6119966338373793E-2</v>
      </c>
      <c r="G35" s="27">
        <v>2.39219332793505E-2</v>
      </c>
      <c r="H35" s="12" t="s">
        <v>824</v>
      </c>
      <c r="I35" s="28">
        <v>3.60004207572609</v>
      </c>
      <c r="J35" s="28">
        <v>185.07905469541001</v>
      </c>
      <c r="K35" s="12">
        <v>3.6762167664758788E-2</v>
      </c>
      <c r="L35" s="12">
        <v>4.08468529608431E-4</v>
      </c>
      <c r="M35" s="14" t="s">
        <v>12</v>
      </c>
      <c r="N35" s="29" t="s">
        <v>68</v>
      </c>
      <c r="P35"/>
      <c r="Q35"/>
      <c r="R35"/>
      <c r="S35"/>
      <c r="T35"/>
      <c r="U35"/>
      <c r="V35"/>
      <c r="W35"/>
      <c r="X35"/>
      <c r="Y35"/>
      <c r="Z35"/>
      <c r="AA35"/>
    </row>
    <row r="36" spans="1:27" ht="15.75">
      <c r="A36" s="5" t="s">
        <v>11</v>
      </c>
      <c r="B36" s="12">
        <v>96</v>
      </c>
      <c r="C36" s="12">
        <v>93</v>
      </c>
      <c r="D36" s="12">
        <v>1.4752104103958299</v>
      </c>
      <c r="E36" s="27">
        <v>1.3823718525913999</v>
      </c>
      <c r="F36" s="27">
        <v>9.2838557804435298E-2</v>
      </c>
      <c r="G36" s="27">
        <v>2.66805622448959E-2</v>
      </c>
      <c r="H36" s="12" t="s">
        <v>825</v>
      </c>
      <c r="I36" s="28">
        <v>3.4796327360828299</v>
      </c>
      <c r="J36" s="28">
        <v>185.75633429130701</v>
      </c>
      <c r="K36" s="12">
        <v>5.6303684607481114E-2</v>
      </c>
      <c r="L36" s="12">
        <v>6.2559649563867904E-4</v>
      </c>
      <c r="M36" s="14" t="s">
        <v>66</v>
      </c>
      <c r="N36" s="29" t="s">
        <v>67</v>
      </c>
      <c r="P36"/>
      <c r="Q36"/>
      <c r="R36"/>
      <c r="S36"/>
      <c r="T36"/>
      <c r="U36"/>
      <c r="V36"/>
      <c r="W36"/>
      <c r="X36"/>
      <c r="Y36"/>
      <c r="Z36"/>
      <c r="AA36"/>
    </row>
    <row r="37" spans="1:27" ht="15.75">
      <c r="A37" s="5" t="s">
        <v>13</v>
      </c>
      <c r="B37" s="12">
        <v>96</v>
      </c>
      <c r="C37" s="12">
        <v>93</v>
      </c>
      <c r="D37" s="12">
        <v>1.4791928828437499</v>
      </c>
      <c r="E37" s="27">
        <v>1.3762676455591401</v>
      </c>
      <c r="F37" s="27">
        <v>0.10292523728461</v>
      </c>
      <c r="G37" s="27">
        <v>2.2964404430640298E-2</v>
      </c>
      <c r="H37" s="12" t="s">
        <v>826</v>
      </c>
      <c r="I37" s="28">
        <v>4.4819467274005103</v>
      </c>
      <c r="J37" s="28">
        <v>185.42977125497299</v>
      </c>
      <c r="K37" s="12">
        <v>1.1632467455614799E-3</v>
      </c>
      <c r="L37" s="12">
        <v>1.2924963839571999E-5</v>
      </c>
      <c r="M37" s="14" t="s">
        <v>12</v>
      </c>
      <c r="N37" s="29" t="s">
        <v>15</v>
      </c>
      <c r="P37"/>
      <c r="Q37"/>
      <c r="R37"/>
      <c r="S37"/>
      <c r="T37"/>
      <c r="U37"/>
      <c r="V37"/>
      <c r="W37"/>
      <c r="X37"/>
      <c r="Y37"/>
      <c r="Z37"/>
      <c r="AA37"/>
    </row>
    <row r="38" spans="1:27" ht="15.75">
      <c r="A38" s="5" t="s">
        <v>14</v>
      </c>
      <c r="B38" s="12">
        <v>96</v>
      </c>
      <c r="C38" s="12">
        <v>91</v>
      </c>
      <c r="D38" s="12">
        <v>1.4710170834895799</v>
      </c>
      <c r="E38" s="27">
        <v>1.37536160386813</v>
      </c>
      <c r="F38" s="27">
        <v>9.5655479621451503E-2</v>
      </c>
      <c r="G38" s="27">
        <v>2.51853600232789E-2</v>
      </c>
      <c r="H38" s="12" t="s">
        <v>827</v>
      </c>
      <c r="I38" s="28">
        <v>3.7980588537561801</v>
      </c>
      <c r="J38" s="28">
        <v>182.95511148573999</v>
      </c>
      <c r="K38" s="12">
        <v>1.7846840205880919E-2</v>
      </c>
      <c r="L38" s="12">
        <v>1.98298224509788E-4</v>
      </c>
      <c r="M38" s="14" t="s">
        <v>12</v>
      </c>
      <c r="N38" s="29" t="s">
        <v>68</v>
      </c>
      <c r="P38"/>
      <c r="Q38"/>
      <c r="R38"/>
      <c r="S38"/>
      <c r="T38"/>
      <c r="U38"/>
      <c r="V38"/>
      <c r="W38"/>
      <c r="X38"/>
      <c r="Y38"/>
      <c r="Z38"/>
      <c r="AA38"/>
    </row>
    <row r="39" spans="1:27" ht="15.75">
      <c r="A39" s="5" t="s">
        <v>41</v>
      </c>
      <c r="B39" s="12">
        <v>78</v>
      </c>
      <c r="C39" s="12">
        <v>83</v>
      </c>
      <c r="D39" s="12">
        <v>1.4229978567307699</v>
      </c>
      <c r="E39" s="27">
        <v>1.35183717242169</v>
      </c>
      <c r="F39" s="27">
        <v>7.1160684309082595E-2</v>
      </c>
      <c r="G39" s="27">
        <v>2.76074695527328E-2</v>
      </c>
      <c r="H39" s="12" t="s">
        <v>828</v>
      </c>
      <c r="I39" s="28">
        <v>2.5775880753271898</v>
      </c>
      <c r="J39" s="28">
        <v>158.88348072772899</v>
      </c>
      <c r="K39" s="12">
        <v>0.97721446578768001</v>
      </c>
      <c r="L39" s="12">
        <v>1.0857938508752E-2</v>
      </c>
      <c r="M39" s="14" t="s">
        <v>8</v>
      </c>
      <c r="N39" s="29" t="s">
        <v>9</v>
      </c>
      <c r="P39"/>
      <c r="Q39"/>
      <c r="R39"/>
      <c r="S39"/>
      <c r="T39"/>
      <c r="U39"/>
      <c r="V39"/>
      <c r="W39"/>
      <c r="X39"/>
      <c r="Y39"/>
      <c r="Z39"/>
      <c r="AA39"/>
    </row>
    <row r="40" spans="1:27" ht="15.75">
      <c r="A40" s="5" t="s">
        <v>42</v>
      </c>
      <c r="B40" s="12">
        <v>74</v>
      </c>
      <c r="C40" s="12">
        <v>76</v>
      </c>
      <c r="D40" s="12">
        <v>1.4116940790675701</v>
      </c>
      <c r="E40" s="27">
        <v>1.3514338052499999</v>
      </c>
      <c r="F40" s="27">
        <v>6.0260273817567503E-2</v>
      </c>
      <c r="G40" s="27">
        <v>3.2654928204151001E-2</v>
      </c>
      <c r="H40" s="12" t="s">
        <v>829</v>
      </c>
      <c r="I40" s="28">
        <v>1.8453653745870899</v>
      </c>
      <c r="J40" s="28">
        <v>147.095668255699</v>
      </c>
      <c r="K40" s="12" t="s">
        <v>89</v>
      </c>
      <c r="L40" s="12">
        <v>6.6995072584994306E-2</v>
      </c>
      <c r="M40" s="14" t="s">
        <v>8</v>
      </c>
      <c r="N40" s="29" t="s">
        <v>9</v>
      </c>
      <c r="P40"/>
      <c r="Q40"/>
      <c r="R40"/>
      <c r="S40"/>
      <c r="T40"/>
      <c r="U40"/>
      <c r="V40"/>
      <c r="W40"/>
      <c r="X40"/>
      <c r="Y40"/>
      <c r="Z40"/>
      <c r="AA40"/>
    </row>
    <row r="41" spans="1:27" ht="15.75">
      <c r="A41" s="5"/>
      <c r="B41" s="12"/>
      <c r="C41" s="12"/>
      <c r="D41" s="12"/>
      <c r="E41" s="27"/>
      <c r="F41" s="27"/>
      <c r="G41" s="27"/>
      <c r="H41" s="12"/>
      <c r="I41" s="28"/>
      <c r="J41" s="28"/>
      <c r="K41" s="12"/>
      <c r="L41" s="12"/>
      <c r="M41" s="14"/>
      <c r="N41" s="29"/>
      <c r="P41"/>
      <c r="Q41"/>
      <c r="R41"/>
      <c r="S41"/>
      <c r="T41"/>
      <c r="U41"/>
      <c r="V41"/>
      <c r="W41"/>
      <c r="X41"/>
      <c r="Y41"/>
      <c r="Z41"/>
      <c r="AA41"/>
    </row>
    <row r="42" spans="1:27" ht="15.75">
      <c r="A42" s="10" t="s">
        <v>74</v>
      </c>
      <c r="B42" s="12"/>
      <c r="C42" s="12"/>
      <c r="D42" s="12"/>
      <c r="E42" s="27"/>
      <c r="F42" s="27"/>
      <c r="G42" s="27"/>
      <c r="H42" s="12"/>
      <c r="I42" s="28"/>
      <c r="J42" s="28"/>
      <c r="K42" s="12"/>
      <c r="L42" s="12"/>
      <c r="M42" s="14"/>
      <c r="N42" s="29"/>
      <c r="P42"/>
      <c r="Q42"/>
      <c r="R42"/>
      <c r="S42"/>
      <c r="T42"/>
      <c r="U42"/>
      <c r="V42"/>
      <c r="W42"/>
      <c r="X42"/>
      <c r="Y42"/>
      <c r="Z42"/>
      <c r="AA42"/>
    </row>
    <row r="43" spans="1:27" ht="15.75">
      <c r="A43" s="5" t="s">
        <v>10</v>
      </c>
      <c r="B43" s="12">
        <v>52</v>
      </c>
      <c r="C43" s="12">
        <v>61</v>
      </c>
      <c r="D43" s="12">
        <v>1.3504808834423101</v>
      </c>
      <c r="E43" s="27">
        <v>1.3441097172459</v>
      </c>
      <c r="F43" s="27">
        <v>6.3711661964060999E-3</v>
      </c>
      <c r="G43" s="27">
        <v>3.2650250952134099E-2</v>
      </c>
      <c r="H43" s="12" t="s">
        <v>830</v>
      </c>
      <c r="I43" s="28">
        <v>0.195133758872063</v>
      </c>
      <c r="J43" s="28">
        <v>110.82170476911899</v>
      </c>
      <c r="K43" s="12" t="s">
        <v>89</v>
      </c>
      <c r="L43" s="12">
        <v>0.84564554043173201</v>
      </c>
      <c r="M43" s="14" t="s">
        <v>8</v>
      </c>
      <c r="N43" s="29" t="s">
        <v>9</v>
      </c>
      <c r="P43"/>
      <c r="Q43"/>
      <c r="R43"/>
      <c r="S43"/>
      <c r="T43"/>
      <c r="U43"/>
      <c r="V43"/>
      <c r="W43"/>
      <c r="X43"/>
      <c r="Y43"/>
      <c r="Z43"/>
      <c r="AA43"/>
    </row>
    <row r="44" spans="1:27">
      <c r="A44" s="5" t="s">
        <v>11</v>
      </c>
      <c r="B44" s="12">
        <v>52</v>
      </c>
      <c r="C44" s="12">
        <v>61</v>
      </c>
      <c r="D44" s="12">
        <v>1.3481185019423101</v>
      </c>
      <c r="E44" s="27">
        <v>1.3563778674917999</v>
      </c>
      <c r="F44" s="27">
        <v>-8.2593655494955804E-3</v>
      </c>
      <c r="G44" s="27">
        <v>3.3932825004754003E-2</v>
      </c>
      <c r="H44" s="12" t="s">
        <v>831</v>
      </c>
      <c r="I44" s="28">
        <v>-0.24340341684897901</v>
      </c>
      <c r="J44" s="28">
        <v>109.44172302134901</v>
      </c>
      <c r="K44" s="12" t="s">
        <v>89</v>
      </c>
      <c r="L44" s="12">
        <v>0.80814854718077</v>
      </c>
      <c r="M44" s="14" t="s">
        <v>8</v>
      </c>
      <c r="N44" s="29" t="s">
        <v>9</v>
      </c>
    </row>
    <row r="45" spans="1:27">
      <c r="A45" s="5" t="s">
        <v>13</v>
      </c>
      <c r="B45" s="12">
        <v>52</v>
      </c>
      <c r="C45" s="12">
        <v>61</v>
      </c>
      <c r="D45" s="12">
        <v>1.3731282040192301</v>
      </c>
      <c r="E45" s="27">
        <v>1.36143458367213</v>
      </c>
      <c r="F45" s="27">
        <v>1.1693620347099601E-2</v>
      </c>
      <c r="G45" s="27">
        <v>3.3905133479236002E-2</v>
      </c>
      <c r="H45" s="12" t="s">
        <v>832</v>
      </c>
      <c r="I45" s="28">
        <v>0.344892325944123</v>
      </c>
      <c r="J45" s="28">
        <v>110.78411169403699</v>
      </c>
      <c r="K45" s="12" t="s">
        <v>89</v>
      </c>
      <c r="L45" s="12">
        <v>0.73082923827803004</v>
      </c>
      <c r="M45" s="14" t="s">
        <v>8</v>
      </c>
      <c r="N45" s="29" t="s">
        <v>9</v>
      </c>
    </row>
    <row r="46" spans="1:27">
      <c r="A46" s="5" t="s">
        <v>14</v>
      </c>
      <c r="B46" s="12">
        <v>52</v>
      </c>
      <c r="C46" s="12">
        <v>61</v>
      </c>
      <c r="D46" s="12">
        <v>1.32903910640385</v>
      </c>
      <c r="E46" s="27">
        <v>1.3771950479836099</v>
      </c>
      <c r="F46" s="27">
        <v>-4.8155941579760303E-2</v>
      </c>
      <c r="G46" s="27">
        <v>3.3975828855954598E-2</v>
      </c>
      <c r="H46" s="12" t="s">
        <v>833</v>
      </c>
      <c r="I46" s="28">
        <v>-1.4173588460174</v>
      </c>
      <c r="J46" s="28">
        <v>110.77881034158101</v>
      </c>
      <c r="K46" s="12" t="s">
        <v>89</v>
      </c>
      <c r="L46" s="12">
        <v>0.15918448910090099</v>
      </c>
      <c r="M46" s="14" t="s">
        <v>8</v>
      </c>
      <c r="N46" s="29" t="s">
        <v>9</v>
      </c>
    </row>
    <row r="47" spans="1:27">
      <c r="A47" s="5" t="s">
        <v>41</v>
      </c>
      <c r="B47" s="12">
        <v>48</v>
      </c>
      <c r="C47" s="12">
        <v>59</v>
      </c>
      <c r="D47" s="12">
        <v>1.34788237010417</v>
      </c>
      <c r="E47" s="27">
        <v>1.3050491660678001</v>
      </c>
      <c r="F47" s="27">
        <v>4.2833204036370101E-2</v>
      </c>
      <c r="G47" s="27">
        <v>3.5784714955842997E-2</v>
      </c>
      <c r="H47" s="12" t="s">
        <v>834</v>
      </c>
      <c r="I47" s="28">
        <v>1.1969692671640599</v>
      </c>
      <c r="J47" s="28">
        <v>104.722516122008</v>
      </c>
      <c r="K47" s="12" t="s">
        <v>89</v>
      </c>
      <c r="L47" s="12">
        <v>0.23402115388721401</v>
      </c>
      <c r="M47" s="14" t="s">
        <v>8</v>
      </c>
      <c r="N47" s="29" t="s">
        <v>9</v>
      </c>
    </row>
    <row r="48" spans="1:27">
      <c r="A48" s="5" t="s">
        <v>42</v>
      </c>
      <c r="B48" s="12">
        <v>46</v>
      </c>
      <c r="C48" s="12">
        <v>48</v>
      </c>
      <c r="D48" s="12">
        <v>1.3514897355217399</v>
      </c>
      <c r="E48" s="27">
        <v>1.29273296066667</v>
      </c>
      <c r="F48" s="27">
        <v>5.8756774855072601E-2</v>
      </c>
      <c r="G48" s="27">
        <v>4.0013447940364898E-2</v>
      </c>
      <c r="H48" s="12" t="s">
        <v>835</v>
      </c>
      <c r="I48" s="28">
        <v>1.46842568884947</v>
      </c>
      <c r="J48" s="28">
        <v>90.752955857695099</v>
      </c>
      <c r="K48" s="12" t="s">
        <v>89</v>
      </c>
      <c r="L48" s="12">
        <v>0.14544628187677899</v>
      </c>
      <c r="M48" s="14" t="s">
        <v>8</v>
      </c>
      <c r="N48" s="29" t="s">
        <v>9</v>
      </c>
    </row>
    <row r="49" spans="1:27">
      <c r="A49" s="3"/>
      <c r="K49" s="12"/>
      <c r="M49" s="12"/>
      <c r="N49" s="26"/>
    </row>
    <row r="50" spans="1:27" ht="15.75">
      <c r="A50" s="10" t="s">
        <v>75</v>
      </c>
      <c r="K50" s="12"/>
      <c r="M50" s="12"/>
      <c r="N50" s="26"/>
      <c r="P50"/>
      <c r="Q50"/>
      <c r="R50"/>
      <c r="S50"/>
      <c r="T50"/>
      <c r="U50"/>
      <c r="V50"/>
      <c r="W50"/>
      <c r="X50"/>
      <c r="Y50"/>
      <c r="Z50"/>
      <c r="AA50"/>
    </row>
    <row r="51" spans="1:27" ht="15.75">
      <c r="A51" s="5" t="s">
        <v>10</v>
      </c>
      <c r="B51" s="12">
        <v>75</v>
      </c>
      <c r="C51" s="12">
        <v>85</v>
      </c>
      <c r="D51" s="12">
        <v>1.4355053894133301</v>
      </c>
      <c r="E51" s="27">
        <v>1.3817414171529401</v>
      </c>
      <c r="F51" s="27">
        <v>5.3763972260392201E-2</v>
      </c>
      <c r="G51" s="27">
        <v>2.7136859379501801E-2</v>
      </c>
      <c r="H51" s="12" t="s">
        <v>836</v>
      </c>
      <c r="I51" s="28">
        <v>1.98121571507289</v>
      </c>
      <c r="J51" s="28">
        <v>153.04020856977201</v>
      </c>
      <c r="K51" s="12" t="s">
        <v>89</v>
      </c>
      <c r="L51" s="12">
        <v>4.9358822263580203E-2</v>
      </c>
      <c r="M51" s="14" t="s">
        <v>8</v>
      </c>
      <c r="N51" s="29" t="s">
        <v>9</v>
      </c>
      <c r="P51"/>
      <c r="Q51"/>
      <c r="R51"/>
      <c r="S51"/>
      <c r="T51"/>
      <c r="U51"/>
      <c r="V51"/>
      <c r="W51"/>
      <c r="X51"/>
      <c r="Y51"/>
      <c r="Z51"/>
      <c r="AA51"/>
    </row>
    <row r="52" spans="1:27" ht="15.75">
      <c r="A52" s="5" t="s">
        <v>11</v>
      </c>
      <c r="B52" s="12">
        <v>75</v>
      </c>
      <c r="C52" s="12">
        <v>85</v>
      </c>
      <c r="D52" s="12">
        <v>1.4099513756666699</v>
      </c>
      <c r="E52" s="27">
        <v>1.3723598515058799</v>
      </c>
      <c r="F52" s="27">
        <v>3.7591524160784297E-2</v>
      </c>
      <c r="G52" s="27">
        <v>2.8927181325562299E-2</v>
      </c>
      <c r="H52" s="12" t="s">
        <v>837</v>
      </c>
      <c r="I52" s="28">
        <v>1.2995225403301101</v>
      </c>
      <c r="J52" s="28">
        <v>150.606097612382</v>
      </c>
      <c r="K52" s="12" t="s">
        <v>89</v>
      </c>
      <c r="L52" s="12">
        <v>0.19575032156798799</v>
      </c>
      <c r="M52" s="14" t="s">
        <v>8</v>
      </c>
      <c r="N52" s="29" t="s">
        <v>9</v>
      </c>
      <c r="P52"/>
      <c r="Q52"/>
      <c r="R52"/>
      <c r="S52"/>
      <c r="T52"/>
      <c r="U52"/>
      <c r="V52"/>
      <c r="W52"/>
      <c r="X52"/>
      <c r="Y52"/>
      <c r="Z52"/>
      <c r="AA52"/>
    </row>
    <row r="53" spans="1:27" ht="15.75">
      <c r="A53" s="5" t="s">
        <v>13</v>
      </c>
      <c r="B53" s="12">
        <v>75</v>
      </c>
      <c r="C53" s="12">
        <v>85</v>
      </c>
      <c r="D53" s="12">
        <v>1.42978983214667</v>
      </c>
      <c r="E53" s="27">
        <v>1.3749640858588199</v>
      </c>
      <c r="F53" s="27">
        <v>5.4825746287843202E-2</v>
      </c>
      <c r="G53" s="27">
        <v>2.68245811719004E-2</v>
      </c>
      <c r="H53" s="12" t="s">
        <v>838</v>
      </c>
      <c r="I53" s="28">
        <v>2.0438621552561198</v>
      </c>
      <c r="J53" s="28">
        <v>149.18427730971499</v>
      </c>
      <c r="K53" s="12" t="s">
        <v>89</v>
      </c>
      <c r="L53" s="12">
        <v>4.2726199970314203E-2</v>
      </c>
      <c r="M53" s="14" t="s">
        <v>8</v>
      </c>
      <c r="N53" s="29" t="s">
        <v>9</v>
      </c>
      <c r="P53"/>
      <c r="Q53"/>
      <c r="R53"/>
      <c r="S53"/>
      <c r="T53"/>
      <c r="U53"/>
      <c r="V53"/>
      <c r="W53"/>
      <c r="X53"/>
      <c r="Y53"/>
      <c r="Z53"/>
      <c r="AA53"/>
    </row>
    <row r="54" spans="1:27" ht="15.75">
      <c r="A54" s="5" t="s">
        <v>14</v>
      </c>
      <c r="B54" s="12">
        <v>75</v>
      </c>
      <c r="C54" s="12">
        <v>85</v>
      </c>
      <c r="D54" s="12">
        <v>1.4243657280799999</v>
      </c>
      <c r="E54" s="27">
        <v>1.38833604364706</v>
      </c>
      <c r="F54" s="27">
        <v>3.6029684432941099E-2</v>
      </c>
      <c r="G54" s="27">
        <v>3.0334142781248699E-2</v>
      </c>
      <c r="H54" s="12" t="s">
        <v>839</v>
      </c>
      <c r="I54" s="28">
        <v>1.18776009900016</v>
      </c>
      <c r="J54" s="28">
        <v>134.32680779949601</v>
      </c>
      <c r="K54" s="12" t="s">
        <v>89</v>
      </c>
      <c r="L54" s="12">
        <v>0.23702391220678301</v>
      </c>
      <c r="M54" s="14" t="s">
        <v>8</v>
      </c>
      <c r="N54" s="29" t="s">
        <v>9</v>
      </c>
      <c r="P54"/>
      <c r="Q54"/>
      <c r="R54"/>
      <c r="S54"/>
      <c r="T54"/>
      <c r="U54"/>
      <c r="V54"/>
      <c r="W54"/>
      <c r="X54"/>
      <c r="Y54"/>
      <c r="Z54"/>
      <c r="AA54"/>
    </row>
    <row r="55" spans="1:27" ht="15.75">
      <c r="A55" s="5" t="s">
        <v>41</v>
      </c>
      <c r="B55" s="12">
        <v>71</v>
      </c>
      <c r="C55" s="12">
        <v>79</v>
      </c>
      <c r="D55" s="12">
        <v>1.3886147861690099</v>
      </c>
      <c r="E55" s="27">
        <v>1.33469890410127</v>
      </c>
      <c r="F55" s="27">
        <v>5.3915882067748298E-2</v>
      </c>
      <c r="G55" s="27">
        <v>2.8499174690289401E-2</v>
      </c>
      <c r="H55" s="12" t="s">
        <v>840</v>
      </c>
      <c r="I55" s="28">
        <v>1.89184012006212</v>
      </c>
      <c r="J55" s="28">
        <v>146.559817358483</v>
      </c>
      <c r="K55" s="12" t="s">
        <v>89</v>
      </c>
      <c r="L55" s="12">
        <v>6.0484917819566497E-2</v>
      </c>
      <c r="M55" s="14" t="s">
        <v>8</v>
      </c>
      <c r="N55" s="29" t="s">
        <v>9</v>
      </c>
      <c r="P55"/>
      <c r="Q55"/>
      <c r="R55"/>
      <c r="S55"/>
      <c r="T55"/>
      <c r="U55"/>
      <c r="V55"/>
      <c r="W55"/>
      <c r="X55"/>
      <c r="Y55"/>
      <c r="Z55"/>
      <c r="AA55"/>
    </row>
    <row r="56" spans="1:27" ht="15.75">
      <c r="A56" s="5" t="s">
        <v>42</v>
      </c>
      <c r="B56" s="12">
        <v>67</v>
      </c>
      <c r="C56" s="12">
        <v>66</v>
      </c>
      <c r="D56" s="12">
        <v>1.3990957398358199</v>
      </c>
      <c r="E56" s="27">
        <v>1.35012695215152</v>
      </c>
      <c r="F56" s="27">
        <v>4.8968787684305702E-2</v>
      </c>
      <c r="G56" s="27">
        <v>3.4184166777679999E-2</v>
      </c>
      <c r="H56" s="12" t="s">
        <v>841</v>
      </c>
      <c r="I56" s="28">
        <v>1.43249908657358</v>
      </c>
      <c r="J56" s="28">
        <v>130.73389314648699</v>
      </c>
      <c r="K56" s="12" t="s">
        <v>89</v>
      </c>
      <c r="L56" s="12">
        <v>0.15438783106836601</v>
      </c>
      <c r="M56" s="14" t="s">
        <v>8</v>
      </c>
      <c r="N56" s="29" t="s">
        <v>9</v>
      </c>
      <c r="P56"/>
      <c r="Q56"/>
      <c r="R56"/>
      <c r="S56"/>
      <c r="T56"/>
      <c r="U56"/>
      <c r="V56"/>
      <c r="W56"/>
      <c r="X56"/>
      <c r="Y56"/>
      <c r="Z56"/>
      <c r="AA56"/>
    </row>
    <row r="57" spans="1:27" ht="15.75">
      <c r="A57" s="5"/>
      <c r="B57" s="12"/>
      <c r="C57" s="12"/>
      <c r="D57" s="12"/>
      <c r="E57" s="27"/>
      <c r="F57" s="27"/>
      <c r="G57" s="27"/>
      <c r="H57" s="12"/>
      <c r="I57" s="28"/>
      <c r="J57" s="28"/>
      <c r="K57" s="12"/>
      <c r="L57" s="12"/>
      <c r="M57" s="12"/>
      <c r="N57" s="26"/>
      <c r="P57"/>
      <c r="Q57"/>
      <c r="R57"/>
      <c r="S57"/>
      <c r="T57"/>
      <c r="U57"/>
      <c r="V57"/>
      <c r="W57"/>
      <c r="X57"/>
      <c r="Y57"/>
      <c r="Z57"/>
      <c r="AA57"/>
    </row>
    <row r="58" spans="1:27" ht="15.75">
      <c r="A58" s="10" t="s">
        <v>76</v>
      </c>
      <c r="B58" s="12"/>
      <c r="C58" s="12"/>
      <c r="D58" s="12"/>
      <c r="E58" s="27"/>
      <c r="F58" s="27"/>
      <c r="G58" s="27"/>
      <c r="H58" s="12"/>
      <c r="I58" s="28"/>
      <c r="J58" s="28"/>
      <c r="K58" s="12"/>
      <c r="L58" s="12"/>
      <c r="M58" s="12"/>
      <c r="N58" s="26"/>
      <c r="P58"/>
      <c r="Q58"/>
      <c r="R58"/>
      <c r="S58"/>
      <c r="T58"/>
      <c r="U58"/>
      <c r="V58"/>
      <c r="W58"/>
      <c r="X58"/>
      <c r="Y58"/>
      <c r="Z58"/>
      <c r="AA58"/>
    </row>
    <row r="59" spans="1:27" ht="15.75">
      <c r="A59" s="5" t="s">
        <v>10</v>
      </c>
      <c r="B59" s="12">
        <v>47</v>
      </c>
      <c r="C59" s="12">
        <v>50</v>
      </c>
      <c r="D59" s="12">
        <v>1.4835094876808499</v>
      </c>
      <c r="E59" s="27">
        <v>1.39057214612</v>
      </c>
      <c r="F59" s="27">
        <v>9.2937341560850997E-2</v>
      </c>
      <c r="G59" s="27">
        <v>3.4133411403708701E-2</v>
      </c>
      <c r="H59" s="12" t="s">
        <v>842</v>
      </c>
      <c r="I59" s="28">
        <v>2.7227674509777602</v>
      </c>
      <c r="J59" s="28">
        <v>94.400171981291706</v>
      </c>
      <c r="K59" s="12">
        <v>0.69402720854655719</v>
      </c>
      <c r="L59" s="12">
        <v>7.7114134282950803E-3</v>
      </c>
      <c r="M59" s="14" t="s">
        <v>8</v>
      </c>
      <c r="N59" s="29" t="s">
        <v>9</v>
      </c>
      <c r="P59"/>
      <c r="Q59"/>
      <c r="R59"/>
      <c r="S59"/>
      <c r="T59"/>
      <c r="U59"/>
      <c r="V59"/>
      <c r="W59"/>
      <c r="X59"/>
      <c r="Y59"/>
      <c r="Z59"/>
      <c r="AA59"/>
    </row>
    <row r="60" spans="1:27" ht="15.75">
      <c r="A60" s="5" t="s">
        <v>11</v>
      </c>
      <c r="B60" s="12">
        <v>47</v>
      </c>
      <c r="C60" s="12">
        <v>50</v>
      </c>
      <c r="D60" s="12">
        <v>1.4582262531702099</v>
      </c>
      <c r="E60" s="27">
        <v>1.3701784724399999</v>
      </c>
      <c r="F60" s="27">
        <v>8.8047780730212896E-2</v>
      </c>
      <c r="G60" s="27">
        <v>3.74438149857384E-2</v>
      </c>
      <c r="H60" s="12" t="s">
        <v>843</v>
      </c>
      <c r="I60" s="28">
        <v>2.3514639404064099</v>
      </c>
      <c r="J60" s="28">
        <v>92.440964268839096</v>
      </c>
      <c r="K60" s="12" t="s">
        <v>89</v>
      </c>
      <c r="L60" s="12">
        <v>2.08235924119697E-2</v>
      </c>
      <c r="M60" s="14" t="s">
        <v>8</v>
      </c>
      <c r="N60" s="29" t="s">
        <v>9</v>
      </c>
      <c r="P60"/>
      <c r="Q60"/>
      <c r="R60"/>
      <c r="S60"/>
      <c r="T60"/>
      <c r="U60"/>
      <c r="V60"/>
      <c r="W60"/>
      <c r="X60"/>
      <c r="Y60"/>
      <c r="Z60"/>
      <c r="AA60"/>
    </row>
    <row r="61" spans="1:27" ht="15.75">
      <c r="A61" s="5" t="s">
        <v>13</v>
      </c>
      <c r="B61" s="12">
        <v>47</v>
      </c>
      <c r="C61" s="12">
        <v>50</v>
      </c>
      <c r="D61" s="12">
        <v>1.49082149178723</v>
      </c>
      <c r="E61" s="27">
        <v>1.3771527618799999</v>
      </c>
      <c r="F61" s="27">
        <v>0.11366872990723401</v>
      </c>
      <c r="G61" s="27">
        <v>3.1749717267232497E-2</v>
      </c>
      <c r="H61" s="12" t="s">
        <v>844</v>
      </c>
      <c r="I61" s="28">
        <v>3.58014935851245</v>
      </c>
      <c r="J61" s="28">
        <v>89.533851814723207</v>
      </c>
      <c r="K61" s="12">
        <v>5.0164691569288558E-2</v>
      </c>
      <c r="L61" s="12">
        <v>5.5738546188098396E-4</v>
      </c>
      <c r="M61" s="14" t="s">
        <v>66</v>
      </c>
      <c r="N61" s="29" t="s">
        <v>67</v>
      </c>
      <c r="P61"/>
      <c r="Q61"/>
      <c r="R61"/>
      <c r="S61"/>
      <c r="T61"/>
      <c r="U61"/>
      <c r="V61"/>
      <c r="W61"/>
      <c r="X61"/>
      <c r="Y61"/>
      <c r="Z61"/>
      <c r="AA61"/>
    </row>
    <row r="62" spans="1:27" ht="15.75">
      <c r="A62" s="5" t="s">
        <v>14</v>
      </c>
      <c r="B62" s="12">
        <v>47</v>
      </c>
      <c r="C62" s="12">
        <v>50</v>
      </c>
      <c r="D62" s="12">
        <v>1.4869801605744699</v>
      </c>
      <c r="E62" s="27">
        <v>1.3851592207200001</v>
      </c>
      <c r="F62" s="27">
        <v>0.101820939854468</v>
      </c>
      <c r="G62" s="27">
        <v>3.7143748084483501E-2</v>
      </c>
      <c r="H62" s="12" t="s">
        <v>845</v>
      </c>
      <c r="I62" s="28">
        <v>2.7412672416062098</v>
      </c>
      <c r="J62" s="28">
        <v>82.843684296216594</v>
      </c>
      <c r="K62" s="12">
        <v>0.67465039761571854</v>
      </c>
      <c r="L62" s="12">
        <v>7.4961155290635397E-3</v>
      </c>
      <c r="M62" s="14" t="s">
        <v>8</v>
      </c>
      <c r="N62" s="29" t="s">
        <v>9</v>
      </c>
      <c r="P62"/>
      <c r="Q62"/>
      <c r="R62"/>
      <c r="S62"/>
      <c r="T62"/>
      <c r="U62"/>
      <c r="V62"/>
      <c r="W62"/>
      <c r="X62"/>
      <c r="Y62"/>
      <c r="Z62"/>
      <c r="AA62"/>
    </row>
    <row r="63" spans="1:27" ht="15.75">
      <c r="A63" s="5" t="s">
        <v>41</v>
      </c>
      <c r="B63" s="12">
        <v>43</v>
      </c>
      <c r="C63" s="12">
        <v>45</v>
      </c>
      <c r="D63" s="12">
        <v>1.43052350490698</v>
      </c>
      <c r="E63" s="27">
        <v>1.3326479104</v>
      </c>
      <c r="F63" s="27">
        <v>9.7875594506976707E-2</v>
      </c>
      <c r="G63" s="27">
        <v>3.7171203954623103E-2</v>
      </c>
      <c r="H63" s="12" t="s">
        <v>846</v>
      </c>
      <c r="I63" s="28">
        <v>2.63310261961003</v>
      </c>
      <c r="J63" s="28">
        <v>85.175567921938494</v>
      </c>
      <c r="K63" s="12">
        <v>0.90413710658728197</v>
      </c>
      <c r="L63" s="12">
        <v>1.0045967850969799E-2</v>
      </c>
      <c r="M63" s="14" t="s">
        <v>8</v>
      </c>
      <c r="N63" s="29" t="s">
        <v>9</v>
      </c>
      <c r="P63"/>
      <c r="Q63"/>
      <c r="R63"/>
      <c r="S63"/>
      <c r="T63"/>
      <c r="U63"/>
      <c r="V63"/>
      <c r="W63"/>
      <c r="X63"/>
      <c r="Y63"/>
      <c r="Z63"/>
      <c r="AA63"/>
    </row>
    <row r="64" spans="1:27" ht="15.75">
      <c r="A64" s="5" t="s">
        <v>42</v>
      </c>
      <c r="B64" s="12">
        <v>40</v>
      </c>
      <c r="C64" s="12">
        <v>42</v>
      </c>
      <c r="D64" s="12">
        <v>1.4599993553249999</v>
      </c>
      <c r="E64" s="27">
        <v>1.36651754735714</v>
      </c>
      <c r="F64" s="27">
        <v>9.3481807967857003E-2</v>
      </c>
      <c r="G64" s="27">
        <v>4.22533659247918E-2</v>
      </c>
      <c r="H64" s="12" t="s">
        <v>847</v>
      </c>
      <c r="I64" s="28">
        <v>2.2124109150084901</v>
      </c>
      <c r="J64" s="28">
        <v>79.983087138754001</v>
      </c>
      <c r="K64" s="12" t="s">
        <v>89</v>
      </c>
      <c r="L64" s="12">
        <v>2.9789946501184099E-2</v>
      </c>
      <c r="M64" s="14" t="s">
        <v>8</v>
      </c>
      <c r="N64" s="29" t="s">
        <v>9</v>
      </c>
      <c r="P64"/>
      <c r="Q64"/>
      <c r="R64"/>
      <c r="S64"/>
      <c r="T64"/>
      <c r="U64"/>
      <c r="V64"/>
      <c r="W64"/>
      <c r="X64"/>
      <c r="Y64"/>
      <c r="Z64"/>
      <c r="AA64"/>
    </row>
    <row r="65" spans="1:27" ht="15.75">
      <c r="A65" s="5"/>
      <c r="B65" s="12"/>
      <c r="C65" s="12"/>
      <c r="D65" s="12"/>
      <c r="E65" s="27"/>
      <c r="F65" s="27"/>
      <c r="G65" s="27"/>
      <c r="H65" s="12"/>
      <c r="I65" s="28"/>
      <c r="J65" s="28"/>
      <c r="K65" s="12"/>
      <c r="L65" s="12"/>
      <c r="M65" s="12"/>
      <c r="N65" s="26"/>
      <c r="P65"/>
      <c r="Q65"/>
      <c r="R65"/>
      <c r="S65"/>
      <c r="T65"/>
      <c r="U65"/>
      <c r="V65"/>
      <c r="W65"/>
      <c r="X65"/>
      <c r="Y65"/>
      <c r="Z65"/>
      <c r="AA65"/>
    </row>
    <row r="66" spans="1:27" ht="15.75">
      <c r="A66" s="10" t="s">
        <v>77</v>
      </c>
      <c r="B66" s="12"/>
      <c r="C66" s="12"/>
      <c r="D66" s="12"/>
      <c r="E66" s="27"/>
      <c r="F66" s="27"/>
      <c r="G66" s="27"/>
      <c r="H66" s="12"/>
      <c r="I66" s="28"/>
      <c r="J66" s="28"/>
      <c r="K66" s="12"/>
      <c r="L66" s="12"/>
      <c r="M66" s="12"/>
      <c r="N66" s="26"/>
      <c r="P66"/>
      <c r="Q66"/>
      <c r="R66"/>
      <c r="S66"/>
      <c r="T66"/>
      <c r="U66"/>
      <c r="V66"/>
      <c r="W66"/>
      <c r="X66"/>
      <c r="Y66"/>
      <c r="Z66"/>
      <c r="AA66"/>
    </row>
    <row r="67" spans="1:27" ht="15.75">
      <c r="A67" s="5" t="s">
        <v>10</v>
      </c>
      <c r="B67" s="12">
        <v>28</v>
      </c>
      <c r="C67" s="12">
        <v>35</v>
      </c>
      <c r="D67" s="12">
        <v>1.3549270816071399</v>
      </c>
      <c r="E67" s="27">
        <v>1.36912609005714</v>
      </c>
      <c r="F67" s="27">
        <v>-1.41990084500001E-2</v>
      </c>
      <c r="G67" s="27">
        <v>4.1113730150318002E-2</v>
      </c>
      <c r="H67" s="12" t="s">
        <v>848</v>
      </c>
      <c r="I67" s="28">
        <v>-0.34535928503899799</v>
      </c>
      <c r="J67" s="28">
        <v>59.357741835664399</v>
      </c>
      <c r="K67" s="12" t="s">
        <v>89</v>
      </c>
      <c r="L67" s="12">
        <v>0.73104519919187705</v>
      </c>
      <c r="M67" s="14" t="s">
        <v>8</v>
      </c>
      <c r="N67" s="29" t="s">
        <v>9</v>
      </c>
      <c r="P67"/>
      <c r="Q67"/>
      <c r="R67"/>
      <c r="S67"/>
      <c r="T67"/>
      <c r="U67"/>
      <c r="V67"/>
      <c r="W67"/>
      <c r="X67"/>
      <c r="Y67"/>
      <c r="Z67"/>
      <c r="AA67"/>
    </row>
    <row r="68" spans="1:27">
      <c r="A68" s="5" t="s">
        <v>11</v>
      </c>
      <c r="B68" s="12">
        <v>28</v>
      </c>
      <c r="C68" s="12">
        <v>35</v>
      </c>
      <c r="D68" s="12">
        <v>1.3289185455714301</v>
      </c>
      <c r="E68" s="27">
        <v>1.37547610731429</v>
      </c>
      <c r="F68" s="27">
        <v>-4.65575617428571E-2</v>
      </c>
      <c r="G68" s="27">
        <v>4.19307358211378E-2</v>
      </c>
      <c r="H68" s="12" t="s">
        <v>849</v>
      </c>
      <c r="I68" s="28">
        <v>-1.1103444962534399</v>
      </c>
      <c r="J68" s="28">
        <v>59.957077588939697</v>
      </c>
      <c r="K68" s="12" t="s">
        <v>89</v>
      </c>
      <c r="L68" s="12">
        <v>0.271283853904284</v>
      </c>
      <c r="M68" s="14" t="s">
        <v>8</v>
      </c>
      <c r="N68" s="29" t="s">
        <v>9</v>
      </c>
    </row>
    <row r="69" spans="1:27">
      <c r="A69" s="5" t="s">
        <v>13</v>
      </c>
      <c r="B69" s="12">
        <v>28</v>
      </c>
      <c r="C69" s="12">
        <v>35</v>
      </c>
      <c r="D69" s="12">
        <v>1.32734383203571</v>
      </c>
      <c r="E69" s="27">
        <v>1.3718374058285701</v>
      </c>
      <c r="F69" s="27">
        <v>-4.4493573792857101E-2</v>
      </c>
      <c r="G69" s="27">
        <v>4.12265209407226E-2</v>
      </c>
      <c r="H69" s="12" t="s">
        <v>850</v>
      </c>
      <c r="I69" s="28">
        <v>-1.0792463874609299</v>
      </c>
      <c r="J69" s="28">
        <v>60.992135246889703</v>
      </c>
      <c r="K69" s="12" t="s">
        <v>89</v>
      </c>
      <c r="L69" s="12">
        <v>0.28472745843437203</v>
      </c>
      <c r="M69" s="14" t="s">
        <v>8</v>
      </c>
      <c r="N69" s="29" t="s">
        <v>9</v>
      </c>
    </row>
    <row r="70" spans="1:27">
      <c r="A70" s="5" t="s">
        <v>14</v>
      </c>
      <c r="B70" s="12">
        <v>28</v>
      </c>
      <c r="C70" s="12">
        <v>35</v>
      </c>
      <c r="D70" s="12">
        <v>1.3192629306785699</v>
      </c>
      <c r="E70" s="27">
        <v>1.3928743621142901</v>
      </c>
      <c r="F70" s="27">
        <v>-7.36114314357144E-2</v>
      </c>
      <c r="G70" s="27">
        <v>4.6005778383363498E-2</v>
      </c>
      <c r="H70" s="12" t="s">
        <v>851</v>
      </c>
      <c r="I70" s="28">
        <v>-1.6000475162557699</v>
      </c>
      <c r="J70" s="28">
        <v>55.726507598358097</v>
      </c>
      <c r="K70" s="12" t="s">
        <v>89</v>
      </c>
      <c r="L70" s="12">
        <v>0.11524274666821301</v>
      </c>
      <c r="M70" s="14" t="s">
        <v>8</v>
      </c>
      <c r="N70" s="29" t="s">
        <v>9</v>
      </c>
    </row>
    <row r="71" spans="1:27">
      <c r="A71" s="5" t="s">
        <v>41</v>
      </c>
      <c r="B71" s="12">
        <v>28</v>
      </c>
      <c r="C71" s="12">
        <v>34</v>
      </c>
      <c r="D71" s="12">
        <v>1.3242549681071401</v>
      </c>
      <c r="E71" s="27">
        <v>1.3374134545882399</v>
      </c>
      <c r="F71" s="27">
        <v>-1.31584864810923E-2</v>
      </c>
      <c r="G71" s="27">
        <v>4.2002259018575301E-2</v>
      </c>
      <c r="H71" s="12" t="s">
        <v>852</v>
      </c>
      <c r="I71" s="28">
        <v>-0.31328044701769597</v>
      </c>
      <c r="J71" s="28">
        <v>59.921290890231703</v>
      </c>
      <c r="K71" s="12" t="s">
        <v>89</v>
      </c>
      <c r="L71" s="12">
        <v>0.75515549073536503</v>
      </c>
      <c r="M71" s="14" t="s">
        <v>8</v>
      </c>
      <c r="N71" s="29" t="s">
        <v>9</v>
      </c>
    </row>
    <row r="72" spans="1:27">
      <c r="A72" s="5" t="s">
        <v>42</v>
      </c>
      <c r="B72" s="12">
        <v>27</v>
      </c>
      <c r="C72" s="12">
        <v>24</v>
      </c>
      <c r="D72" s="12">
        <v>1.3088681613333299</v>
      </c>
      <c r="E72" s="27">
        <v>1.3214434105416699</v>
      </c>
      <c r="F72" s="27">
        <v>-1.25752492083333E-2</v>
      </c>
      <c r="G72" s="27">
        <v>5.3814788008667597E-2</v>
      </c>
      <c r="H72" s="12" t="s">
        <v>853</v>
      </c>
      <c r="I72" s="28">
        <v>-0.233676460944302</v>
      </c>
      <c r="J72" s="28">
        <v>44.103139007827401</v>
      </c>
      <c r="K72" s="12" t="s">
        <v>89</v>
      </c>
      <c r="L72" s="12">
        <v>0.81631745157341695</v>
      </c>
      <c r="M72" s="14" t="s">
        <v>8</v>
      </c>
      <c r="N72" s="29" t="s">
        <v>9</v>
      </c>
    </row>
    <row r="73" spans="1:27">
      <c r="A73" s="3"/>
      <c r="K73" s="12"/>
      <c r="M73" s="12"/>
      <c r="N73" s="26"/>
    </row>
    <row r="74" spans="1:27" ht="15.75">
      <c r="A74" s="10" t="s">
        <v>78</v>
      </c>
      <c r="K74" s="12"/>
      <c r="M74" s="12"/>
      <c r="N74" s="26"/>
      <c r="P74"/>
      <c r="Q74"/>
      <c r="R74"/>
      <c r="S74"/>
      <c r="T74"/>
      <c r="U74"/>
      <c r="V74"/>
      <c r="W74"/>
      <c r="X74"/>
      <c r="Y74"/>
      <c r="Z74"/>
      <c r="AA74"/>
    </row>
    <row r="75" spans="1:27" ht="15.75">
      <c r="A75" s="5" t="s">
        <v>10</v>
      </c>
      <c r="B75" s="12">
        <v>73</v>
      </c>
      <c r="C75" s="12">
        <v>69</v>
      </c>
      <c r="D75" s="12">
        <v>1.4199296323013699</v>
      </c>
      <c r="E75" s="27">
        <v>1.3509728703623201</v>
      </c>
      <c r="F75" s="27">
        <v>6.8956761939051203E-2</v>
      </c>
      <c r="G75" s="27">
        <v>2.95991627458802E-2</v>
      </c>
      <c r="H75" s="12" t="s">
        <v>854</v>
      </c>
      <c r="I75" s="28">
        <v>2.3296862323799701</v>
      </c>
      <c r="J75" s="28">
        <v>135.10729367106401</v>
      </c>
      <c r="K75" s="12" t="s">
        <v>89</v>
      </c>
      <c r="L75" s="12">
        <v>2.1305024915555599E-2</v>
      </c>
      <c r="M75" s="14" t="s">
        <v>8</v>
      </c>
      <c r="N75" s="29" t="s">
        <v>9</v>
      </c>
      <c r="P75"/>
      <c r="Q75"/>
      <c r="R75"/>
      <c r="S75"/>
      <c r="T75"/>
      <c r="U75"/>
      <c r="V75"/>
      <c r="W75"/>
      <c r="X75"/>
      <c r="Y75"/>
      <c r="Z75"/>
      <c r="AA75"/>
    </row>
    <row r="76" spans="1:27" ht="15.75">
      <c r="A76" s="5" t="s">
        <v>11</v>
      </c>
      <c r="B76" s="12">
        <v>73</v>
      </c>
      <c r="C76" s="12">
        <v>69</v>
      </c>
      <c r="D76" s="12">
        <v>1.4517261414246601</v>
      </c>
      <c r="E76" s="27">
        <v>1.3717252873913</v>
      </c>
      <c r="F76" s="27">
        <v>8.0000854033353205E-2</v>
      </c>
      <c r="G76" s="27">
        <v>3.2343262978247703E-2</v>
      </c>
      <c r="H76" s="12" t="s">
        <v>855</v>
      </c>
      <c r="I76" s="28">
        <v>2.4734936016553899</v>
      </c>
      <c r="J76" s="28">
        <v>139.766563174808</v>
      </c>
      <c r="K76" s="12" t="s">
        <v>89</v>
      </c>
      <c r="L76" s="12">
        <v>1.4578217747656899E-2</v>
      </c>
      <c r="M76" s="14" t="s">
        <v>8</v>
      </c>
      <c r="N76" s="29" t="s">
        <v>9</v>
      </c>
      <c r="P76"/>
      <c r="Q76"/>
      <c r="R76"/>
      <c r="S76"/>
      <c r="T76"/>
      <c r="U76"/>
      <c r="V76"/>
      <c r="W76"/>
      <c r="X76"/>
      <c r="Y76"/>
      <c r="Z76"/>
      <c r="AA76"/>
    </row>
    <row r="77" spans="1:27" ht="15.75">
      <c r="A77" s="5" t="s">
        <v>13</v>
      </c>
      <c r="B77" s="12">
        <v>73</v>
      </c>
      <c r="C77" s="12">
        <v>69</v>
      </c>
      <c r="D77" s="12">
        <v>1.4543965198767099</v>
      </c>
      <c r="E77" s="27">
        <v>1.3647601933768101</v>
      </c>
      <c r="F77" s="27">
        <v>8.9636326499900706E-2</v>
      </c>
      <c r="G77" s="27">
        <v>2.9181466257669202E-2</v>
      </c>
      <c r="H77" s="12" t="s">
        <v>856</v>
      </c>
      <c r="I77" s="28">
        <v>3.0716868613942001</v>
      </c>
      <c r="J77" s="28">
        <v>139.222313368654</v>
      </c>
      <c r="K77" s="12">
        <v>0.2304588204869247</v>
      </c>
      <c r="L77" s="12">
        <v>2.5606535609658302E-3</v>
      </c>
      <c r="M77" s="14" t="s">
        <v>8</v>
      </c>
      <c r="N77" s="29" t="s">
        <v>9</v>
      </c>
      <c r="P77"/>
      <c r="Q77"/>
      <c r="R77"/>
      <c r="S77"/>
      <c r="T77"/>
      <c r="U77"/>
      <c r="V77"/>
      <c r="W77"/>
      <c r="X77"/>
      <c r="Y77"/>
      <c r="Z77"/>
      <c r="AA77"/>
    </row>
    <row r="78" spans="1:27" ht="15.75">
      <c r="A78" s="5" t="s">
        <v>14</v>
      </c>
      <c r="B78" s="12">
        <v>73</v>
      </c>
      <c r="C78" s="12">
        <v>67</v>
      </c>
      <c r="D78" s="12">
        <v>1.41781156084932</v>
      </c>
      <c r="E78" s="27">
        <v>1.3605707487910399</v>
      </c>
      <c r="F78" s="27">
        <v>5.7240812058270397E-2</v>
      </c>
      <c r="G78" s="27">
        <v>2.98971037797215E-2</v>
      </c>
      <c r="H78" s="12" t="s">
        <v>857</v>
      </c>
      <c r="I78" s="28">
        <v>1.91459388441149</v>
      </c>
      <c r="J78" s="28">
        <v>132.382408610673</v>
      </c>
      <c r="K78" s="12" t="s">
        <v>89</v>
      </c>
      <c r="L78" s="12">
        <v>5.7701893276306399E-2</v>
      </c>
      <c r="M78" s="14" t="s">
        <v>8</v>
      </c>
      <c r="N78" s="29" t="s">
        <v>9</v>
      </c>
      <c r="P78"/>
      <c r="Q78"/>
      <c r="R78"/>
      <c r="S78"/>
      <c r="T78"/>
      <c r="U78"/>
      <c r="V78"/>
      <c r="W78"/>
      <c r="X78"/>
      <c r="Y78"/>
      <c r="Z78"/>
      <c r="AA78"/>
    </row>
    <row r="79" spans="1:27" ht="15.75">
      <c r="A79" s="5" t="s">
        <v>41</v>
      </c>
      <c r="B79" s="12">
        <v>55</v>
      </c>
      <c r="C79" s="12">
        <v>63</v>
      </c>
      <c r="D79" s="12">
        <v>1.4018279413090899</v>
      </c>
      <c r="E79" s="27">
        <v>1.3295106775396801</v>
      </c>
      <c r="F79" s="27">
        <v>7.2317263769408294E-2</v>
      </c>
      <c r="G79" s="27">
        <v>3.5174103846147997E-2</v>
      </c>
      <c r="H79" s="12" t="s">
        <v>858</v>
      </c>
      <c r="I79" s="28">
        <v>2.0559802770164399</v>
      </c>
      <c r="J79" s="28">
        <v>115.99546227082899</v>
      </c>
      <c r="K79" s="12" t="s">
        <v>89</v>
      </c>
      <c r="L79" s="12">
        <v>4.2028611326468103E-2</v>
      </c>
      <c r="M79" s="14" t="s">
        <v>8</v>
      </c>
      <c r="N79" s="29" t="s">
        <v>9</v>
      </c>
      <c r="P79"/>
      <c r="Q79"/>
      <c r="R79"/>
      <c r="S79"/>
      <c r="T79"/>
      <c r="U79"/>
      <c r="V79"/>
      <c r="W79"/>
      <c r="X79"/>
      <c r="Y79"/>
      <c r="Z79"/>
      <c r="AA79"/>
    </row>
    <row r="80" spans="1:27" ht="15.75">
      <c r="A80" s="5" t="s">
        <v>42</v>
      </c>
      <c r="B80" s="12">
        <v>53</v>
      </c>
      <c r="C80" s="12">
        <v>58</v>
      </c>
      <c r="D80" s="12">
        <v>1.3753674550188699</v>
      </c>
      <c r="E80" s="27">
        <v>1.30434090463793</v>
      </c>
      <c r="F80" s="27">
        <v>7.1026550380936901E-2</v>
      </c>
      <c r="G80" s="27">
        <v>3.82860069759813E-2</v>
      </c>
      <c r="H80" s="12" t="s">
        <v>859</v>
      </c>
      <c r="I80" s="28">
        <v>1.8551569095595499</v>
      </c>
      <c r="J80" s="28">
        <v>108.266836249907</v>
      </c>
      <c r="K80" s="12" t="s">
        <v>89</v>
      </c>
      <c r="L80" s="12">
        <v>6.6294349497624402E-2</v>
      </c>
      <c r="M80" s="14" t="s">
        <v>8</v>
      </c>
      <c r="N80" s="29" t="s">
        <v>9</v>
      </c>
      <c r="P80"/>
      <c r="Q80"/>
      <c r="R80"/>
      <c r="S80"/>
      <c r="T80"/>
      <c r="U80"/>
      <c r="V80"/>
      <c r="W80"/>
      <c r="X80"/>
      <c r="Y80"/>
      <c r="Z80"/>
      <c r="AA80"/>
    </row>
    <row r="81" spans="1:27" ht="15.75">
      <c r="A81" s="5"/>
      <c r="B81" s="12"/>
      <c r="C81" s="12"/>
      <c r="D81" s="12"/>
      <c r="E81" s="27"/>
      <c r="F81" s="27"/>
      <c r="G81" s="27"/>
      <c r="H81" s="12"/>
      <c r="I81" s="28"/>
      <c r="J81" s="28"/>
      <c r="K81" s="12"/>
      <c r="L81" s="12"/>
      <c r="M81" s="12"/>
      <c r="N81" s="26"/>
      <c r="P81"/>
      <c r="Q81"/>
      <c r="R81"/>
      <c r="S81"/>
      <c r="T81"/>
      <c r="U81"/>
      <c r="V81"/>
      <c r="W81"/>
      <c r="X81"/>
      <c r="Y81"/>
      <c r="Z81"/>
      <c r="AA81"/>
    </row>
    <row r="82" spans="1:27" ht="15.75">
      <c r="A82" s="10" t="s">
        <v>79</v>
      </c>
      <c r="B82" s="12"/>
      <c r="C82" s="12"/>
      <c r="D82" s="12"/>
      <c r="E82" s="27"/>
      <c r="F82" s="27"/>
      <c r="G82" s="27"/>
      <c r="H82" s="12"/>
      <c r="I82" s="28"/>
      <c r="J82" s="28"/>
      <c r="K82" s="12"/>
      <c r="L82" s="12"/>
      <c r="M82" s="12"/>
      <c r="N82" s="26"/>
      <c r="P82"/>
      <c r="Q82"/>
      <c r="R82"/>
      <c r="S82"/>
      <c r="T82"/>
      <c r="U82"/>
      <c r="V82"/>
      <c r="W82"/>
      <c r="X82"/>
      <c r="Y82"/>
      <c r="Z82"/>
      <c r="AA82"/>
    </row>
    <row r="83" spans="1:27" ht="15.75">
      <c r="A83" s="5" t="s">
        <v>10</v>
      </c>
      <c r="B83" s="12">
        <v>49</v>
      </c>
      <c r="C83" s="12">
        <v>43</v>
      </c>
      <c r="D83" s="12">
        <v>1.4564860306938801</v>
      </c>
      <c r="E83" s="27">
        <v>1.3754848477907</v>
      </c>
      <c r="F83" s="27">
        <v>8.1001182903179994E-2</v>
      </c>
      <c r="G83" s="27">
        <v>3.4092250634422103E-2</v>
      </c>
      <c r="H83" s="12" t="s">
        <v>860</v>
      </c>
      <c r="I83" s="28">
        <v>2.3759412005904701</v>
      </c>
      <c r="J83" s="28">
        <v>82.541129997566898</v>
      </c>
      <c r="K83" s="12" t="s">
        <v>89</v>
      </c>
      <c r="L83" s="12">
        <v>1.9820467772228699E-2</v>
      </c>
      <c r="M83" s="14" t="s">
        <v>8</v>
      </c>
      <c r="N83" s="29" t="s">
        <v>9</v>
      </c>
      <c r="P83"/>
      <c r="Q83"/>
      <c r="R83"/>
      <c r="S83"/>
      <c r="T83"/>
      <c r="U83"/>
      <c r="V83"/>
      <c r="W83"/>
      <c r="X83"/>
      <c r="Y83"/>
      <c r="Z83"/>
      <c r="AA83"/>
    </row>
    <row r="84" spans="1:27" ht="15.75">
      <c r="A84" s="5" t="s">
        <v>11</v>
      </c>
      <c r="B84" s="12">
        <v>49</v>
      </c>
      <c r="C84" s="12">
        <v>43</v>
      </c>
      <c r="D84" s="12">
        <v>1.49150133671429</v>
      </c>
      <c r="E84" s="27">
        <v>1.39655020160465</v>
      </c>
      <c r="F84" s="27">
        <v>9.4951135109634599E-2</v>
      </c>
      <c r="G84" s="27">
        <v>3.8237531065290598E-2</v>
      </c>
      <c r="H84" s="12" t="s">
        <v>861</v>
      </c>
      <c r="I84" s="28">
        <v>2.48319210117163</v>
      </c>
      <c r="J84" s="28">
        <v>89.991447143835003</v>
      </c>
      <c r="K84" s="12" t="s">
        <v>89</v>
      </c>
      <c r="L84" s="12">
        <v>1.48742252299781E-2</v>
      </c>
      <c r="M84" s="14" t="s">
        <v>8</v>
      </c>
      <c r="N84" s="29" t="s">
        <v>9</v>
      </c>
      <c r="P84"/>
      <c r="Q84"/>
      <c r="R84"/>
      <c r="S84"/>
      <c r="T84"/>
      <c r="U84"/>
      <c r="V84"/>
      <c r="W84"/>
      <c r="X84"/>
      <c r="Y84"/>
      <c r="Z84"/>
      <c r="AA84"/>
    </row>
    <row r="85" spans="1:27" ht="15.75">
      <c r="A85" s="5" t="s">
        <v>13</v>
      </c>
      <c r="B85" s="12">
        <v>49</v>
      </c>
      <c r="C85" s="12">
        <v>43</v>
      </c>
      <c r="D85" s="12">
        <v>1.4680389110000001</v>
      </c>
      <c r="E85" s="27">
        <v>1.3752384405348801</v>
      </c>
      <c r="F85" s="27">
        <v>9.28004704651164E-2</v>
      </c>
      <c r="G85" s="27">
        <v>3.3796798242311001E-2</v>
      </c>
      <c r="H85" s="12" t="s">
        <v>862</v>
      </c>
      <c r="I85" s="28">
        <v>2.7458361528737201</v>
      </c>
      <c r="J85" s="28">
        <v>89.450649609923602</v>
      </c>
      <c r="K85" s="12">
        <v>0.65664841577662802</v>
      </c>
      <c r="L85" s="12">
        <v>7.2960935086292004E-3</v>
      </c>
      <c r="M85" s="14" t="s">
        <v>8</v>
      </c>
      <c r="N85" s="29" t="s">
        <v>9</v>
      </c>
      <c r="P85"/>
      <c r="Q85"/>
      <c r="R85"/>
      <c r="S85"/>
      <c r="T85"/>
      <c r="U85"/>
      <c r="V85"/>
      <c r="W85"/>
      <c r="X85"/>
      <c r="Y85"/>
      <c r="Z85"/>
      <c r="AA85"/>
    </row>
    <row r="86" spans="1:27" ht="15.75">
      <c r="A86" s="5" t="s">
        <v>14</v>
      </c>
      <c r="B86" s="12">
        <v>49</v>
      </c>
      <c r="C86" s="12">
        <v>41</v>
      </c>
      <c r="D86" s="12">
        <v>1.45570556057143</v>
      </c>
      <c r="E86" s="27">
        <v>1.3634132906341501</v>
      </c>
      <c r="F86" s="27">
        <v>9.2292269937282304E-2</v>
      </c>
      <c r="G86" s="27">
        <v>3.4996549447427999E-2</v>
      </c>
      <c r="H86" s="12" t="s">
        <v>863</v>
      </c>
      <c r="I86" s="28">
        <v>2.6371819906395202</v>
      </c>
      <c r="J86" s="28">
        <v>83.479451216221804</v>
      </c>
      <c r="K86" s="12">
        <v>0.89714780886347367</v>
      </c>
      <c r="L86" s="12">
        <v>9.9683089873719294E-3</v>
      </c>
      <c r="M86" s="14" t="s">
        <v>8</v>
      </c>
      <c r="N86" s="29" t="s">
        <v>9</v>
      </c>
      <c r="P86"/>
      <c r="Q86"/>
      <c r="R86"/>
      <c r="S86"/>
      <c r="T86"/>
      <c r="U86"/>
      <c r="V86"/>
      <c r="W86"/>
      <c r="X86"/>
      <c r="Y86"/>
      <c r="Z86"/>
      <c r="AA86"/>
    </row>
    <row r="87" spans="1:27" ht="15.75">
      <c r="A87" s="5" t="s">
        <v>41</v>
      </c>
      <c r="B87" s="12">
        <v>35</v>
      </c>
      <c r="C87" s="12">
        <v>38</v>
      </c>
      <c r="D87" s="12">
        <v>1.4137520604</v>
      </c>
      <c r="E87" s="27">
        <v>1.3745612985</v>
      </c>
      <c r="F87" s="27">
        <v>3.9190761900000003E-2</v>
      </c>
      <c r="G87" s="27">
        <v>4.1357044065830302E-2</v>
      </c>
      <c r="H87" s="12" t="s">
        <v>864</v>
      </c>
      <c r="I87" s="28">
        <v>0.94761999522059503</v>
      </c>
      <c r="J87" s="28">
        <v>70.874937444141494</v>
      </c>
      <c r="K87" s="12" t="s">
        <v>89</v>
      </c>
      <c r="L87" s="12">
        <v>0.34654280951056599</v>
      </c>
      <c r="M87" s="14" t="s">
        <v>8</v>
      </c>
      <c r="N87" s="29" t="s">
        <v>9</v>
      </c>
      <c r="P87"/>
      <c r="Q87"/>
      <c r="R87"/>
      <c r="S87"/>
      <c r="T87"/>
      <c r="U87"/>
      <c r="V87"/>
      <c r="W87"/>
      <c r="X87"/>
      <c r="Y87"/>
      <c r="Z87"/>
      <c r="AA87"/>
    </row>
    <row r="88" spans="1:27" ht="15.75">
      <c r="A88" s="5" t="s">
        <v>42</v>
      </c>
      <c r="B88" s="12">
        <v>34</v>
      </c>
      <c r="C88" s="12">
        <v>34</v>
      </c>
      <c r="D88" s="12">
        <v>1.35486434229412</v>
      </c>
      <c r="E88" s="27">
        <v>1.3328009473529401</v>
      </c>
      <c r="F88" s="27">
        <v>2.2063394941176401E-2</v>
      </c>
      <c r="G88" s="27">
        <v>4.9536147675869002E-2</v>
      </c>
      <c r="H88" s="12" t="s">
        <v>865</v>
      </c>
      <c r="I88" s="28">
        <v>0.44539989434673599</v>
      </c>
      <c r="J88" s="28">
        <v>65.586199454273597</v>
      </c>
      <c r="K88" s="12" t="s">
        <v>89</v>
      </c>
      <c r="L88" s="12">
        <v>0.65749749497677601</v>
      </c>
      <c r="M88" s="14" t="s">
        <v>8</v>
      </c>
      <c r="N88" s="29" t="s">
        <v>9</v>
      </c>
      <c r="P88"/>
      <c r="Q88"/>
      <c r="R88"/>
      <c r="S88"/>
      <c r="T88"/>
      <c r="U88"/>
      <c r="V88"/>
      <c r="W88"/>
      <c r="X88"/>
      <c r="Y88"/>
      <c r="Z88"/>
      <c r="AA88"/>
    </row>
    <row r="89" spans="1:27" ht="15.75">
      <c r="A89" s="5"/>
      <c r="B89" s="12"/>
      <c r="C89" s="12"/>
      <c r="D89" s="12"/>
      <c r="E89" s="27"/>
      <c r="F89" s="27"/>
      <c r="G89" s="27"/>
      <c r="H89" s="12"/>
      <c r="I89" s="28"/>
      <c r="J89" s="28"/>
      <c r="K89" s="12"/>
      <c r="L89" s="12"/>
      <c r="M89" s="12"/>
      <c r="N89" s="26"/>
      <c r="P89"/>
      <c r="Q89"/>
      <c r="R89"/>
      <c r="S89"/>
      <c r="T89"/>
      <c r="U89"/>
      <c r="V89"/>
      <c r="W89"/>
      <c r="X89"/>
      <c r="Y89"/>
      <c r="Z89"/>
      <c r="AA89"/>
    </row>
    <row r="90" spans="1:27" ht="15.75">
      <c r="A90" s="10" t="s">
        <v>80</v>
      </c>
      <c r="B90" s="12"/>
      <c r="C90" s="12"/>
      <c r="D90" s="12"/>
      <c r="E90" s="27"/>
      <c r="F90" s="27"/>
      <c r="G90" s="27"/>
      <c r="H90" s="12"/>
      <c r="I90" s="28"/>
      <c r="J90" s="28"/>
      <c r="K90" s="12"/>
      <c r="L90" s="12"/>
      <c r="M90" s="12"/>
      <c r="N90" s="26"/>
      <c r="P90"/>
      <c r="Q90"/>
      <c r="R90"/>
      <c r="S90"/>
      <c r="T90"/>
      <c r="U90"/>
      <c r="V90"/>
      <c r="W90"/>
      <c r="X90"/>
      <c r="Y90"/>
      <c r="Z90"/>
      <c r="AA90"/>
    </row>
    <row r="91" spans="1:27" ht="15.75">
      <c r="A91" s="5" t="s">
        <v>10</v>
      </c>
      <c r="B91" s="12">
        <v>24</v>
      </c>
      <c r="C91" s="12">
        <v>26</v>
      </c>
      <c r="D91" s="12">
        <v>1.3452936522500001</v>
      </c>
      <c r="E91" s="27">
        <v>1.31043383076923</v>
      </c>
      <c r="F91" s="27">
        <v>3.4859821480769403E-2</v>
      </c>
      <c r="G91" s="27">
        <v>5.3045692266545402E-2</v>
      </c>
      <c r="H91" s="12" t="s">
        <v>866</v>
      </c>
      <c r="I91" s="28">
        <v>0.65716592603985302</v>
      </c>
      <c r="J91" s="28">
        <v>47.703267960532003</v>
      </c>
      <c r="K91" s="12" t="s">
        <v>89</v>
      </c>
      <c r="L91" s="12">
        <v>0.514232574473235</v>
      </c>
      <c r="M91" s="14" t="s">
        <v>8</v>
      </c>
      <c r="N91" s="29" t="s">
        <v>9</v>
      </c>
      <c r="P91"/>
      <c r="Q91"/>
      <c r="R91"/>
      <c r="S91"/>
      <c r="T91"/>
      <c r="U91"/>
      <c r="V91"/>
      <c r="W91"/>
      <c r="X91"/>
      <c r="Y91"/>
      <c r="Z91"/>
      <c r="AA91"/>
    </row>
    <row r="92" spans="1:27">
      <c r="A92" s="5" t="s">
        <v>11</v>
      </c>
      <c r="B92" s="12">
        <v>24</v>
      </c>
      <c r="C92" s="12">
        <v>26</v>
      </c>
      <c r="D92" s="12">
        <v>1.3705184510416699</v>
      </c>
      <c r="E92" s="27">
        <v>1.3306686985</v>
      </c>
      <c r="F92" s="27">
        <v>3.9849752541666603E-2</v>
      </c>
      <c r="G92" s="27">
        <v>5.5644289712818498E-2</v>
      </c>
      <c r="H92" s="12" t="s">
        <v>867</v>
      </c>
      <c r="I92" s="28">
        <v>0.71615169763747699</v>
      </c>
      <c r="J92" s="28">
        <v>47.698696821002798</v>
      </c>
      <c r="K92" s="12" t="s">
        <v>89</v>
      </c>
      <c r="L92" s="12">
        <v>0.47738936865389803</v>
      </c>
      <c r="M92" s="14" t="s">
        <v>8</v>
      </c>
      <c r="N92" s="29" t="s">
        <v>9</v>
      </c>
    </row>
    <row r="93" spans="1:27">
      <c r="A93" s="5" t="s">
        <v>13</v>
      </c>
      <c r="B93" s="12">
        <v>24</v>
      </c>
      <c r="C93" s="12">
        <v>26</v>
      </c>
      <c r="D93" s="12">
        <v>1.42654330466667</v>
      </c>
      <c r="E93" s="27">
        <v>1.3474307846153799</v>
      </c>
      <c r="F93" s="27">
        <v>7.9112520051282095E-2</v>
      </c>
      <c r="G93" s="27">
        <v>5.4793845614562103E-2</v>
      </c>
      <c r="H93" s="12" t="s">
        <v>868</v>
      </c>
      <c r="I93" s="28">
        <v>1.4438212752538899</v>
      </c>
      <c r="J93" s="28">
        <v>47.9842644770372</v>
      </c>
      <c r="K93" s="12" t="s">
        <v>89</v>
      </c>
      <c r="L93" s="12">
        <v>0.15528698746828201</v>
      </c>
      <c r="M93" s="14" t="s">
        <v>8</v>
      </c>
      <c r="N93" s="29" t="s">
        <v>9</v>
      </c>
    </row>
    <row r="94" spans="1:27">
      <c r="A94" s="5" t="s">
        <v>14</v>
      </c>
      <c r="B94" s="12">
        <v>24</v>
      </c>
      <c r="C94" s="12">
        <v>26</v>
      </c>
      <c r="D94" s="12">
        <v>1.34044464475</v>
      </c>
      <c r="E94" s="27">
        <v>1.3560882789615401</v>
      </c>
      <c r="F94" s="27">
        <v>-1.5643634211538499E-2</v>
      </c>
      <c r="G94" s="27">
        <v>5.2010893305594601E-2</v>
      </c>
      <c r="H94" s="12" t="s">
        <v>869</v>
      </c>
      <c r="I94" s="28">
        <v>-0.30077611087398398</v>
      </c>
      <c r="J94" s="28">
        <v>44.802261146543103</v>
      </c>
      <c r="K94" s="12" t="s">
        <v>89</v>
      </c>
      <c r="L94" s="12">
        <v>0.76497664803356402</v>
      </c>
      <c r="M94" s="14" t="s">
        <v>8</v>
      </c>
      <c r="N94" s="29" t="s">
        <v>9</v>
      </c>
    </row>
    <row r="95" spans="1:27">
      <c r="A95" s="5" t="s">
        <v>41</v>
      </c>
      <c r="B95" s="12">
        <v>20</v>
      </c>
      <c r="C95" s="12">
        <v>25</v>
      </c>
      <c r="D95" s="12">
        <v>1.3809607329</v>
      </c>
      <c r="E95" s="27">
        <v>1.2610337336799999</v>
      </c>
      <c r="F95" s="27">
        <v>0.11992699922</v>
      </c>
      <c r="G95" s="27">
        <v>6.1773744482058801E-2</v>
      </c>
      <c r="H95" s="12" t="s">
        <v>870</v>
      </c>
      <c r="I95" s="28">
        <v>1.9413911237780199</v>
      </c>
      <c r="J95" s="28">
        <v>41.971992416104897</v>
      </c>
      <c r="K95" s="12" t="s">
        <v>89</v>
      </c>
      <c r="L95" s="12">
        <v>5.89443749964201E-2</v>
      </c>
      <c r="M95" s="14" t="s">
        <v>8</v>
      </c>
      <c r="N95" s="29" t="s">
        <v>9</v>
      </c>
    </row>
    <row r="96" spans="1:27">
      <c r="A96" s="5" t="s">
        <v>42</v>
      </c>
      <c r="B96" s="12">
        <v>19</v>
      </c>
      <c r="C96" s="12">
        <v>24</v>
      </c>
      <c r="D96" s="12">
        <v>1.41205723568421</v>
      </c>
      <c r="E96" s="27">
        <v>1.2640225107916701</v>
      </c>
      <c r="F96" s="27">
        <v>0.14803472489254399</v>
      </c>
      <c r="G96" s="27">
        <v>5.8931901579606899E-2</v>
      </c>
      <c r="H96" s="12" t="s">
        <v>871</v>
      </c>
      <c r="I96" s="28">
        <v>2.5119624672652798</v>
      </c>
      <c r="J96" s="28">
        <v>40.751597041804501</v>
      </c>
      <c r="K96" s="12" t="s">
        <v>89</v>
      </c>
      <c r="L96" s="12">
        <v>1.6062823982609199E-2</v>
      </c>
      <c r="M96" s="14" t="s">
        <v>8</v>
      </c>
      <c r="N96" s="29" t="s">
        <v>9</v>
      </c>
    </row>
    <row r="97" spans="1:14">
      <c r="A97" s="3"/>
      <c r="K97" s="12"/>
      <c r="N97" s="4"/>
    </row>
    <row r="98" spans="1:14">
      <c r="A98" s="34" t="s">
        <v>69</v>
      </c>
      <c r="B98" s="39"/>
      <c r="C98" s="39"/>
      <c r="D98" s="39"/>
      <c r="E98" s="39"/>
      <c r="F98" s="39"/>
      <c r="G98" s="39"/>
      <c r="H98" s="40"/>
      <c r="I98" s="39"/>
      <c r="J98" s="39"/>
      <c r="K98" s="41"/>
      <c r="L98" s="41"/>
      <c r="M98" s="41"/>
      <c r="N98" s="42"/>
    </row>
    <row r="99" spans="1:14">
      <c r="A99" s="5"/>
      <c r="B99" s="13" t="s">
        <v>16</v>
      </c>
      <c r="C99" s="13" t="s">
        <v>17</v>
      </c>
      <c r="D99" s="13" t="s">
        <v>55</v>
      </c>
      <c r="E99" s="13" t="s">
        <v>56</v>
      </c>
      <c r="F99" s="13" t="s">
        <v>5</v>
      </c>
      <c r="G99" s="13" t="s">
        <v>47</v>
      </c>
      <c r="H99" s="25" t="s">
        <v>48</v>
      </c>
      <c r="I99" s="13" t="s">
        <v>18</v>
      </c>
      <c r="J99" s="13" t="s">
        <v>19</v>
      </c>
      <c r="K99" s="12" t="s">
        <v>65</v>
      </c>
      <c r="L99" s="12" t="s">
        <v>21</v>
      </c>
      <c r="M99" s="12" t="s">
        <v>6</v>
      </c>
      <c r="N99" s="26" t="s">
        <v>7</v>
      </c>
    </row>
    <row r="100" spans="1:14">
      <c r="A100" s="10" t="s">
        <v>58</v>
      </c>
      <c r="K100" s="12"/>
      <c r="N100" s="4"/>
    </row>
    <row r="101" spans="1:14">
      <c r="A101" s="5" t="s">
        <v>10</v>
      </c>
      <c r="B101" s="12">
        <v>75</v>
      </c>
      <c r="C101" s="12">
        <v>73</v>
      </c>
      <c r="D101" s="12">
        <v>1.4355053894133301</v>
      </c>
      <c r="E101" s="27">
        <v>1.4199296323013699</v>
      </c>
      <c r="F101" s="27">
        <v>1.55757571119635E-2</v>
      </c>
      <c r="G101" s="27">
        <v>2.7897973383508901E-2</v>
      </c>
      <c r="H101" s="12" t="s">
        <v>872</v>
      </c>
      <c r="I101" s="28">
        <v>0.55831141917895</v>
      </c>
      <c r="J101" s="28">
        <v>145.735601705671</v>
      </c>
      <c r="K101" s="12" t="s">
        <v>89</v>
      </c>
      <c r="L101" s="12">
        <v>0.57748849439462502</v>
      </c>
      <c r="M101" s="14" t="s">
        <v>8</v>
      </c>
      <c r="N101" s="29" t="s">
        <v>9</v>
      </c>
    </row>
    <row r="102" spans="1:14">
      <c r="A102" s="5" t="s">
        <v>11</v>
      </c>
      <c r="B102" s="12">
        <v>75</v>
      </c>
      <c r="C102" s="12">
        <v>73</v>
      </c>
      <c r="D102" s="12">
        <v>1.4099513756666699</v>
      </c>
      <c r="E102" s="27">
        <v>1.4517261414246601</v>
      </c>
      <c r="F102" s="27">
        <v>-4.1774765757991002E-2</v>
      </c>
      <c r="G102" s="27">
        <v>3.2307628940256503E-2</v>
      </c>
      <c r="H102" s="12" t="s">
        <v>873</v>
      </c>
      <c r="I102" s="28">
        <v>-1.29303100005392</v>
      </c>
      <c r="J102" s="28">
        <v>144.940701842224</v>
      </c>
      <c r="K102" s="12" t="s">
        <v>89</v>
      </c>
      <c r="L102" s="12">
        <v>0.19805754103890899</v>
      </c>
      <c r="M102" s="14" t="s">
        <v>8</v>
      </c>
      <c r="N102" s="29" t="s">
        <v>9</v>
      </c>
    </row>
    <row r="103" spans="1:14">
      <c r="A103" s="5" t="s">
        <v>13</v>
      </c>
      <c r="B103" s="12">
        <v>75</v>
      </c>
      <c r="C103" s="12">
        <v>73</v>
      </c>
      <c r="D103" s="12">
        <v>1.42978983214667</v>
      </c>
      <c r="E103" s="27">
        <v>1.4543965198767099</v>
      </c>
      <c r="F103" s="27">
        <v>-2.46066877300457E-2</v>
      </c>
      <c r="G103" s="27">
        <v>2.88171202558959E-2</v>
      </c>
      <c r="H103" s="12" t="s">
        <v>874</v>
      </c>
      <c r="I103" s="28">
        <v>-0.85389128100026701</v>
      </c>
      <c r="J103" s="28">
        <v>145.99026316443801</v>
      </c>
      <c r="K103" s="12" t="s">
        <v>89</v>
      </c>
      <c r="L103" s="12">
        <v>0.39456416153823698</v>
      </c>
      <c r="M103" s="14" t="s">
        <v>8</v>
      </c>
      <c r="N103" s="29" t="s">
        <v>9</v>
      </c>
    </row>
    <row r="104" spans="1:14">
      <c r="A104" s="5" t="s">
        <v>14</v>
      </c>
      <c r="B104" s="12">
        <v>75</v>
      </c>
      <c r="C104" s="12">
        <v>73</v>
      </c>
      <c r="D104" s="12">
        <v>1.4243657280799999</v>
      </c>
      <c r="E104" s="27">
        <v>1.41781156084932</v>
      </c>
      <c r="F104" s="27">
        <v>6.5541672306847999E-3</v>
      </c>
      <c r="G104" s="27">
        <v>3.1592572297810102E-2</v>
      </c>
      <c r="H104" s="12" t="s">
        <v>875</v>
      </c>
      <c r="I104" s="28">
        <v>0.20745911946964599</v>
      </c>
      <c r="J104" s="28">
        <v>138.28841770378401</v>
      </c>
      <c r="K104" s="12" t="s">
        <v>89</v>
      </c>
      <c r="L104" s="12">
        <v>0.83595650796851995</v>
      </c>
      <c r="M104" s="14" t="s">
        <v>8</v>
      </c>
      <c r="N104" s="29" t="s">
        <v>9</v>
      </c>
    </row>
    <row r="105" spans="1:14">
      <c r="A105" s="5" t="s">
        <v>41</v>
      </c>
      <c r="B105" s="12">
        <v>71</v>
      </c>
      <c r="C105" s="12">
        <v>55</v>
      </c>
      <c r="D105" s="12">
        <v>1.3886147861690099</v>
      </c>
      <c r="E105" s="27">
        <v>1.4018279413090899</v>
      </c>
      <c r="F105" s="27">
        <v>-1.3213155140076699E-2</v>
      </c>
      <c r="G105" s="27">
        <v>3.1566340721108102E-2</v>
      </c>
      <c r="H105" s="12" t="s">
        <v>876</v>
      </c>
      <c r="I105" s="28">
        <v>-0.41858368243618399</v>
      </c>
      <c r="J105" s="28">
        <v>115.006818813854</v>
      </c>
      <c r="K105" s="12" t="s">
        <v>89</v>
      </c>
      <c r="L105" s="12">
        <v>0.67630106977121696</v>
      </c>
      <c r="M105" s="14" t="s">
        <v>8</v>
      </c>
      <c r="N105" s="29" t="s">
        <v>9</v>
      </c>
    </row>
    <row r="106" spans="1:14">
      <c r="A106" s="5" t="s">
        <v>42</v>
      </c>
      <c r="B106" s="12">
        <v>67</v>
      </c>
      <c r="C106" s="12">
        <v>53</v>
      </c>
      <c r="D106" s="12">
        <v>1.3990957398358199</v>
      </c>
      <c r="E106" s="27">
        <v>1.3753674550188699</v>
      </c>
      <c r="F106" s="27">
        <v>2.37282848169529E-2</v>
      </c>
      <c r="G106" s="27">
        <v>3.6358175153423399E-2</v>
      </c>
      <c r="H106" s="12" t="s">
        <v>877</v>
      </c>
      <c r="I106" s="28">
        <v>0.65262584595692197</v>
      </c>
      <c r="J106" s="28">
        <v>109.99915924382501</v>
      </c>
      <c r="K106" s="12" t="s">
        <v>89</v>
      </c>
      <c r="L106" s="12">
        <v>0.51535911061737405</v>
      </c>
      <c r="M106" s="14" t="s">
        <v>8</v>
      </c>
      <c r="N106" s="29" t="s">
        <v>9</v>
      </c>
    </row>
    <row r="107" spans="1:14">
      <c r="A107" s="5"/>
      <c r="B107" s="12"/>
      <c r="C107" s="12"/>
      <c r="D107" s="12"/>
      <c r="E107" s="27"/>
      <c r="F107" s="27"/>
      <c r="G107" s="27"/>
      <c r="H107" s="12"/>
      <c r="I107" s="28"/>
      <c r="J107" s="28"/>
      <c r="K107" s="12"/>
      <c r="L107" s="12"/>
      <c r="N107" s="29"/>
    </row>
    <row r="108" spans="1:14">
      <c r="A108" s="10" t="s">
        <v>57</v>
      </c>
      <c r="B108" s="12"/>
      <c r="C108" s="12"/>
      <c r="D108" s="12"/>
      <c r="E108" s="27"/>
      <c r="F108" s="27"/>
      <c r="G108" s="27"/>
      <c r="H108" s="12"/>
      <c r="I108" s="28"/>
      <c r="J108" s="28"/>
      <c r="K108" s="12"/>
      <c r="L108" s="12"/>
      <c r="N108" s="29"/>
    </row>
    <row r="109" spans="1:14">
      <c r="A109" s="5" t="s">
        <v>10</v>
      </c>
      <c r="B109" s="12">
        <v>85</v>
      </c>
      <c r="C109" s="12">
        <v>69</v>
      </c>
      <c r="D109" s="12">
        <v>1.3817414171529401</v>
      </c>
      <c r="E109" s="27">
        <v>1.3509728703623201</v>
      </c>
      <c r="F109" s="27">
        <v>3.0768546790622499E-2</v>
      </c>
      <c r="G109" s="27">
        <v>2.8882912826323201E-2</v>
      </c>
      <c r="H109" s="12" t="s">
        <v>878</v>
      </c>
      <c r="I109" s="28">
        <v>1.0652854501080899</v>
      </c>
      <c r="J109" s="28">
        <v>137.312148488829</v>
      </c>
      <c r="K109" s="12" t="s">
        <v>89</v>
      </c>
      <c r="L109" s="12">
        <v>0.28861639064412797</v>
      </c>
      <c r="M109" s="14" t="s">
        <v>8</v>
      </c>
      <c r="N109" s="29" t="s">
        <v>9</v>
      </c>
    </row>
    <row r="110" spans="1:14">
      <c r="A110" s="5" t="s">
        <v>11</v>
      </c>
      <c r="B110" s="12">
        <v>85</v>
      </c>
      <c r="C110" s="12">
        <v>69</v>
      </c>
      <c r="D110" s="12">
        <v>1.3723598515058799</v>
      </c>
      <c r="E110" s="27">
        <v>1.3717252873913</v>
      </c>
      <c r="F110" s="27">
        <v>6.3456411457796203E-4</v>
      </c>
      <c r="G110" s="27">
        <v>2.89669741564553E-2</v>
      </c>
      <c r="H110" s="12" t="s">
        <v>879</v>
      </c>
      <c r="I110" s="28">
        <v>2.1906468765103999E-2</v>
      </c>
      <c r="J110" s="28">
        <v>141.89256534374201</v>
      </c>
      <c r="K110" s="12" t="s">
        <v>89</v>
      </c>
      <c r="L110" s="12">
        <v>0.98255334058274602</v>
      </c>
      <c r="M110" s="14" t="s">
        <v>8</v>
      </c>
      <c r="N110" s="29" t="s">
        <v>9</v>
      </c>
    </row>
    <row r="111" spans="1:14">
      <c r="A111" s="5" t="s">
        <v>13</v>
      </c>
      <c r="B111" s="12">
        <v>85</v>
      </c>
      <c r="C111" s="12">
        <v>69</v>
      </c>
      <c r="D111" s="12">
        <v>1.3749640858588199</v>
      </c>
      <c r="E111" s="27">
        <v>1.3647601933768101</v>
      </c>
      <c r="F111" s="27">
        <v>1.0203892482011799E-2</v>
      </c>
      <c r="G111" s="27">
        <v>2.7215615152933699E-2</v>
      </c>
      <c r="H111" s="12" t="s">
        <v>880</v>
      </c>
      <c r="I111" s="28">
        <v>0.37492786492874502</v>
      </c>
      <c r="J111" s="28">
        <v>138.69627116747799</v>
      </c>
      <c r="K111" s="12" t="s">
        <v>89</v>
      </c>
      <c r="L111" s="12">
        <v>0.70828680405181499</v>
      </c>
      <c r="M111" s="14" t="s">
        <v>8</v>
      </c>
      <c r="N111" s="29" t="s">
        <v>9</v>
      </c>
    </row>
    <row r="112" spans="1:14">
      <c r="A112" s="5" t="s">
        <v>14</v>
      </c>
      <c r="B112" s="12">
        <v>85</v>
      </c>
      <c r="C112" s="12">
        <v>67</v>
      </c>
      <c r="D112" s="12">
        <v>1.38833604364706</v>
      </c>
      <c r="E112" s="27">
        <v>1.3605707487910399</v>
      </c>
      <c r="F112" s="27">
        <v>2.7765294856014099E-2</v>
      </c>
      <c r="G112" s="27">
        <v>2.8564075484710901E-2</v>
      </c>
      <c r="H112" s="12" t="s">
        <v>881</v>
      </c>
      <c r="I112" s="28">
        <v>0.97203548110197402</v>
      </c>
      <c r="J112" s="28">
        <v>129.64809469521899</v>
      </c>
      <c r="K112" s="12" t="s">
        <v>89</v>
      </c>
      <c r="L112" s="12">
        <v>0.33284293426296302</v>
      </c>
      <c r="M112" s="14" t="s">
        <v>8</v>
      </c>
      <c r="N112" s="29" t="s">
        <v>9</v>
      </c>
    </row>
    <row r="113" spans="1:14">
      <c r="A113" s="5" t="s">
        <v>41</v>
      </c>
      <c r="B113" s="12">
        <v>79</v>
      </c>
      <c r="C113" s="12">
        <v>63</v>
      </c>
      <c r="D113" s="12">
        <v>1.33469890410127</v>
      </c>
      <c r="E113" s="27">
        <v>1.3295106775396801</v>
      </c>
      <c r="F113" s="27">
        <v>5.1882265615832398E-3</v>
      </c>
      <c r="G113" s="27">
        <v>3.2449756129840898E-2</v>
      </c>
      <c r="H113" s="12" t="s">
        <v>882</v>
      </c>
      <c r="I113" s="28">
        <v>0.15988491687961101</v>
      </c>
      <c r="J113" s="28">
        <v>122.326752129103</v>
      </c>
      <c r="K113" s="12" t="s">
        <v>89</v>
      </c>
      <c r="L113" s="12">
        <v>0.87323543690250005</v>
      </c>
      <c r="M113" s="14" t="s">
        <v>8</v>
      </c>
      <c r="N113" s="29" t="s">
        <v>9</v>
      </c>
    </row>
    <row r="114" spans="1:14">
      <c r="A114" s="5" t="s">
        <v>42</v>
      </c>
      <c r="B114" s="12">
        <v>66</v>
      </c>
      <c r="C114" s="12">
        <v>58</v>
      </c>
      <c r="D114" s="12">
        <v>1.35012695215152</v>
      </c>
      <c r="E114" s="27">
        <v>1.30434090463793</v>
      </c>
      <c r="F114" s="27">
        <v>4.5786047513584102E-2</v>
      </c>
      <c r="G114" s="27">
        <v>3.6227871700696399E-2</v>
      </c>
      <c r="H114" s="12" t="s">
        <v>883</v>
      </c>
      <c r="I114" s="28">
        <v>1.26383486978905</v>
      </c>
      <c r="J114" s="28">
        <v>119.583603212152</v>
      </c>
      <c r="K114" s="12" t="s">
        <v>89</v>
      </c>
      <c r="L114" s="12">
        <v>0.20874741779351899</v>
      </c>
      <c r="M114" s="14" t="s">
        <v>8</v>
      </c>
      <c r="N114" s="29" t="s">
        <v>9</v>
      </c>
    </row>
    <row r="115" spans="1:14">
      <c r="A115" s="5"/>
      <c r="B115" s="12"/>
      <c r="C115" s="12"/>
      <c r="D115" s="12"/>
      <c r="E115" s="27"/>
      <c r="F115" s="27"/>
      <c r="G115" s="27"/>
      <c r="H115" s="12"/>
      <c r="I115" s="28"/>
      <c r="J115" s="28"/>
      <c r="K115" s="12"/>
      <c r="L115" s="12"/>
      <c r="N115" s="29"/>
    </row>
    <row r="116" spans="1:14">
      <c r="A116" s="10" t="s">
        <v>59</v>
      </c>
      <c r="B116" s="12"/>
      <c r="C116" s="12"/>
      <c r="D116" s="12"/>
      <c r="E116" s="27"/>
      <c r="F116" s="27"/>
      <c r="G116" s="27"/>
      <c r="H116" s="12"/>
      <c r="I116" s="28"/>
      <c r="J116" s="28"/>
      <c r="K116" s="12"/>
      <c r="L116" s="12"/>
      <c r="N116" s="29"/>
    </row>
    <row r="117" spans="1:14">
      <c r="A117" s="5" t="s">
        <v>10</v>
      </c>
      <c r="B117" s="12">
        <v>47</v>
      </c>
      <c r="C117" s="12">
        <v>49</v>
      </c>
      <c r="D117" s="12">
        <v>1.4835094876808499</v>
      </c>
      <c r="E117" s="27">
        <v>1.4564860306938801</v>
      </c>
      <c r="F117" s="27">
        <v>2.70234569869734E-2</v>
      </c>
      <c r="G117" s="27">
        <v>3.2498276902523097E-2</v>
      </c>
      <c r="H117" s="12" t="s">
        <v>884</v>
      </c>
      <c r="I117" s="28">
        <v>0.83153507086018197</v>
      </c>
      <c r="J117" s="28">
        <v>91.127847858570604</v>
      </c>
      <c r="K117" s="12" t="s">
        <v>89</v>
      </c>
      <c r="L117" s="12">
        <v>0.40784503963810098</v>
      </c>
      <c r="M117" s="14" t="s">
        <v>8</v>
      </c>
      <c r="N117" s="29" t="s">
        <v>9</v>
      </c>
    </row>
    <row r="118" spans="1:14">
      <c r="A118" s="5" t="s">
        <v>11</v>
      </c>
      <c r="B118" s="12">
        <v>47</v>
      </c>
      <c r="C118" s="12">
        <v>49</v>
      </c>
      <c r="D118" s="12">
        <v>1.4582262531702099</v>
      </c>
      <c r="E118" s="27">
        <v>1.49150133671429</v>
      </c>
      <c r="F118" s="27">
        <v>-3.3275083544072902E-2</v>
      </c>
      <c r="G118" s="27">
        <v>3.9599762492264302E-2</v>
      </c>
      <c r="H118" s="12" t="s">
        <v>885</v>
      </c>
      <c r="I118" s="28">
        <v>-0.84028492722836801</v>
      </c>
      <c r="J118" s="28">
        <v>93.879600093941605</v>
      </c>
      <c r="K118" s="12" t="s">
        <v>89</v>
      </c>
      <c r="L118" s="12">
        <v>0.40288363111963499</v>
      </c>
      <c r="M118" s="14" t="s">
        <v>8</v>
      </c>
      <c r="N118" s="29" t="s">
        <v>9</v>
      </c>
    </row>
    <row r="119" spans="1:14">
      <c r="A119" s="5" t="s">
        <v>13</v>
      </c>
      <c r="B119" s="12">
        <v>47</v>
      </c>
      <c r="C119" s="12">
        <v>49</v>
      </c>
      <c r="D119" s="12">
        <v>1.49082149178723</v>
      </c>
      <c r="E119" s="27">
        <v>1.4680389110000001</v>
      </c>
      <c r="F119" s="27">
        <v>2.27825807872339E-2</v>
      </c>
      <c r="G119" s="27">
        <v>3.4309027845104097E-2</v>
      </c>
      <c r="H119" s="12" t="s">
        <v>886</v>
      </c>
      <c r="I119" s="28">
        <v>0.66404040621876703</v>
      </c>
      <c r="J119" s="28">
        <v>93.638752594948699</v>
      </c>
      <c r="K119" s="12" t="s">
        <v>89</v>
      </c>
      <c r="L119" s="12">
        <v>0.50829624202547996</v>
      </c>
      <c r="M119" s="14" t="s">
        <v>8</v>
      </c>
      <c r="N119" s="29" t="s">
        <v>9</v>
      </c>
    </row>
    <row r="120" spans="1:14">
      <c r="A120" s="5" t="s">
        <v>14</v>
      </c>
      <c r="B120" s="12">
        <v>47</v>
      </c>
      <c r="C120" s="12">
        <v>49</v>
      </c>
      <c r="D120" s="12">
        <v>1.4869801605744699</v>
      </c>
      <c r="E120" s="27">
        <v>1.45570556057143</v>
      </c>
      <c r="F120" s="27">
        <v>3.1274600003039499E-2</v>
      </c>
      <c r="G120" s="27">
        <v>3.8187670703598103E-2</v>
      </c>
      <c r="H120" s="12" t="s">
        <v>887</v>
      </c>
      <c r="I120" s="28">
        <v>0.81897113457859505</v>
      </c>
      <c r="J120" s="28">
        <v>86.249516559263597</v>
      </c>
      <c r="K120" s="12" t="s">
        <v>89</v>
      </c>
      <c r="L120" s="12">
        <v>0.41506005638738502</v>
      </c>
      <c r="M120" s="14" t="s">
        <v>8</v>
      </c>
      <c r="N120" s="29" t="s">
        <v>9</v>
      </c>
    </row>
    <row r="121" spans="1:14">
      <c r="A121" s="5" t="s">
        <v>41</v>
      </c>
      <c r="B121" s="12">
        <v>43</v>
      </c>
      <c r="C121" s="12">
        <v>35</v>
      </c>
      <c r="D121" s="12">
        <v>1.43052350490698</v>
      </c>
      <c r="E121" s="27">
        <v>1.4137520604</v>
      </c>
      <c r="F121" s="27">
        <v>1.67714445069767E-2</v>
      </c>
      <c r="G121" s="27">
        <v>3.9062866417652303E-2</v>
      </c>
      <c r="H121" s="12" t="s">
        <v>888</v>
      </c>
      <c r="I121" s="28">
        <v>0.42934495199762801</v>
      </c>
      <c r="J121" s="28">
        <v>74.688679463800398</v>
      </c>
      <c r="K121" s="12" t="s">
        <v>89</v>
      </c>
      <c r="L121" s="12">
        <v>0.66890821335853301</v>
      </c>
      <c r="M121" s="14" t="s">
        <v>8</v>
      </c>
      <c r="N121" s="29" t="s">
        <v>9</v>
      </c>
    </row>
    <row r="122" spans="1:14">
      <c r="A122" s="5" t="s">
        <v>42</v>
      </c>
      <c r="B122" s="12">
        <v>40</v>
      </c>
      <c r="C122" s="12">
        <v>34</v>
      </c>
      <c r="D122" s="12">
        <v>1.4599993553249999</v>
      </c>
      <c r="E122" s="27">
        <v>1.35486434229412</v>
      </c>
      <c r="F122" s="27">
        <v>0.105135013030882</v>
      </c>
      <c r="G122" s="27">
        <v>4.6986202997992103E-2</v>
      </c>
      <c r="H122" s="12" t="s">
        <v>889</v>
      </c>
      <c r="I122" s="28">
        <v>2.2375720173723201</v>
      </c>
      <c r="J122" s="28">
        <v>66.622936047711406</v>
      </c>
      <c r="K122" s="12" t="s">
        <v>89</v>
      </c>
      <c r="L122" s="12">
        <v>2.8598023320545601E-2</v>
      </c>
      <c r="M122" s="14" t="s">
        <v>8</v>
      </c>
      <c r="N122" s="29" t="s">
        <v>9</v>
      </c>
    </row>
    <row r="123" spans="1:14">
      <c r="A123" s="3"/>
      <c r="K123" s="12"/>
      <c r="N123" s="4"/>
    </row>
    <row r="124" spans="1:14">
      <c r="A124" s="10" t="s">
        <v>61</v>
      </c>
      <c r="K124" s="12"/>
      <c r="N124" s="4"/>
    </row>
    <row r="125" spans="1:14">
      <c r="A125" s="5" t="s">
        <v>10</v>
      </c>
      <c r="B125" s="12">
        <v>50</v>
      </c>
      <c r="C125" s="12">
        <v>43</v>
      </c>
      <c r="D125" s="12">
        <v>1.39057214612</v>
      </c>
      <c r="E125" s="27">
        <v>1.3754848477907</v>
      </c>
      <c r="F125" s="27">
        <v>1.50872983293024E-2</v>
      </c>
      <c r="G125" s="27">
        <v>3.5654359140812199E-2</v>
      </c>
      <c r="H125" s="12" t="s">
        <v>890</v>
      </c>
      <c r="I125" s="28">
        <v>0.42315438260205901</v>
      </c>
      <c r="J125" s="28">
        <v>87.326331295350897</v>
      </c>
      <c r="K125" s="12" t="s">
        <v>89</v>
      </c>
      <c r="L125" s="12">
        <v>0.67322292513823301</v>
      </c>
      <c r="M125" s="14" t="s">
        <v>8</v>
      </c>
      <c r="N125" s="29" t="s">
        <v>9</v>
      </c>
    </row>
    <row r="126" spans="1:14">
      <c r="A126" s="5" t="s">
        <v>11</v>
      </c>
      <c r="B126" s="12">
        <v>50</v>
      </c>
      <c r="C126" s="12">
        <v>43</v>
      </c>
      <c r="D126" s="12">
        <v>1.3701784724399999</v>
      </c>
      <c r="E126" s="27">
        <v>1.39655020160465</v>
      </c>
      <c r="F126" s="27">
        <v>-2.6371729164651199E-2</v>
      </c>
      <c r="G126" s="27">
        <v>3.6000095461144702E-2</v>
      </c>
      <c r="H126" s="12" t="s">
        <v>891</v>
      </c>
      <c r="I126" s="28">
        <v>-0.73254608986008296</v>
      </c>
      <c r="J126" s="28">
        <v>89.219454941073394</v>
      </c>
      <c r="K126" s="12" t="s">
        <v>89</v>
      </c>
      <c r="L126" s="12">
        <v>0.46575547383621901</v>
      </c>
      <c r="M126" s="14" t="s">
        <v>8</v>
      </c>
      <c r="N126" s="29" t="s">
        <v>9</v>
      </c>
    </row>
    <row r="127" spans="1:14">
      <c r="A127" s="5" t="s">
        <v>13</v>
      </c>
      <c r="B127" s="12">
        <v>50</v>
      </c>
      <c r="C127" s="12">
        <v>43</v>
      </c>
      <c r="D127" s="12">
        <v>1.3771527618799999</v>
      </c>
      <c r="E127" s="27">
        <v>1.3752384405348801</v>
      </c>
      <c r="F127" s="27">
        <v>1.9143213451162701E-3</v>
      </c>
      <c r="G127" s="27">
        <v>3.1195492083064599E-2</v>
      </c>
      <c r="H127" s="12" t="s">
        <v>892</v>
      </c>
      <c r="I127" s="28">
        <v>6.1365319707699401E-2</v>
      </c>
      <c r="J127" s="28">
        <v>85.030347808200105</v>
      </c>
      <c r="K127" s="12" t="s">
        <v>89</v>
      </c>
      <c r="L127" s="12">
        <v>0.95121228156017001</v>
      </c>
      <c r="M127" s="14" t="s">
        <v>8</v>
      </c>
      <c r="N127" s="29" t="s">
        <v>9</v>
      </c>
    </row>
    <row r="128" spans="1:14">
      <c r="A128" s="5" t="s">
        <v>14</v>
      </c>
      <c r="B128" s="12">
        <v>50</v>
      </c>
      <c r="C128" s="12">
        <v>41</v>
      </c>
      <c r="D128" s="12">
        <v>1.3851592207200001</v>
      </c>
      <c r="E128" s="27">
        <v>1.3634132906341501</v>
      </c>
      <c r="F128" s="27">
        <v>2.17459300858538E-2</v>
      </c>
      <c r="G128" s="27">
        <v>3.3854369012335801E-2</v>
      </c>
      <c r="H128" s="12" t="s">
        <v>893</v>
      </c>
      <c r="I128" s="28">
        <v>0.64233748022094495</v>
      </c>
      <c r="J128" s="28">
        <v>80.644506680244604</v>
      </c>
      <c r="K128" s="12" t="s">
        <v>89</v>
      </c>
      <c r="L128" s="12">
        <v>0.52247598265688999</v>
      </c>
      <c r="M128" s="14" t="s">
        <v>8</v>
      </c>
      <c r="N128" s="29" t="s">
        <v>9</v>
      </c>
    </row>
    <row r="129" spans="1:14">
      <c r="A129" s="5" t="s">
        <v>41</v>
      </c>
      <c r="B129" s="12">
        <v>45</v>
      </c>
      <c r="C129" s="12">
        <v>38</v>
      </c>
      <c r="D129" s="12">
        <v>1.3326479104</v>
      </c>
      <c r="E129" s="27">
        <v>1.3745612985</v>
      </c>
      <c r="F129" s="27">
        <v>-4.1913388099999997E-2</v>
      </c>
      <c r="G129" s="27">
        <v>3.9575193802884497E-2</v>
      </c>
      <c r="H129" s="12" t="s">
        <v>894</v>
      </c>
      <c r="I129" s="28">
        <v>-1.05908232082859</v>
      </c>
      <c r="J129" s="28">
        <v>75.4396277531214</v>
      </c>
      <c r="K129" s="12" t="s">
        <v>89</v>
      </c>
      <c r="L129" s="12">
        <v>0.29294158002600301</v>
      </c>
      <c r="M129" s="14" t="s">
        <v>8</v>
      </c>
      <c r="N129" s="29" t="s">
        <v>9</v>
      </c>
    </row>
    <row r="130" spans="1:14">
      <c r="A130" s="5" t="s">
        <v>42</v>
      </c>
      <c r="B130" s="12">
        <v>42</v>
      </c>
      <c r="C130" s="12">
        <v>34</v>
      </c>
      <c r="D130" s="12">
        <v>1.36651754735714</v>
      </c>
      <c r="E130" s="27">
        <v>1.3328009473529401</v>
      </c>
      <c r="F130" s="27">
        <v>3.3716600004201701E-2</v>
      </c>
      <c r="G130" s="27">
        <v>4.5071871343126298E-2</v>
      </c>
      <c r="H130" s="12" t="s">
        <v>895</v>
      </c>
      <c r="I130" s="28">
        <v>0.74806301578919698</v>
      </c>
      <c r="J130" s="28">
        <v>70.543154000566105</v>
      </c>
      <c r="K130" s="12" t="s">
        <v>89</v>
      </c>
      <c r="L130" s="12">
        <v>0.45690885036179901</v>
      </c>
      <c r="M130" s="14" t="s">
        <v>8</v>
      </c>
      <c r="N130" s="29" t="s">
        <v>9</v>
      </c>
    </row>
    <row r="131" spans="1:14">
      <c r="A131" s="5"/>
      <c r="B131" s="12"/>
      <c r="C131" s="12"/>
      <c r="D131" s="12"/>
      <c r="E131" s="27"/>
      <c r="F131" s="27"/>
      <c r="G131" s="27"/>
      <c r="H131" s="12"/>
      <c r="I131" s="28"/>
      <c r="J131" s="28"/>
      <c r="K131" s="12"/>
      <c r="L131" s="12"/>
      <c r="N131" s="4"/>
    </row>
    <row r="132" spans="1:14">
      <c r="A132" s="10" t="s">
        <v>60</v>
      </c>
      <c r="B132" s="12"/>
      <c r="C132" s="12"/>
      <c r="D132" s="12"/>
      <c r="E132" s="27"/>
      <c r="F132" s="27"/>
      <c r="G132" s="27"/>
      <c r="H132" s="12"/>
      <c r="I132" s="28"/>
      <c r="J132" s="28"/>
      <c r="K132" s="12"/>
      <c r="L132" s="12"/>
      <c r="N132" s="4"/>
    </row>
    <row r="133" spans="1:14">
      <c r="A133" s="5" t="s">
        <v>10</v>
      </c>
      <c r="B133" s="12">
        <v>28</v>
      </c>
      <c r="C133" s="12">
        <v>24</v>
      </c>
      <c r="D133" s="12">
        <v>1.3549270816071399</v>
      </c>
      <c r="E133" s="27">
        <v>1.3452936522500001</v>
      </c>
      <c r="F133" s="27">
        <v>9.6334293571427292E-3</v>
      </c>
      <c r="G133" s="27">
        <v>4.6100640536871899E-2</v>
      </c>
      <c r="H133" s="12" t="s">
        <v>896</v>
      </c>
      <c r="I133" s="28">
        <v>0.20896519538460201</v>
      </c>
      <c r="J133" s="28">
        <v>47.162531408507299</v>
      </c>
      <c r="K133" s="12" t="s">
        <v>89</v>
      </c>
      <c r="L133" s="12">
        <v>0.83537535728603696</v>
      </c>
      <c r="M133" s="14" t="s">
        <v>8</v>
      </c>
      <c r="N133" s="29" t="s">
        <v>9</v>
      </c>
    </row>
    <row r="134" spans="1:14">
      <c r="A134" s="5" t="s">
        <v>11</v>
      </c>
      <c r="B134" s="12">
        <v>28</v>
      </c>
      <c r="C134" s="12">
        <v>24</v>
      </c>
      <c r="D134" s="12">
        <v>1.3289185455714301</v>
      </c>
      <c r="E134" s="27">
        <v>1.3705184510416699</v>
      </c>
      <c r="F134" s="27">
        <v>-4.1599905470238098E-2</v>
      </c>
      <c r="G134" s="27">
        <v>4.9999642870842999E-2</v>
      </c>
      <c r="H134" s="12" t="s">
        <v>897</v>
      </c>
      <c r="I134" s="28">
        <v>-0.83200405206287498</v>
      </c>
      <c r="J134" s="28">
        <v>44.0805384848953</v>
      </c>
      <c r="K134" s="12" t="s">
        <v>89</v>
      </c>
      <c r="L134" s="12">
        <v>0.40989143464702499</v>
      </c>
      <c r="M134" s="14" t="s">
        <v>8</v>
      </c>
      <c r="N134" s="29" t="s">
        <v>9</v>
      </c>
    </row>
    <row r="135" spans="1:14">
      <c r="A135" s="5" t="s">
        <v>13</v>
      </c>
      <c r="B135" s="12">
        <v>28</v>
      </c>
      <c r="C135" s="12">
        <v>24</v>
      </c>
      <c r="D135" s="12">
        <v>1.32734383203571</v>
      </c>
      <c r="E135" s="27">
        <v>1.42654330466667</v>
      </c>
      <c r="F135" s="27">
        <v>-9.9199472630952398E-2</v>
      </c>
      <c r="G135" s="27">
        <v>4.6413140084076598E-2</v>
      </c>
      <c r="H135" s="12" t="s">
        <v>898</v>
      </c>
      <c r="I135" s="28">
        <v>-2.13731439956991</v>
      </c>
      <c r="J135" s="28">
        <v>43.348846824549099</v>
      </c>
      <c r="K135" s="12" t="s">
        <v>89</v>
      </c>
      <c r="L135" s="12">
        <v>3.8253590398632999E-2</v>
      </c>
      <c r="M135" s="14" t="s">
        <v>8</v>
      </c>
      <c r="N135" s="29" t="s">
        <v>9</v>
      </c>
    </row>
    <row r="136" spans="1:14">
      <c r="A136" s="5" t="s">
        <v>14</v>
      </c>
      <c r="B136" s="12">
        <v>28</v>
      </c>
      <c r="C136" s="12">
        <v>24</v>
      </c>
      <c r="D136" s="12">
        <v>1.3192629306785699</v>
      </c>
      <c r="E136" s="27">
        <v>1.34044464475</v>
      </c>
      <c r="F136" s="27">
        <v>-2.1181714071428499E-2</v>
      </c>
      <c r="G136" s="27">
        <v>4.6855021338279602E-2</v>
      </c>
      <c r="H136" s="12" t="s">
        <v>899</v>
      </c>
      <c r="I136" s="28">
        <v>-0.45206924394512099</v>
      </c>
      <c r="J136" s="28">
        <v>49.767982067517998</v>
      </c>
      <c r="K136" s="12" t="s">
        <v>89</v>
      </c>
      <c r="L136" s="12">
        <v>0.65318334769434305</v>
      </c>
      <c r="M136" s="14" t="s">
        <v>8</v>
      </c>
      <c r="N136" s="29" t="s">
        <v>9</v>
      </c>
    </row>
    <row r="137" spans="1:14">
      <c r="A137" s="5" t="s">
        <v>41</v>
      </c>
      <c r="B137" s="12">
        <v>28</v>
      </c>
      <c r="C137" s="12">
        <v>20</v>
      </c>
      <c r="D137" s="12">
        <v>1.3242549681071401</v>
      </c>
      <c r="E137" s="27">
        <v>1.3809607329</v>
      </c>
      <c r="F137" s="27">
        <v>-5.6705764792857001E-2</v>
      </c>
      <c r="G137" s="27">
        <v>5.2390766820539503E-2</v>
      </c>
      <c r="H137" s="12" t="s">
        <v>900</v>
      </c>
      <c r="I137" s="28">
        <v>-1.0823618021682799</v>
      </c>
      <c r="J137" s="28">
        <v>32.983609391484499</v>
      </c>
      <c r="K137" s="12" t="s">
        <v>89</v>
      </c>
      <c r="L137" s="12">
        <v>0.28694150964660098</v>
      </c>
      <c r="M137" s="14" t="s">
        <v>8</v>
      </c>
      <c r="N137" s="29" t="s">
        <v>9</v>
      </c>
    </row>
    <row r="138" spans="1:14">
      <c r="A138" s="5" t="s">
        <v>42</v>
      </c>
      <c r="B138" s="12">
        <v>27</v>
      </c>
      <c r="C138" s="12">
        <v>19</v>
      </c>
      <c r="D138" s="12">
        <v>1.3088681613333299</v>
      </c>
      <c r="E138" s="27">
        <v>1.41205723568421</v>
      </c>
      <c r="F138" s="27">
        <v>-0.103189074350877</v>
      </c>
      <c r="G138" s="27">
        <v>5.2099473683196798E-2</v>
      </c>
      <c r="H138" s="12" t="s">
        <v>901</v>
      </c>
      <c r="I138" s="28">
        <v>-1.9806164449634001</v>
      </c>
      <c r="J138" s="28">
        <v>37.6344163627085</v>
      </c>
      <c r="K138" s="12" t="s">
        <v>89</v>
      </c>
      <c r="L138" s="12">
        <v>5.4978427740375799E-2</v>
      </c>
      <c r="M138" s="14" t="s">
        <v>8</v>
      </c>
      <c r="N138" s="29" t="s">
        <v>9</v>
      </c>
    </row>
    <row r="139" spans="1:14">
      <c r="A139" s="5"/>
      <c r="B139" s="12"/>
      <c r="C139" s="12"/>
      <c r="D139" s="12"/>
      <c r="E139" s="27"/>
      <c r="F139" s="27"/>
      <c r="G139" s="27"/>
      <c r="H139" s="12"/>
      <c r="I139" s="28"/>
      <c r="J139" s="28"/>
      <c r="K139" s="12"/>
      <c r="L139" s="12"/>
      <c r="N139" s="4"/>
    </row>
    <row r="140" spans="1:14">
      <c r="A140" s="10" t="s">
        <v>62</v>
      </c>
      <c r="B140" s="12"/>
      <c r="C140" s="12"/>
      <c r="D140" s="12"/>
      <c r="E140" s="27"/>
      <c r="F140" s="27"/>
      <c r="G140" s="27"/>
      <c r="H140" s="12"/>
      <c r="I140" s="28"/>
      <c r="J140" s="28"/>
      <c r="K140" s="12"/>
      <c r="L140" s="12"/>
      <c r="N140" s="4"/>
    </row>
    <row r="141" spans="1:14">
      <c r="A141" s="5" t="s">
        <v>10</v>
      </c>
      <c r="B141" s="12">
        <v>35</v>
      </c>
      <c r="C141" s="12">
        <v>26</v>
      </c>
      <c r="D141" s="12">
        <v>1.36912609005714</v>
      </c>
      <c r="E141" s="27">
        <v>1.31043383076923</v>
      </c>
      <c r="F141" s="27">
        <v>5.8692259287912198E-2</v>
      </c>
      <c r="G141" s="27">
        <v>4.8774124461648E-2</v>
      </c>
      <c r="H141" s="12" t="s">
        <v>902</v>
      </c>
      <c r="I141" s="28">
        <v>1.2033482904252399</v>
      </c>
      <c r="J141" s="28">
        <v>47.8200543584055</v>
      </c>
      <c r="K141" s="12" t="s">
        <v>89</v>
      </c>
      <c r="L141" s="12">
        <v>0.23476517331897001</v>
      </c>
      <c r="M141" s="12" t="s">
        <v>8</v>
      </c>
      <c r="N141" s="29" t="s">
        <v>9</v>
      </c>
    </row>
    <row r="142" spans="1:14">
      <c r="A142" s="5" t="s">
        <v>11</v>
      </c>
      <c r="B142" s="12">
        <v>35</v>
      </c>
      <c r="C142" s="12">
        <v>26</v>
      </c>
      <c r="D142" s="12">
        <v>1.37547610731429</v>
      </c>
      <c r="E142" s="27">
        <v>1.3306686985</v>
      </c>
      <c r="F142" s="27">
        <v>4.4807408814285597E-2</v>
      </c>
      <c r="G142" s="27">
        <v>4.8523286130828701E-2</v>
      </c>
      <c r="H142" s="12" t="s">
        <v>903</v>
      </c>
      <c r="I142" s="28">
        <v>0.923420740579597</v>
      </c>
      <c r="J142" s="28">
        <v>50.048872289438499</v>
      </c>
      <c r="K142" s="12" t="s">
        <v>89</v>
      </c>
      <c r="L142" s="12">
        <v>0.36021863195882098</v>
      </c>
      <c r="M142" s="12" t="s">
        <v>8</v>
      </c>
      <c r="N142" s="29" t="s">
        <v>9</v>
      </c>
    </row>
    <row r="143" spans="1:14">
      <c r="A143" s="5" t="s">
        <v>13</v>
      </c>
      <c r="B143" s="12">
        <v>35</v>
      </c>
      <c r="C143" s="12">
        <v>26</v>
      </c>
      <c r="D143" s="12">
        <v>1.3718374058285701</v>
      </c>
      <c r="E143" s="27">
        <v>1.3474307846153799</v>
      </c>
      <c r="F143" s="27">
        <v>2.4406621213186801E-2</v>
      </c>
      <c r="G143" s="27">
        <v>5.0475855353269601E-2</v>
      </c>
      <c r="H143" s="12" t="s">
        <v>904</v>
      </c>
      <c r="I143" s="28">
        <v>0.48353061166314398</v>
      </c>
      <c r="J143" s="28">
        <v>50.646451454055502</v>
      </c>
      <c r="K143" s="12" t="s">
        <v>89</v>
      </c>
      <c r="L143" s="12">
        <v>0.63080304240906104</v>
      </c>
      <c r="M143" s="12" t="s">
        <v>8</v>
      </c>
      <c r="N143" s="29" t="s">
        <v>9</v>
      </c>
    </row>
    <row r="144" spans="1:14">
      <c r="A144" s="5" t="s">
        <v>14</v>
      </c>
      <c r="B144" s="12">
        <v>35</v>
      </c>
      <c r="C144" s="12">
        <v>26</v>
      </c>
      <c r="D144" s="12">
        <v>1.3928743621142901</v>
      </c>
      <c r="E144" s="27">
        <v>1.3560882789615401</v>
      </c>
      <c r="F144" s="27">
        <v>3.6786083152747298E-2</v>
      </c>
      <c r="G144" s="27">
        <v>5.1247162287237601E-2</v>
      </c>
      <c r="H144" s="12" t="s">
        <v>905</v>
      </c>
      <c r="I144" s="28">
        <v>0.71781697777846398</v>
      </c>
      <c r="J144" s="28">
        <v>46.959650412773698</v>
      </c>
      <c r="K144" s="12" t="s">
        <v>89</v>
      </c>
      <c r="L144" s="12">
        <v>0.47642613158282998</v>
      </c>
      <c r="M144" s="12" t="s">
        <v>8</v>
      </c>
      <c r="N144" s="29" t="s">
        <v>9</v>
      </c>
    </row>
    <row r="145" spans="1:14">
      <c r="A145" s="5" t="s">
        <v>41</v>
      </c>
      <c r="B145" s="12">
        <v>34</v>
      </c>
      <c r="C145" s="12">
        <v>25</v>
      </c>
      <c r="D145" s="12">
        <v>1.3374134545882399</v>
      </c>
      <c r="E145" s="27">
        <v>1.2610337336799999</v>
      </c>
      <c r="F145" s="27">
        <v>7.6379720908235305E-2</v>
      </c>
      <c r="G145" s="27">
        <v>5.3248406755076097E-2</v>
      </c>
      <c r="H145" s="12" t="s">
        <v>906</v>
      </c>
      <c r="I145" s="28">
        <v>1.43440387351973</v>
      </c>
      <c r="J145" s="28">
        <v>47.160710791341899</v>
      </c>
      <c r="K145" s="12" t="s">
        <v>89</v>
      </c>
      <c r="L145" s="12">
        <v>0.15805518609614699</v>
      </c>
      <c r="M145" s="12" t="s">
        <v>8</v>
      </c>
      <c r="N145" s="29" t="s">
        <v>9</v>
      </c>
    </row>
    <row r="146" spans="1:14" ht="15.75" thickBot="1">
      <c r="A146" s="7" t="s">
        <v>42</v>
      </c>
      <c r="B146" s="30">
        <v>24</v>
      </c>
      <c r="C146" s="30">
        <v>24</v>
      </c>
      <c r="D146" s="30">
        <v>1.3214434105416699</v>
      </c>
      <c r="E146" s="31">
        <v>1.2640225107916701</v>
      </c>
      <c r="F146" s="31">
        <v>5.74208997499999E-2</v>
      </c>
      <c r="G146" s="31">
        <v>6.04536622061905E-2</v>
      </c>
      <c r="H146" s="30" t="s">
        <v>907</v>
      </c>
      <c r="I146" s="32">
        <v>0.94983327154198205</v>
      </c>
      <c r="J146" s="32">
        <v>45.997439357836498</v>
      </c>
      <c r="K146" s="30" t="s">
        <v>89</v>
      </c>
      <c r="L146" s="30">
        <v>0.34716115195952402</v>
      </c>
      <c r="M146" s="30" t="s">
        <v>8</v>
      </c>
      <c r="N146" s="44" t="s">
        <v>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ECFF4-7FCD-4755-B43A-4B1D7AA25D31}">
  <dimension ref="A1:X97"/>
  <sheetViews>
    <sheetView workbookViewId="0">
      <selection activeCell="I30" sqref="I30"/>
    </sheetView>
  </sheetViews>
  <sheetFormatPr defaultColWidth="29.5" defaultRowHeight="15"/>
  <cols>
    <col min="1" max="1" width="29.5" style="1"/>
    <col min="2" max="9" width="12.875" style="1" customWidth="1"/>
    <col min="10" max="10" width="8.125" style="1" customWidth="1"/>
    <col min="11" max="11" width="15.125" style="1" customWidth="1"/>
    <col min="12" max="13" width="8.375" style="1" customWidth="1"/>
    <col min="14" max="17" width="16.875" style="1" customWidth="1"/>
    <col min="18" max="18" width="28.375" style="1" customWidth="1"/>
    <col min="19" max="21" width="13.375" style="1" customWidth="1"/>
    <col min="22" max="22" width="22.875" style="1" customWidth="1"/>
    <col min="23" max="24" width="12.875" style="1" customWidth="1"/>
    <col min="25" max="16384" width="29.5" style="1"/>
  </cols>
  <sheetData>
    <row r="1" spans="1:24" ht="15.75">
      <c r="A1" s="11" t="s">
        <v>335</v>
      </c>
    </row>
    <row r="2" spans="1:24">
      <c r="A2" s="2" t="s">
        <v>1324</v>
      </c>
    </row>
    <row r="3" spans="1:24" ht="15.75">
      <c r="P3" s="11"/>
      <c r="Q3" s="8"/>
      <c r="R3" s="8"/>
      <c r="S3" s="8"/>
      <c r="T3" s="8"/>
      <c r="U3" s="8"/>
      <c r="V3" s="8"/>
      <c r="W3" s="8"/>
      <c r="X3" s="8"/>
    </row>
    <row r="4" spans="1:24" ht="15.75" thickBot="1">
      <c r="P4" s="2"/>
      <c r="Q4" s="8"/>
      <c r="R4" s="8"/>
      <c r="S4" s="8"/>
      <c r="T4" s="8"/>
      <c r="U4" s="8"/>
      <c r="V4" s="8"/>
      <c r="W4" s="8"/>
      <c r="X4" s="8"/>
    </row>
    <row r="5" spans="1:24" ht="16.5" thickBot="1">
      <c r="A5" s="116" t="s">
        <v>336</v>
      </c>
      <c r="B5" s="54"/>
      <c r="C5" s="54"/>
      <c r="D5" s="54"/>
      <c r="E5" s="54"/>
      <c r="F5" s="54"/>
      <c r="G5" s="54"/>
      <c r="H5" s="54"/>
      <c r="I5" s="55"/>
      <c r="Q5" s="2"/>
      <c r="R5" s="2"/>
      <c r="S5" s="2"/>
      <c r="T5" s="2"/>
      <c r="U5" s="2"/>
      <c r="V5" s="2"/>
      <c r="W5" s="2"/>
      <c r="X5" s="8"/>
    </row>
    <row r="6" spans="1:24" ht="15.75">
      <c r="A6" s="98"/>
      <c r="B6" s="61" t="s">
        <v>337</v>
      </c>
      <c r="C6" s="61" t="s">
        <v>338</v>
      </c>
      <c r="D6" s="61" t="s">
        <v>0</v>
      </c>
      <c r="E6" s="61" t="s">
        <v>1</v>
      </c>
      <c r="F6" s="61" t="s">
        <v>2</v>
      </c>
      <c r="G6" s="61" t="s">
        <v>27</v>
      </c>
      <c r="H6" s="61" t="s">
        <v>6</v>
      </c>
      <c r="I6" s="99" t="s">
        <v>7</v>
      </c>
      <c r="P6" s="11"/>
      <c r="Q6" s="8"/>
      <c r="R6" s="8"/>
      <c r="S6" s="8"/>
      <c r="T6" s="8"/>
      <c r="U6" s="8"/>
      <c r="V6" s="8"/>
      <c r="X6" s="8"/>
    </row>
    <row r="7" spans="1:24">
      <c r="A7" s="3" t="s">
        <v>28</v>
      </c>
      <c r="B7" s="23">
        <v>0.323823538158931</v>
      </c>
      <c r="C7" s="23">
        <v>0.323823538158931</v>
      </c>
      <c r="D7" s="14">
        <v>1</v>
      </c>
      <c r="E7" s="24">
        <v>94.463632069111597</v>
      </c>
      <c r="F7" s="24">
        <v>17.100409444096201</v>
      </c>
      <c r="G7" s="14">
        <v>7.68029363826491E-5</v>
      </c>
      <c r="H7" s="12" t="str">
        <f>IF(G7&lt;=0.05, "Yes", IF(G7&lt;=0.1, "Marginal", "No"))</f>
        <v>Yes</v>
      </c>
      <c r="I7" s="29" t="str">
        <f>IF(G7&lt;=0.001, "***", IF(G7&lt;=0.01, "**", IF(G7&lt;=0.05, "*", IF(G7&lt;=0.1, "+", "ns"))))</f>
        <v>***</v>
      </c>
      <c r="P7" s="16"/>
      <c r="Q7" s="16"/>
      <c r="R7" s="16"/>
      <c r="S7" s="16"/>
      <c r="T7" s="16"/>
      <c r="U7" s="16"/>
      <c r="V7" s="16"/>
      <c r="W7" s="14"/>
      <c r="X7" s="16"/>
    </row>
    <row r="8" spans="1:24">
      <c r="A8" s="3" t="s">
        <v>4</v>
      </c>
      <c r="B8" s="23">
        <v>3.4687373087308702E-2</v>
      </c>
      <c r="C8" s="23">
        <v>6.9374746174617301E-3</v>
      </c>
      <c r="D8" s="14">
        <v>5</v>
      </c>
      <c r="E8" s="24">
        <v>461.60005439152599</v>
      </c>
      <c r="F8" s="24">
        <v>0.36635278936516302</v>
      </c>
      <c r="G8" s="14">
        <v>0.87159499983154698</v>
      </c>
      <c r="H8" s="12" t="str">
        <f t="shared" ref="H8:H21" si="0">IF(G8&lt;=0.05, "Yes", IF(G8&lt;=0.1, "Marginal", "No"))</f>
        <v>No</v>
      </c>
      <c r="I8" s="29" t="str">
        <f t="shared" ref="I8:I21" si="1">IF(G8&lt;=0.001, "***", IF(G8&lt;=0.01, "**", IF(G8&lt;=0.05, "*", IF(G8&lt;=0.1, "+", "ns"))))</f>
        <v>ns</v>
      </c>
      <c r="P8" s="97"/>
      <c r="Q8" s="23"/>
      <c r="R8" s="23"/>
      <c r="S8" s="14"/>
      <c r="T8" s="24"/>
      <c r="U8" s="24"/>
      <c r="V8" s="14"/>
      <c r="W8" s="14"/>
      <c r="X8" s="16"/>
    </row>
    <row r="9" spans="1:24">
      <c r="A9" s="3" t="s">
        <v>339</v>
      </c>
      <c r="B9" s="23">
        <v>0.13863387848404099</v>
      </c>
      <c r="C9" s="23">
        <v>0.13863387848404099</v>
      </c>
      <c r="D9" s="14">
        <v>1</v>
      </c>
      <c r="E9" s="24">
        <v>94.473511418879696</v>
      </c>
      <c r="F9" s="24">
        <v>7.32095047314521</v>
      </c>
      <c r="G9" s="14">
        <v>8.0867658985844092E-3</v>
      </c>
      <c r="H9" s="12" t="str">
        <f t="shared" si="0"/>
        <v>Yes</v>
      </c>
      <c r="I9" s="29" t="str">
        <f t="shared" si="1"/>
        <v>**</v>
      </c>
      <c r="P9" s="97"/>
      <c r="Q9" s="23"/>
      <c r="R9" s="23"/>
      <c r="S9" s="14"/>
      <c r="T9" s="24"/>
      <c r="U9" s="24"/>
      <c r="V9" s="14"/>
      <c r="W9" s="14"/>
      <c r="X9" s="16"/>
    </row>
    <row r="10" spans="1:24">
      <c r="A10" s="3" t="s">
        <v>3</v>
      </c>
      <c r="B10" s="23">
        <v>5.5728441129246201E-2</v>
      </c>
      <c r="C10" s="23">
        <v>5.5728441129246201E-2</v>
      </c>
      <c r="D10" s="14">
        <v>1</v>
      </c>
      <c r="E10" s="24">
        <v>94.463631511989405</v>
      </c>
      <c r="F10" s="24">
        <v>2.9428965121232298</v>
      </c>
      <c r="G10" s="14">
        <v>8.9534297566711302E-2</v>
      </c>
      <c r="H10" s="12" t="str">
        <f t="shared" si="0"/>
        <v>Marginal</v>
      </c>
      <c r="I10" s="29" t="str">
        <f t="shared" si="1"/>
        <v>+</v>
      </c>
      <c r="P10" s="97"/>
      <c r="Q10" s="23"/>
      <c r="R10" s="23"/>
      <c r="S10" s="14"/>
      <c r="T10" s="24"/>
      <c r="U10" s="24"/>
      <c r="V10" s="14"/>
      <c r="W10" s="14"/>
      <c r="X10" s="16"/>
    </row>
    <row r="11" spans="1:24">
      <c r="A11" s="3" t="s">
        <v>30</v>
      </c>
      <c r="B11" s="23">
        <v>6.4106750515775496E-2</v>
      </c>
      <c r="C11" s="23">
        <v>1.28213501031551E-2</v>
      </c>
      <c r="D11" s="14">
        <v>5</v>
      </c>
      <c r="E11" s="24">
        <v>461.60005474290398</v>
      </c>
      <c r="F11" s="24">
        <v>0.67706732387826196</v>
      </c>
      <c r="G11" s="14">
        <v>0.64101957968787604</v>
      </c>
      <c r="H11" s="12" t="str">
        <f t="shared" si="0"/>
        <v>No</v>
      </c>
      <c r="I11" s="29" t="str">
        <f t="shared" si="1"/>
        <v>ns</v>
      </c>
      <c r="P11" s="97"/>
      <c r="Q11" s="23"/>
      <c r="R11" s="23"/>
      <c r="S11" s="14"/>
      <c r="T11" s="24"/>
      <c r="U11" s="24"/>
      <c r="V11" s="14"/>
      <c r="W11" s="14"/>
      <c r="X11" s="16"/>
    </row>
    <row r="12" spans="1:24">
      <c r="A12" s="3" t="s">
        <v>340</v>
      </c>
      <c r="B12" s="23">
        <v>5.2475681063993397E-2</v>
      </c>
      <c r="C12" s="23">
        <v>5.2475681063993397E-2</v>
      </c>
      <c r="D12" s="14">
        <v>1</v>
      </c>
      <c r="E12" s="24">
        <v>94.473511128322997</v>
      </c>
      <c r="F12" s="24">
        <v>2.7711254010561701</v>
      </c>
      <c r="G12" s="14">
        <v>9.9291962432051406E-2</v>
      </c>
      <c r="H12" s="12" t="str">
        <f t="shared" si="0"/>
        <v>Marginal</v>
      </c>
      <c r="I12" s="29" t="str">
        <f t="shared" si="1"/>
        <v>+</v>
      </c>
      <c r="P12" s="97"/>
      <c r="Q12" s="23"/>
      <c r="R12" s="23"/>
      <c r="S12" s="14"/>
      <c r="T12" s="24"/>
      <c r="U12" s="24"/>
      <c r="V12" s="14"/>
      <c r="W12" s="14"/>
      <c r="X12" s="16"/>
    </row>
    <row r="13" spans="1:24">
      <c r="A13" s="3" t="s">
        <v>341</v>
      </c>
      <c r="B13" s="23">
        <v>5.9368595981833902E-2</v>
      </c>
      <c r="C13" s="23">
        <v>1.1873719196366799E-2</v>
      </c>
      <c r="D13" s="14">
        <v>5</v>
      </c>
      <c r="E13" s="24">
        <v>461.61245455059299</v>
      </c>
      <c r="F13" s="24">
        <v>0.62702501812096101</v>
      </c>
      <c r="G13" s="14">
        <v>0.67923394767738698</v>
      </c>
      <c r="H13" s="12" t="str">
        <f t="shared" si="0"/>
        <v>No</v>
      </c>
      <c r="I13" s="29" t="str">
        <f t="shared" si="1"/>
        <v>ns</v>
      </c>
      <c r="P13" s="97"/>
      <c r="Q13" s="23"/>
      <c r="R13" s="23"/>
      <c r="S13" s="14"/>
      <c r="T13" s="24"/>
      <c r="U13" s="24"/>
      <c r="V13" s="14"/>
      <c r="W13" s="14"/>
      <c r="X13" s="16"/>
    </row>
    <row r="14" spans="1:24">
      <c r="A14" s="3" t="s">
        <v>31</v>
      </c>
      <c r="B14" s="23">
        <v>0.14145437093497801</v>
      </c>
      <c r="C14" s="23">
        <v>0.14145437093497801</v>
      </c>
      <c r="D14" s="14">
        <v>1</v>
      </c>
      <c r="E14" s="24">
        <v>94.463631751018795</v>
      </c>
      <c r="F14" s="24">
        <v>7.46989448141351</v>
      </c>
      <c r="G14" s="14">
        <v>7.4899755593276903E-3</v>
      </c>
      <c r="H14" s="12" t="str">
        <f t="shared" si="0"/>
        <v>Yes</v>
      </c>
      <c r="I14" s="29" t="str">
        <f t="shared" si="1"/>
        <v>**</v>
      </c>
      <c r="P14" s="97"/>
      <c r="Q14" s="23"/>
      <c r="R14" s="23"/>
      <c r="S14" s="14"/>
      <c r="T14" s="24"/>
      <c r="U14" s="24"/>
      <c r="V14" s="14"/>
      <c r="W14" s="14"/>
      <c r="X14" s="16"/>
    </row>
    <row r="15" spans="1:24">
      <c r="A15" s="3" t="s">
        <v>32</v>
      </c>
      <c r="B15" s="23">
        <v>0.20300391421205599</v>
      </c>
      <c r="C15" s="23">
        <v>4.0600782842411101E-2</v>
      </c>
      <c r="D15" s="14">
        <v>5</v>
      </c>
      <c r="E15" s="24">
        <v>461.60005464763498</v>
      </c>
      <c r="F15" s="24">
        <v>2.1440381212044999</v>
      </c>
      <c r="G15" s="14">
        <v>5.9186333021156799E-2</v>
      </c>
      <c r="H15" s="12" t="str">
        <f t="shared" si="0"/>
        <v>Marginal</v>
      </c>
      <c r="I15" s="29" t="str">
        <f t="shared" si="1"/>
        <v>+</v>
      </c>
      <c r="P15" s="97"/>
      <c r="Q15" s="23"/>
      <c r="R15" s="23"/>
      <c r="S15" s="14"/>
      <c r="T15" s="24"/>
      <c r="U15" s="24"/>
      <c r="V15" s="14"/>
      <c r="W15" s="16"/>
      <c r="X15" s="16"/>
    </row>
    <row r="16" spans="1:24">
      <c r="A16" s="3" t="s">
        <v>342</v>
      </c>
      <c r="B16" s="23">
        <v>5.5121774125536302E-2</v>
      </c>
      <c r="C16" s="23">
        <v>5.5121774125536302E-2</v>
      </c>
      <c r="D16" s="14">
        <v>1</v>
      </c>
      <c r="E16" s="24">
        <v>94.473510852067193</v>
      </c>
      <c r="F16" s="24">
        <v>2.9108597608152702</v>
      </c>
      <c r="G16" s="14">
        <v>9.1270451282928905E-2</v>
      </c>
      <c r="H16" s="12" t="str">
        <f t="shared" si="0"/>
        <v>Marginal</v>
      </c>
      <c r="I16" s="29" t="str">
        <f t="shared" si="1"/>
        <v>+</v>
      </c>
      <c r="P16" s="97"/>
      <c r="Q16" s="23"/>
      <c r="R16" s="23"/>
      <c r="S16" s="14"/>
      <c r="T16" s="24"/>
      <c r="U16" s="24"/>
      <c r="V16" s="14"/>
      <c r="W16" s="16"/>
      <c r="X16" s="16"/>
    </row>
    <row r="17" spans="1:24">
      <c r="A17" s="3" t="s">
        <v>343</v>
      </c>
      <c r="B17" s="23">
        <v>4.9403689753617003E-2</v>
      </c>
      <c r="C17" s="23">
        <v>9.8807379507233999E-3</v>
      </c>
      <c r="D17" s="14">
        <v>5</v>
      </c>
      <c r="E17" s="24">
        <v>461.61245494792001</v>
      </c>
      <c r="F17" s="24">
        <v>0.52178005813852701</v>
      </c>
      <c r="G17" s="14">
        <v>0.75984612267690499</v>
      </c>
      <c r="H17" s="12" t="str">
        <f t="shared" si="0"/>
        <v>No</v>
      </c>
      <c r="I17" s="29" t="str">
        <f t="shared" si="1"/>
        <v>ns</v>
      </c>
      <c r="P17" s="97"/>
      <c r="Q17" s="23"/>
      <c r="R17" s="23"/>
      <c r="S17" s="14"/>
      <c r="T17" s="24"/>
      <c r="U17" s="24"/>
      <c r="V17" s="14"/>
      <c r="W17" s="17"/>
      <c r="X17" s="17"/>
    </row>
    <row r="18" spans="1:24">
      <c r="A18" s="3" t="s">
        <v>36</v>
      </c>
      <c r="B18" s="23">
        <v>0.111208279032577</v>
      </c>
      <c r="C18" s="23">
        <v>2.2241655806515399E-2</v>
      </c>
      <c r="D18" s="14">
        <v>5</v>
      </c>
      <c r="E18" s="24">
        <v>461.600054680786</v>
      </c>
      <c r="F18" s="24">
        <v>1.17453296683888</v>
      </c>
      <c r="G18" s="14">
        <v>0.32063106166142002</v>
      </c>
      <c r="H18" s="12" t="str">
        <f t="shared" si="0"/>
        <v>No</v>
      </c>
      <c r="I18" s="29" t="str">
        <f t="shared" si="1"/>
        <v>ns</v>
      </c>
      <c r="P18" s="97"/>
      <c r="Q18" s="23"/>
      <c r="R18" s="23"/>
      <c r="S18" s="14"/>
      <c r="T18" s="24"/>
      <c r="U18" s="24"/>
      <c r="V18" s="14"/>
      <c r="W18" s="17"/>
      <c r="X18" s="17"/>
    </row>
    <row r="19" spans="1:24">
      <c r="A19" s="3" t="s">
        <v>344</v>
      </c>
      <c r="B19" s="23">
        <v>9.7517990840600893E-2</v>
      </c>
      <c r="C19" s="23">
        <v>9.7517990840600893E-2</v>
      </c>
      <c r="D19" s="14">
        <v>1</v>
      </c>
      <c r="E19" s="24">
        <v>94.473510923342701</v>
      </c>
      <c r="F19" s="24">
        <v>5.1497107993473099</v>
      </c>
      <c r="G19" s="14">
        <v>2.5525061587759499E-2</v>
      </c>
      <c r="H19" s="12" t="str">
        <f t="shared" si="0"/>
        <v>Yes</v>
      </c>
      <c r="I19" s="29" t="str">
        <f t="shared" si="1"/>
        <v>*</v>
      </c>
      <c r="P19" s="97"/>
      <c r="Q19" s="23"/>
      <c r="R19" s="23"/>
      <c r="S19" s="14"/>
      <c r="T19" s="24"/>
      <c r="U19" s="24"/>
      <c r="V19" s="14"/>
      <c r="W19" s="17"/>
      <c r="X19" s="17"/>
    </row>
    <row r="20" spans="1:24">
      <c r="A20" s="3" t="s">
        <v>345</v>
      </c>
      <c r="B20" s="23">
        <v>0.143180495589979</v>
      </c>
      <c r="C20" s="23">
        <v>2.8636099117995702E-2</v>
      </c>
      <c r="D20" s="14">
        <v>5</v>
      </c>
      <c r="E20" s="24">
        <v>461.61245475748399</v>
      </c>
      <c r="F20" s="24">
        <v>1.51220946625292</v>
      </c>
      <c r="G20" s="14">
        <v>0.18448744115635499</v>
      </c>
      <c r="H20" s="12" t="str">
        <f t="shared" si="0"/>
        <v>No</v>
      </c>
      <c r="I20" s="29" t="str">
        <f t="shared" si="1"/>
        <v>ns</v>
      </c>
      <c r="P20" s="97"/>
      <c r="Q20" s="23"/>
      <c r="R20" s="23"/>
      <c r="S20" s="14"/>
      <c r="T20" s="24"/>
      <c r="U20" s="24"/>
      <c r="V20" s="14"/>
      <c r="W20" s="17"/>
      <c r="X20" s="17"/>
    </row>
    <row r="21" spans="1:24" ht="15.75" thickBot="1">
      <c r="A21" s="100" t="s">
        <v>346</v>
      </c>
      <c r="B21" s="46">
        <v>6.6776611797891405E-2</v>
      </c>
      <c r="C21" s="46">
        <v>1.33553223595783E-2</v>
      </c>
      <c r="D21" s="47">
        <v>5</v>
      </c>
      <c r="E21" s="48">
        <v>461.61245487530999</v>
      </c>
      <c r="F21" s="48">
        <v>0.70526522532958502</v>
      </c>
      <c r="G21" s="47">
        <v>0.61971111762055797</v>
      </c>
      <c r="H21" s="30" t="str">
        <f t="shared" si="0"/>
        <v>No</v>
      </c>
      <c r="I21" s="60" t="str">
        <f t="shared" si="1"/>
        <v>ns</v>
      </c>
      <c r="P21" s="97"/>
      <c r="Q21" s="23"/>
      <c r="R21" s="23"/>
      <c r="S21" s="14"/>
      <c r="T21" s="24"/>
      <c r="U21" s="24"/>
      <c r="V21" s="14"/>
      <c r="W21" s="17"/>
      <c r="X21" s="17"/>
    </row>
    <row r="22" spans="1:24">
      <c r="B22" s="14"/>
      <c r="C22" s="14"/>
      <c r="D22" s="14"/>
      <c r="E22" s="14"/>
      <c r="F22" s="14"/>
      <c r="G22" s="14"/>
      <c r="H22" s="14"/>
      <c r="I22" s="14"/>
      <c r="P22" s="97"/>
      <c r="Q22" s="23"/>
      <c r="R22" s="23"/>
      <c r="S22" s="14"/>
      <c r="T22" s="24"/>
      <c r="U22" s="24"/>
      <c r="V22" s="14"/>
      <c r="W22" s="17"/>
      <c r="X22" s="17"/>
    </row>
    <row r="23" spans="1:24" ht="15.75" thickBot="1">
      <c r="B23" s="14"/>
      <c r="C23" s="14"/>
      <c r="D23" s="14"/>
      <c r="E23" s="14"/>
      <c r="F23" s="14"/>
      <c r="G23" s="14"/>
      <c r="H23" s="14"/>
      <c r="I23" s="14"/>
      <c r="K23" s="2"/>
      <c r="L23" s="20"/>
      <c r="M23" s="20"/>
      <c r="N23" s="6"/>
      <c r="O23" s="6"/>
      <c r="P23" s="6"/>
      <c r="Q23" s="6"/>
      <c r="R23" s="8"/>
      <c r="S23" s="8"/>
    </row>
    <row r="24" spans="1:24" ht="16.5" thickBot="1">
      <c r="A24" s="116" t="s">
        <v>347</v>
      </c>
      <c r="B24" s="54"/>
      <c r="C24" s="54"/>
      <c r="D24" s="54"/>
      <c r="E24" s="54"/>
      <c r="F24" s="54"/>
      <c r="G24" s="54"/>
      <c r="H24" s="54"/>
      <c r="I24" s="55"/>
      <c r="K24" s="2"/>
      <c r="L24" s="13"/>
      <c r="M24" s="13"/>
      <c r="N24" s="13"/>
      <c r="O24" s="13"/>
      <c r="P24" s="13"/>
      <c r="Q24" s="13"/>
      <c r="R24" s="25"/>
      <c r="S24" s="13"/>
      <c r="T24" s="13"/>
      <c r="U24" s="12"/>
      <c r="V24" s="12"/>
      <c r="W24" s="12"/>
      <c r="X24" s="12"/>
    </row>
    <row r="25" spans="1:24">
      <c r="A25" s="98"/>
      <c r="B25" s="61" t="s">
        <v>337</v>
      </c>
      <c r="C25" s="61" t="s">
        <v>338</v>
      </c>
      <c r="D25" s="61" t="s">
        <v>0</v>
      </c>
      <c r="E25" s="61" t="s">
        <v>1</v>
      </c>
      <c r="F25" s="61" t="s">
        <v>2</v>
      </c>
      <c r="G25" s="61" t="s">
        <v>27</v>
      </c>
      <c r="H25" s="61" t="s">
        <v>6</v>
      </c>
      <c r="I25" s="99" t="s">
        <v>7</v>
      </c>
      <c r="K25" s="19"/>
      <c r="L25" s="8"/>
      <c r="M25" s="8"/>
      <c r="N25" s="8"/>
      <c r="O25" s="8"/>
      <c r="P25" s="8"/>
      <c r="Q25" s="8"/>
      <c r="S25" s="8"/>
      <c r="T25" s="8"/>
      <c r="U25" s="12"/>
    </row>
    <row r="26" spans="1:24">
      <c r="A26" s="3" t="s">
        <v>28</v>
      </c>
      <c r="B26" s="23">
        <v>9.6179896154090002E-3</v>
      </c>
      <c r="C26" s="23">
        <v>9.6179896154090002E-3</v>
      </c>
      <c r="D26" s="14">
        <v>1</v>
      </c>
      <c r="E26" s="24">
        <v>43.262304882370501</v>
      </c>
      <c r="F26" s="24">
        <v>2.18524678769292</v>
      </c>
      <c r="G26" s="14">
        <v>0.14658301649503</v>
      </c>
      <c r="H26" s="12" t="str">
        <f>IF(G26&lt;=0.05, "Yes", IF(G26&lt;=0.1, "Marginal", "No"))</f>
        <v>No</v>
      </c>
      <c r="I26" s="29" t="str">
        <f>IF(G26&lt;=0.001, "***", IF(G26&lt;=0.01, "**", IF(G26&lt;=0.05, "*", IF(G26&lt;=0.1, "+", "ns"))))</f>
        <v>ns</v>
      </c>
      <c r="K26" s="2"/>
      <c r="L26" s="12"/>
      <c r="M26" s="12"/>
      <c r="N26" s="12"/>
      <c r="O26" s="27"/>
      <c r="P26" s="27"/>
      <c r="Q26" s="27"/>
      <c r="R26" s="12"/>
      <c r="S26" s="28"/>
      <c r="T26" s="28"/>
      <c r="U26" s="12"/>
      <c r="V26" s="12"/>
      <c r="W26" s="14"/>
      <c r="X26" s="14"/>
    </row>
    <row r="27" spans="1:24">
      <c r="A27" s="3" t="s">
        <v>4</v>
      </c>
      <c r="B27" s="23">
        <v>5.9183782109035701E-2</v>
      </c>
      <c r="C27" s="23">
        <v>1.18367564218071E-2</v>
      </c>
      <c r="D27" s="14">
        <v>5</v>
      </c>
      <c r="E27" s="24">
        <v>462.155037217629</v>
      </c>
      <c r="F27" s="24">
        <v>2.6893597291909401</v>
      </c>
      <c r="G27" s="14">
        <v>2.0742674277277402E-2</v>
      </c>
      <c r="H27" s="12" t="str">
        <f t="shared" ref="H27:H40" si="2">IF(G27&lt;=0.05, "Yes", IF(G27&lt;=0.1, "Marginal", "No"))</f>
        <v>Yes</v>
      </c>
      <c r="I27" s="29" t="str">
        <f t="shared" ref="I27:I40" si="3">IF(G27&lt;=0.001, "***", IF(G27&lt;=0.01, "**", IF(G27&lt;=0.05, "*", IF(G27&lt;=0.1, "+", "ns"))))</f>
        <v>*</v>
      </c>
      <c r="K27" s="2"/>
      <c r="L27" s="12"/>
      <c r="M27" s="12"/>
      <c r="N27" s="12"/>
      <c r="O27" s="27"/>
      <c r="P27" s="27"/>
      <c r="Q27" s="27"/>
      <c r="R27" s="12"/>
      <c r="S27" s="28"/>
      <c r="T27" s="28"/>
      <c r="U27" s="12"/>
      <c r="V27" s="12"/>
      <c r="W27" s="14"/>
      <c r="X27" s="14"/>
    </row>
    <row r="28" spans="1:24">
      <c r="A28" s="3" t="s">
        <v>339</v>
      </c>
      <c r="B28" s="23">
        <v>1.2182359115055399E-3</v>
      </c>
      <c r="C28" s="23">
        <v>1.2182359115055399E-3</v>
      </c>
      <c r="D28" s="14">
        <v>1</v>
      </c>
      <c r="E28" s="24">
        <v>63.247831968617199</v>
      </c>
      <c r="F28" s="24">
        <v>0.27678820821397199</v>
      </c>
      <c r="G28" s="14">
        <v>0.60065411816986802</v>
      </c>
      <c r="H28" s="12" t="str">
        <f t="shared" si="2"/>
        <v>No</v>
      </c>
      <c r="I28" s="29" t="str">
        <f t="shared" si="3"/>
        <v>ns</v>
      </c>
      <c r="K28" s="2"/>
      <c r="L28" s="12"/>
      <c r="M28" s="12"/>
      <c r="N28" s="12"/>
      <c r="O28" s="27"/>
      <c r="P28" s="27"/>
      <c r="Q28" s="27"/>
      <c r="R28" s="12"/>
      <c r="S28" s="28"/>
      <c r="T28" s="28"/>
      <c r="U28" s="12"/>
      <c r="V28" s="12"/>
      <c r="W28" s="14"/>
      <c r="X28" s="14"/>
    </row>
    <row r="29" spans="1:24">
      <c r="A29" s="3" t="s">
        <v>3</v>
      </c>
      <c r="B29" s="23">
        <v>2.4502136885342198E-3</v>
      </c>
      <c r="C29" s="23">
        <v>2.4502136885342198E-3</v>
      </c>
      <c r="D29" s="14">
        <v>1</v>
      </c>
      <c r="E29" s="24">
        <v>43.2623023201728</v>
      </c>
      <c r="F29" s="24">
        <v>0.55669862477834997</v>
      </c>
      <c r="G29" s="14">
        <v>0.459628788302689</v>
      </c>
      <c r="H29" s="12" t="str">
        <f t="shared" si="2"/>
        <v>No</v>
      </c>
      <c r="I29" s="29" t="str">
        <f t="shared" si="3"/>
        <v>ns</v>
      </c>
      <c r="K29" s="2"/>
      <c r="L29" s="12"/>
      <c r="M29" s="12"/>
      <c r="N29" s="12"/>
      <c r="O29" s="27"/>
      <c r="P29" s="27"/>
      <c r="Q29" s="27"/>
      <c r="R29" s="12"/>
      <c r="S29" s="28"/>
      <c r="T29" s="28"/>
      <c r="U29" s="12"/>
      <c r="V29" s="12"/>
      <c r="W29" s="14"/>
      <c r="X29" s="14"/>
    </row>
    <row r="30" spans="1:24">
      <c r="A30" s="3" t="s">
        <v>30</v>
      </c>
      <c r="B30" s="23">
        <v>3.8461762889022498E-2</v>
      </c>
      <c r="C30" s="23">
        <v>7.6923525778044999E-3</v>
      </c>
      <c r="D30" s="14">
        <v>5</v>
      </c>
      <c r="E30" s="24">
        <v>462.15504152586499</v>
      </c>
      <c r="F30" s="24">
        <v>1.7477341349503901</v>
      </c>
      <c r="G30" s="14">
        <v>0.122303175559136</v>
      </c>
      <c r="H30" s="12" t="str">
        <f t="shared" si="2"/>
        <v>No</v>
      </c>
      <c r="I30" s="29" t="str">
        <f t="shared" si="3"/>
        <v>ns</v>
      </c>
      <c r="K30" s="2"/>
      <c r="L30" s="12"/>
      <c r="M30" s="12"/>
      <c r="N30" s="12"/>
      <c r="O30" s="27"/>
      <c r="P30" s="27"/>
      <c r="Q30" s="27"/>
      <c r="R30" s="12"/>
      <c r="S30" s="28"/>
      <c r="T30" s="28"/>
      <c r="U30" s="12"/>
      <c r="V30" s="12"/>
      <c r="W30" s="14"/>
      <c r="X30" s="14"/>
    </row>
    <row r="31" spans="1:24">
      <c r="A31" s="3" t="s">
        <v>340</v>
      </c>
      <c r="B31" s="23">
        <v>4.2498724212914297E-3</v>
      </c>
      <c r="C31" s="23">
        <v>4.2498724212914297E-3</v>
      </c>
      <c r="D31" s="14">
        <v>1</v>
      </c>
      <c r="E31" s="24">
        <v>63.247838091991802</v>
      </c>
      <c r="F31" s="24">
        <v>0.96558848866431302</v>
      </c>
      <c r="G31" s="14">
        <v>0.32952693475345401</v>
      </c>
      <c r="H31" s="12" t="str">
        <f t="shared" si="2"/>
        <v>No</v>
      </c>
      <c r="I31" s="29" t="str">
        <f t="shared" si="3"/>
        <v>ns</v>
      </c>
      <c r="K31" s="2"/>
      <c r="L31" s="12"/>
      <c r="M31" s="12"/>
      <c r="N31" s="12"/>
      <c r="O31" s="27"/>
      <c r="P31" s="27"/>
      <c r="Q31" s="27"/>
      <c r="R31" s="12"/>
      <c r="S31" s="28"/>
      <c r="T31" s="28"/>
      <c r="U31" s="12"/>
      <c r="V31" s="12"/>
      <c r="W31" s="14"/>
      <c r="X31" s="14"/>
    </row>
    <row r="32" spans="1:24">
      <c r="A32" s="3" t="s">
        <v>341</v>
      </c>
      <c r="B32" s="23">
        <v>4.3104119585135103E-2</v>
      </c>
      <c r="C32" s="23">
        <v>8.6208239170270096E-3</v>
      </c>
      <c r="D32" s="14">
        <v>5</v>
      </c>
      <c r="E32" s="24">
        <v>462.17894961281797</v>
      </c>
      <c r="F32" s="24">
        <v>1.9586866408930399</v>
      </c>
      <c r="G32" s="14">
        <v>8.3491750904630596E-2</v>
      </c>
      <c r="H32" s="12" t="str">
        <f t="shared" si="2"/>
        <v>Marginal</v>
      </c>
      <c r="I32" s="29" t="str">
        <f t="shared" si="3"/>
        <v>+</v>
      </c>
      <c r="K32" s="2"/>
      <c r="L32" s="12"/>
      <c r="M32" s="12"/>
      <c r="N32" s="12"/>
      <c r="O32" s="27"/>
      <c r="P32" s="27"/>
      <c r="Q32" s="27"/>
      <c r="R32" s="12"/>
      <c r="S32" s="28"/>
      <c r="T32" s="28"/>
      <c r="U32" s="12"/>
      <c r="V32" s="12"/>
      <c r="W32" s="14"/>
      <c r="X32" s="14"/>
    </row>
    <row r="33" spans="1:24" ht="15.75">
      <c r="A33" s="3" t="s">
        <v>31</v>
      </c>
      <c r="B33" s="23">
        <v>1.15057291639127E-3</v>
      </c>
      <c r="C33" s="23">
        <v>1.15057291639127E-3</v>
      </c>
      <c r="D33" s="14">
        <v>1</v>
      </c>
      <c r="E33" s="24">
        <v>43.262299451525102</v>
      </c>
      <c r="F33" s="24">
        <v>0.26141489750855701</v>
      </c>
      <c r="G33" s="14">
        <v>0.61174948740380797</v>
      </c>
      <c r="H33" s="12" t="str">
        <f t="shared" si="2"/>
        <v>No</v>
      </c>
      <c r="I33" s="29" t="str">
        <f t="shared" si="3"/>
        <v>ns</v>
      </c>
      <c r="K33"/>
      <c r="L33"/>
      <c r="M33"/>
      <c r="N33"/>
      <c r="O33"/>
      <c r="P33"/>
      <c r="Q33"/>
      <c r="R33"/>
      <c r="S33"/>
      <c r="T33"/>
      <c r="U33" s="12"/>
      <c r="V33"/>
      <c r="W33"/>
      <c r="X33"/>
    </row>
    <row r="34" spans="1:24">
      <c r="A34" s="3" t="s">
        <v>32</v>
      </c>
      <c r="B34" s="23">
        <v>7.2201817025309104E-2</v>
      </c>
      <c r="C34" s="23">
        <v>1.44403634050618E-2</v>
      </c>
      <c r="D34" s="14">
        <v>5</v>
      </c>
      <c r="E34" s="24">
        <v>462.15502210703698</v>
      </c>
      <c r="F34" s="24">
        <v>3.2809099412495</v>
      </c>
      <c r="G34" s="14">
        <v>6.36920462966331E-3</v>
      </c>
      <c r="H34" s="12" t="str">
        <f t="shared" si="2"/>
        <v>Yes</v>
      </c>
      <c r="I34" s="29" t="str">
        <f t="shared" si="3"/>
        <v>**</v>
      </c>
      <c r="K34" s="19"/>
      <c r="L34" s="8"/>
      <c r="M34" s="8"/>
      <c r="N34" s="8"/>
      <c r="O34" s="8"/>
      <c r="P34" s="8"/>
      <c r="Q34" s="8"/>
      <c r="S34" s="8"/>
      <c r="T34" s="8"/>
      <c r="U34" s="12"/>
    </row>
    <row r="35" spans="1:24">
      <c r="A35" s="3" t="s">
        <v>342</v>
      </c>
      <c r="B35" s="23">
        <v>1.1371329207463701E-3</v>
      </c>
      <c r="C35" s="23">
        <v>1.1371329207463701E-3</v>
      </c>
      <c r="D35" s="14">
        <v>1</v>
      </c>
      <c r="E35" s="24">
        <v>63.247832761750402</v>
      </c>
      <c r="F35" s="24">
        <v>0.25836127523570901</v>
      </c>
      <c r="G35" s="14">
        <v>0.61301656257826698</v>
      </c>
      <c r="H35" s="12" t="str">
        <f t="shared" si="2"/>
        <v>No</v>
      </c>
      <c r="I35" s="29" t="str">
        <f t="shared" si="3"/>
        <v>ns</v>
      </c>
      <c r="K35" s="2"/>
      <c r="L35" s="12"/>
      <c r="M35" s="12"/>
      <c r="N35" s="12"/>
      <c r="O35" s="27"/>
      <c r="P35" s="27"/>
      <c r="Q35" s="27"/>
      <c r="R35" s="12"/>
      <c r="S35" s="28"/>
      <c r="T35" s="28"/>
      <c r="U35" s="12"/>
      <c r="V35" s="12"/>
      <c r="W35" s="14"/>
      <c r="X35" s="14"/>
    </row>
    <row r="36" spans="1:24">
      <c r="A36" s="3" t="s">
        <v>343</v>
      </c>
      <c r="B36" s="23">
        <v>2.1870668586481599E-2</v>
      </c>
      <c r="C36" s="23">
        <v>4.3741337172963201E-3</v>
      </c>
      <c r="D36" s="14">
        <v>5</v>
      </c>
      <c r="E36" s="24">
        <v>462.178952850077</v>
      </c>
      <c r="F36" s="24">
        <v>0.99382116605192605</v>
      </c>
      <c r="G36" s="14">
        <v>0.420954847147685</v>
      </c>
      <c r="H36" s="12" t="str">
        <f t="shared" si="2"/>
        <v>No</v>
      </c>
      <c r="I36" s="29" t="str">
        <f t="shared" si="3"/>
        <v>ns</v>
      </c>
      <c r="K36" s="2"/>
      <c r="L36" s="12"/>
      <c r="M36" s="12"/>
      <c r="N36" s="12"/>
      <c r="O36" s="27"/>
      <c r="P36" s="27"/>
      <c r="Q36" s="27"/>
      <c r="R36" s="12"/>
      <c r="S36" s="28"/>
      <c r="T36" s="28"/>
      <c r="U36" s="12"/>
      <c r="V36" s="12"/>
      <c r="W36" s="14"/>
      <c r="X36" s="14"/>
    </row>
    <row r="37" spans="1:24">
      <c r="A37" s="3" t="s">
        <v>36</v>
      </c>
      <c r="B37" s="23">
        <v>7.2522326596825296E-2</v>
      </c>
      <c r="C37" s="23">
        <v>1.45044653193651E-2</v>
      </c>
      <c r="D37" s="14">
        <v>5</v>
      </c>
      <c r="E37" s="24">
        <v>462.15506558975699</v>
      </c>
      <c r="F37" s="24">
        <v>3.2954741597522599</v>
      </c>
      <c r="G37" s="14">
        <v>6.1840910208551701E-3</v>
      </c>
      <c r="H37" s="12" t="str">
        <f t="shared" si="2"/>
        <v>Yes</v>
      </c>
      <c r="I37" s="29" t="str">
        <f t="shared" si="3"/>
        <v>**</v>
      </c>
      <c r="K37" s="2"/>
      <c r="L37" s="12"/>
      <c r="M37" s="12"/>
      <c r="N37" s="12"/>
      <c r="O37" s="27"/>
      <c r="P37" s="27"/>
      <c r="Q37" s="27"/>
      <c r="R37" s="12"/>
      <c r="S37" s="28"/>
      <c r="T37" s="28"/>
      <c r="U37" s="12"/>
      <c r="V37" s="12"/>
      <c r="W37" s="14"/>
      <c r="X37" s="14"/>
    </row>
    <row r="38" spans="1:24">
      <c r="A38" s="3" t="s">
        <v>344</v>
      </c>
      <c r="B38" s="23">
        <v>3.7133041981347301E-3</v>
      </c>
      <c r="C38" s="23">
        <v>3.7133041981347301E-3</v>
      </c>
      <c r="D38" s="14">
        <v>1</v>
      </c>
      <c r="E38" s="24">
        <v>63.247826485262202</v>
      </c>
      <c r="F38" s="24">
        <v>0.843677982111806</v>
      </c>
      <c r="G38" s="14">
        <v>0.36183663639699998</v>
      </c>
      <c r="H38" s="12" t="str">
        <f t="shared" si="2"/>
        <v>No</v>
      </c>
      <c r="I38" s="29" t="str">
        <f t="shared" si="3"/>
        <v>ns</v>
      </c>
      <c r="K38" s="2"/>
      <c r="L38" s="12"/>
      <c r="M38" s="12"/>
      <c r="N38" s="12"/>
      <c r="O38" s="27"/>
      <c r="P38" s="27"/>
      <c r="Q38" s="27"/>
      <c r="R38" s="12"/>
      <c r="S38" s="28"/>
      <c r="T38" s="28"/>
      <c r="U38" s="12"/>
      <c r="V38" s="12"/>
      <c r="W38" s="14"/>
      <c r="X38" s="14"/>
    </row>
    <row r="39" spans="1:24">
      <c r="A39" s="3" t="s">
        <v>345</v>
      </c>
      <c r="B39" s="23">
        <v>5.98822996596955E-2</v>
      </c>
      <c r="C39" s="23">
        <v>1.1976459931939101E-2</v>
      </c>
      <c r="D39" s="14">
        <v>5</v>
      </c>
      <c r="E39" s="24">
        <v>462.17893965406603</v>
      </c>
      <c r="F39" s="24">
        <v>2.7211009411232299</v>
      </c>
      <c r="G39" s="14">
        <v>1.9488334466582501E-2</v>
      </c>
      <c r="H39" s="12" t="str">
        <f t="shared" si="2"/>
        <v>Yes</v>
      </c>
      <c r="I39" s="29" t="str">
        <f t="shared" si="3"/>
        <v>*</v>
      </c>
      <c r="K39" s="2"/>
      <c r="L39" s="12"/>
      <c r="M39" s="12"/>
      <c r="N39" s="12"/>
      <c r="O39" s="27"/>
      <c r="P39" s="27"/>
      <c r="Q39" s="27"/>
      <c r="R39" s="12"/>
      <c r="S39" s="28"/>
      <c r="T39" s="28"/>
      <c r="U39" s="12"/>
      <c r="V39" s="12"/>
      <c r="W39" s="14"/>
      <c r="X39" s="14"/>
    </row>
    <row r="40" spans="1:24" ht="15.75" thickBot="1">
      <c r="A40" s="100" t="s">
        <v>346</v>
      </c>
      <c r="B40" s="46">
        <v>4.0502278190871897E-2</v>
      </c>
      <c r="C40" s="46">
        <v>8.1004556381743809E-3</v>
      </c>
      <c r="D40" s="47">
        <v>5</v>
      </c>
      <c r="E40" s="48">
        <v>462.17895103291397</v>
      </c>
      <c r="F40" s="48">
        <v>1.8404568282970499</v>
      </c>
      <c r="G40" s="47">
        <v>0.103556996345799</v>
      </c>
      <c r="H40" s="30" t="str">
        <f t="shared" si="2"/>
        <v>No</v>
      </c>
      <c r="I40" s="60" t="str">
        <f t="shared" si="3"/>
        <v>ns</v>
      </c>
      <c r="K40" s="2"/>
      <c r="L40" s="12"/>
      <c r="M40" s="12"/>
      <c r="N40" s="12"/>
      <c r="O40" s="27"/>
      <c r="P40" s="27"/>
      <c r="Q40" s="27"/>
      <c r="R40" s="12"/>
      <c r="S40" s="28"/>
      <c r="T40" s="28"/>
      <c r="U40" s="12"/>
      <c r="V40" s="12"/>
      <c r="W40" s="14"/>
      <c r="X40" s="14"/>
    </row>
    <row r="41" spans="1:24">
      <c r="B41" s="14"/>
      <c r="C41" s="14"/>
      <c r="D41" s="14"/>
      <c r="E41" s="14"/>
      <c r="F41" s="14"/>
      <c r="G41" s="14"/>
      <c r="H41" s="14"/>
      <c r="I41" s="14"/>
      <c r="K41" s="2"/>
      <c r="L41" s="12"/>
      <c r="M41" s="12"/>
      <c r="N41" s="12"/>
      <c r="O41" s="27"/>
      <c r="P41" s="27"/>
      <c r="Q41" s="27"/>
      <c r="R41" s="12"/>
      <c r="S41" s="28"/>
      <c r="T41" s="28"/>
      <c r="U41" s="12"/>
      <c r="V41" s="12"/>
      <c r="W41" s="14"/>
      <c r="X41" s="14"/>
    </row>
    <row r="42" spans="1:24" ht="15.75" thickBot="1">
      <c r="B42" s="14"/>
      <c r="C42" s="14"/>
      <c r="D42" s="14"/>
      <c r="E42" s="14"/>
      <c r="F42" s="14"/>
      <c r="G42" s="14"/>
      <c r="H42" s="14"/>
      <c r="I42" s="14"/>
    </row>
    <row r="43" spans="1:24" ht="16.5" thickBot="1">
      <c r="A43" s="116" t="s">
        <v>348</v>
      </c>
      <c r="B43" s="54"/>
      <c r="C43" s="54"/>
      <c r="D43" s="54"/>
      <c r="E43" s="54"/>
      <c r="F43" s="54"/>
      <c r="G43" s="54"/>
      <c r="H43" s="54"/>
      <c r="I43" s="55"/>
    </row>
    <row r="44" spans="1:24">
      <c r="A44" s="98"/>
      <c r="B44" s="61" t="s">
        <v>337</v>
      </c>
      <c r="C44" s="61" t="s">
        <v>338</v>
      </c>
      <c r="D44" s="61" t="s">
        <v>0</v>
      </c>
      <c r="E44" s="61" t="s">
        <v>1</v>
      </c>
      <c r="F44" s="61" t="s">
        <v>2</v>
      </c>
      <c r="G44" s="61" t="s">
        <v>27</v>
      </c>
      <c r="H44" s="61" t="s">
        <v>6</v>
      </c>
      <c r="I44" s="99" t="s">
        <v>7</v>
      </c>
    </row>
    <row r="45" spans="1:24">
      <c r="A45" s="3" t="s">
        <v>28</v>
      </c>
      <c r="B45" s="23">
        <v>2.3649667408674698E-3</v>
      </c>
      <c r="C45" s="23">
        <v>2.3649667408674698E-3</v>
      </c>
      <c r="D45" s="14">
        <v>1</v>
      </c>
      <c r="E45" s="24">
        <v>33.064429626459798</v>
      </c>
      <c r="F45" s="24">
        <v>0.30654731180248201</v>
      </c>
      <c r="G45" s="14">
        <v>0.58353174834308097</v>
      </c>
      <c r="H45" s="12" t="str">
        <f>IF(G45&lt;=0.05, "Yes", IF(G45&lt;=0.1, "Marginal", "No"))</f>
        <v>No</v>
      </c>
      <c r="I45" s="29" t="str">
        <f>IF(G45&lt;=0.001, "***", IF(G45&lt;=0.01, "**", IF(G45&lt;=0.05, "*", IF(G45&lt;=0.1, "+", "ns"))))</f>
        <v>ns</v>
      </c>
    </row>
    <row r="46" spans="1:24">
      <c r="A46" s="3" t="s">
        <v>4</v>
      </c>
      <c r="B46" s="23">
        <v>4.12855983248731E-2</v>
      </c>
      <c r="C46" s="23">
        <v>8.2571196649746294E-3</v>
      </c>
      <c r="D46" s="14">
        <v>5</v>
      </c>
      <c r="E46" s="24">
        <v>462.20694361717898</v>
      </c>
      <c r="F46" s="24">
        <v>1.0702889781870399</v>
      </c>
      <c r="G46" s="14">
        <v>0.37604462188618998</v>
      </c>
      <c r="H46" s="12" t="str">
        <f t="shared" ref="H46:H59" si="4">IF(G46&lt;=0.05, "Yes", IF(G46&lt;=0.1, "Marginal", "No"))</f>
        <v>No</v>
      </c>
      <c r="I46" s="29" t="str">
        <f t="shared" ref="I46:I59" si="5">IF(G46&lt;=0.001, "***", IF(G46&lt;=0.01, "**", IF(G46&lt;=0.05, "*", IF(G46&lt;=0.1, "+", "ns"))))</f>
        <v>ns</v>
      </c>
    </row>
    <row r="47" spans="1:24">
      <c r="A47" s="3" t="s">
        <v>339</v>
      </c>
      <c r="B47" s="23">
        <v>2.9256727418717501E-2</v>
      </c>
      <c r="C47" s="23">
        <v>2.9256727418717501E-2</v>
      </c>
      <c r="D47" s="14">
        <v>1</v>
      </c>
      <c r="E47" s="24">
        <v>34.8031179533548</v>
      </c>
      <c r="F47" s="24">
        <v>3.7922610019691598</v>
      </c>
      <c r="G47" s="14">
        <v>5.9594212107115699E-2</v>
      </c>
      <c r="H47" s="12" t="str">
        <f t="shared" si="4"/>
        <v>Marginal</v>
      </c>
      <c r="I47" s="29" t="str">
        <f t="shared" si="5"/>
        <v>+</v>
      </c>
    </row>
    <row r="48" spans="1:24">
      <c r="A48" s="3" t="s">
        <v>3</v>
      </c>
      <c r="B48" s="23">
        <v>5.2655697712735801E-3</v>
      </c>
      <c r="C48" s="23">
        <v>5.2655697712735801E-3</v>
      </c>
      <c r="D48" s="14">
        <v>1</v>
      </c>
      <c r="E48" s="24">
        <v>33.064429620543301</v>
      </c>
      <c r="F48" s="24">
        <v>0.68252387257685299</v>
      </c>
      <c r="G48" s="14">
        <v>0.41464082088823101</v>
      </c>
      <c r="H48" s="12" t="str">
        <f t="shared" si="4"/>
        <v>No</v>
      </c>
      <c r="I48" s="29" t="str">
        <f t="shared" si="5"/>
        <v>ns</v>
      </c>
    </row>
    <row r="49" spans="1:9">
      <c r="A49" s="3" t="s">
        <v>30</v>
      </c>
      <c r="B49" s="23">
        <v>3.0196477725477702E-2</v>
      </c>
      <c r="C49" s="23">
        <v>6.0392955450955304E-3</v>
      </c>
      <c r="D49" s="14">
        <v>5</v>
      </c>
      <c r="E49" s="24">
        <v>462.20694404151197</v>
      </c>
      <c r="F49" s="24">
        <v>0.78281431300411097</v>
      </c>
      <c r="G49" s="14">
        <v>0.56241383858641703</v>
      </c>
      <c r="H49" s="12" t="str">
        <f t="shared" si="4"/>
        <v>No</v>
      </c>
      <c r="I49" s="29" t="str">
        <f t="shared" si="5"/>
        <v>ns</v>
      </c>
    </row>
    <row r="50" spans="1:9">
      <c r="A50" s="3" t="s">
        <v>340</v>
      </c>
      <c r="B50" s="23">
        <v>1.7853645933286299E-3</v>
      </c>
      <c r="C50" s="23">
        <v>1.7853645933286299E-3</v>
      </c>
      <c r="D50" s="14">
        <v>1</v>
      </c>
      <c r="E50" s="24">
        <v>34.8031178711244</v>
      </c>
      <c r="F50" s="24">
        <v>0.23141920231464799</v>
      </c>
      <c r="G50" s="14">
        <v>0.63348420284543405</v>
      </c>
      <c r="H50" s="12" t="str">
        <f t="shared" si="4"/>
        <v>No</v>
      </c>
      <c r="I50" s="29" t="str">
        <f t="shared" si="5"/>
        <v>ns</v>
      </c>
    </row>
    <row r="51" spans="1:9">
      <c r="A51" s="3" t="s">
        <v>341</v>
      </c>
      <c r="B51" s="23">
        <v>2.25867436929796E-2</v>
      </c>
      <c r="C51" s="23">
        <v>4.5173487385959197E-3</v>
      </c>
      <c r="D51" s="14">
        <v>5</v>
      </c>
      <c r="E51" s="24">
        <v>462.24207832296003</v>
      </c>
      <c r="F51" s="24">
        <v>0.58553936017847397</v>
      </c>
      <c r="G51" s="14">
        <v>0.71109785732178499</v>
      </c>
      <c r="H51" s="12" t="str">
        <f t="shared" si="4"/>
        <v>No</v>
      </c>
      <c r="I51" s="29" t="str">
        <f t="shared" si="5"/>
        <v>ns</v>
      </c>
    </row>
    <row r="52" spans="1:9">
      <c r="A52" s="3" t="s">
        <v>31</v>
      </c>
      <c r="B52" s="23">
        <v>2.4296636610721101E-3</v>
      </c>
      <c r="C52" s="23">
        <v>2.4296636610721101E-3</v>
      </c>
      <c r="D52" s="14">
        <v>1</v>
      </c>
      <c r="E52" s="24">
        <v>33.064429761783302</v>
      </c>
      <c r="F52" s="24">
        <v>0.31493333543144703</v>
      </c>
      <c r="G52" s="14">
        <v>0.57845244745740299</v>
      </c>
      <c r="H52" s="12" t="str">
        <f t="shared" si="4"/>
        <v>No</v>
      </c>
      <c r="I52" s="29" t="str">
        <f t="shared" si="5"/>
        <v>ns</v>
      </c>
    </row>
    <row r="53" spans="1:9">
      <c r="A53" s="3" t="s">
        <v>32</v>
      </c>
      <c r="B53" s="23">
        <v>3.0908637766378401E-2</v>
      </c>
      <c r="C53" s="23">
        <v>6.1817275532756897E-3</v>
      </c>
      <c r="D53" s="14">
        <v>5</v>
      </c>
      <c r="E53" s="24">
        <v>462.20694397114102</v>
      </c>
      <c r="F53" s="24">
        <v>0.80127636934839497</v>
      </c>
      <c r="G53" s="14">
        <v>0.54912252482517598</v>
      </c>
      <c r="H53" s="12" t="str">
        <f t="shared" si="4"/>
        <v>No</v>
      </c>
      <c r="I53" s="29" t="str">
        <f t="shared" si="5"/>
        <v>ns</v>
      </c>
    </row>
    <row r="54" spans="1:9">
      <c r="A54" s="3" t="s">
        <v>342</v>
      </c>
      <c r="B54" s="23">
        <v>7.1890585320132502E-3</v>
      </c>
      <c r="C54" s="23">
        <v>7.1890585320132502E-3</v>
      </c>
      <c r="D54" s="14">
        <v>1</v>
      </c>
      <c r="E54" s="24">
        <v>34.803117874856198</v>
      </c>
      <c r="F54" s="24">
        <v>0.93184674832721304</v>
      </c>
      <c r="G54" s="14">
        <v>0.34104370507716802</v>
      </c>
      <c r="H54" s="12" t="str">
        <f t="shared" si="4"/>
        <v>No</v>
      </c>
      <c r="I54" s="29" t="str">
        <f t="shared" si="5"/>
        <v>ns</v>
      </c>
    </row>
    <row r="55" spans="1:9">
      <c r="A55" s="3" t="s">
        <v>343</v>
      </c>
      <c r="B55" s="23">
        <v>3.2910985612337303E-2</v>
      </c>
      <c r="C55" s="23">
        <v>6.5821971224674604E-3</v>
      </c>
      <c r="D55" s="14">
        <v>5</v>
      </c>
      <c r="E55" s="24">
        <v>462.24207877128902</v>
      </c>
      <c r="F55" s="24">
        <v>0.85318528957676498</v>
      </c>
      <c r="G55" s="14">
        <v>0.51260550087094703</v>
      </c>
      <c r="H55" s="12" t="str">
        <f t="shared" si="4"/>
        <v>No</v>
      </c>
      <c r="I55" s="29" t="str">
        <f t="shared" si="5"/>
        <v>ns</v>
      </c>
    </row>
    <row r="56" spans="1:9">
      <c r="A56" s="3" t="s">
        <v>36</v>
      </c>
      <c r="B56" s="23">
        <v>6.95776715793168E-3</v>
      </c>
      <c r="C56" s="23">
        <v>1.39155343158634E-3</v>
      </c>
      <c r="D56" s="14">
        <v>5</v>
      </c>
      <c r="E56" s="24">
        <v>462.20694299924497</v>
      </c>
      <c r="F56" s="24">
        <v>0.18037334576884601</v>
      </c>
      <c r="G56" s="14">
        <v>0.96993807937592602</v>
      </c>
      <c r="H56" s="12" t="str">
        <f t="shared" si="4"/>
        <v>No</v>
      </c>
      <c r="I56" s="29" t="str">
        <f t="shared" si="5"/>
        <v>ns</v>
      </c>
    </row>
    <row r="57" spans="1:9">
      <c r="A57" s="3" t="s">
        <v>344</v>
      </c>
      <c r="B57" s="23">
        <v>2.8046833646860799E-4</v>
      </c>
      <c r="C57" s="23">
        <v>2.8046833646860799E-4</v>
      </c>
      <c r="D57" s="14">
        <v>1</v>
      </c>
      <c r="E57" s="24">
        <v>34.8031179199197</v>
      </c>
      <c r="F57" s="24">
        <v>3.6354344060935698E-2</v>
      </c>
      <c r="G57" s="14">
        <v>0.84989348085104699</v>
      </c>
      <c r="H57" s="12" t="str">
        <f t="shared" si="4"/>
        <v>No</v>
      </c>
      <c r="I57" s="29" t="str">
        <f t="shared" si="5"/>
        <v>ns</v>
      </c>
    </row>
    <row r="58" spans="1:9">
      <c r="A58" s="3" t="s">
        <v>345</v>
      </c>
      <c r="B58" s="23">
        <v>3.3597734170877698E-2</v>
      </c>
      <c r="C58" s="23">
        <v>6.7195468341755401E-3</v>
      </c>
      <c r="D58" s="14">
        <v>5</v>
      </c>
      <c r="E58" s="24">
        <v>462.24207859050898</v>
      </c>
      <c r="F58" s="24">
        <v>0.87098857795853402</v>
      </c>
      <c r="G58" s="14">
        <v>0.50039295352176605</v>
      </c>
      <c r="H58" s="12" t="str">
        <f t="shared" si="4"/>
        <v>No</v>
      </c>
      <c r="I58" s="29" t="str">
        <f t="shared" si="5"/>
        <v>ns</v>
      </c>
    </row>
    <row r="59" spans="1:9" ht="15.75" thickBot="1">
      <c r="A59" s="100" t="s">
        <v>346</v>
      </c>
      <c r="B59" s="46">
        <v>1.5126917124030899E-3</v>
      </c>
      <c r="C59" s="46">
        <v>3.0253834248061801E-4</v>
      </c>
      <c r="D59" s="47">
        <v>5</v>
      </c>
      <c r="E59" s="48">
        <v>462.24207771892901</v>
      </c>
      <c r="F59" s="48">
        <v>3.9215061253078803E-2</v>
      </c>
      <c r="G59" s="47">
        <v>0.99914929267260599</v>
      </c>
      <c r="H59" s="30" t="str">
        <f t="shared" si="4"/>
        <v>No</v>
      </c>
      <c r="I59" s="60" t="str">
        <f t="shared" si="5"/>
        <v>ns</v>
      </c>
    </row>
    <row r="60" spans="1:9">
      <c r="B60" s="14"/>
      <c r="C60" s="14"/>
      <c r="D60" s="14"/>
      <c r="E60" s="14"/>
      <c r="F60" s="14"/>
      <c r="G60" s="14"/>
      <c r="H60" s="14"/>
      <c r="I60" s="14"/>
    </row>
    <row r="61" spans="1:9" ht="15.75" thickBot="1">
      <c r="B61" s="14"/>
      <c r="C61" s="14"/>
      <c r="D61" s="14"/>
      <c r="E61" s="14"/>
      <c r="F61" s="14"/>
      <c r="G61" s="14"/>
      <c r="H61" s="14"/>
      <c r="I61" s="14"/>
    </row>
    <row r="62" spans="1:9" ht="16.5" thickBot="1">
      <c r="A62" s="116" t="s">
        <v>349</v>
      </c>
      <c r="B62" s="54"/>
      <c r="C62" s="54"/>
      <c r="D62" s="54"/>
      <c r="E62" s="54"/>
      <c r="F62" s="54"/>
      <c r="G62" s="54"/>
      <c r="H62" s="54"/>
      <c r="I62" s="55"/>
    </row>
    <row r="63" spans="1:9">
      <c r="A63" s="98"/>
      <c r="B63" s="61" t="s">
        <v>337</v>
      </c>
      <c r="C63" s="61" t="s">
        <v>338</v>
      </c>
      <c r="D63" s="61" t="s">
        <v>0</v>
      </c>
      <c r="E63" s="61" t="s">
        <v>1</v>
      </c>
      <c r="F63" s="61" t="s">
        <v>2</v>
      </c>
      <c r="G63" s="61" t="s">
        <v>27</v>
      </c>
      <c r="H63" s="61" t="s">
        <v>6</v>
      </c>
      <c r="I63" s="99" t="s">
        <v>7</v>
      </c>
    </row>
    <row r="64" spans="1:9">
      <c r="A64" s="3" t="s">
        <v>28</v>
      </c>
      <c r="B64" s="23">
        <v>3.8351696520237E-3</v>
      </c>
      <c r="C64" s="23">
        <v>3.8351696520237E-3</v>
      </c>
      <c r="D64" s="14">
        <v>1</v>
      </c>
      <c r="E64" s="24">
        <v>26.152659381241399</v>
      </c>
      <c r="F64" s="24">
        <v>0.35560704707915702</v>
      </c>
      <c r="G64" s="14">
        <v>0.55608312609650301</v>
      </c>
      <c r="H64" s="12" t="str">
        <f>IF(G64&lt;=0.05, "Yes", IF(G64&lt;=0.1, "Marginal", "No"))</f>
        <v>No</v>
      </c>
      <c r="I64" s="29" t="str">
        <f>IF(G64&lt;=0.001, "***", IF(G64&lt;=0.01, "**", IF(G64&lt;=0.05, "*", IF(G64&lt;=0.1, "+", "ns"))))</f>
        <v>ns</v>
      </c>
    </row>
    <row r="65" spans="1:9">
      <c r="A65" s="3" t="s">
        <v>4</v>
      </c>
      <c r="B65" s="23">
        <v>1.7465308433037799E-2</v>
      </c>
      <c r="C65" s="23">
        <v>5.8217694776792599E-3</v>
      </c>
      <c r="D65" s="14">
        <v>3</v>
      </c>
      <c r="E65" s="24">
        <v>284.99997772009499</v>
      </c>
      <c r="F65" s="24">
        <v>0.53980982344305894</v>
      </c>
      <c r="G65" s="14">
        <v>0.65538915653855701</v>
      </c>
      <c r="H65" s="12" t="str">
        <f t="shared" ref="H65:H78" si="6">IF(G65&lt;=0.05, "Yes", IF(G65&lt;=0.1, "Marginal", "No"))</f>
        <v>No</v>
      </c>
      <c r="I65" s="29" t="str">
        <f t="shared" ref="I65:I78" si="7">IF(G65&lt;=0.001, "***", IF(G65&lt;=0.01, "**", IF(G65&lt;=0.05, "*", IF(G65&lt;=0.1, "+", "ns"))))</f>
        <v>ns</v>
      </c>
    </row>
    <row r="66" spans="1:9">
      <c r="A66" s="3" t="s">
        <v>339</v>
      </c>
      <c r="B66" s="23">
        <v>4.2417151008542703E-3</v>
      </c>
      <c r="C66" s="23">
        <v>4.2417151008542703E-3</v>
      </c>
      <c r="D66" s="14">
        <v>1</v>
      </c>
      <c r="E66" s="24">
        <v>33.3469089671025</v>
      </c>
      <c r="F66" s="24">
        <v>0.39330301353681502</v>
      </c>
      <c r="G66" s="14">
        <v>0.53483895281356997</v>
      </c>
      <c r="H66" s="12" t="str">
        <f t="shared" si="6"/>
        <v>No</v>
      </c>
      <c r="I66" s="29" t="str">
        <f t="shared" si="7"/>
        <v>ns</v>
      </c>
    </row>
    <row r="67" spans="1:9">
      <c r="A67" s="3" t="s">
        <v>3</v>
      </c>
      <c r="B67" s="23">
        <v>1.8979751716307199E-3</v>
      </c>
      <c r="C67" s="23">
        <v>1.8979751716307199E-3</v>
      </c>
      <c r="D67" s="14">
        <v>1</v>
      </c>
      <c r="E67" s="24">
        <v>26.1526593927832</v>
      </c>
      <c r="F67" s="24">
        <v>0.175985264656288</v>
      </c>
      <c r="G67" s="14">
        <v>0.67827246211529502</v>
      </c>
      <c r="H67" s="12" t="str">
        <f t="shared" si="6"/>
        <v>No</v>
      </c>
      <c r="I67" s="29" t="str">
        <f t="shared" si="7"/>
        <v>ns</v>
      </c>
    </row>
    <row r="68" spans="1:9">
      <c r="A68" s="3" t="s">
        <v>30</v>
      </c>
      <c r="B68" s="23">
        <v>4.6426675229979598E-2</v>
      </c>
      <c r="C68" s="23">
        <v>1.5475558409993199E-2</v>
      </c>
      <c r="D68" s="14">
        <v>3</v>
      </c>
      <c r="E68" s="24">
        <v>284.99997756740697</v>
      </c>
      <c r="F68" s="24">
        <v>1.43493459935334</v>
      </c>
      <c r="G68" s="14">
        <v>0.23276449812598701</v>
      </c>
      <c r="H68" s="12" t="str">
        <f t="shared" si="6"/>
        <v>No</v>
      </c>
      <c r="I68" s="29" t="str">
        <f t="shared" si="7"/>
        <v>ns</v>
      </c>
    </row>
    <row r="69" spans="1:9">
      <c r="A69" s="3" t="s">
        <v>340</v>
      </c>
      <c r="B69" s="23">
        <v>1.48622134565037E-2</v>
      </c>
      <c r="C69" s="23">
        <v>1.48622134565037E-2</v>
      </c>
      <c r="D69" s="14">
        <v>1</v>
      </c>
      <c r="E69" s="24">
        <v>33.346908966844303</v>
      </c>
      <c r="F69" s="24">
        <v>1.3780636372992301</v>
      </c>
      <c r="G69" s="14">
        <v>0.24874730539467199</v>
      </c>
      <c r="H69" s="12" t="str">
        <f t="shared" si="6"/>
        <v>No</v>
      </c>
      <c r="I69" s="29" t="str">
        <f t="shared" si="7"/>
        <v>ns</v>
      </c>
    </row>
    <row r="70" spans="1:9">
      <c r="A70" s="3" t="s">
        <v>341</v>
      </c>
      <c r="B70" s="23">
        <v>5.2426724850064997E-3</v>
      </c>
      <c r="C70" s="23">
        <v>1.74755749500217E-3</v>
      </c>
      <c r="D70" s="14">
        <v>3</v>
      </c>
      <c r="E70" s="24">
        <v>284.99997762158699</v>
      </c>
      <c r="F70" s="24">
        <v>0.16203814088663701</v>
      </c>
      <c r="G70" s="14">
        <v>0.921835993324984</v>
      </c>
      <c r="H70" s="12" t="str">
        <f t="shared" si="6"/>
        <v>No</v>
      </c>
      <c r="I70" s="29" t="str">
        <f t="shared" si="7"/>
        <v>ns</v>
      </c>
    </row>
    <row r="71" spans="1:9">
      <c r="A71" s="3" t="s">
        <v>31</v>
      </c>
      <c r="B71" s="23">
        <v>3.69020198770789E-3</v>
      </c>
      <c r="C71" s="23">
        <v>3.69020198770789E-3</v>
      </c>
      <c r="D71" s="14">
        <v>1</v>
      </c>
      <c r="E71" s="24">
        <v>26.152659431147999</v>
      </c>
      <c r="F71" s="24">
        <v>0.34216526282794302</v>
      </c>
      <c r="G71" s="14">
        <v>0.56359527190855596</v>
      </c>
      <c r="H71" s="12" t="str">
        <f t="shared" si="6"/>
        <v>No</v>
      </c>
      <c r="I71" s="29" t="str">
        <f t="shared" si="7"/>
        <v>ns</v>
      </c>
    </row>
    <row r="72" spans="1:9">
      <c r="A72" s="3" t="s">
        <v>32</v>
      </c>
      <c r="B72" s="23">
        <v>8.1436618088831597E-2</v>
      </c>
      <c r="C72" s="23">
        <v>2.71455393629439E-2</v>
      </c>
      <c r="D72" s="14">
        <v>3</v>
      </c>
      <c r="E72" s="24">
        <v>284.999977888491</v>
      </c>
      <c r="F72" s="24">
        <v>2.51700601800857</v>
      </c>
      <c r="G72" s="14">
        <v>5.8445132212335202E-2</v>
      </c>
      <c r="H72" s="12" t="str">
        <f t="shared" si="6"/>
        <v>Marginal</v>
      </c>
      <c r="I72" s="29" t="str">
        <f t="shared" si="7"/>
        <v>+</v>
      </c>
    </row>
    <row r="73" spans="1:9">
      <c r="A73" s="3" t="s">
        <v>342</v>
      </c>
      <c r="B73" s="23">
        <v>5.6008154421721299E-4</v>
      </c>
      <c r="C73" s="23">
        <v>5.6008154421721299E-4</v>
      </c>
      <c r="D73" s="14">
        <v>1</v>
      </c>
      <c r="E73" s="24">
        <v>33.346908978039799</v>
      </c>
      <c r="F73" s="24">
        <v>5.1932238240757399E-2</v>
      </c>
      <c r="G73" s="14">
        <v>0.82112606767477803</v>
      </c>
      <c r="H73" s="12" t="str">
        <f t="shared" si="6"/>
        <v>No</v>
      </c>
      <c r="I73" s="29" t="str">
        <f t="shared" si="7"/>
        <v>ns</v>
      </c>
    </row>
    <row r="74" spans="1:9">
      <c r="A74" s="3" t="s">
        <v>343</v>
      </c>
      <c r="B74" s="23">
        <v>1.9919924882883602E-2</v>
      </c>
      <c r="C74" s="23">
        <v>6.6399749609612002E-3</v>
      </c>
      <c r="D74" s="14">
        <v>3</v>
      </c>
      <c r="E74" s="24">
        <v>284.99997750369602</v>
      </c>
      <c r="F74" s="24">
        <v>0.61567599422909802</v>
      </c>
      <c r="G74" s="14">
        <v>0.60534423383208802</v>
      </c>
      <c r="H74" s="12" t="str">
        <f t="shared" si="6"/>
        <v>No</v>
      </c>
      <c r="I74" s="29" t="str">
        <f t="shared" si="7"/>
        <v>ns</v>
      </c>
    </row>
    <row r="75" spans="1:9">
      <c r="A75" s="3" t="s">
        <v>36</v>
      </c>
      <c r="B75" s="23">
        <v>9.79447856932463E-2</v>
      </c>
      <c r="C75" s="23">
        <v>3.2648261897748797E-2</v>
      </c>
      <c r="D75" s="14">
        <v>3</v>
      </c>
      <c r="E75" s="24">
        <v>284.99997818123398</v>
      </c>
      <c r="F75" s="24">
        <v>3.0272329672819498</v>
      </c>
      <c r="G75" s="14">
        <v>2.9886737656394501E-2</v>
      </c>
      <c r="H75" s="12" t="str">
        <f t="shared" si="6"/>
        <v>Yes</v>
      </c>
      <c r="I75" s="29" t="str">
        <f t="shared" si="7"/>
        <v>*</v>
      </c>
    </row>
    <row r="76" spans="1:9">
      <c r="A76" s="3" t="s">
        <v>344</v>
      </c>
      <c r="B76" s="23">
        <v>2.6479568190984101E-3</v>
      </c>
      <c r="C76" s="23">
        <v>2.6479568190984101E-3</v>
      </c>
      <c r="D76" s="14">
        <v>1</v>
      </c>
      <c r="E76" s="24">
        <v>33.346909002925401</v>
      </c>
      <c r="F76" s="24">
        <v>0.24552554141531499</v>
      </c>
      <c r="G76" s="14">
        <v>0.62349320323019997</v>
      </c>
      <c r="H76" s="12" t="str">
        <f t="shared" si="6"/>
        <v>No</v>
      </c>
      <c r="I76" s="29" t="str">
        <f t="shared" si="7"/>
        <v>ns</v>
      </c>
    </row>
    <row r="77" spans="1:9">
      <c r="A77" s="3" t="s">
        <v>345</v>
      </c>
      <c r="B77" s="23">
        <v>5.3326750255705803E-2</v>
      </c>
      <c r="C77" s="23">
        <v>1.7775583418568601E-2</v>
      </c>
      <c r="D77" s="14">
        <v>3</v>
      </c>
      <c r="E77" s="24">
        <v>284.99997776965699</v>
      </c>
      <c r="F77" s="24">
        <v>1.64819898547407</v>
      </c>
      <c r="G77" s="14">
        <v>0.17844889401285999</v>
      </c>
      <c r="H77" s="12" t="str">
        <f t="shared" si="6"/>
        <v>No</v>
      </c>
      <c r="I77" s="29" t="str">
        <f t="shared" si="7"/>
        <v>ns</v>
      </c>
    </row>
    <row r="78" spans="1:9" ht="15.75" thickBot="1">
      <c r="A78" s="100" t="s">
        <v>346</v>
      </c>
      <c r="B78" s="46">
        <v>6.7748339449518205E-2</v>
      </c>
      <c r="C78" s="46">
        <v>2.25827798165061E-2</v>
      </c>
      <c r="D78" s="47">
        <v>3</v>
      </c>
      <c r="E78" s="48">
        <v>284.999978067249</v>
      </c>
      <c r="F78" s="48">
        <v>2.0939349165815999</v>
      </c>
      <c r="G78" s="47">
        <v>0.10118688586655</v>
      </c>
      <c r="H78" s="30" t="str">
        <f t="shared" si="6"/>
        <v>No</v>
      </c>
      <c r="I78" s="60" t="str">
        <f t="shared" si="7"/>
        <v>ns</v>
      </c>
    </row>
    <row r="79" spans="1:9">
      <c r="B79" s="14"/>
      <c r="C79" s="14"/>
      <c r="D79" s="14"/>
      <c r="E79" s="14"/>
      <c r="F79" s="14"/>
      <c r="G79" s="14"/>
      <c r="H79" s="14"/>
      <c r="I79" s="14"/>
    </row>
    <row r="80" spans="1:9" ht="15.75" thickBot="1">
      <c r="B80" s="14"/>
      <c r="C80" s="14"/>
      <c r="D80" s="14"/>
      <c r="E80" s="14"/>
      <c r="F80" s="14"/>
      <c r="G80" s="14"/>
      <c r="H80" s="14"/>
      <c r="I80" s="14"/>
    </row>
    <row r="81" spans="1:9" ht="16.5" thickBot="1">
      <c r="A81" s="116" t="s">
        <v>350</v>
      </c>
      <c r="B81" s="54"/>
      <c r="C81" s="54"/>
      <c r="D81" s="54"/>
      <c r="E81" s="54"/>
      <c r="F81" s="54"/>
      <c r="G81" s="54"/>
      <c r="H81" s="54"/>
      <c r="I81" s="55"/>
    </row>
    <row r="82" spans="1:9">
      <c r="A82" s="98"/>
      <c r="B82" s="61" t="s">
        <v>337</v>
      </c>
      <c r="C82" s="61" t="s">
        <v>338</v>
      </c>
      <c r="D82" s="61" t="s">
        <v>0</v>
      </c>
      <c r="E82" s="61" t="s">
        <v>1</v>
      </c>
      <c r="F82" s="61" t="s">
        <v>2</v>
      </c>
      <c r="G82" s="61" t="s">
        <v>27</v>
      </c>
      <c r="H82" s="61" t="s">
        <v>6</v>
      </c>
      <c r="I82" s="99" t="s">
        <v>7</v>
      </c>
    </row>
    <row r="83" spans="1:9">
      <c r="A83" s="3" t="s">
        <v>28</v>
      </c>
      <c r="B83" s="23">
        <v>1.09421671945681E-2</v>
      </c>
      <c r="C83" s="23">
        <v>1.09421671945681E-2</v>
      </c>
      <c r="D83" s="14">
        <v>1</v>
      </c>
      <c r="E83" s="24">
        <v>94.999308130264495</v>
      </c>
      <c r="F83" s="24">
        <v>1.8477699901487801</v>
      </c>
      <c r="G83" s="14">
        <v>0.177261041795654</v>
      </c>
      <c r="H83" s="12" t="str">
        <f>IF(G83&lt;=0.05, "Yes", IF(G83&lt;=0.1, "Marginal", "No"))</f>
        <v>No</v>
      </c>
      <c r="I83" s="29" t="str">
        <f>IF(G83&lt;=0.001, "***", IF(G83&lt;=0.01, "**", IF(G83&lt;=0.05, "*", IF(G83&lt;=0.1, "+", "ns"))))</f>
        <v>ns</v>
      </c>
    </row>
    <row r="84" spans="1:9">
      <c r="A84" s="3" t="s">
        <v>4</v>
      </c>
      <c r="B84" s="23">
        <v>9.2804610147189503E-3</v>
      </c>
      <c r="C84" s="23">
        <v>3.09348700490631E-3</v>
      </c>
      <c r="D84" s="14">
        <v>3</v>
      </c>
      <c r="E84" s="24">
        <v>285.000340451574</v>
      </c>
      <c r="F84" s="24">
        <v>0.52238759936136603</v>
      </c>
      <c r="G84" s="14">
        <v>0.66721323695972801</v>
      </c>
      <c r="H84" s="12" t="str">
        <f t="shared" ref="H84:H97" si="8">IF(G84&lt;=0.05, "Yes", IF(G84&lt;=0.1, "Marginal", "No"))</f>
        <v>No</v>
      </c>
      <c r="I84" s="29" t="str">
        <f t="shared" ref="I84:I97" si="9">IF(G84&lt;=0.001, "***", IF(G84&lt;=0.01, "**", IF(G84&lt;=0.05, "*", IF(G84&lt;=0.1, "+", "ns"))))</f>
        <v>ns</v>
      </c>
    </row>
    <row r="85" spans="1:9">
      <c r="A85" s="3" t="s">
        <v>339</v>
      </c>
      <c r="B85" s="23">
        <v>3.8061141542568501E-3</v>
      </c>
      <c r="C85" s="23">
        <v>3.8061141542568501E-3</v>
      </c>
      <c r="D85" s="14">
        <v>1</v>
      </c>
      <c r="E85" s="24">
        <v>94.999308219467807</v>
      </c>
      <c r="F85" s="24">
        <v>0.64272674583217404</v>
      </c>
      <c r="G85" s="14">
        <v>0.42472592353062399</v>
      </c>
      <c r="H85" s="12" t="str">
        <f t="shared" si="8"/>
        <v>No</v>
      </c>
      <c r="I85" s="29" t="str">
        <f t="shared" si="9"/>
        <v>ns</v>
      </c>
    </row>
    <row r="86" spans="1:9">
      <c r="A86" s="3" t="s">
        <v>3</v>
      </c>
      <c r="B86" s="23">
        <v>7.3639643382087894E-2</v>
      </c>
      <c r="C86" s="23">
        <v>7.3639643382087894E-2</v>
      </c>
      <c r="D86" s="14">
        <v>1</v>
      </c>
      <c r="E86" s="24">
        <v>94.999308155096998</v>
      </c>
      <c r="F86" s="24">
        <v>12.435299215152501</v>
      </c>
      <c r="G86" s="14">
        <v>6.5056799859879004E-4</v>
      </c>
      <c r="H86" s="12" t="str">
        <f t="shared" si="8"/>
        <v>Yes</v>
      </c>
      <c r="I86" s="29" t="str">
        <f t="shared" si="9"/>
        <v>***</v>
      </c>
    </row>
    <row r="87" spans="1:9">
      <c r="A87" s="3" t="s">
        <v>30</v>
      </c>
      <c r="B87" s="23">
        <v>2.2120287894167701E-2</v>
      </c>
      <c r="C87" s="23">
        <v>7.3734292980559097E-3</v>
      </c>
      <c r="D87" s="14">
        <v>3</v>
      </c>
      <c r="E87" s="24">
        <v>285.00034056893799</v>
      </c>
      <c r="F87" s="24">
        <v>1.24512824006152</v>
      </c>
      <c r="G87" s="14">
        <v>0.29361582022981297</v>
      </c>
      <c r="H87" s="12" t="str">
        <f t="shared" si="8"/>
        <v>No</v>
      </c>
      <c r="I87" s="29" t="str">
        <f t="shared" si="9"/>
        <v>ns</v>
      </c>
    </row>
    <row r="88" spans="1:9">
      <c r="A88" s="3" t="s">
        <v>340</v>
      </c>
      <c r="B88" s="23">
        <v>9.0748402823973701E-3</v>
      </c>
      <c r="C88" s="23">
        <v>9.0748402823973701E-3</v>
      </c>
      <c r="D88" s="14">
        <v>1</v>
      </c>
      <c r="E88" s="24">
        <v>94.999308176766604</v>
      </c>
      <c r="F88" s="24">
        <v>1.5324402598720299</v>
      </c>
      <c r="G88" s="14">
        <v>0.218797248971145</v>
      </c>
      <c r="H88" s="12" t="str">
        <f t="shared" si="8"/>
        <v>No</v>
      </c>
      <c r="I88" s="29" t="str">
        <f t="shared" si="9"/>
        <v>ns</v>
      </c>
    </row>
    <row r="89" spans="1:9">
      <c r="A89" s="3" t="s">
        <v>341</v>
      </c>
      <c r="B89" s="23">
        <v>8.1392128260020704E-3</v>
      </c>
      <c r="C89" s="23">
        <v>2.7130709420006898E-3</v>
      </c>
      <c r="D89" s="14">
        <v>3</v>
      </c>
      <c r="E89" s="24">
        <v>285.00034044895398</v>
      </c>
      <c r="F89" s="24">
        <v>0.458147913355059</v>
      </c>
      <c r="G89" s="14">
        <v>0.71174837339025698</v>
      </c>
      <c r="H89" s="12" t="str">
        <f t="shared" si="8"/>
        <v>No</v>
      </c>
      <c r="I89" s="29" t="str">
        <f t="shared" si="9"/>
        <v>ns</v>
      </c>
    </row>
    <row r="90" spans="1:9">
      <c r="A90" s="3" t="s">
        <v>31</v>
      </c>
      <c r="B90" s="23">
        <v>3.4746042806623801E-4</v>
      </c>
      <c r="C90" s="23">
        <v>3.4746042806623801E-4</v>
      </c>
      <c r="D90" s="14">
        <v>1</v>
      </c>
      <c r="E90" s="24">
        <v>94.999308087062403</v>
      </c>
      <c r="F90" s="24">
        <v>5.8674569701672799E-2</v>
      </c>
      <c r="G90" s="14">
        <v>0.80912539276143103</v>
      </c>
      <c r="H90" s="12" t="str">
        <f t="shared" si="8"/>
        <v>No</v>
      </c>
      <c r="I90" s="29" t="str">
        <f t="shared" si="9"/>
        <v>ns</v>
      </c>
    </row>
    <row r="91" spans="1:9">
      <c r="A91" s="3" t="s">
        <v>32</v>
      </c>
      <c r="B91" s="23">
        <v>1.7328100983775501E-2</v>
      </c>
      <c r="C91" s="23">
        <v>5.7760336612585096E-3</v>
      </c>
      <c r="D91" s="14">
        <v>3</v>
      </c>
      <c r="E91" s="24">
        <v>285.00034044378998</v>
      </c>
      <c r="F91" s="24">
        <v>0.97538097084285402</v>
      </c>
      <c r="G91" s="14">
        <v>0.40470790591503902</v>
      </c>
      <c r="H91" s="12" t="str">
        <f t="shared" si="8"/>
        <v>No</v>
      </c>
      <c r="I91" s="29" t="str">
        <f t="shared" si="9"/>
        <v>ns</v>
      </c>
    </row>
    <row r="92" spans="1:9">
      <c r="A92" s="3" t="s">
        <v>342</v>
      </c>
      <c r="B92" s="23">
        <v>8.58719414085439E-2</v>
      </c>
      <c r="C92" s="23">
        <v>8.58719414085439E-2</v>
      </c>
      <c r="D92" s="14">
        <v>1</v>
      </c>
      <c r="E92" s="24">
        <v>94.999308186837894</v>
      </c>
      <c r="F92" s="24">
        <v>14.500929615596601</v>
      </c>
      <c r="G92" s="14">
        <v>2.4824970713946799E-4</v>
      </c>
      <c r="H92" s="12" t="str">
        <f t="shared" si="8"/>
        <v>Yes</v>
      </c>
      <c r="I92" s="29" t="str">
        <f t="shared" si="9"/>
        <v>***</v>
      </c>
    </row>
    <row r="93" spans="1:9">
      <c r="A93" s="3" t="s">
        <v>343</v>
      </c>
      <c r="B93" s="23">
        <v>2.3147109983983699E-2</v>
      </c>
      <c r="C93" s="23">
        <v>7.7157033279945603E-3</v>
      </c>
      <c r="D93" s="14">
        <v>3</v>
      </c>
      <c r="E93" s="24">
        <v>285.00034059641303</v>
      </c>
      <c r="F93" s="24">
        <v>1.3029269987244201</v>
      </c>
      <c r="G93" s="14">
        <v>0.273700886819152</v>
      </c>
      <c r="H93" s="12" t="str">
        <f t="shared" si="8"/>
        <v>No</v>
      </c>
      <c r="I93" s="29" t="str">
        <f t="shared" si="9"/>
        <v>ns</v>
      </c>
    </row>
    <row r="94" spans="1:9">
      <c r="A94" s="3" t="s">
        <v>36</v>
      </c>
      <c r="B94" s="23">
        <v>1.7127535918057799E-2</v>
      </c>
      <c r="C94" s="23">
        <v>5.7091786393526104E-3</v>
      </c>
      <c r="D94" s="14">
        <v>3</v>
      </c>
      <c r="E94" s="24">
        <v>285.00034038743502</v>
      </c>
      <c r="F94" s="24">
        <v>0.96409136970883202</v>
      </c>
      <c r="G94" s="14">
        <v>0.410060920671172</v>
      </c>
      <c r="H94" s="12" t="str">
        <f t="shared" si="8"/>
        <v>No</v>
      </c>
      <c r="I94" s="29" t="str">
        <f t="shared" si="9"/>
        <v>ns</v>
      </c>
    </row>
    <row r="95" spans="1:9">
      <c r="A95" s="3" t="s">
        <v>344</v>
      </c>
      <c r="B95" s="23">
        <v>8.4407291102995292E-3</v>
      </c>
      <c r="C95" s="23">
        <v>8.4407291102995292E-3</v>
      </c>
      <c r="D95" s="14">
        <v>1</v>
      </c>
      <c r="E95" s="24">
        <v>94.999308114761305</v>
      </c>
      <c r="F95" s="24">
        <v>1.4253598640614</v>
      </c>
      <c r="G95" s="14">
        <v>0.23549591373958501</v>
      </c>
      <c r="H95" s="12" t="str">
        <f t="shared" si="8"/>
        <v>No</v>
      </c>
      <c r="I95" s="29" t="str">
        <f t="shared" si="9"/>
        <v>ns</v>
      </c>
    </row>
    <row r="96" spans="1:9">
      <c r="A96" s="3" t="s">
        <v>345</v>
      </c>
      <c r="B96" s="23">
        <v>1.5664125474018999E-2</v>
      </c>
      <c r="C96" s="23">
        <v>5.2213751580063297E-3</v>
      </c>
      <c r="D96" s="14">
        <v>3</v>
      </c>
      <c r="E96" s="24">
        <v>285.00034043679</v>
      </c>
      <c r="F96" s="24">
        <v>0.88171750190966203</v>
      </c>
      <c r="G96" s="14">
        <v>0.45094251257385498</v>
      </c>
      <c r="H96" s="12" t="str">
        <f t="shared" si="8"/>
        <v>No</v>
      </c>
      <c r="I96" s="29" t="str">
        <f t="shared" si="9"/>
        <v>ns</v>
      </c>
    </row>
    <row r="97" spans="1:9" ht="15.75" thickBot="1">
      <c r="A97" s="100" t="s">
        <v>346</v>
      </c>
      <c r="B97" s="46">
        <v>9.5047535092398303E-3</v>
      </c>
      <c r="C97" s="46">
        <v>3.16825116974661E-3</v>
      </c>
      <c r="D97" s="47">
        <v>3</v>
      </c>
      <c r="E97" s="48">
        <v>285.00034039254501</v>
      </c>
      <c r="F97" s="48">
        <v>0.53501279304320004</v>
      </c>
      <c r="G97" s="47">
        <v>0.65863312749151004</v>
      </c>
      <c r="H97" s="30" t="str">
        <f t="shared" si="8"/>
        <v>No</v>
      </c>
      <c r="I97" s="60" t="str">
        <f t="shared" si="9"/>
        <v>ns</v>
      </c>
    </row>
  </sheetData>
  <pageMargins left="0.7" right="0.7" top="0.75" bottom="0.75" header="0.3" footer="0.3"/>
  <pageSetup orientation="portrait" horizontalDpi="1200" verticalDpi="120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F0863-29A3-4B19-B9C1-D17C70BD318D}">
  <dimension ref="A1:I53"/>
  <sheetViews>
    <sheetView workbookViewId="0">
      <selection activeCell="A2" sqref="A2"/>
    </sheetView>
  </sheetViews>
  <sheetFormatPr defaultColWidth="9" defaultRowHeight="15.75"/>
  <cols>
    <col min="1" max="1" width="27.375" customWidth="1"/>
    <col min="2" max="2" width="25" customWidth="1"/>
    <col min="3" max="3" width="19.625" customWidth="1"/>
    <col min="4" max="4" width="20" customWidth="1"/>
    <col min="5" max="5" width="17.375" customWidth="1"/>
    <col min="6" max="6" width="15" customWidth="1"/>
  </cols>
  <sheetData>
    <row r="1" spans="1:9" s="1" customFormat="1">
      <c r="A1" s="11" t="s">
        <v>307</v>
      </c>
      <c r="B1" s="8"/>
      <c r="C1" s="8"/>
      <c r="D1" s="8"/>
      <c r="E1" s="8"/>
      <c r="F1" s="8"/>
    </row>
    <row r="2" spans="1:9" s="1" customFormat="1" ht="15">
      <c r="A2" s="2" t="s">
        <v>403</v>
      </c>
      <c r="B2" s="8"/>
      <c r="C2" s="8"/>
      <c r="D2" s="8"/>
      <c r="E2" s="8"/>
      <c r="F2" s="8"/>
    </row>
    <row r="3" spans="1:9" ht="16.5" thickBot="1"/>
    <row r="4" spans="1:9" ht="18.75" thickBot="1">
      <c r="A4" s="96" t="s">
        <v>270</v>
      </c>
    </row>
    <row r="5" spans="1:9" ht="16.5" thickBot="1">
      <c r="A5" s="58" t="s">
        <v>135</v>
      </c>
      <c r="B5" s="53"/>
      <c r="C5" s="53"/>
      <c r="D5" s="53"/>
      <c r="E5" s="53"/>
      <c r="F5" s="56"/>
    </row>
    <row r="6" spans="1:9">
      <c r="A6" s="71" t="s">
        <v>98</v>
      </c>
      <c r="B6" s="72" t="s">
        <v>99</v>
      </c>
      <c r="C6" s="72" t="s">
        <v>27</v>
      </c>
      <c r="D6" s="72" t="s">
        <v>100</v>
      </c>
      <c r="E6" s="72" t="s">
        <v>6</v>
      </c>
      <c r="F6" s="65"/>
    </row>
    <row r="7" spans="1:9">
      <c r="A7" s="82" t="s">
        <v>101</v>
      </c>
      <c r="B7" s="76">
        <v>1.758</v>
      </c>
      <c r="C7" s="76">
        <v>0.29110000000000003</v>
      </c>
      <c r="D7" s="76" t="s">
        <v>9</v>
      </c>
      <c r="E7" s="76" t="s">
        <v>8</v>
      </c>
      <c r="F7" s="67"/>
    </row>
    <row r="8" spans="1:9">
      <c r="A8" s="82" t="s">
        <v>104</v>
      </c>
      <c r="B8" s="76">
        <v>2.1560000000000001</v>
      </c>
      <c r="C8" s="76">
        <v>0.24349999999999999</v>
      </c>
      <c r="D8" s="76" t="s">
        <v>9</v>
      </c>
      <c r="E8" s="76" t="s">
        <v>8</v>
      </c>
      <c r="F8" s="67"/>
    </row>
    <row r="9" spans="1:9">
      <c r="A9" s="82" t="s">
        <v>28</v>
      </c>
      <c r="B9" s="76">
        <v>58.62</v>
      </c>
      <c r="C9" s="76" t="s">
        <v>102</v>
      </c>
      <c r="D9" s="76" t="s">
        <v>103</v>
      </c>
      <c r="E9" s="76" t="s">
        <v>12</v>
      </c>
      <c r="F9" s="67"/>
    </row>
    <row r="10" spans="1:9">
      <c r="A10" s="66"/>
      <c r="B10" s="63"/>
      <c r="C10" s="63"/>
      <c r="D10" s="63"/>
      <c r="E10" s="63"/>
      <c r="F10" s="67"/>
    </row>
    <row r="11" spans="1:9">
      <c r="A11" s="73" t="s">
        <v>105</v>
      </c>
      <c r="B11" s="74" t="s">
        <v>106</v>
      </c>
      <c r="C11" s="74" t="s">
        <v>19</v>
      </c>
      <c r="D11" s="74" t="s">
        <v>107</v>
      </c>
      <c r="E11" s="74" t="s">
        <v>108</v>
      </c>
      <c r="F11" s="75" t="s">
        <v>27</v>
      </c>
    </row>
    <row r="12" spans="1:9">
      <c r="A12" s="82" t="s">
        <v>101</v>
      </c>
      <c r="B12" s="76">
        <v>35.049999999999997</v>
      </c>
      <c r="C12" s="76">
        <v>1</v>
      </c>
      <c r="D12" s="76">
        <v>35.049999999999997</v>
      </c>
      <c r="E12" s="76" t="s">
        <v>309</v>
      </c>
      <c r="F12" s="83" t="s">
        <v>310</v>
      </c>
    </row>
    <row r="13" spans="1:9">
      <c r="A13" s="82" t="s">
        <v>104</v>
      </c>
      <c r="B13" s="76">
        <v>42.99</v>
      </c>
      <c r="C13" s="76">
        <v>1</v>
      </c>
      <c r="D13" s="76">
        <v>42.99</v>
      </c>
      <c r="E13" s="76" t="s">
        <v>311</v>
      </c>
      <c r="F13" s="83" t="s">
        <v>312</v>
      </c>
    </row>
    <row r="14" spans="1:9" ht="16.5" thickBot="1">
      <c r="A14" s="84" t="s">
        <v>28</v>
      </c>
      <c r="B14" s="85">
        <v>1169</v>
      </c>
      <c r="C14" s="85">
        <v>1</v>
      </c>
      <c r="D14" s="85">
        <v>1169</v>
      </c>
      <c r="E14" s="85" t="s">
        <v>313</v>
      </c>
      <c r="F14" s="86" t="s">
        <v>110</v>
      </c>
    </row>
    <row r="15" spans="1:9" ht="16.5" thickBot="1"/>
    <row r="16" spans="1:9" ht="16.5" thickBot="1">
      <c r="A16" s="59" t="s">
        <v>70</v>
      </c>
      <c r="B16" s="51"/>
      <c r="C16" s="52"/>
      <c r="D16" s="52"/>
      <c r="E16" s="52"/>
      <c r="F16" s="78"/>
      <c r="G16" s="78"/>
      <c r="H16" s="78"/>
      <c r="I16" s="79"/>
    </row>
    <row r="17" spans="1:9">
      <c r="A17" s="71" t="s">
        <v>113</v>
      </c>
      <c r="B17" s="72" t="s">
        <v>114</v>
      </c>
      <c r="C17" s="72" t="s">
        <v>115</v>
      </c>
      <c r="D17" s="72" t="s">
        <v>116</v>
      </c>
      <c r="E17" s="72" t="s">
        <v>7</v>
      </c>
      <c r="F17" s="72" t="s">
        <v>117</v>
      </c>
      <c r="G17" s="80"/>
      <c r="H17" s="80"/>
      <c r="I17" s="81"/>
    </row>
    <row r="18" spans="1:9">
      <c r="A18" s="82" t="s">
        <v>118</v>
      </c>
      <c r="B18" s="76"/>
      <c r="C18" s="76"/>
      <c r="D18" s="76"/>
      <c r="E18" s="76"/>
      <c r="F18" s="76"/>
      <c r="G18" s="76"/>
      <c r="H18" s="76"/>
      <c r="I18" s="83"/>
    </row>
    <row r="19" spans="1:9">
      <c r="A19" s="82" t="s">
        <v>119</v>
      </c>
      <c r="B19" s="76">
        <v>-15</v>
      </c>
      <c r="C19" s="76" t="s">
        <v>314</v>
      </c>
      <c r="D19" s="76" t="s">
        <v>12</v>
      </c>
      <c r="E19" s="76" t="s">
        <v>20</v>
      </c>
      <c r="F19" s="76">
        <v>1E-4</v>
      </c>
      <c r="G19" s="76"/>
      <c r="H19" s="76"/>
      <c r="I19" s="83"/>
    </row>
    <row r="20" spans="1:9">
      <c r="A20" s="82" t="s">
        <v>120</v>
      </c>
      <c r="B20" s="76">
        <v>-10.57</v>
      </c>
      <c r="C20" s="76" t="s">
        <v>315</v>
      </c>
      <c r="D20" s="76" t="s">
        <v>12</v>
      </c>
      <c r="E20" s="76" t="s">
        <v>20</v>
      </c>
      <c r="F20" s="76">
        <v>8.0000000000000004E-4</v>
      </c>
      <c r="G20" s="76"/>
      <c r="H20" s="76"/>
      <c r="I20" s="83"/>
    </row>
    <row r="21" spans="1:9">
      <c r="A21" s="82"/>
      <c r="B21" s="76"/>
      <c r="C21" s="76"/>
      <c r="D21" s="76"/>
      <c r="E21" s="76"/>
      <c r="F21" s="76"/>
      <c r="G21" s="76"/>
      <c r="H21" s="76"/>
      <c r="I21" s="83"/>
    </row>
    <row r="22" spans="1:9">
      <c r="A22" s="82"/>
      <c r="B22" s="76"/>
      <c r="C22" s="76"/>
      <c r="D22" s="76"/>
      <c r="E22" s="76"/>
      <c r="F22" s="76"/>
      <c r="G22" s="76"/>
      <c r="H22" s="76"/>
      <c r="I22" s="83"/>
    </row>
    <row r="23" spans="1:9">
      <c r="A23" s="73" t="s">
        <v>122</v>
      </c>
      <c r="B23" s="74" t="s">
        <v>123</v>
      </c>
      <c r="C23" s="74" t="s">
        <v>124</v>
      </c>
      <c r="D23" s="74" t="s">
        <v>114</v>
      </c>
      <c r="E23" s="74" t="s">
        <v>125</v>
      </c>
      <c r="F23" s="74" t="s">
        <v>16</v>
      </c>
      <c r="G23" s="74" t="s">
        <v>17</v>
      </c>
      <c r="H23" s="74" t="s">
        <v>18</v>
      </c>
      <c r="I23" s="75" t="s">
        <v>19</v>
      </c>
    </row>
    <row r="24" spans="1:9">
      <c r="A24" s="82" t="s">
        <v>118</v>
      </c>
      <c r="B24" s="76"/>
      <c r="C24" s="76"/>
      <c r="D24" s="76"/>
      <c r="E24" s="76"/>
      <c r="F24" s="76"/>
      <c r="G24" s="76"/>
      <c r="H24" s="76"/>
      <c r="I24" s="83"/>
    </row>
    <row r="25" spans="1:9">
      <c r="A25" s="82" t="s">
        <v>119</v>
      </c>
      <c r="B25" s="76">
        <v>0.66669999999999996</v>
      </c>
      <c r="C25" s="76">
        <v>15.67</v>
      </c>
      <c r="D25" s="76">
        <v>-15</v>
      </c>
      <c r="E25" s="76">
        <v>3.1749999999999998</v>
      </c>
      <c r="F25" s="76">
        <v>6</v>
      </c>
      <c r="G25" s="76">
        <v>6</v>
      </c>
      <c r="H25" s="76">
        <v>4.7249999999999996</v>
      </c>
      <c r="I25" s="83">
        <v>27</v>
      </c>
    </row>
    <row r="26" spans="1:9" ht="16.5" thickBot="1">
      <c r="A26" s="84" t="s">
        <v>120</v>
      </c>
      <c r="B26" s="85">
        <v>0.42859999999999998</v>
      </c>
      <c r="C26" s="85">
        <v>11</v>
      </c>
      <c r="D26" s="85">
        <v>-10.57</v>
      </c>
      <c r="E26" s="85">
        <v>2.6150000000000002</v>
      </c>
      <c r="F26" s="85">
        <v>7</v>
      </c>
      <c r="G26" s="85">
        <v>12</v>
      </c>
      <c r="H26" s="85">
        <v>4.0419999999999998</v>
      </c>
      <c r="I26" s="86">
        <v>27</v>
      </c>
    </row>
    <row r="27" spans="1:9">
      <c r="A27" s="77"/>
      <c r="B27" s="76"/>
      <c r="C27" s="76"/>
      <c r="D27" s="76"/>
      <c r="E27" s="76"/>
      <c r="F27" s="76"/>
      <c r="G27" s="76"/>
      <c r="H27" s="76"/>
      <c r="I27" s="76"/>
    </row>
    <row r="29" spans="1:9" ht="16.5" thickBot="1"/>
    <row r="30" spans="1:9" ht="18.75" thickBot="1">
      <c r="A30" s="96" t="s">
        <v>271</v>
      </c>
    </row>
    <row r="31" spans="1:9" ht="16.5" thickBot="1">
      <c r="A31" s="58" t="s">
        <v>135</v>
      </c>
      <c r="B31" s="53"/>
      <c r="C31" s="53"/>
      <c r="D31" s="53"/>
      <c r="E31" s="53"/>
      <c r="F31" s="56"/>
    </row>
    <row r="32" spans="1:9">
      <c r="A32" s="71" t="s">
        <v>98</v>
      </c>
      <c r="B32" s="72" t="s">
        <v>99</v>
      </c>
      <c r="C32" s="72" t="s">
        <v>27</v>
      </c>
      <c r="D32" s="72" t="s">
        <v>100</v>
      </c>
      <c r="E32" s="72" t="s">
        <v>6</v>
      </c>
      <c r="F32" s="65"/>
    </row>
    <row r="33" spans="1:9">
      <c r="A33" s="82" t="s">
        <v>101</v>
      </c>
      <c r="B33" s="76">
        <v>0.1363</v>
      </c>
      <c r="C33" s="76">
        <v>0.78</v>
      </c>
      <c r="D33" s="76" t="s">
        <v>9</v>
      </c>
      <c r="E33" s="76" t="s">
        <v>8</v>
      </c>
      <c r="F33" s="67"/>
    </row>
    <row r="34" spans="1:9">
      <c r="A34" s="82" t="s">
        <v>104</v>
      </c>
      <c r="B34" s="76">
        <v>9.9140000000000006E-2</v>
      </c>
      <c r="C34" s="76">
        <v>0.81159999999999999</v>
      </c>
      <c r="D34" s="76" t="s">
        <v>9</v>
      </c>
      <c r="E34" s="76" t="s">
        <v>8</v>
      </c>
      <c r="F34" s="67"/>
    </row>
    <row r="35" spans="1:9">
      <c r="A35" s="82" t="s">
        <v>28</v>
      </c>
      <c r="B35" s="76">
        <v>53.39</v>
      </c>
      <c r="C35" s="76" t="s">
        <v>102</v>
      </c>
      <c r="D35" s="76" t="s">
        <v>103</v>
      </c>
      <c r="E35" s="76" t="s">
        <v>12</v>
      </c>
      <c r="F35" s="67"/>
    </row>
    <row r="36" spans="1:9">
      <c r="A36" s="66"/>
      <c r="B36" s="63"/>
      <c r="C36" s="63"/>
      <c r="D36" s="63"/>
      <c r="E36" s="63"/>
      <c r="F36" s="67"/>
    </row>
    <row r="37" spans="1:9">
      <c r="A37" s="73" t="s">
        <v>105</v>
      </c>
      <c r="B37" s="74" t="s">
        <v>106</v>
      </c>
      <c r="C37" s="74" t="s">
        <v>19</v>
      </c>
      <c r="D37" s="74" t="s">
        <v>107</v>
      </c>
      <c r="E37" s="74" t="s">
        <v>108</v>
      </c>
      <c r="F37" s="75" t="s">
        <v>27</v>
      </c>
    </row>
    <row r="38" spans="1:9">
      <c r="A38" s="82" t="s">
        <v>101</v>
      </c>
      <c r="B38" s="76">
        <v>2.847</v>
      </c>
      <c r="C38" s="76">
        <v>1</v>
      </c>
      <c r="D38" s="76">
        <v>2.847</v>
      </c>
      <c r="E38" s="76" t="s">
        <v>316</v>
      </c>
      <c r="F38" s="83" t="s">
        <v>317</v>
      </c>
    </row>
    <row r="39" spans="1:9">
      <c r="A39" s="82" t="s">
        <v>104</v>
      </c>
      <c r="B39" s="76">
        <v>2.0710000000000002</v>
      </c>
      <c r="C39" s="76">
        <v>1</v>
      </c>
      <c r="D39" s="76">
        <v>2.0710000000000002</v>
      </c>
      <c r="E39" s="76" t="s">
        <v>318</v>
      </c>
      <c r="F39" s="83" t="s">
        <v>319</v>
      </c>
    </row>
    <row r="40" spans="1:9" ht="16.5" thickBot="1">
      <c r="A40" s="84" t="s">
        <v>28</v>
      </c>
      <c r="B40" s="85">
        <v>1116</v>
      </c>
      <c r="C40" s="85">
        <v>1</v>
      </c>
      <c r="D40" s="85">
        <v>1116</v>
      </c>
      <c r="E40" s="85" t="s">
        <v>320</v>
      </c>
      <c r="F40" s="86" t="s">
        <v>110</v>
      </c>
    </row>
    <row r="41" spans="1:9" ht="16.5" thickBot="1">
      <c r="A41" s="77"/>
      <c r="B41" s="76"/>
      <c r="C41" s="76"/>
      <c r="D41" s="76"/>
      <c r="E41" s="76"/>
      <c r="F41" s="76"/>
    </row>
    <row r="42" spans="1:9" ht="16.5" thickBot="1">
      <c r="A42" s="59" t="s">
        <v>70</v>
      </c>
      <c r="B42" s="51"/>
      <c r="C42" s="52"/>
      <c r="D42" s="52"/>
      <c r="E42" s="52"/>
      <c r="F42" s="78"/>
      <c r="G42" s="78"/>
      <c r="H42" s="78"/>
      <c r="I42" s="79"/>
    </row>
    <row r="43" spans="1:9">
      <c r="A43" s="71" t="s">
        <v>113</v>
      </c>
      <c r="B43" s="72" t="s">
        <v>114</v>
      </c>
      <c r="C43" s="72" t="s">
        <v>115</v>
      </c>
      <c r="D43" s="72" t="s">
        <v>116</v>
      </c>
      <c r="E43" s="72" t="s">
        <v>7</v>
      </c>
      <c r="F43" s="72" t="s">
        <v>117</v>
      </c>
      <c r="G43" s="80"/>
      <c r="H43" s="80"/>
      <c r="I43" s="81"/>
    </row>
    <row r="44" spans="1:9">
      <c r="A44" s="82" t="s">
        <v>118</v>
      </c>
      <c r="B44" s="76"/>
      <c r="C44" s="76"/>
      <c r="D44" s="76"/>
      <c r="E44" s="76"/>
      <c r="F44" s="76"/>
      <c r="G44" s="76"/>
      <c r="H44" s="76"/>
      <c r="I44" s="83"/>
    </row>
    <row r="45" spans="1:9">
      <c r="A45" s="82" t="s">
        <v>119</v>
      </c>
      <c r="B45" s="76">
        <v>-11.41</v>
      </c>
      <c r="C45" s="76" t="s">
        <v>321</v>
      </c>
      <c r="D45" s="76" t="s">
        <v>12</v>
      </c>
      <c r="E45" s="76" t="s">
        <v>15</v>
      </c>
      <c r="F45" s="76">
        <v>2E-3</v>
      </c>
      <c r="G45" s="76"/>
      <c r="H45" s="76"/>
      <c r="I45" s="83"/>
    </row>
    <row r="46" spans="1:9">
      <c r="A46" s="82" t="s">
        <v>120</v>
      </c>
      <c r="B46" s="76">
        <v>-12.63</v>
      </c>
      <c r="C46" s="76" t="s">
        <v>322</v>
      </c>
      <c r="D46" s="76" t="s">
        <v>12</v>
      </c>
      <c r="E46" s="76" t="s">
        <v>20</v>
      </c>
      <c r="F46" s="76">
        <v>5.0000000000000001E-4</v>
      </c>
      <c r="G46" s="76"/>
      <c r="H46" s="76"/>
      <c r="I46" s="83"/>
    </row>
    <row r="47" spans="1:9">
      <c r="A47" s="82"/>
      <c r="B47" s="76"/>
      <c r="C47" s="76"/>
      <c r="D47" s="76"/>
      <c r="E47" s="76"/>
      <c r="F47" s="76"/>
      <c r="G47" s="76"/>
      <c r="H47" s="76"/>
      <c r="I47" s="83"/>
    </row>
    <row r="48" spans="1:9">
      <c r="A48" s="82"/>
      <c r="B48" s="76"/>
      <c r="C48" s="76"/>
      <c r="D48" s="76"/>
      <c r="E48" s="76"/>
      <c r="F48" s="76"/>
      <c r="G48" s="76"/>
      <c r="H48" s="76"/>
      <c r="I48" s="83"/>
    </row>
    <row r="49" spans="1:9">
      <c r="A49" s="73" t="s">
        <v>122</v>
      </c>
      <c r="B49" s="74" t="s">
        <v>123</v>
      </c>
      <c r="C49" s="74" t="s">
        <v>124</v>
      </c>
      <c r="D49" s="74" t="s">
        <v>114</v>
      </c>
      <c r="E49" s="74" t="s">
        <v>125</v>
      </c>
      <c r="F49" s="74" t="s">
        <v>16</v>
      </c>
      <c r="G49" s="74" t="s">
        <v>17</v>
      </c>
      <c r="H49" s="74" t="s">
        <v>18</v>
      </c>
      <c r="I49" s="75" t="s">
        <v>19</v>
      </c>
    </row>
    <row r="50" spans="1:9">
      <c r="A50" s="82" t="s">
        <v>118</v>
      </c>
      <c r="B50" s="76"/>
      <c r="C50" s="76"/>
      <c r="D50" s="76"/>
      <c r="E50" s="76"/>
      <c r="F50" s="76"/>
      <c r="G50" s="76"/>
      <c r="H50" s="76"/>
      <c r="I50" s="83"/>
    </row>
    <row r="51" spans="1:9">
      <c r="A51" s="82" t="s">
        <v>119</v>
      </c>
      <c r="B51" s="76">
        <v>0.71430000000000005</v>
      </c>
      <c r="C51" s="76">
        <v>12.13</v>
      </c>
      <c r="D51" s="76">
        <v>-11.41</v>
      </c>
      <c r="E51" s="76">
        <v>3.0950000000000002</v>
      </c>
      <c r="F51" s="76">
        <v>7</v>
      </c>
      <c r="G51" s="76">
        <v>8</v>
      </c>
      <c r="H51" s="76">
        <v>3.6869999999999998</v>
      </c>
      <c r="I51" s="83">
        <v>27</v>
      </c>
    </row>
    <row r="52" spans="1:9" ht="16.5" thickBot="1">
      <c r="A52" s="84" t="s">
        <v>120</v>
      </c>
      <c r="B52" s="85">
        <v>0.625</v>
      </c>
      <c r="C52" s="85">
        <v>13.25</v>
      </c>
      <c r="D52" s="85">
        <v>-12.63</v>
      </c>
      <c r="E52" s="85">
        <v>2.99</v>
      </c>
      <c r="F52" s="85">
        <v>8</v>
      </c>
      <c r="G52" s="85">
        <v>8</v>
      </c>
      <c r="H52" s="85">
        <v>4.2220000000000004</v>
      </c>
      <c r="I52" s="86">
        <v>27</v>
      </c>
    </row>
    <row r="53" spans="1:9">
      <c r="A53" s="77"/>
      <c r="B53" s="76"/>
      <c r="C53" s="76"/>
      <c r="D53" s="76"/>
      <c r="E53" s="76"/>
      <c r="F53" s="76"/>
      <c r="G53" s="76"/>
      <c r="H53" s="76"/>
      <c r="I53" s="7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8C052-E1C0-A34D-BEE6-54B533F7BAD1}">
  <dimension ref="A1:N116"/>
  <sheetViews>
    <sheetView workbookViewId="0">
      <selection activeCell="A45" sqref="A45"/>
    </sheetView>
  </sheetViews>
  <sheetFormatPr defaultColWidth="10.875" defaultRowHeight="1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  <col min="15" max="15" width="14.625" style="1" bestFit="1" customWidth="1"/>
    <col min="16" max="17" width="14.125" style="1" bestFit="1" customWidth="1"/>
    <col min="18" max="18" width="21.125" style="1" bestFit="1" customWidth="1"/>
    <col min="19" max="19" width="13.5" style="1" bestFit="1" customWidth="1"/>
    <col min="20" max="20" width="11.625" style="1" bestFit="1" customWidth="1"/>
    <col min="21" max="16384" width="10.875" style="1"/>
  </cols>
  <sheetData>
    <row r="1" spans="1:9" ht="15.75">
      <c r="A1" s="11" t="s">
        <v>83</v>
      </c>
      <c r="B1" s="8"/>
      <c r="C1" s="8"/>
      <c r="D1" s="8"/>
      <c r="E1" s="8"/>
      <c r="F1" s="8"/>
      <c r="G1" s="8"/>
      <c r="H1" s="8"/>
      <c r="I1" s="8"/>
    </row>
    <row r="2" spans="1:9">
      <c r="A2" s="180" t="s">
        <v>1323</v>
      </c>
      <c r="B2" s="179"/>
      <c r="C2" s="179"/>
      <c r="D2" s="179"/>
      <c r="E2" s="179"/>
      <c r="F2" s="179"/>
      <c r="G2" s="179"/>
      <c r="H2" s="179"/>
      <c r="I2" s="179"/>
    </row>
    <row r="3" spans="1:9" ht="15.75" thickBot="1">
      <c r="B3" s="2"/>
      <c r="C3" s="2"/>
      <c r="D3" s="2"/>
      <c r="E3" s="2"/>
      <c r="F3" s="2"/>
      <c r="G3" s="2"/>
      <c r="H3" s="2"/>
      <c r="I3" s="8"/>
    </row>
    <row r="4" spans="1:9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9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</row>
    <row r="6" spans="1:9">
      <c r="A6" s="22" t="s">
        <v>28</v>
      </c>
      <c r="B6" s="23">
        <v>2.8217356653079E-2</v>
      </c>
      <c r="C6" s="23">
        <v>2.8217356653079E-2</v>
      </c>
      <c r="D6" s="14">
        <v>1</v>
      </c>
      <c r="E6" s="24">
        <v>586.11816217310604</v>
      </c>
      <c r="F6" s="24">
        <v>4.0380334900274697</v>
      </c>
      <c r="G6" s="14">
        <v>4.4943519299253699E-2</v>
      </c>
      <c r="H6" s="14" t="s">
        <v>12</v>
      </c>
      <c r="I6" s="15" t="s">
        <v>68</v>
      </c>
    </row>
    <row r="7" spans="1:9">
      <c r="A7" s="22" t="s">
        <v>4</v>
      </c>
      <c r="B7" s="23">
        <v>3.4944996262793897E-2</v>
      </c>
      <c r="C7" s="23">
        <v>3.4944996262793897E-2</v>
      </c>
      <c r="D7" s="14">
        <v>1</v>
      </c>
      <c r="E7" s="24">
        <v>667.00016000573396</v>
      </c>
      <c r="F7" s="24">
        <v>5.0007896541453496</v>
      </c>
      <c r="G7" s="14">
        <v>2.5665631213119201E-2</v>
      </c>
      <c r="H7" s="14" t="s">
        <v>12</v>
      </c>
      <c r="I7" s="15" t="s">
        <v>68</v>
      </c>
    </row>
    <row r="8" spans="1:9">
      <c r="A8" s="22" t="s">
        <v>3</v>
      </c>
      <c r="B8" s="23">
        <v>2.1054611456855698E-3</v>
      </c>
      <c r="C8" s="23">
        <v>2.1054611456855698E-3</v>
      </c>
      <c r="D8" s="14">
        <v>1</v>
      </c>
      <c r="E8" s="24">
        <v>586.11816225566804</v>
      </c>
      <c r="F8" s="24">
        <v>0.30130117157172598</v>
      </c>
      <c r="G8" s="14">
        <v>0.58327688911082798</v>
      </c>
      <c r="H8" s="14" t="s">
        <v>8</v>
      </c>
      <c r="I8" s="15" t="s">
        <v>9</v>
      </c>
    </row>
    <row r="9" spans="1:9">
      <c r="A9" s="22" t="s">
        <v>29</v>
      </c>
      <c r="B9" s="23">
        <v>2.0213967164304401E-3</v>
      </c>
      <c r="C9" s="23">
        <v>2.0213967164304401E-3</v>
      </c>
      <c r="D9" s="14">
        <v>1</v>
      </c>
      <c r="E9" s="24">
        <v>586.11816216835803</v>
      </c>
      <c r="F9" s="24">
        <v>0.28927116518857399</v>
      </c>
      <c r="G9" s="14">
        <v>0.59089211790891105</v>
      </c>
      <c r="H9" s="14" t="s">
        <v>8</v>
      </c>
      <c r="I9" s="15" t="s">
        <v>9</v>
      </c>
    </row>
    <row r="10" spans="1:9">
      <c r="A10" s="22" t="s">
        <v>30</v>
      </c>
      <c r="B10" s="23">
        <v>9.8087621688632595E-2</v>
      </c>
      <c r="C10" s="23">
        <v>9.8087621688632595E-2</v>
      </c>
      <c r="D10" s="14">
        <v>1</v>
      </c>
      <c r="E10" s="24">
        <v>667.00016015741301</v>
      </c>
      <c r="F10" s="24">
        <v>14.036789703780601</v>
      </c>
      <c r="G10" s="14">
        <v>1.94784479757572E-4</v>
      </c>
      <c r="H10" s="14" t="s">
        <v>12</v>
      </c>
      <c r="I10" s="15" t="s">
        <v>20</v>
      </c>
    </row>
    <row r="11" spans="1:9">
      <c r="A11" s="22" t="s">
        <v>31</v>
      </c>
      <c r="B11" s="23">
        <v>8.4125798184228606E-3</v>
      </c>
      <c r="C11" s="23">
        <v>8.4125798184228606E-3</v>
      </c>
      <c r="D11" s="14">
        <v>1</v>
      </c>
      <c r="E11" s="24">
        <v>586.11816222986602</v>
      </c>
      <c r="F11" s="24">
        <v>1.20387885591027</v>
      </c>
      <c r="G11" s="14">
        <v>0.272998363432507</v>
      </c>
      <c r="H11" s="14" t="s">
        <v>8</v>
      </c>
      <c r="I11" s="15" t="s">
        <v>9</v>
      </c>
    </row>
    <row r="12" spans="1:9">
      <c r="A12" s="22" t="s">
        <v>32</v>
      </c>
      <c r="B12" s="23">
        <v>8.4203100418966392E-3</v>
      </c>
      <c r="C12" s="23">
        <v>8.4203100418966392E-3</v>
      </c>
      <c r="D12" s="14">
        <v>1</v>
      </c>
      <c r="E12" s="24">
        <v>667.00016025737705</v>
      </c>
      <c r="F12" s="24">
        <v>1.20498508643556</v>
      </c>
      <c r="G12" s="14">
        <v>0.27272370553206698</v>
      </c>
      <c r="H12" s="14" t="s">
        <v>8</v>
      </c>
      <c r="I12" s="15" t="s">
        <v>9</v>
      </c>
    </row>
    <row r="13" spans="1:9">
      <c r="A13" s="22" t="s">
        <v>33</v>
      </c>
      <c r="B13" s="23">
        <v>2.0991327142627799E-2</v>
      </c>
      <c r="C13" s="23">
        <v>2.0991327142627799E-2</v>
      </c>
      <c r="D13" s="14">
        <v>1</v>
      </c>
      <c r="E13" s="24">
        <v>586.11816223278197</v>
      </c>
      <c r="F13" s="24">
        <v>3.0039554393485299</v>
      </c>
      <c r="G13" s="14">
        <v>8.3587433848729797E-2</v>
      </c>
      <c r="H13" s="16" t="s">
        <v>66</v>
      </c>
      <c r="I13" s="15" t="s">
        <v>67</v>
      </c>
    </row>
    <row r="14" spans="1:9">
      <c r="A14" s="22" t="s">
        <v>34</v>
      </c>
      <c r="B14" s="23">
        <v>6.30653856943473E-4</v>
      </c>
      <c r="C14" s="23">
        <v>6.30653856943473E-4</v>
      </c>
      <c r="D14" s="14">
        <v>1</v>
      </c>
      <c r="E14" s="24">
        <v>667.00016021784995</v>
      </c>
      <c r="F14" s="24">
        <v>9.0249466888843596E-2</v>
      </c>
      <c r="G14" s="14">
        <v>0.763953858390642</v>
      </c>
      <c r="H14" s="16" t="s">
        <v>8</v>
      </c>
      <c r="I14" s="15" t="s">
        <v>9</v>
      </c>
    </row>
    <row r="15" spans="1:9">
      <c r="A15" s="22" t="s">
        <v>35</v>
      </c>
      <c r="B15" s="23">
        <v>2.9195801816926702E-3</v>
      </c>
      <c r="C15" s="23">
        <v>2.9195801816926702E-3</v>
      </c>
      <c r="D15" s="14">
        <v>1</v>
      </c>
      <c r="E15" s="24">
        <v>586.11816210380698</v>
      </c>
      <c r="F15" s="24">
        <v>0.417805349219666</v>
      </c>
      <c r="G15" s="14">
        <v>0.51828718021644904</v>
      </c>
      <c r="H15" s="17" t="s">
        <v>8</v>
      </c>
      <c r="I15" s="18" t="s">
        <v>9</v>
      </c>
    </row>
    <row r="16" spans="1:9">
      <c r="A16" s="22" t="s">
        <v>36</v>
      </c>
      <c r="B16" s="23">
        <v>4.3111946415028499E-3</v>
      </c>
      <c r="C16" s="23">
        <v>4.3111946415028499E-3</v>
      </c>
      <c r="D16" s="14">
        <v>1</v>
      </c>
      <c r="E16" s="24">
        <v>667.00016014706102</v>
      </c>
      <c r="F16" s="24">
        <v>0.61695177753356001</v>
      </c>
      <c r="G16" s="14">
        <v>0.43246120036248697</v>
      </c>
      <c r="H16" s="17" t="s">
        <v>8</v>
      </c>
      <c r="I16" s="18" t="s">
        <v>9</v>
      </c>
    </row>
    <row r="17" spans="1:14">
      <c r="A17" s="22" t="s">
        <v>37</v>
      </c>
      <c r="B17" s="23">
        <v>1.3749854917103E-2</v>
      </c>
      <c r="C17" s="23">
        <v>1.3749854917103E-2</v>
      </c>
      <c r="D17" s="14">
        <v>1</v>
      </c>
      <c r="E17" s="24">
        <v>667.00016016021004</v>
      </c>
      <c r="F17" s="24">
        <v>1.9676674651317001</v>
      </c>
      <c r="G17" s="14">
        <v>0.161160946215644</v>
      </c>
      <c r="H17" s="17" t="s">
        <v>8</v>
      </c>
      <c r="I17" s="18" t="s">
        <v>9</v>
      </c>
    </row>
    <row r="18" spans="1:14">
      <c r="A18" s="22" t="s">
        <v>38</v>
      </c>
      <c r="B18" s="23">
        <v>5.6846105192197601E-5</v>
      </c>
      <c r="C18" s="23">
        <v>5.6846105192197601E-5</v>
      </c>
      <c r="D18" s="14">
        <v>1</v>
      </c>
      <c r="E18" s="24">
        <v>586.11816204566799</v>
      </c>
      <c r="F18" s="24">
        <v>8.1349390506665793E-3</v>
      </c>
      <c r="G18" s="14">
        <v>0.92816394685452397</v>
      </c>
      <c r="H18" s="17" t="s">
        <v>8</v>
      </c>
      <c r="I18" s="18" t="s">
        <v>9</v>
      </c>
    </row>
    <row r="19" spans="1:14">
      <c r="A19" s="22" t="s">
        <v>39</v>
      </c>
      <c r="B19" s="23">
        <v>6.25807803881109E-3</v>
      </c>
      <c r="C19" s="23">
        <v>6.25807803881109E-3</v>
      </c>
      <c r="D19" s="14">
        <v>1</v>
      </c>
      <c r="E19" s="24">
        <v>667.00016031534005</v>
      </c>
      <c r="F19" s="24">
        <v>0.89555974411824402</v>
      </c>
      <c r="G19" s="14">
        <v>0.34431780359445502</v>
      </c>
      <c r="H19" s="17" t="s">
        <v>8</v>
      </c>
      <c r="I19" s="18" t="s">
        <v>9</v>
      </c>
    </row>
    <row r="20" spans="1:14" ht="15.75" thickBot="1">
      <c r="A20" s="45" t="s">
        <v>40</v>
      </c>
      <c r="B20" s="46">
        <v>2.3262623329832598E-3</v>
      </c>
      <c r="C20" s="46">
        <v>2.3262623329832598E-3</v>
      </c>
      <c r="D20" s="47">
        <v>1</v>
      </c>
      <c r="E20" s="48">
        <v>667.00016048533496</v>
      </c>
      <c r="F20" s="48">
        <v>0.33289883679274002</v>
      </c>
      <c r="G20" s="47">
        <v>0.56415178833685597</v>
      </c>
      <c r="H20" s="49" t="s">
        <v>8</v>
      </c>
      <c r="I20" s="50" t="s">
        <v>9</v>
      </c>
    </row>
    <row r="21" spans="1:14" ht="15.75" thickBot="1">
      <c r="A21" s="9"/>
      <c r="B21" s="8"/>
      <c r="C21" s="8"/>
      <c r="D21" s="8"/>
      <c r="E21" s="8"/>
      <c r="F21" s="8"/>
      <c r="G21" s="8"/>
      <c r="H21" s="6"/>
      <c r="I21" s="6"/>
    </row>
    <row r="22" spans="1:14" ht="15.75" thickBot="1">
      <c r="A22" s="59" t="s">
        <v>677</v>
      </c>
      <c r="B22" s="51"/>
      <c r="C22" s="51"/>
      <c r="D22" s="52"/>
      <c r="E22" s="52"/>
      <c r="F22" s="52"/>
      <c r="G22" s="52"/>
      <c r="H22" s="53"/>
      <c r="I22" s="53"/>
      <c r="J22" s="54"/>
      <c r="K22" s="54"/>
      <c r="L22" s="54"/>
      <c r="M22" s="54"/>
      <c r="N22" s="55"/>
    </row>
    <row r="23" spans="1:14">
      <c r="A23" s="57"/>
      <c r="B23" s="20"/>
      <c r="C23" s="20"/>
      <c r="D23" s="6"/>
      <c r="E23" s="6"/>
      <c r="F23" s="6"/>
      <c r="G23" s="6"/>
      <c r="H23" s="8"/>
      <c r="I23" s="8"/>
      <c r="N23" s="4"/>
    </row>
    <row r="24" spans="1:14">
      <c r="A24" s="34" t="s">
        <v>64</v>
      </c>
      <c r="B24" s="35"/>
      <c r="C24" s="35"/>
      <c r="D24" s="36"/>
      <c r="E24" s="36"/>
      <c r="F24" s="36"/>
      <c r="G24" s="36"/>
      <c r="H24" s="33"/>
      <c r="I24" s="33"/>
      <c r="J24" s="37"/>
      <c r="K24" s="37"/>
      <c r="L24" s="37"/>
      <c r="M24" s="37"/>
      <c r="N24" s="38"/>
    </row>
    <row r="25" spans="1:14">
      <c r="A25" s="5"/>
      <c r="B25" s="13" t="s">
        <v>16</v>
      </c>
      <c r="C25" s="13" t="s">
        <v>17</v>
      </c>
      <c r="D25" s="13" t="s">
        <v>22</v>
      </c>
      <c r="E25" s="13" t="s">
        <v>23</v>
      </c>
      <c r="F25" s="13" t="s">
        <v>5</v>
      </c>
      <c r="G25" s="13" t="s">
        <v>47</v>
      </c>
      <c r="H25" s="25" t="s">
        <v>48</v>
      </c>
      <c r="I25" s="13" t="s">
        <v>18</v>
      </c>
      <c r="J25" s="13" t="s">
        <v>19</v>
      </c>
      <c r="K25" s="12" t="s">
        <v>49</v>
      </c>
      <c r="L25" s="12" t="s">
        <v>21</v>
      </c>
      <c r="M25" s="12" t="s">
        <v>6</v>
      </c>
      <c r="N25" s="26" t="s">
        <v>7</v>
      </c>
    </row>
    <row r="26" spans="1:14">
      <c r="A26" s="10" t="s">
        <v>72</v>
      </c>
      <c r="B26" s="8"/>
      <c r="C26" s="8"/>
      <c r="D26" s="8"/>
      <c r="E26" s="8"/>
      <c r="F26" s="8"/>
      <c r="G26" s="8"/>
      <c r="I26" s="8"/>
      <c r="J26" s="8"/>
      <c r="K26" s="12"/>
      <c r="N26" s="4"/>
    </row>
    <row r="27" spans="1:14">
      <c r="A27" s="5" t="s">
        <v>10</v>
      </c>
      <c r="B27" s="12">
        <v>148</v>
      </c>
      <c r="C27" s="12">
        <v>154</v>
      </c>
      <c r="D27" s="12">
        <v>7.2587977972973006E-2</v>
      </c>
      <c r="E27" s="27">
        <v>0.118986819623377</v>
      </c>
      <c r="F27" s="27">
        <v>-4.6398841650403602E-2</v>
      </c>
      <c r="G27" s="27">
        <v>9.36592555004131E-3</v>
      </c>
      <c r="H27" s="12" t="s">
        <v>678</v>
      </c>
      <c r="I27" s="28">
        <v>-4.9540049621896696</v>
      </c>
      <c r="J27" s="28">
        <v>293.33772470580601</v>
      </c>
      <c r="K27" s="12">
        <v>1.1071026543430441E-4</v>
      </c>
      <c r="L27" s="12">
        <v>1.23011406038116E-6</v>
      </c>
      <c r="M27" s="14" t="s">
        <v>12</v>
      </c>
      <c r="N27" s="29" t="s">
        <v>20</v>
      </c>
    </row>
    <row r="28" spans="1:14">
      <c r="A28" s="5" t="s">
        <v>11</v>
      </c>
      <c r="B28" s="12">
        <v>148</v>
      </c>
      <c r="C28" s="12">
        <v>154</v>
      </c>
      <c r="D28" s="12">
        <v>0.111216122121622</v>
      </c>
      <c r="E28" s="27">
        <v>0.106080338493506</v>
      </c>
      <c r="F28" s="27">
        <v>5.1357836281151203E-3</v>
      </c>
      <c r="G28" s="27">
        <v>9.8197126227007395E-3</v>
      </c>
      <c r="H28" s="12" t="s">
        <v>679</v>
      </c>
      <c r="I28" s="28">
        <v>0.52300752837129505</v>
      </c>
      <c r="J28" s="28">
        <v>299.79814006404899</v>
      </c>
      <c r="K28" s="12" t="s">
        <v>89</v>
      </c>
      <c r="L28" s="12">
        <v>0.60135533078658499</v>
      </c>
      <c r="M28" s="14" t="s">
        <v>8</v>
      </c>
      <c r="N28" s="29" t="s">
        <v>9</v>
      </c>
    </row>
    <row r="29" spans="1:14">
      <c r="A29" s="5" t="s">
        <v>13</v>
      </c>
      <c r="B29" s="12">
        <v>148</v>
      </c>
      <c r="C29" s="12">
        <v>154</v>
      </c>
      <c r="D29" s="12">
        <v>0.105844298141892</v>
      </c>
      <c r="E29" s="27">
        <v>0.10966274711688299</v>
      </c>
      <c r="F29" s="27">
        <v>-3.81844897499123E-3</v>
      </c>
      <c r="G29" s="27">
        <v>9.3066237264732999E-3</v>
      </c>
      <c r="H29" s="12" t="s">
        <v>680</v>
      </c>
      <c r="I29" s="28">
        <v>-0.410293688368361</v>
      </c>
      <c r="J29" s="28">
        <v>298.22206697316699</v>
      </c>
      <c r="K29" s="12" t="s">
        <v>89</v>
      </c>
      <c r="L29" s="12">
        <v>0.681885126530546</v>
      </c>
      <c r="M29" s="14" t="s">
        <v>8</v>
      </c>
      <c r="N29" s="29" t="s">
        <v>9</v>
      </c>
    </row>
    <row r="30" spans="1:14">
      <c r="A30" s="5" t="s">
        <v>14</v>
      </c>
      <c r="B30" s="12">
        <v>148</v>
      </c>
      <c r="C30" s="12">
        <v>152</v>
      </c>
      <c r="D30" s="12">
        <v>0.113486402831081</v>
      </c>
      <c r="E30" s="27">
        <v>0.107506782453947</v>
      </c>
      <c r="F30" s="27">
        <v>5.9796203771337198E-3</v>
      </c>
      <c r="G30" s="27">
        <v>1.02266748957686E-2</v>
      </c>
      <c r="H30" s="12" t="s">
        <v>681</v>
      </c>
      <c r="I30" s="28">
        <v>0.58470817133415298</v>
      </c>
      <c r="J30" s="28">
        <v>294.017807199245</v>
      </c>
      <c r="K30" s="12" t="s">
        <v>89</v>
      </c>
      <c r="L30" s="12">
        <v>0.55919236603487499</v>
      </c>
      <c r="M30" s="14" t="s">
        <v>8</v>
      </c>
      <c r="N30" s="29" t="s">
        <v>9</v>
      </c>
    </row>
    <row r="31" spans="1:14">
      <c r="A31" s="5"/>
      <c r="B31" s="12"/>
      <c r="C31" s="12"/>
      <c r="D31" s="12"/>
      <c r="E31" s="27"/>
      <c r="F31" s="27"/>
      <c r="G31" s="27"/>
      <c r="H31" s="12"/>
      <c r="I31" s="28"/>
      <c r="J31" s="28"/>
      <c r="K31" s="12"/>
      <c r="L31" s="12"/>
      <c r="M31" s="14"/>
      <c r="N31" s="29"/>
    </row>
    <row r="32" spans="1:14">
      <c r="A32" s="10" t="s">
        <v>73</v>
      </c>
      <c r="B32" s="12"/>
      <c r="C32" s="12"/>
      <c r="D32" s="12"/>
      <c r="E32" s="27"/>
      <c r="F32" s="27"/>
      <c r="G32" s="27"/>
      <c r="H32" s="12"/>
      <c r="I32" s="28"/>
      <c r="J32" s="28"/>
      <c r="K32" s="12"/>
      <c r="L32" s="12"/>
      <c r="M32" s="14"/>
      <c r="N32" s="29"/>
    </row>
    <row r="33" spans="1:14">
      <c r="A33" s="5" t="s">
        <v>10</v>
      </c>
      <c r="B33" s="12">
        <v>96</v>
      </c>
      <c r="C33" s="12">
        <v>93</v>
      </c>
      <c r="D33" s="12">
        <v>7.0770695322916702E-2</v>
      </c>
      <c r="E33" s="27">
        <v>0.107611160516129</v>
      </c>
      <c r="F33" s="27">
        <v>-3.68404651932124E-2</v>
      </c>
      <c r="G33" s="27">
        <v>1.1315047469398E-2</v>
      </c>
      <c r="H33" s="12" t="s">
        <v>682</v>
      </c>
      <c r="I33" s="28">
        <v>-3.2558825133389</v>
      </c>
      <c r="J33" s="28">
        <v>178.825611512439</v>
      </c>
      <c r="K33" s="12">
        <v>0.1217003694340482</v>
      </c>
      <c r="L33" s="12">
        <v>1.3522263270449801E-3</v>
      </c>
      <c r="M33" s="14" t="s">
        <v>8</v>
      </c>
      <c r="N33" s="29" t="s">
        <v>9</v>
      </c>
    </row>
    <row r="34" spans="1:14">
      <c r="A34" s="5" t="s">
        <v>11</v>
      </c>
      <c r="B34" s="12">
        <v>96</v>
      </c>
      <c r="C34" s="12">
        <v>93</v>
      </c>
      <c r="D34" s="12">
        <v>0.10524225553125</v>
      </c>
      <c r="E34" s="27">
        <v>0.114542443763441</v>
      </c>
      <c r="F34" s="27">
        <v>-9.3001882321908595E-3</v>
      </c>
      <c r="G34" s="27">
        <v>1.25470311771679E-2</v>
      </c>
      <c r="H34" s="12" t="s">
        <v>683</v>
      </c>
      <c r="I34" s="28">
        <v>-0.74122619931913503</v>
      </c>
      <c r="J34" s="28">
        <v>181.26486457779001</v>
      </c>
      <c r="K34" s="12" t="s">
        <v>89</v>
      </c>
      <c r="L34" s="12">
        <v>0.45951549187065899</v>
      </c>
      <c r="M34" s="14" t="s">
        <v>8</v>
      </c>
      <c r="N34" s="29" t="s">
        <v>9</v>
      </c>
    </row>
    <row r="35" spans="1:14">
      <c r="A35" s="5" t="s">
        <v>13</v>
      </c>
      <c r="B35" s="12">
        <v>96</v>
      </c>
      <c r="C35" s="12">
        <v>93</v>
      </c>
      <c r="D35" s="12">
        <v>9.4753741291666693E-2</v>
      </c>
      <c r="E35" s="27">
        <v>0.110469873139785</v>
      </c>
      <c r="F35" s="27">
        <v>-1.5716131848118299E-2</v>
      </c>
      <c r="G35" s="27">
        <v>1.1470978247154999E-2</v>
      </c>
      <c r="H35" s="12" t="s">
        <v>684</v>
      </c>
      <c r="I35" s="28">
        <v>-1.3700777309046199</v>
      </c>
      <c r="J35" s="28">
        <v>180.905720995422</v>
      </c>
      <c r="K35" s="12" t="s">
        <v>89</v>
      </c>
      <c r="L35" s="12">
        <v>0.17236057069344901</v>
      </c>
      <c r="M35" s="14" t="s">
        <v>8</v>
      </c>
      <c r="N35" s="29" t="s">
        <v>9</v>
      </c>
    </row>
    <row r="36" spans="1:14">
      <c r="A36" s="5" t="s">
        <v>14</v>
      </c>
      <c r="B36" s="12">
        <v>96</v>
      </c>
      <c r="C36" s="12">
        <v>91</v>
      </c>
      <c r="D36" s="12">
        <v>0.113013158697917</v>
      </c>
      <c r="E36" s="27">
        <v>0.111433613582418</v>
      </c>
      <c r="F36" s="27">
        <v>1.57954511549908E-3</v>
      </c>
      <c r="G36" s="27">
        <v>1.2512854560438E-2</v>
      </c>
      <c r="H36" s="12" t="s">
        <v>685</v>
      </c>
      <c r="I36" s="28">
        <v>0.12623379484431499</v>
      </c>
      <c r="J36" s="28">
        <v>175.11704265964099</v>
      </c>
      <c r="K36" s="12" t="s">
        <v>89</v>
      </c>
      <c r="L36" s="12">
        <v>0.89969167714330101</v>
      </c>
      <c r="M36" s="14" t="s">
        <v>8</v>
      </c>
      <c r="N36" s="29" t="s">
        <v>9</v>
      </c>
    </row>
    <row r="37" spans="1:14">
      <c r="A37" s="5"/>
      <c r="B37" s="12"/>
      <c r="C37" s="12"/>
      <c r="D37" s="12"/>
      <c r="E37" s="27"/>
      <c r="F37" s="27"/>
      <c r="G37" s="27"/>
      <c r="H37" s="12"/>
      <c r="I37" s="28"/>
      <c r="J37" s="28"/>
      <c r="K37" s="12"/>
      <c r="L37" s="12"/>
      <c r="M37" s="14"/>
      <c r="N37" s="29"/>
    </row>
    <row r="38" spans="1:14">
      <c r="A38" s="10" t="s">
        <v>74</v>
      </c>
      <c r="B38" s="12"/>
      <c r="C38" s="12"/>
      <c r="D38" s="12"/>
      <c r="E38" s="27"/>
      <c r="F38" s="27"/>
      <c r="G38" s="27"/>
      <c r="H38" s="12"/>
      <c r="I38" s="28"/>
      <c r="J38" s="28"/>
      <c r="K38" s="12"/>
      <c r="L38" s="12"/>
      <c r="M38" s="14"/>
      <c r="N38" s="29"/>
    </row>
    <row r="39" spans="1:14">
      <c r="A39" s="5" t="s">
        <v>10</v>
      </c>
      <c r="B39" s="12">
        <v>52</v>
      </c>
      <c r="C39" s="12">
        <v>61</v>
      </c>
      <c r="D39" s="12">
        <v>7.5942961326923103E-2</v>
      </c>
      <c r="E39" s="27">
        <v>0.13633003760655699</v>
      </c>
      <c r="F39" s="27">
        <v>-6.03870762796343E-2</v>
      </c>
      <c r="G39" s="27">
        <v>1.6262211690114398E-2</v>
      </c>
      <c r="H39" s="12" t="s">
        <v>686</v>
      </c>
      <c r="I39" s="28">
        <v>-3.7133372403670601</v>
      </c>
      <c r="J39" s="28">
        <v>110.99997704774999</v>
      </c>
      <c r="K39" s="12">
        <v>2.895503018773167E-2</v>
      </c>
      <c r="L39" s="12">
        <v>3.2172255764146299E-4</v>
      </c>
      <c r="M39" s="14" t="s">
        <v>12</v>
      </c>
      <c r="N39" s="29" t="s">
        <v>68</v>
      </c>
    </row>
    <row r="40" spans="1:14">
      <c r="A40" s="5" t="s">
        <v>11</v>
      </c>
      <c r="B40" s="12">
        <v>52</v>
      </c>
      <c r="C40" s="12">
        <v>61</v>
      </c>
      <c r="D40" s="12">
        <v>0.122244798903846</v>
      </c>
      <c r="E40" s="27">
        <v>9.3179096032786901E-2</v>
      </c>
      <c r="F40" s="27">
        <v>2.90657028710593E-2</v>
      </c>
      <c r="G40" s="27">
        <v>1.5907568073207201E-2</v>
      </c>
      <c r="H40" s="12" t="s">
        <v>687</v>
      </c>
      <c r="I40" s="28">
        <v>1.82716193558298</v>
      </c>
      <c r="J40" s="28">
        <v>104.858826439661</v>
      </c>
      <c r="K40" s="12" t="s">
        <v>89</v>
      </c>
      <c r="L40" s="12">
        <v>7.0519626167195704E-2</v>
      </c>
      <c r="M40" s="14" t="s">
        <v>8</v>
      </c>
      <c r="N40" s="29" t="s">
        <v>9</v>
      </c>
    </row>
    <row r="41" spans="1:14">
      <c r="A41" s="5" t="s">
        <v>13</v>
      </c>
      <c r="B41" s="12">
        <v>52</v>
      </c>
      <c r="C41" s="12">
        <v>61</v>
      </c>
      <c r="D41" s="12">
        <v>0.126319172326923</v>
      </c>
      <c r="E41" s="27">
        <v>0.108432210721311</v>
      </c>
      <c r="F41" s="27">
        <v>1.7886961605611599E-2</v>
      </c>
      <c r="G41" s="27">
        <v>1.5684356625305599E-2</v>
      </c>
      <c r="H41" s="12" t="s">
        <v>688</v>
      </c>
      <c r="I41" s="28">
        <v>1.14043323758351</v>
      </c>
      <c r="J41" s="28">
        <v>110.671378479948</v>
      </c>
      <c r="K41" s="12" t="s">
        <v>89</v>
      </c>
      <c r="L41" s="12">
        <v>0.25656783105542103</v>
      </c>
      <c r="M41" s="14" t="s">
        <v>8</v>
      </c>
      <c r="N41" s="29" t="s">
        <v>9</v>
      </c>
    </row>
    <row r="42" spans="1:14">
      <c r="A42" s="5" t="s">
        <v>14</v>
      </c>
      <c r="B42" s="12">
        <v>52</v>
      </c>
      <c r="C42" s="12">
        <v>61</v>
      </c>
      <c r="D42" s="12">
        <v>0.114360084307692</v>
      </c>
      <c r="E42" s="27">
        <v>0.101648722901639</v>
      </c>
      <c r="F42" s="27">
        <v>1.2711361406052999E-2</v>
      </c>
      <c r="G42" s="27">
        <v>1.7838493384920301E-2</v>
      </c>
      <c r="H42" s="12" t="s">
        <v>689</v>
      </c>
      <c r="I42" s="28">
        <v>0.71258043668634496</v>
      </c>
      <c r="J42" s="28">
        <v>110.077326410277</v>
      </c>
      <c r="K42" s="12" t="s">
        <v>89</v>
      </c>
      <c r="L42" s="12">
        <v>0.477613168022887</v>
      </c>
      <c r="M42" s="14" t="s">
        <v>8</v>
      </c>
      <c r="N42" s="29" t="s">
        <v>9</v>
      </c>
    </row>
    <row r="43" spans="1:14">
      <c r="A43" s="3"/>
      <c r="K43" s="12"/>
      <c r="M43" s="12"/>
      <c r="N43" s="26"/>
    </row>
    <row r="44" spans="1:14">
      <c r="A44" s="10" t="s">
        <v>75</v>
      </c>
      <c r="K44" s="12"/>
      <c r="M44" s="12"/>
      <c r="N44" s="26"/>
    </row>
    <row r="45" spans="1:14">
      <c r="A45" s="5" t="s">
        <v>10</v>
      </c>
      <c r="B45" s="12">
        <v>75</v>
      </c>
      <c r="C45" s="12">
        <v>85</v>
      </c>
      <c r="D45" s="12">
        <v>6.5615775546666699E-2</v>
      </c>
      <c r="E45" s="27">
        <v>0.116270781023529</v>
      </c>
      <c r="F45" s="27">
        <v>-5.0655005476862698E-2</v>
      </c>
      <c r="G45" s="27">
        <v>1.30688031639645E-2</v>
      </c>
      <c r="H45" s="12" t="s">
        <v>690</v>
      </c>
      <c r="I45" s="28">
        <v>-3.8760248234924202</v>
      </c>
      <c r="J45" s="28">
        <v>157.38775327799999</v>
      </c>
      <c r="K45" s="12">
        <v>1.3998405002733898E-2</v>
      </c>
      <c r="L45" s="12">
        <v>1.5553783336370999E-4</v>
      </c>
      <c r="M45" s="12" t="s">
        <v>12</v>
      </c>
      <c r="N45" s="26" t="s">
        <v>68</v>
      </c>
    </row>
    <row r="46" spans="1:14">
      <c r="A46" s="5" t="s">
        <v>11</v>
      </c>
      <c r="B46" s="12">
        <v>75</v>
      </c>
      <c r="C46" s="12">
        <v>85</v>
      </c>
      <c r="D46" s="12">
        <v>0.12545067374666699</v>
      </c>
      <c r="E46" s="27">
        <v>9.8799050305882305E-2</v>
      </c>
      <c r="F46" s="27">
        <v>2.6651623440784301E-2</v>
      </c>
      <c r="G46" s="27">
        <v>1.44060349012916E-2</v>
      </c>
      <c r="H46" s="12" t="s">
        <v>691</v>
      </c>
      <c r="I46" s="28">
        <v>1.8500318528587401</v>
      </c>
      <c r="J46" s="28">
        <v>155.88140612748199</v>
      </c>
      <c r="K46" s="12" t="s">
        <v>89</v>
      </c>
      <c r="L46" s="12">
        <v>6.6202134582494104E-2</v>
      </c>
      <c r="M46" s="12" t="s">
        <v>8</v>
      </c>
      <c r="N46" s="26" t="s">
        <v>9</v>
      </c>
    </row>
    <row r="47" spans="1:14">
      <c r="A47" s="5" t="s">
        <v>13</v>
      </c>
      <c r="B47" s="12">
        <v>75</v>
      </c>
      <c r="C47" s="12">
        <v>85</v>
      </c>
      <c r="D47" s="12">
        <v>0.11039757630666699</v>
      </c>
      <c r="E47" s="27">
        <v>0.113898517164706</v>
      </c>
      <c r="F47" s="27">
        <v>-3.5009408580392201E-3</v>
      </c>
      <c r="G47" s="27">
        <v>1.34514824936002E-2</v>
      </c>
      <c r="H47" s="12" t="s">
        <v>692</v>
      </c>
      <c r="I47" s="28">
        <v>-0.26026431359553498</v>
      </c>
      <c r="J47" s="28">
        <v>157.58605414764699</v>
      </c>
      <c r="K47" s="12" t="s">
        <v>89</v>
      </c>
      <c r="L47" s="12">
        <v>0.79499965397708605</v>
      </c>
      <c r="M47" s="12" t="s">
        <v>8</v>
      </c>
      <c r="N47" s="26" t="s">
        <v>9</v>
      </c>
    </row>
    <row r="48" spans="1:14">
      <c r="A48" s="5" t="s">
        <v>14</v>
      </c>
      <c r="B48" s="12">
        <v>75</v>
      </c>
      <c r="C48" s="12">
        <v>85</v>
      </c>
      <c r="D48" s="12">
        <v>0.113502783066667</v>
      </c>
      <c r="E48" s="27">
        <v>0.113117958929412</v>
      </c>
      <c r="F48" s="27">
        <v>3.8482413725490799E-4</v>
      </c>
      <c r="G48" s="27">
        <v>1.52266468453817E-2</v>
      </c>
      <c r="H48" s="12" t="s">
        <v>693</v>
      </c>
      <c r="I48" s="28">
        <v>2.52730716856172E-2</v>
      </c>
      <c r="J48" s="28">
        <v>157.108898113126</v>
      </c>
      <c r="K48" s="12" t="s">
        <v>89</v>
      </c>
      <c r="L48" s="12">
        <v>0.97986922484774397</v>
      </c>
      <c r="M48" s="12" t="s">
        <v>8</v>
      </c>
      <c r="N48" s="26" t="s">
        <v>9</v>
      </c>
    </row>
    <row r="49" spans="1:14">
      <c r="A49" s="5"/>
      <c r="B49" s="12"/>
      <c r="C49" s="12"/>
      <c r="D49" s="12"/>
      <c r="E49" s="27"/>
      <c r="F49" s="27"/>
      <c r="G49" s="27"/>
      <c r="H49" s="12"/>
      <c r="I49" s="28"/>
      <c r="J49" s="28"/>
      <c r="K49" s="12"/>
      <c r="L49" s="12"/>
      <c r="M49" s="12"/>
      <c r="N49" s="26"/>
    </row>
    <row r="50" spans="1:14">
      <c r="A50" s="10" t="s">
        <v>76</v>
      </c>
      <c r="B50" s="12"/>
      <c r="C50" s="12"/>
      <c r="D50" s="12"/>
      <c r="E50" s="27"/>
      <c r="F50" s="27"/>
      <c r="G50" s="27"/>
      <c r="H50" s="12"/>
      <c r="I50" s="28"/>
      <c r="J50" s="28"/>
      <c r="K50" s="12"/>
      <c r="L50" s="12"/>
      <c r="M50" s="12"/>
      <c r="N50" s="26"/>
    </row>
    <row r="51" spans="1:14">
      <c r="A51" s="5" t="s">
        <v>10</v>
      </c>
      <c r="B51" s="12">
        <v>47</v>
      </c>
      <c r="C51" s="12">
        <v>50</v>
      </c>
      <c r="D51" s="12">
        <v>5.4840627723404298E-2</v>
      </c>
      <c r="E51" s="27">
        <v>0.10952182237999999</v>
      </c>
      <c r="F51" s="27">
        <v>-5.4681194656595697E-2</v>
      </c>
      <c r="G51" s="27">
        <v>1.5701548408281502E-2</v>
      </c>
      <c r="H51" s="12" t="s">
        <v>694</v>
      </c>
      <c r="I51" s="28">
        <v>-3.4825351764514498</v>
      </c>
      <c r="J51" s="28">
        <v>92.527560933555904</v>
      </c>
      <c r="K51" s="12">
        <v>6.842813854470417E-2</v>
      </c>
      <c r="L51" s="12">
        <v>7.6031265049671299E-4</v>
      </c>
      <c r="M51" s="12" t="s">
        <v>66</v>
      </c>
      <c r="N51" s="26" t="s">
        <v>67</v>
      </c>
    </row>
    <row r="52" spans="1:14">
      <c r="A52" s="5" t="s">
        <v>11</v>
      </c>
      <c r="B52" s="12">
        <v>47</v>
      </c>
      <c r="C52" s="12">
        <v>50</v>
      </c>
      <c r="D52" s="12">
        <v>0.11642327253191501</v>
      </c>
      <c r="E52" s="27">
        <v>0.11087655064</v>
      </c>
      <c r="F52" s="27">
        <v>5.5467218919148902E-3</v>
      </c>
      <c r="G52" s="27">
        <v>1.8814361296394001E-2</v>
      </c>
      <c r="H52" s="12" t="s">
        <v>695</v>
      </c>
      <c r="I52" s="28">
        <v>0.294813191079625</v>
      </c>
      <c r="J52" s="28">
        <v>94.676651188330794</v>
      </c>
      <c r="K52" s="12" t="s">
        <v>89</v>
      </c>
      <c r="L52" s="12">
        <v>0.76878207366404405</v>
      </c>
      <c r="M52" s="12" t="s">
        <v>8</v>
      </c>
      <c r="N52" s="26" t="s">
        <v>9</v>
      </c>
    </row>
    <row r="53" spans="1:14">
      <c r="A53" s="5" t="s">
        <v>13</v>
      </c>
      <c r="B53" s="12">
        <v>47</v>
      </c>
      <c r="C53" s="12">
        <v>50</v>
      </c>
      <c r="D53" s="12">
        <v>0.102139534319149</v>
      </c>
      <c r="E53" s="27">
        <v>0.11643799476</v>
      </c>
      <c r="F53" s="27">
        <v>-1.4298460440851099E-2</v>
      </c>
      <c r="G53" s="27">
        <v>1.6900694498613901E-2</v>
      </c>
      <c r="H53" s="12" t="s">
        <v>696</v>
      </c>
      <c r="I53" s="28">
        <v>-0.84602798080420705</v>
      </c>
      <c r="J53" s="28">
        <v>94.810786008464007</v>
      </c>
      <c r="K53" s="12" t="s">
        <v>89</v>
      </c>
      <c r="L53" s="12">
        <v>0.399667359942036</v>
      </c>
      <c r="M53" s="12" t="s">
        <v>8</v>
      </c>
      <c r="N53" s="26" t="s">
        <v>9</v>
      </c>
    </row>
    <row r="54" spans="1:14">
      <c r="A54" s="5" t="s">
        <v>14</v>
      </c>
      <c r="B54" s="12">
        <v>47</v>
      </c>
      <c r="C54" s="12">
        <v>50</v>
      </c>
      <c r="D54" s="12">
        <v>0.113230659361702</v>
      </c>
      <c r="E54" s="27">
        <v>0.12712381798</v>
      </c>
      <c r="F54" s="27">
        <v>-1.38931586182979E-2</v>
      </c>
      <c r="G54" s="27">
        <v>1.9619860190453701E-2</v>
      </c>
      <c r="H54" s="12" t="s">
        <v>697</v>
      </c>
      <c r="I54" s="28">
        <v>-0.70811710600556499</v>
      </c>
      <c r="J54" s="28">
        <v>93.697658288799204</v>
      </c>
      <c r="K54" s="12" t="s">
        <v>89</v>
      </c>
      <c r="L54" s="12">
        <v>0.48063040281438502</v>
      </c>
      <c r="M54" s="12" t="s">
        <v>8</v>
      </c>
      <c r="N54" s="26" t="s">
        <v>9</v>
      </c>
    </row>
    <row r="55" spans="1:14">
      <c r="A55" s="5"/>
      <c r="B55" s="12"/>
      <c r="C55" s="12"/>
      <c r="D55" s="12"/>
      <c r="E55" s="27"/>
      <c r="F55" s="27"/>
      <c r="G55" s="27"/>
      <c r="H55" s="12"/>
      <c r="I55" s="28"/>
      <c r="J55" s="28"/>
      <c r="K55" s="12"/>
      <c r="L55" s="12"/>
      <c r="M55" s="12"/>
      <c r="N55" s="26"/>
    </row>
    <row r="56" spans="1:14">
      <c r="A56" s="10" t="s">
        <v>77</v>
      </c>
      <c r="B56" s="12"/>
      <c r="C56" s="12"/>
      <c r="D56" s="12"/>
      <c r="E56" s="27"/>
      <c r="F56" s="27"/>
      <c r="G56" s="27"/>
      <c r="H56" s="12"/>
      <c r="I56" s="28"/>
      <c r="J56" s="28"/>
      <c r="K56" s="12"/>
      <c r="L56" s="12"/>
      <c r="M56" s="12"/>
      <c r="N56" s="26"/>
    </row>
    <row r="57" spans="1:14">
      <c r="A57" s="5" t="s">
        <v>10</v>
      </c>
      <c r="B57" s="12">
        <v>28</v>
      </c>
      <c r="C57" s="12">
        <v>35</v>
      </c>
      <c r="D57" s="12">
        <v>8.3702630821428606E-2</v>
      </c>
      <c r="E57" s="27">
        <v>0.125912150514286</v>
      </c>
      <c r="F57" s="27">
        <v>-4.2209519692857203E-2</v>
      </c>
      <c r="G57" s="27">
        <v>2.2668846629163901E-2</v>
      </c>
      <c r="H57" s="12" t="s">
        <v>698</v>
      </c>
      <c r="I57" s="28">
        <v>-1.8620056142844901</v>
      </c>
      <c r="J57" s="28">
        <v>60.710125627908603</v>
      </c>
      <c r="K57" s="12" t="s">
        <v>89</v>
      </c>
      <c r="L57" s="12">
        <v>6.7444087276327405E-2</v>
      </c>
      <c r="M57" s="12" t="s">
        <v>8</v>
      </c>
      <c r="N57" s="26" t="s">
        <v>9</v>
      </c>
    </row>
    <row r="58" spans="1:14">
      <c r="A58" s="5" t="s">
        <v>11</v>
      </c>
      <c r="B58" s="12">
        <v>28</v>
      </c>
      <c r="C58" s="12">
        <v>35</v>
      </c>
      <c r="D58" s="12">
        <v>0.14060381150000001</v>
      </c>
      <c r="E58" s="27">
        <v>8.1545478399999996E-2</v>
      </c>
      <c r="F58" s="27">
        <v>5.9058333099999999E-2</v>
      </c>
      <c r="G58" s="27">
        <v>2.2483847635315801E-2</v>
      </c>
      <c r="H58" s="12" t="s">
        <v>699</v>
      </c>
      <c r="I58" s="28">
        <v>2.6267004677275998</v>
      </c>
      <c r="J58" s="28">
        <v>52.028622900076797</v>
      </c>
      <c r="K58" s="12" t="s">
        <v>89</v>
      </c>
      <c r="L58" s="12">
        <v>1.1299673688091601E-2</v>
      </c>
      <c r="M58" s="12" t="s">
        <v>8</v>
      </c>
      <c r="N58" s="26" t="s">
        <v>9</v>
      </c>
    </row>
    <row r="59" spans="1:14">
      <c r="A59" s="5" t="s">
        <v>13</v>
      </c>
      <c r="B59" s="12">
        <v>28</v>
      </c>
      <c r="C59" s="12">
        <v>35</v>
      </c>
      <c r="D59" s="12">
        <v>0.124259289642857</v>
      </c>
      <c r="E59" s="27">
        <v>0.110270692028571</v>
      </c>
      <c r="F59" s="27">
        <v>1.3988597614285701E-2</v>
      </c>
      <c r="G59" s="27">
        <v>2.23556007903222E-2</v>
      </c>
      <c r="H59" s="12" t="s">
        <v>700</v>
      </c>
      <c r="I59" s="28">
        <v>0.62573123153735299</v>
      </c>
      <c r="J59" s="28">
        <v>58.953470779419099</v>
      </c>
      <c r="K59" s="12" t="s">
        <v>89</v>
      </c>
      <c r="L59" s="12">
        <v>0.53390629483591401</v>
      </c>
      <c r="M59" s="43" t="s">
        <v>8</v>
      </c>
      <c r="N59" s="26" t="s">
        <v>9</v>
      </c>
    </row>
    <row r="60" spans="1:14">
      <c r="A60" s="5" t="s">
        <v>14</v>
      </c>
      <c r="B60" s="12">
        <v>28</v>
      </c>
      <c r="C60" s="12">
        <v>35</v>
      </c>
      <c r="D60" s="12">
        <v>0.113959562142857</v>
      </c>
      <c r="E60" s="27">
        <v>9.3109588857142794E-2</v>
      </c>
      <c r="F60" s="27">
        <v>2.08499732857143E-2</v>
      </c>
      <c r="G60" s="27">
        <v>2.4111965124973801E-2</v>
      </c>
      <c r="H60" s="12" t="s">
        <v>701</v>
      </c>
      <c r="I60" s="28">
        <v>0.86471480767525999</v>
      </c>
      <c r="J60" s="28">
        <v>60.956842104163002</v>
      </c>
      <c r="K60" s="12" t="s">
        <v>89</v>
      </c>
      <c r="L60" s="12">
        <v>0.39058557903802699</v>
      </c>
      <c r="M60" s="12" t="s">
        <v>8</v>
      </c>
      <c r="N60" s="26" t="s">
        <v>9</v>
      </c>
    </row>
    <row r="61" spans="1:14">
      <c r="A61" s="3"/>
      <c r="K61" s="12"/>
      <c r="M61" s="12"/>
      <c r="N61" s="26"/>
    </row>
    <row r="62" spans="1:14">
      <c r="A62" s="10" t="s">
        <v>78</v>
      </c>
      <c r="K62" s="12"/>
      <c r="M62" s="12"/>
      <c r="N62" s="26"/>
    </row>
    <row r="63" spans="1:14">
      <c r="A63" s="5" t="s">
        <v>10</v>
      </c>
      <c r="B63" s="12">
        <v>73</v>
      </c>
      <c r="C63" s="12">
        <v>69</v>
      </c>
      <c r="D63" s="12">
        <v>7.9751199643835605E-2</v>
      </c>
      <c r="E63" s="27">
        <v>0.122332664275362</v>
      </c>
      <c r="F63" s="27">
        <v>-4.2581464631526698E-2</v>
      </c>
      <c r="G63" s="27">
        <v>1.34754225837361E-2</v>
      </c>
      <c r="H63" s="12" t="s">
        <v>702</v>
      </c>
      <c r="I63" s="28">
        <v>-3.15993538361607</v>
      </c>
      <c r="J63" s="28">
        <v>131.493235949325</v>
      </c>
      <c r="K63" s="12">
        <v>0.17627469767816309</v>
      </c>
      <c r="L63" s="12">
        <v>1.9586077519795899E-3</v>
      </c>
      <c r="M63" s="12" t="s">
        <v>8</v>
      </c>
      <c r="N63" s="26" t="s">
        <v>9</v>
      </c>
    </row>
    <row r="64" spans="1:14">
      <c r="A64" s="5" t="s">
        <v>11</v>
      </c>
      <c r="B64" s="12">
        <v>73</v>
      </c>
      <c r="C64" s="12">
        <v>69</v>
      </c>
      <c r="D64" s="12">
        <v>9.6591582780821902E-2</v>
      </c>
      <c r="E64" s="27">
        <v>0.11505004133333301</v>
      </c>
      <c r="F64" s="27">
        <v>-1.8458458552511402E-2</v>
      </c>
      <c r="G64" s="27">
        <v>1.3065967039414801E-2</v>
      </c>
      <c r="H64" s="12" t="s">
        <v>703</v>
      </c>
      <c r="I64" s="28">
        <v>-1.41271277486233</v>
      </c>
      <c r="J64" s="28">
        <v>133.619215672107</v>
      </c>
      <c r="K64" s="12" t="s">
        <v>89</v>
      </c>
      <c r="L64" s="12">
        <v>0.16006521172608501</v>
      </c>
      <c r="M64" s="12" t="s">
        <v>8</v>
      </c>
      <c r="N64" s="26" t="s">
        <v>9</v>
      </c>
    </row>
    <row r="65" spans="1:14">
      <c r="A65" s="5" t="s">
        <v>13</v>
      </c>
      <c r="B65" s="12">
        <v>73</v>
      </c>
      <c r="C65" s="12">
        <v>69</v>
      </c>
      <c r="D65" s="12">
        <v>0.101166272630137</v>
      </c>
      <c r="E65" s="27">
        <v>0.10444476952173901</v>
      </c>
      <c r="F65" s="27">
        <v>-3.2784968916021499E-3</v>
      </c>
      <c r="G65" s="27">
        <v>1.28609746750213E-2</v>
      </c>
      <c r="H65" s="12" t="s">
        <v>704</v>
      </c>
      <c r="I65" s="28">
        <v>-0.25491822932904701</v>
      </c>
      <c r="J65" s="28">
        <v>133.52638036307999</v>
      </c>
      <c r="K65" s="12" t="s">
        <v>89</v>
      </c>
      <c r="L65" s="12">
        <v>0.79917846316792196</v>
      </c>
      <c r="M65" s="12" t="s">
        <v>8</v>
      </c>
      <c r="N65" s="26" t="s">
        <v>9</v>
      </c>
    </row>
    <row r="66" spans="1:14">
      <c r="A66" s="5" t="s">
        <v>14</v>
      </c>
      <c r="B66" s="12">
        <v>73</v>
      </c>
      <c r="C66" s="12">
        <v>67</v>
      </c>
      <c r="D66" s="12">
        <v>0.113469573821918</v>
      </c>
      <c r="E66" s="27">
        <v>0.10038812573134299</v>
      </c>
      <c r="F66" s="27">
        <v>1.30814480905745E-2</v>
      </c>
      <c r="G66" s="27">
        <v>1.32316398788781E-2</v>
      </c>
      <c r="H66" s="12" t="s">
        <v>705</v>
      </c>
      <c r="I66" s="28">
        <v>0.98864904201758397</v>
      </c>
      <c r="J66" s="28">
        <v>136.72443909121799</v>
      </c>
      <c r="K66" s="12" t="s">
        <v>89</v>
      </c>
      <c r="L66" s="12">
        <v>0.32458127275181398</v>
      </c>
      <c r="M66" s="12" t="s">
        <v>8</v>
      </c>
      <c r="N66" s="26" t="s">
        <v>9</v>
      </c>
    </row>
    <row r="67" spans="1:14">
      <c r="A67" s="5"/>
      <c r="B67" s="12"/>
      <c r="C67" s="12"/>
      <c r="D67" s="12"/>
      <c r="E67" s="27"/>
      <c r="F67" s="27"/>
      <c r="G67" s="27"/>
      <c r="H67" s="12"/>
      <c r="I67" s="28"/>
      <c r="J67" s="28"/>
      <c r="K67" s="12"/>
      <c r="L67" s="12"/>
      <c r="M67" s="12"/>
      <c r="N67" s="26"/>
    </row>
    <row r="68" spans="1:14">
      <c r="A68" s="10" t="s">
        <v>79</v>
      </c>
      <c r="B68" s="12"/>
      <c r="C68" s="12"/>
      <c r="D68" s="12"/>
      <c r="E68" s="27"/>
      <c r="F68" s="27"/>
      <c r="G68" s="27"/>
      <c r="H68" s="12"/>
      <c r="I68" s="28"/>
      <c r="J68" s="28"/>
      <c r="K68" s="12"/>
      <c r="L68" s="12"/>
      <c r="M68" s="12"/>
      <c r="N68" s="26"/>
    </row>
    <row r="69" spans="1:14">
      <c r="A69" s="5" t="s">
        <v>10</v>
      </c>
      <c r="B69" s="12">
        <v>49</v>
      </c>
      <c r="C69" s="12">
        <v>43</v>
      </c>
      <c r="D69" s="12">
        <v>8.6050556081632701E-2</v>
      </c>
      <c r="E69" s="27">
        <v>0.105389460674419</v>
      </c>
      <c r="F69" s="27">
        <v>-1.9338904592785901E-2</v>
      </c>
      <c r="G69" s="27">
        <v>1.61610619936399E-2</v>
      </c>
      <c r="H69" s="12" t="s">
        <v>706</v>
      </c>
      <c r="I69" s="28">
        <v>-1.19663575329373</v>
      </c>
      <c r="J69" s="28">
        <v>81.779888479681404</v>
      </c>
      <c r="K69" s="12" t="s">
        <v>89</v>
      </c>
      <c r="L69" s="12">
        <v>0.234906150442903</v>
      </c>
      <c r="M69" s="12" t="s">
        <v>8</v>
      </c>
      <c r="N69" s="26" t="s">
        <v>9</v>
      </c>
    </row>
    <row r="70" spans="1:14">
      <c r="A70" s="5" t="s">
        <v>11</v>
      </c>
      <c r="B70" s="12">
        <v>49</v>
      </c>
      <c r="C70" s="12">
        <v>43</v>
      </c>
      <c r="D70" s="12">
        <v>9.4517606571428603E-2</v>
      </c>
      <c r="E70" s="27">
        <v>0.118805110186047</v>
      </c>
      <c r="F70" s="27">
        <v>-2.42875036146179E-2</v>
      </c>
      <c r="G70" s="27">
        <v>1.6541500387575001E-2</v>
      </c>
      <c r="H70" s="12" t="s">
        <v>707</v>
      </c>
      <c r="I70" s="28">
        <v>-1.4682769425717499</v>
      </c>
      <c r="J70" s="28">
        <v>81.859551399899104</v>
      </c>
      <c r="K70" s="12" t="s">
        <v>89</v>
      </c>
      <c r="L70" s="12">
        <v>0.145861225859791</v>
      </c>
      <c r="M70" s="12" t="s">
        <v>8</v>
      </c>
      <c r="N70" s="26" t="s">
        <v>9</v>
      </c>
    </row>
    <row r="71" spans="1:14">
      <c r="A71" s="5" t="s">
        <v>13</v>
      </c>
      <c r="B71" s="12">
        <v>49</v>
      </c>
      <c r="C71" s="12">
        <v>43</v>
      </c>
      <c r="D71" s="12">
        <v>8.7669409204081603E-2</v>
      </c>
      <c r="E71" s="27">
        <v>0.103530196837209</v>
      </c>
      <c r="F71" s="27">
        <v>-1.5860787633127701E-2</v>
      </c>
      <c r="G71" s="27">
        <v>1.55635403410271E-2</v>
      </c>
      <c r="H71" s="12" t="s">
        <v>708</v>
      </c>
      <c r="I71" s="28">
        <v>-1.01909895085484</v>
      </c>
      <c r="J71" s="28">
        <v>81.029236200791303</v>
      </c>
      <c r="K71" s="12" t="s">
        <v>89</v>
      </c>
      <c r="L71" s="12">
        <v>0.31118916092806098</v>
      </c>
      <c r="M71" s="12" t="s">
        <v>8</v>
      </c>
      <c r="N71" s="26" t="s">
        <v>9</v>
      </c>
    </row>
    <row r="72" spans="1:14">
      <c r="A72" s="5" t="s">
        <v>14</v>
      </c>
      <c r="B72" s="12">
        <v>49</v>
      </c>
      <c r="C72" s="12">
        <v>41</v>
      </c>
      <c r="D72" s="12">
        <v>0.112804535612245</v>
      </c>
      <c r="E72" s="27">
        <v>9.2299217975609804E-2</v>
      </c>
      <c r="F72" s="27">
        <v>2.0505317636635101E-2</v>
      </c>
      <c r="G72" s="27">
        <v>1.46717885735247E-2</v>
      </c>
      <c r="H72" s="12" t="s">
        <v>709</v>
      </c>
      <c r="I72" s="28">
        <v>1.3976017670836101</v>
      </c>
      <c r="J72" s="28">
        <v>82.291670029268303</v>
      </c>
      <c r="K72" s="12" t="s">
        <v>89</v>
      </c>
      <c r="L72" s="12">
        <v>0.16598915948569801</v>
      </c>
      <c r="M72" s="12" t="s">
        <v>8</v>
      </c>
      <c r="N72" s="26" t="s">
        <v>9</v>
      </c>
    </row>
    <row r="73" spans="1:14">
      <c r="A73" s="5"/>
      <c r="B73" s="12"/>
      <c r="C73" s="12"/>
      <c r="D73" s="12"/>
      <c r="E73" s="27"/>
      <c r="F73" s="27"/>
      <c r="G73" s="27"/>
      <c r="H73" s="12"/>
      <c r="I73" s="28"/>
      <c r="J73" s="28"/>
      <c r="K73" s="12"/>
      <c r="L73" s="12"/>
      <c r="M73" s="12"/>
      <c r="N73" s="26"/>
    </row>
    <row r="74" spans="1:14">
      <c r="A74" s="10" t="s">
        <v>80</v>
      </c>
      <c r="B74" s="12"/>
      <c r="C74" s="12"/>
      <c r="D74" s="12"/>
      <c r="E74" s="27"/>
      <c r="F74" s="27"/>
      <c r="G74" s="27"/>
      <c r="H74" s="12"/>
      <c r="I74" s="28"/>
      <c r="J74" s="28"/>
      <c r="K74" s="12"/>
      <c r="L74" s="12"/>
      <c r="M74" s="12"/>
      <c r="N74" s="26"/>
    </row>
    <row r="75" spans="1:14">
      <c r="A75" s="5" t="s">
        <v>10</v>
      </c>
      <c r="B75" s="12">
        <v>24</v>
      </c>
      <c r="C75" s="12">
        <v>26</v>
      </c>
      <c r="D75" s="12">
        <v>6.6890013583333296E-2</v>
      </c>
      <c r="E75" s="27">
        <v>0.15035411638461499</v>
      </c>
      <c r="F75" s="27">
        <v>-8.3464102801281997E-2</v>
      </c>
      <c r="G75" s="27">
        <v>2.3252131490002902E-2</v>
      </c>
      <c r="H75" s="12" t="s">
        <v>710</v>
      </c>
      <c r="I75" s="28">
        <v>-3.5895248070985102</v>
      </c>
      <c r="J75" s="28">
        <v>47.790772715606302</v>
      </c>
      <c r="K75" s="12">
        <v>7.0071555926597306E-2</v>
      </c>
      <c r="L75" s="12">
        <v>7.7857284362885899E-4</v>
      </c>
      <c r="M75" s="12" t="s">
        <v>66</v>
      </c>
      <c r="N75" s="26" t="s">
        <v>67</v>
      </c>
    </row>
    <row r="76" spans="1:14">
      <c r="A76" s="5" t="s">
        <v>11</v>
      </c>
      <c r="B76" s="12">
        <v>24</v>
      </c>
      <c r="C76" s="12">
        <v>26</v>
      </c>
      <c r="D76" s="12">
        <v>0.100825950875</v>
      </c>
      <c r="E76" s="27">
        <v>0.108839735153846</v>
      </c>
      <c r="F76" s="27">
        <v>-8.0137842788461505E-3</v>
      </c>
      <c r="G76" s="27">
        <v>2.1799330256577099E-2</v>
      </c>
      <c r="H76" s="12" t="s">
        <v>711</v>
      </c>
      <c r="I76" s="28">
        <v>-0.36761607739890501</v>
      </c>
      <c r="J76" s="28">
        <v>47.934320236763803</v>
      </c>
      <c r="K76" s="12" t="s">
        <v>89</v>
      </c>
      <c r="L76" s="12">
        <v>0.71477776052567898</v>
      </c>
      <c r="M76" s="12" t="s">
        <v>8</v>
      </c>
      <c r="N76" s="26" t="s">
        <v>9</v>
      </c>
    </row>
    <row r="77" spans="1:14">
      <c r="A77" s="5" t="s">
        <v>13</v>
      </c>
      <c r="B77" s="12">
        <v>24</v>
      </c>
      <c r="C77" s="12">
        <v>26</v>
      </c>
      <c r="D77" s="12">
        <v>0.12872236879166701</v>
      </c>
      <c r="E77" s="27">
        <v>0.105957332038462</v>
      </c>
      <c r="F77" s="27">
        <v>2.2765036753205101E-2</v>
      </c>
      <c r="G77" s="27">
        <v>2.2219983651897701E-2</v>
      </c>
      <c r="H77" s="12" t="s">
        <v>712</v>
      </c>
      <c r="I77" s="28">
        <v>1.0245298605906401</v>
      </c>
      <c r="J77" s="28">
        <v>47.379065007612297</v>
      </c>
      <c r="K77" s="12" t="s">
        <v>89</v>
      </c>
      <c r="L77" s="12">
        <v>0.31078776567057698</v>
      </c>
      <c r="M77" s="12" t="s">
        <v>8</v>
      </c>
      <c r="N77" s="26" t="s">
        <v>9</v>
      </c>
    </row>
    <row r="78" spans="1:14">
      <c r="A78" s="5" t="s">
        <v>14</v>
      </c>
      <c r="B78" s="12">
        <v>24</v>
      </c>
      <c r="C78" s="12">
        <v>26</v>
      </c>
      <c r="D78" s="12">
        <v>0.114827360166667</v>
      </c>
      <c r="E78" s="27">
        <v>0.11314371103846201</v>
      </c>
      <c r="F78" s="27">
        <v>1.68364912820514E-3</v>
      </c>
      <c r="G78" s="27">
        <v>2.6600091731851499E-2</v>
      </c>
      <c r="H78" s="12" t="s">
        <v>713</v>
      </c>
      <c r="I78" s="28">
        <v>6.3294861731213597E-2</v>
      </c>
      <c r="J78" s="28">
        <v>46.180877485051901</v>
      </c>
      <c r="K78" s="12" t="s">
        <v>89</v>
      </c>
      <c r="L78" s="12">
        <v>0.94980488227902604</v>
      </c>
      <c r="M78" s="12" t="s">
        <v>8</v>
      </c>
      <c r="N78" s="26" t="s">
        <v>9</v>
      </c>
    </row>
    <row r="79" spans="1:14">
      <c r="A79" s="3"/>
      <c r="K79" s="12"/>
      <c r="N79" s="4"/>
    </row>
    <row r="80" spans="1:14">
      <c r="A80" s="34" t="s">
        <v>69</v>
      </c>
      <c r="B80" s="39"/>
      <c r="C80" s="39"/>
      <c r="D80" s="39"/>
      <c r="E80" s="39"/>
      <c r="F80" s="39"/>
      <c r="G80" s="39"/>
      <c r="H80" s="40"/>
      <c r="I80" s="39"/>
      <c r="J80" s="39"/>
      <c r="K80" s="41"/>
      <c r="L80" s="41"/>
      <c r="M80" s="41"/>
      <c r="N80" s="42"/>
    </row>
    <row r="81" spans="1:14">
      <c r="A81" s="5"/>
      <c r="B81" s="13" t="s">
        <v>16</v>
      </c>
      <c r="C81" s="13" t="s">
        <v>17</v>
      </c>
      <c r="D81" s="13" t="s">
        <v>55</v>
      </c>
      <c r="E81" s="13" t="s">
        <v>56</v>
      </c>
      <c r="F81" s="13" t="s">
        <v>5</v>
      </c>
      <c r="G81" s="13" t="s">
        <v>47</v>
      </c>
      <c r="H81" s="25" t="s">
        <v>48</v>
      </c>
      <c r="I81" s="13" t="s">
        <v>18</v>
      </c>
      <c r="J81" s="13" t="s">
        <v>19</v>
      </c>
      <c r="K81" s="12" t="s">
        <v>65</v>
      </c>
      <c r="L81" s="12" t="s">
        <v>21</v>
      </c>
      <c r="M81" s="12" t="s">
        <v>6</v>
      </c>
      <c r="N81" s="26" t="s">
        <v>7</v>
      </c>
    </row>
    <row r="82" spans="1:14">
      <c r="A82" s="10" t="s">
        <v>58</v>
      </c>
      <c r="K82" s="12"/>
      <c r="N82" s="4"/>
    </row>
    <row r="83" spans="1:14">
      <c r="A83" s="5" t="s">
        <v>10</v>
      </c>
      <c r="B83" s="12">
        <v>75</v>
      </c>
      <c r="C83" s="12">
        <v>73</v>
      </c>
      <c r="D83" s="12">
        <v>6.5615775546666699E-2</v>
      </c>
      <c r="E83" s="27">
        <v>7.9751199643835605E-2</v>
      </c>
      <c r="F83" s="27">
        <v>-1.41354240971689E-2</v>
      </c>
      <c r="G83" s="27">
        <v>1.20407713495578E-2</v>
      </c>
      <c r="H83" s="12" t="s">
        <v>714</v>
      </c>
      <c r="I83" s="28">
        <v>-1.1739633356369701</v>
      </c>
      <c r="J83" s="28">
        <v>145.96043982266599</v>
      </c>
      <c r="K83" s="12" t="s">
        <v>89</v>
      </c>
      <c r="L83" s="12">
        <v>0.242321655964268</v>
      </c>
      <c r="M83" s="12" t="s">
        <v>8</v>
      </c>
      <c r="N83" s="29" t="s">
        <v>9</v>
      </c>
    </row>
    <row r="84" spans="1:14">
      <c r="A84" s="5" t="s">
        <v>11</v>
      </c>
      <c r="B84" s="12">
        <v>75</v>
      </c>
      <c r="C84" s="12">
        <v>73</v>
      </c>
      <c r="D84" s="12">
        <v>0.12545067374666699</v>
      </c>
      <c r="E84" s="27">
        <v>9.6591582780821902E-2</v>
      </c>
      <c r="F84" s="27">
        <v>2.88590909658447E-2</v>
      </c>
      <c r="G84" s="27">
        <v>1.33575923522888E-2</v>
      </c>
      <c r="H84" s="12" t="s">
        <v>715</v>
      </c>
      <c r="I84" s="28">
        <v>2.1605009499260399</v>
      </c>
      <c r="J84" s="28">
        <v>139.76715126044701</v>
      </c>
      <c r="K84" s="12" t="s">
        <v>89</v>
      </c>
      <c r="L84" s="12">
        <v>3.2438673677142697E-2</v>
      </c>
      <c r="M84" s="12" t="s">
        <v>8</v>
      </c>
      <c r="N84" s="29" t="s">
        <v>9</v>
      </c>
    </row>
    <row r="85" spans="1:14">
      <c r="A85" s="5" t="s">
        <v>13</v>
      </c>
      <c r="B85" s="12">
        <v>75</v>
      </c>
      <c r="C85" s="12">
        <v>73</v>
      </c>
      <c r="D85" s="12">
        <v>0.11039757630666699</v>
      </c>
      <c r="E85" s="27">
        <v>0.101166272630137</v>
      </c>
      <c r="F85" s="27">
        <v>9.2313036765296792E-3</v>
      </c>
      <c r="G85" s="27">
        <v>1.24994200994776E-2</v>
      </c>
      <c r="H85" s="12" t="s">
        <v>716</v>
      </c>
      <c r="I85" s="28">
        <v>0.73853855643394695</v>
      </c>
      <c r="J85" s="28">
        <v>143.55924815217699</v>
      </c>
      <c r="K85" s="12" t="s">
        <v>89</v>
      </c>
      <c r="L85" s="12">
        <v>0.46139293109353402</v>
      </c>
      <c r="M85" s="12" t="s">
        <v>8</v>
      </c>
      <c r="N85" s="29" t="s">
        <v>9</v>
      </c>
    </row>
    <row r="86" spans="1:14">
      <c r="A86" s="5" t="s">
        <v>14</v>
      </c>
      <c r="B86" s="12">
        <v>75</v>
      </c>
      <c r="C86" s="12">
        <v>73</v>
      </c>
      <c r="D86" s="12">
        <v>0.113502783066667</v>
      </c>
      <c r="E86" s="27">
        <v>0.113469573821918</v>
      </c>
      <c r="F86" s="27">
        <v>3.3209244748866302E-5</v>
      </c>
      <c r="G86" s="27">
        <v>1.35193274906383E-2</v>
      </c>
      <c r="H86" s="12" t="s">
        <v>717</v>
      </c>
      <c r="I86" s="28">
        <v>2.45642727213041E-3</v>
      </c>
      <c r="J86" s="28">
        <v>145.089849970828</v>
      </c>
      <c r="K86" s="12" t="s">
        <v>89</v>
      </c>
      <c r="L86" s="12">
        <v>0.99804343077507895</v>
      </c>
      <c r="M86" s="12" t="s">
        <v>8</v>
      </c>
      <c r="N86" s="29" t="s">
        <v>9</v>
      </c>
    </row>
    <row r="87" spans="1:14">
      <c r="A87" s="5"/>
      <c r="B87" s="12"/>
      <c r="C87" s="12"/>
      <c r="D87" s="12"/>
      <c r="E87" s="27"/>
      <c r="F87" s="27"/>
      <c r="G87" s="27"/>
      <c r="H87" s="12"/>
      <c r="I87" s="28"/>
      <c r="J87" s="28"/>
      <c r="K87" s="12"/>
      <c r="L87" s="12"/>
      <c r="N87" s="29"/>
    </row>
    <row r="88" spans="1:14">
      <c r="A88" s="10" t="s">
        <v>57</v>
      </c>
      <c r="B88" s="12"/>
      <c r="C88" s="12"/>
      <c r="D88" s="12"/>
      <c r="E88" s="27"/>
      <c r="F88" s="27"/>
      <c r="G88" s="27"/>
      <c r="H88" s="12"/>
      <c r="I88" s="28"/>
      <c r="J88" s="28"/>
      <c r="K88" s="12"/>
      <c r="L88" s="12"/>
      <c r="N88" s="29"/>
    </row>
    <row r="89" spans="1:14">
      <c r="A89" s="5" t="s">
        <v>10</v>
      </c>
      <c r="B89" s="12">
        <v>85</v>
      </c>
      <c r="C89" s="12">
        <v>69</v>
      </c>
      <c r="D89" s="12">
        <v>0.116270781023529</v>
      </c>
      <c r="E89" s="27">
        <v>0.122332664275362</v>
      </c>
      <c r="F89" s="27">
        <v>-6.0618832518329101E-3</v>
      </c>
      <c r="G89" s="27">
        <v>1.44014046278959E-2</v>
      </c>
      <c r="H89" s="12" t="s">
        <v>718</v>
      </c>
      <c r="I89" s="28">
        <v>-0.420923056358745</v>
      </c>
      <c r="J89" s="28">
        <v>147.261328113622</v>
      </c>
      <c r="K89" s="12" t="s">
        <v>89</v>
      </c>
      <c r="L89" s="12">
        <v>0.67442493501591305</v>
      </c>
      <c r="M89" s="12" t="s">
        <v>8</v>
      </c>
      <c r="N89" s="29" t="s">
        <v>9</v>
      </c>
    </row>
    <row r="90" spans="1:14">
      <c r="A90" s="5" t="s">
        <v>11</v>
      </c>
      <c r="B90" s="12">
        <v>85</v>
      </c>
      <c r="C90" s="12">
        <v>69</v>
      </c>
      <c r="D90" s="12">
        <v>9.8799050305882305E-2</v>
      </c>
      <c r="E90" s="27">
        <v>0.11505004133333301</v>
      </c>
      <c r="F90" s="27">
        <v>-1.6250991027450999E-2</v>
      </c>
      <c r="G90" s="27">
        <v>1.4136055418764599E-2</v>
      </c>
      <c r="H90" s="12" t="s">
        <v>719</v>
      </c>
      <c r="I90" s="28">
        <v>-1.1496128549325699</v>
      </c>
      <c r="J90" s="28">
        <v>149.75337382106699</v>
      </c>
      <c r="K90" s="12" t="s">
        <v>89</v>
      </c>
      <c r="L90" s="12">
        <v>0.25213602656462403</v>
      </c>
      <c r="M90" s="12" t="s">
        <v>8</v>
      </c>
      <c r="N90" s="29" t="s">
        <v>9</v>
      </c>
    </row>
    <row r="91" spans="1:14">
      <c r="A91" s="5" t="s">
        <v>13</v>
      </c>
      <c r="B91" s="12">
        <v>85</v>
      </c>
      <c r="C91" s="12">
        <v>69</v>
      </c>
      <c r="D91" s="12">
        <v>0.113898517164706</v>
      </c>
      <c r="E91" s="27">
        <v>0.10444476952173901</v>
      </c>
      <c r="F91" s="27">
        <v>9.4537476429667495E-3</v>
      </c>
      <c r="G91" s="27">
        <v>1.3788094431209401E-2</v>
      </c>
      <c r="H91" s="12" t="s">
        <v>720</v>
      </c>
      <c r="I91" s="28">
        <v>0.68564569891312699</v>
      </c>
      <c r="J91" s="28">
        <v>148.96527939065601</v>
      </c>
      <c r="K91" s="12" t="s">
        <v>89</v>
      </c>
      <c r="L91" s="12">
        <v>0.49400220758031199</v>
      </c>
      <c r="M91" s="12" t="s">
        <v>8</v>
      </c>
      <c r="N91" s="29" t="s">
        <v>9</v>
      </c>
    </row>
    <row r="92" spans="1:14">
      <c r="A92" s="5" t="s">
        <v>14</v>
      </c>
      <c r="B92" s="12">
        <v>85</v>
      </c>
      <c r="C92" s="12">
        <v>67</v>
      </c>
      <c r="D92" s="12">
        <v>0.113117958929412</v>
      </c>
      <c r="E92" s="27">
        <v>0.10038812573134299</v>
      </c>
      <c r="F92" s="27">
        <v>1.27298331980685E-2</v>
      </c>
      <c r="G92" s="27">
        <v>1.4971801903550601E-2</v>
      </c>
      <c r="H92" s="12" t="s">
        <v>721</v>
      </c>
      <c r="I92" s="28">
        <v>0.85025391599988898</v>
      </c>
      <c r="J92" s="28">
        <v>149.49782885302599</v>
      </c>
      <c r="K92" s="12" t="s">
        <v>89</v>
      </c>
      <c r="L92" s="12">
        <v>0.39654360757635898</v>
      </c>
      <c r="M92" s="12" t="s">
        <v>8</v>
      </c>
      <c r="N92" s="29" t="s">
        <v>9</v>
      </c>
    </row>
    <row r="93" spans="1:14">
      <c r="A93" s="5"/>
      <c r="B93" s="12"/>
      <c r="C93" s="12"/>
      <c r="D93" s="12"/>
      <c r="E93" s="27"/>
      <c r="F93" s="27"/>
      <c r="G93" s="27"/>
      <c r="H93" s="12"/>
      <c r="I93" s="28"/>
      <c r="J93" s="28"/>
      <c r="K93" s="12"/>
      <c r="L93" s="12"/>
      <c r="N93" s="29"/>
    </row>
    <row r="94" spans="1:14">
      <c r="A94" s="10" t="s">
        <v>59</v>
      </c>
      <c r="B94" s="12"/>
      <c r="C94" s="12"/>
      <c r="D94" s="12"/>
      <c r="E94" s="27"/>
      <c r="F94" s="27"/>
      <c r="G94" s="27"/>
      <c r="H94" s="12"/>
      <c r="I94" s="28"/>
      <c r="J94" s="28"/>
      <c r="K94" s="12"/>
      <c r="L94" s="12"/>
      <c r="N94" s="29"/>
    </row>
    <row r="95" spans="1:14">
      <c r="A95" s="5" t="s">
        <v>10</v>
      </c>
      <c r="B95" s="12">
        <v>47</v>
      </c>
      <c r="C95" s="12">
        <v>49</v>
      </c>
      <c r="D95" s="12">
        <v>5.4840627723404298E-2</v>
      </c>
      <c r="E95" s="27">
        <v>8.6050556081632701E-2</v>
      </c>
      <c r="F95" s="27">
        <v>-3.12099283582284E-2</v>
      </c>
      <c r="G95" s="27">
        <v>1.40435747927258E-2</v>
      </c>
      <c r="H95" s="12" t="s">
        <v>722</v>
      </c>
      <c r="I95" s="28">
        <v>-2.22236352345233</v>
      </c>
      <c r="J95" s="28">
        <v>93.928324144805899</v>
      </c>
      <c r="K95" s="12" t="s">
        <v>89</v>
      </c>
      <c r="L95" s="12">
        <v>2.8658907984769999E-2</v>
      </c>
      <c r="M95" s="12" t="s">
        <v>8</v>
      </c>
      <c r="N95" s="29" t="s">
        <v>9</v>
      </c>
    </row>
    <row r="96" spans="1:14">
      <c r="A96" s="5" t="s">
        <v>11</v>
      </c>
      <c r="B96" s="12">
        <v>47</v>
      </c>
      <c r="C96" s="12">
        <v>49</v>
      </c>
      <c r="D96" s="12">
        <v>0.11642327253191501</v>
      </c>
      <c r="E96" s="27">
        <v>9.4517606571428603E-2</v>
      </c>
      <c r="F96" s="27">
        <v>2.1905665960486299E-2</v>
      </c>
      <c r="G96" s="27">
        <v>1.6246449046228101E-2</v>
      </c>
      <c r="H96" s="12" t="s">
        <v>723</v>
      </c>
      <c r="I96" s="28">
        <v>1.3483356207966</v>
      </c>
      <c r="J96" s="28">
        <v>88.809779641936998</v>
      </c>
      <c r="K96" s="12" t="s">
        <v>89</v>
      </c>
      <c r="L96" s="12">
        <v>0.180979205510994</v>
      </c>
      <c r="M96" s="12" t="s">
        <v>8</v>
      </c>
      <c r="N96" s="29" t="s">
        <v>9</v>
      </c>
    </row>
    <row r="97" spans="1:14">
      <c r="A97" s="5" t="s">
        <v>13</v>
      </c>
      <c r="B97" s="12">
        <v>47</v>
      </c>
      <c r="C97" s="12">
        <v>49</v>
      </c>
      <c r="D97" s="12">
        <v>0.102139534319149</v>
      </c>
      <c r="E97" s="27">
        <v>8.7669409204081603E-2</v>
      </c>
      <c r="F97" s="27">
        <v>1.44701251150673E-2</v>
      </c>
      <c r="G97" s="27">
        <v>1.48629661234571E-2</v>
      </c>
      <c r="H97" s="12" t="s">
        <v>724</v>
      </c>
      <c r="I97" s="28">
        <v>0.97356913787418498</v>
      </c>
      <c r="J97" s="28">
        <v>89.818760594250307</v>
      </c>
      <c r="K97" s="12" t="s">
        <v>89</v>
      </c>
      <c r="L97" s="12">
        <v>0.33288521349949002</v>
      </c>
      <c r="M97" s="12" t="s">
        <v>8</v>
      </c>
      <c r="N97" s="29" t="s">
        <v>9</v>
      </c>
    </row>
    <row r="98" spans="1:14">
      <c r="A98" s="5" t="s">
        <v>14</v>
      </c>
      <c r="B98" s="12">
        <v>47</v>
      </c>
      <c r="C98" s="12">
        <v>49</v>
      </c>
      <c r="D98" s="12">
        <v>0.113230659361702</v>
      </c>
      <c r="E98" s="27">
        <v>0.112804535612245</v>
      </c>
      <c r="F98" s="27">
        <v>4.2612374945723302E-4</v>
      </c>
      <c r="G98" s="27">
        <v>1.5902728533642999E-2</v>
      </c>
      <c r="H98" s="12" t="s">
        <v>725</v>
      </c>
      <c r="I98" s="28">
        <v>2.6795637525707999E-2</v>
      </c>
      <c r="J98" s="28">
        <v>85.463860756065102</v>
      </c>
      <c r="K98" s="12" t="s">
        <v>89</v>
      </c>
      <c r="L98" s="12">
        <v>0.97868520282264904</v>
      </c>
      <c r="M98" s="12" t="s">
        <v>8</v>
      </c>
      <c r="N98" s="29" t="s">
        <v>9</v>
      </c>
    </row>
    <row r="99" spans="1:14">
      <c r="A99" s="3"/>
      <c r="K99" s="12"/>
      <c r="N99" s="4"/>
    </row>
    <row r="100" spans="1:14">
      <c r="A100" s="10" t="s">
        <v>61</v>
      </c>
      <c r="K100" s="12"/>
      <c r="N100" s="4"/>
    </row>
    <row r="101" spans="1:14">
      <c r="A101" s="5" t="s">
        <v>10</v>
      </c>
      <c r="B101" s="12">
        <v>50</v>
      </c>
      <c r="C101" s="12">
        <v>43</v>
      </c>
      <c r="D101" s="12">
        <v>0.10952182237999999</v>
      </c>
      <c r="E101" s="27">
        <v>0.105389460674419</v>
      </c>
      <c r="F101" s="27">
        <v>4.1323617055813904E-3</v>
      </c>
      <c r="G101" s="27">
        <v>1.7620912411705499E-2</v>
      </c>
      <c r="H101" s="12" t="s">
        <v>726</v>
      </c>
      <c r="I101" s="28">
        <v>0.2345146272242</v>
      </c>
      <c r="J101" s="28">
        <v>89.522108211823394</v>
      </c>
      <c r="K101" s="12" t="s">
        <v>89</v>
      </c>
      <c r="L101" s="12">
        <v>0.81512101469723697</v>
      </c>
      <c r="M101" s="12" t="s">
        <v>8</v>
      </c>
      <c r="N101" s="29" t="s">
        <v>9</v>
      </c>
    </row>
    <row r="102" spans="1:14">
      <c r="A102" s="5" t="s">
        <v>11</v>
      </c>
      <c r="B102" s="12">
        <v>50</v>
      </c>
      <c r="C102" s="12">
        <v>43</v>
      </c>
      <c r="D102" s="12">
        <v>0.11087655064</v>
      </c>
      <c r="E102" s="27">
        <v>0.118805110186047</v>
      </c>
      <c r="F102" s="27">
        <v>-7.9285595460464996E-3</v>
      </c>
      <c r="G102" s="27">
        <v>1.9069722584550201E-2</v>
      </c>
      <c r="H102" s="12" t="s">
        <v>727</v>
      </c>
      <c r="I102" s="28">
        <v>-0.41576690541214401</v>
      </c>
      <c r="J102" s="28">
        <v>90.976778049043602</v>
      </c>
      <c r="K102" s="12" t="s">
        <v>89</v>
      </c>
      <c r="L102" s="12">
        <v>0.67855964857094297</v>
      </c>
      <c r="M102" s="12" t="s">
        <v>8</v>
      </c>
      <c r="N102" s="29" t="s">
        <v>9</v>
      </c>
    </row>
    <row r="103" spans="1:14">
      <c r="A103" s="5" t="s">
        <v>13</v>
      </c>
      <c r="B103" s="12">
        <v>50</v>
      </c>
      <c r="C103" s="12">
        <v>43</v>
      </c>
      <c r="D103" s="12">
        <v>0.11643799476</v>
      </c>
      <c r="E103" s="27">
        <v>0.103530196837209</v>
      </c>
      <c r="F103" s="27">
        <v>1.29077979227907E-2</v>
      </c>
      <c r="G103" s="27">
        <v>1.75199743291828E-2</v>
      </c>
      <c r="H103" s="12" t="s">
        <v>728</v>
      </c>
      <c r="I103" s="28">
        <v>0.73674753628436196</v>
      </c>
      <c r="J103" s="28">
        <v>90.482098487468093</v>
      </c>
      <c r="K103" s="12" t="s">
        <v>89</v>
      </c>
      <c r="L103" s="12">
        <v>0.46318190787667901</v>
      </c>
      <c r="M103" s="12" t="s">
        <v>8</v>
      </c>
      <c r="N103" s="29" t="s">
        <v>9</v>
      </c>
    </row>
    <row r="104" spans="1:14">
      <c r="A104" s="5" t="s">
        <v>14</v>
      </c>
      <c r="B104" s="12">
        <v>50</v>
      </c>
      <c r="C104" s="12">
        <v>41</v>
      </c>
      <c r="D104" s="12">
        <v>0.12712381798</v>
      </c>
      <c r="E104" s="27">
        <v>9.2299217975609804E-2</v>
      </c>
      <c r="F104" s="27">
        <v>3.4824600004390201E-2</v>
      </c>
      <c r="G104" s="27">
        <v>1.8636081106939199E-2</v>
      </c>
      <c r="H104" s="12" t="s">
        <v>729</v>
      </c>
      <c r="I104" s="28">
        <v>1.8686654025895599</v>
      </c>
      <c r="J104" s="28">
        <v>86.392234120762495</v>
      </c>
      <c r="K104" s="12" t="s">
        <v>89</v>
      </c>
      <c r="L104" s="12">
        <v>6.5058352718438503E-2</v>
      </c>
      <c r="M104" s="12" t="s">
        <v>8</v>
      </c>
      <c r="N104" s="29" t="s">
        <v>9</v>
      </c>
    </row>
    <row r="105" spans="1:14">
      <c r="A105" s="5"/>
      <c r="B105" s="12"/>
      <c r="C105" s="12"/>
      <c r="D105" s="12"/>
      <c r="E105" s="27"/>
      <c r="F105" s="27"/>
      <c r="G105" s="27"/>
      <c r="H105" s="12"/>
      <c r="I105" s="28"/>
      <c r="J105" s="28"/>
      <c r="K105" s="12"/>
      <c r="L105" s="12"/>
      <c r="N105" s="4"/>
    </row>
    <row r="106" spans="1:14">
      <c r="A106" s="10" t="s">
        <v>60</v>
      </c>
      <c r="B106" s="12"/>
      <c r="C106" s="12"/>
      <c r="D106" s="12"/>
      <c r="E106" s="27"/>
      <c r="F106" s="27"/>
      <c r="G106" s="27"/>
      <c r="H106" s="12"/>
      <c r="I106" s="28"/>
      <c r="J106" s="28"/>
      <c r="K106" s="12"/>
      <c r="L106" s="12"/>
      <c r="N106" s="4"/>
    </row>
    <row r="107" spans="1:14">
      <c r="A107" s="5" t="s">
        <v>10</v>
      </c>
      <c r="B107" s="12">
        <v>28</v>
      </c>
      <c r="C107" s="12">
        <v>24</v>
      </c>
      <c r="D107" s="12">
        <v>8.3702630821428606E-2</v>
      </c>
      <c r="E107" s="27">
        <v>6.6890013583333296E-2</v>
      </c>
      <c r="F107" s="27">
        <v>1.6812617238095202E-2</v>
      </c>
      <c r="G107" s="27">
        <v>2.20519010014672E-2</v>
      </c>
      <c r="H107" s="12" t="s">
        <v>730</v>
      </c>
      <c r="I107" s="28">
        <v>0.76241124232222002</v>
      </c>
      <c r="J107" s="28">
        <v>49.740551243243999</v>
      </c>
      <c r="K107" s="12" t="s">
        <v>89</v>
      </c>
      <c r="L107" s="12">
        <v>0.44941505411912802</v>
      </c>
      <c r="M107" s="12" t="s">
        <v>8</v>
      </c>
      <c r="N107" s="29" t="s">
        <v>9</v>
      </c>
    </row>
    <row r="108" spans="1:14">
      <c r="A108" s="5" t="s">
        <v>11</v>
      </c>
      <c r="B108" s="12">
        <v>28</v>
      </c>
      <c r="C108" s="12">
        <v>24</v>
      </c>
      <c r="D108" s="12">
        <v>0.14060381150000001</v>
      </c>
      <c r="E108" s="27">
        <v>0.100825950875</v>
      </c>
      <c r="F108" s="27">
        <v>3.9777860625000001E-2</v>
      </c>
      <c r="G108" s="27">
        <v>2.33867363974481E-2</v>
      </c>
      <c r="H108" s="12" t="s">
        <v>731</v>
      </c>
      <c r="I108" s="28">
        <v>1.7008726634187601</v>
      </c>
      <c r="J108" s="28">
        <v>49.291785497375699</v>
      </c>
      <c r="K108" s="12" t="s">
        <v>89</v>
      </c>
      <c r="L108" s="12">
        <v>9.5268381579484099E-2</v>
      </c>
      <c r="M108" s="12" t="s">
        <v>8</v>
      </c>
      <c r="N108" s="29" t="s">
        <v>9</v>
      </c>
    </row>
    <row r="109" spans="1:14">
      <c r="A109" s="5" t="s">
        <v>13</v>
      </c>
      <c r="B109" s="12">
        <v>28</v>
      </c>
      <c r="C109" s="12">
        <v>24</v>
      </c>
      <c r="D109" s="12">
        <v>0.124259289642857</v>
      </c>
      <c r="E109" s="27">
        <v>0.12872236879166701</v>
      </c>
      <c r="F109" s="27">
        <v>-4.4630791488095203E-3</v>
      </c>
      <c r="G109" s="27">
        <v>2.1812910609360001E-2</v>
      </c>
      <c r="H109" s="12" t="s">
        <v>732</v>
      </c>
      <c r="I109" s="28">
        <v>-0.204607226827143</v>
      </c>
      <c r="J109" s="28">
        <v>49.901643870770201</v>
      </c>
      <c r="K109" s="12" t="s">
        <v>89</v>
      </c>
      <c r="L109" s="12">
        <v>0.838711266060015</v>
      </c>
      <c r="M109" s="12" t="s">
        <v>8</v>
      </c>
      <c r="N109" s="29" t="s">
        <v>9</v>
      </c>
    </row>
    <row r="110" spans="1:14">
      <c r="A110" s="5" t="s">
        <v>14</v>
      </c>
      <c r="B110" s="12">
        <v>28</v>
      </c>
      <c r="C110" s="12">
        <v>24</v>
      </c>
      <c r="D110" s="12">
        <v>0.113959562142857</v>
      </c>
      <c r="E110" s="27">
        <v>0.114827360166667</v>
      </c>
      <c r="F110" s="27">
        <v>-8.6779802380952697E-4</v>
      </c>
      <c r="G110" s="27">
        <v>2.5965660008428801E-2</v>
      </c>
      <c r="H110" s="12" t="s">
        <v>733</v>
      </c>
      <c r="I110" s="28">
        <v>-3.34209884719983E-2</v>
      </c>
      <c r="J110" s="28">
        <v>46.002348973747303</v>
      </c>
      <c r="K110" s="12" t="s">
        <v>89</v>
      </c>
      <c r="L110" s="12">
        <v>0.97348346558278298</v>
      </c>
      <c r="M110" s="12" t="s">
        <v>8</v>
      </c>
      <c r="N110" s="29" t="s">
        <v>9</v>
      </c>
    </row>
    <row r="111" spans="1:14">
      <c r="A111" s="5"/>
      <c r="B111" s="12"/>
      <c r="C111" s="12"/>
      <c r="D111" s="12"/>
      <c r="E111" s="27"/>
      <c r="F111" s="27"/>
      <c r="G111" s="27"/>
      <c r="H111" s="12"/>
      <c r="I111" s="28"/>
      <c r="J111" s="28"/>
      <c r="K111" s="12"/>
      <c r="L111" s="12"/>
      <c r="N111" s="4"/>
    </row>
    <row r="112" spans="1:14">
      <c r="A112" s="10" t="s">
        <v>62</v>
      </c>
      <c r="B112" s="12"/>
      <c r="C112" s="12"/>
      <c r="D112" s="12"/>
      <c r="E112" s="27"/>
      <c r="F112" s="27"/>
      <c r="G112" s="27"/>
      <c r="H112" s="12"/>
      <c r="I112" s="28"/>
      <c r="J112" s="28"/>
      <c r="K112" s="12"/>
      <c r="L112" s="12"/>
      <c r="N112" s="4"/>
    </row>
    <row r="113" spans="1:14">
      <c r="A113" s="5" t="s">
        <v>10</v>
      </c>
      <c r="B113" s="12">
        <v>35</v>
      </c>
      <c r="C113" s="12">
        <v>26</v>
      </c>
      <c r="D113" s="12">
        <v>0.125912150514286</v>
      </c>
      <c r="E113" s="27">
        <v>0.15035411638461499</v>
      </c>
      <c r="F113" s="27">
        <v>-2.44419658703297E-2</v>
      </c>
      <c r="G113" s="27">
        <v>2.3838034494194998E-2</v>
      </c>
      <c r="H113" s="12" t="s">
        <v>734</v>
      </c>
      <c r="I113" s="28">
        <v>-1.02533478069602</v>
      </c>
      <c r="J113" s="28">
        <v>56.531183489447102</v>
      </c>
      <c r="K113" s="12" t="s">
        <v>89</v>
      </c>
      <c r="L113" s="12">
        <v>0.30957280777211199</v>
      </c>
      <c r="M113" s="12" t="s">
        <v>8</v>
      </c>
      <c r="N113" s="29" t="s">
        <v>9</v>
      </c>
    </row>
    <row r="114" spans="1:14">
      <c r="A114" s="5" t="s">
        <v>11</v>
      </c>
      <c r="B114" s="12">
        <v>35</v>
      </c>
      <c r="C114" s="12">
        <v>26</v>
      </c>
      <c r="D114" s="12">
        <v>8.1545478399999996E-2</v>
      </c>
      <c r="E114" s="27">
        <v>0.108839735153846</v>
      </c>
      <c r="F114" s="27">
        <v>-2.72942567538462E-2</v>
      </c>
      <c r="G114" s="27">
        <v>2.08277402710829E-2</v>
      </c>
      <c r="H114" s="12" t="s">
        <v>735</v>
      </c>
      <c r="I114" s="28">
        <v>-1.3104761437678101</v>
      </c>
      <c r="J114" s="28">
        <v>52.946419546408201</v>
      </c>
      <c r="K114" s="12" t="s">
        <v>89</v>
      </c>
      <c r="L114" s="12">
        <v>0.195691275539605</v>
      </c>
      <c r="M114" s="12" t="s">
        <v>8</v>
      </c>
      <c r="N114" s="29" t="s">
        <v>9</v>
      </c>
    </row>
    <row r="115" spans="1:14">
      <c r="A115" s="5" t="s">
        <v>13</v>
      </c>
      <c r="B115" s="12">
        <v>35</v>
      </c>
      <c r="C115" s="12">
        <v>26</v>
      </c>
      <c r="D115" s="12">
        <v>0.110270692028571</v>
      </c>
      <c r="E115" s="27">
        <v>0.105957332038462</v>
      </c>
      <c r="F115" s="27">
        <v>4.31335999010989E-3</v>
      </c>
      <c r="G115" s="27">
        <v>2.2752966640307001E-2</v>
      </c>
      <c r="H115" s="12" t="s">
        <v>736</v>
      </c>
      <c r="I115" s="28">
        <v>0.18957352060055099</v>
      </c>
      <c r="J115" s="28">
        <v>55.315572928417502</v>
      </c>
      <c r="K115" s="12" t="s">
        <v>89</v>
      </c>
      <c r="L115" s="12">
        <v>0.85033726050567104</v>
      </c>
      <c r="M115" s="12" t="s">
        <v>8</v>
      </c>
      <c r="N115" s="29" t="s">
        <v>9</v>
      </c>
    </row>
    <row r="116" spans="1:14" ht="15.75" thickBot="1">
      <c r="A116" s="7" t="s">
        <v>14</v>
      </c>
      <c r="B116" s="30">
        <v>35</v>
      </c>
      <c r="C116" s="30">
        <v>26</v>
      </c>
      <c r="D116" s="30">
        <v>9.3109588857142794E-2</v>
      </c>
      <c r="E116" s="31">
        <v>0.11314371103846201</v>
      </c>
      <c r="F116" s="31">
        <v>-2.0034122181318701E-2</v>
      </c>
      <c r="G116" s="31">
        <v>2.4793875103693401E-2</v>
      </c>
      <c r="H116" s="30" t="s">
        <v>737</v>
      </c>
      <c r="I116" s="32">
        <v>-0.80802706706925098</v>
      </c>
      <c r="J116" s="32">
        <v>58.096280745631503</v>
      </c>
      <c r="K116" s="30" t="s">
        <v>89</v>
      </c>
      <c r="L116" s="30">
        <v>0.42237133129683002</v>
      </c>
      <c r="M116" s="30" t="s">
        <v>8</v>
      </c>
      <c r="N116" s="60" t="s">
        <v>9</v>
      </c>
    </row>
  </sheetData>
  <pageMargins left="0.7" right="0.7" top="0.75" bottom="0.75" header="0.3" footer="0.3"/>
  <pageSetup orientation="portrait" horizontalDpi="1200" verticalDpi="120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C7B9D-2AB3-48EF-85CF-B21699194C39}">
  <dimension ref="A1:I53"/>
  <sheetViews>
    <sheetView workbookViewId="0">
      <selection activeCell="B12" sqref="B12"/>
    </sheetView>
  </sheetViews>
  <sheetFormatPr defaultColWidth="9" defaultRowHeight="15.75"/>
  <cols>
    <col min="1" max="1" width="27.375" customWidth="1"/>
    <col min="2" max="2" width="25" customWidth="1"/>
    <col min="3" max="3" width="19.625" customWidth="1"/>
    <col min="4" max="4" width="20" customWidth="1"/>
    <col min="5" max="5" width="17.375" customWidth="1"/>
    <col min="6" max="6" width="15" customWidth="1"/>
  </cols>
  <sheetData>
    <row r="1" spans="1:9" s="1" customFormat="1">
      <c r="A1" s="11" t="s">
        <v>308</v>
      </c>
      <c r="B1" s="8"/>
      <c r="C1" s="8"/>
      <c r="D1" s="8"/>
      <c r="E1" s="8"/>
      <c r="F1" s="8"/>
    </row>
    <row r="2" spans="1:9" s="1" customFormat="1" ht="15">
      <c r="A2" s="2" t="s">
        <v>404</v>
      </c>
      <c r="B2" s="8"/>
      <c r="C2" s="8"/>
      <c r="D2" s="8"/>
      <c r="E2" s="8"/>
      <c r="F2" s="8"/>
    </row>
    <row r="3" spans="1:9" ht="16.5" thickBot="1"/>
    <row r="4" spans="1:9" ht="18.75" thickBot="1">
      <c r="A4" s="96" t="s">
        <v>270</v>
      </c>
    </row>
    <row r="5" spans="1:9" ht="16.5" thickBot="1">
      <c r="A5" s="58" t="s">
        <v>135</v>
      </c>
      <c r="B5" s="53"/>
      <c r="C5" s="53"/>
      <c r="D5" s="53"/>
      <c r="E5" s="53"/>
      <c r="F5" s="56"/>
    </row>
    <row r="6" spans="1:9">
      <c r="A6" s="71" t="s">
        <v>98</v>
      </c>
      <c r="B6" s="72" t="s">
        <v>99</v>
      </c>
      <c r="C6" s="72" t="s">
        <v>27</v>
      </c>
      <c r="D6" s="72" t="s">
        <v>100</v>
      </c>
      <c r="E6" s="72" t="s">
        <v>6</v>
      </c>
      <c r="F6" s="65"/>
    </row>
    <row r="7" spans="1:9">
      <c r="A7" s="82" t="s">
        <v>101</v>
      </c>
      <c r="B7" s="76">
        <v>0.51300000000000001</v>
      </c>
      <c r="C7" s="76">
        <v>0.57909999999999995</v>
      </c>
      <c r="D7" s="76" t="s">
        <v>9</v>
      </c>
      <c r="E7" s="76" t="s">
        <v>8</v>
      </c>
      <c r="F7" s="67"/>
    </row>
    <row r="8" spans="1:9">
      <c r="A8" s="82" t="s">
        <v>104</v>
      </c>
      <c r="B8" s="76">
        <v>1.71</v>
      </c>
      <c r="C8" s="76">
        <v>0.315</v>
      </c>
      <c r="D8" s="76" t="s">
        <v>9</v>
      </c>
      <c r="E8" s="76" t="s">
        <v>8</v>
      </c>
      <c r="F8" s="67"/>
    </row>
    <row r="9" spans="1:9">
      <c r="A9" s="82" t="s">
        <v>28</v>
      </c>
      <c r="B9" s="76">
        <v>62.28</v>
      </c>
      <c r="C9" s="76" t="s">
        <v>102</v>
      </c>
      <c r="D9" s="76" t="s">
        <v>103</v>
      </c>
      <c r="E9" s="76" t="s">
        <v>12</v>
      </c>
      <c r="F9" s="67"/>
    </row>
    <row r="10" spans="1:9">
      <c r="A10" s="66"/>
      <c r="B10" s="63"/>
      <c r="C10" s="63"/>
      <c r="D10" s="63"/>
      <c r="E10" s="63"/>
      <c r="F10" s="67"/>
    </row>
    <row r="11" spans="1:9">
      <c r="A11" s="73" t="s">
        <v>105</v>
      </c>
      <c r="B11" s="74" t="s">
        <v>106</v>
      </c>
      <c r="C11" s="74" t="s">
        <v>19</v>
      </c>
      <c r="D11" s="74" t="s">
        <v>107</v>
      </c>
      <c r="E11" s="74" t="s">
        <v>108</v>
      </c>
      <c r="F11" s="75" t="s">
        <v>27</v>
      </c>
    </row>
    <row r="12" spans="1:9">
      <c r="A12" s="82" t="s">
        <v>101</v>
      </c>
      <c r="B12" s="76">
        <v>11.2</v>
      </c>
      <c r="C12" s="76">
        <v>1</v>
      </c>
      <c r="D12" s="76">
        <v>11.2</v>
      </c>
      <c r="E12" s="76" t="s">
        <v>323</v>
      </c>
      <c r="F12" s="83" t="s">
        <v>324</v>
      </c>
    </row>
    <row r="13" spans="1:9">
      <c r="A13" s="82" t="s">
        <v>104</v>
      </c>
      <c r="B13" s="76">
        <v>37.340000000000003</v>
      </c>
      <c r="C13" s="76">
        <v>1</v>
      </c>
      <c r="D13" s="76">
        <v>37.340000000000003</v>
      </c>
      <c r="E13" s="76" t="s">
        <v>325</v>
      </c>
      <c r="F13" s="83" t="s">
        <v>326</v>
      </c>
    </row>
    <row r="14" spans="1:9" ht="16.5" thickBot="1">
      <c r="A14" s="84" t="s">
        <v>28</v>
      </c>
      <c r="B14" s="85">
        <v>1360</v>
      </c>
      <c r="C14" s="85">
        <v>1</v>
      </c>
      <c r="D14" s="85">
        <v>1360</v>
      </c>
      <c r="E14" s="85" t="s">
        <v>327</v>
      </c>
      <c r="F14" s="86" t="s">
        <v>110</v>
      </c>
    </row>
    <row r="15" spans="1:9" ht="16.5" thickBot="1"/>
    <row r="16" spans="1:9" ht="16.5" thickBot="1">
      <c r="A16" s="59" t="s">
        <v>70</v>
      </c>
      <c r="B16" s="51"/>
      <c r="C16" s="52"/>
      <c r="D16" s="52"/>
      <c r="E16" s="52"/>
      <c r="F16" s="78"/>
      <c r="G16" s="78"/>
      <c r="H16" s="78"/>
      <c r="I16" s="79"/>
    </row>
    <row r="17" spans="1:9">
      <c r="A17" s="71" t="s">
        <v>113</v>
      </c>
      <c r="B17" s="72" t="s">
        <v>114</v>
      </c>
      <c r="C17" s="72" t="s">
        <v>115</v>
      </c>
      <c r="D17" s="72" t="s">
        <v>116</v>
      </c>
      <c r="E17" s="72" t="s">
        <v>7</v>
      </c>
      <c r="F17" s="72" t="s">
        <v>117</v>
      </c>
      <c r="G17" s="80"/>
      <c r="H17" s="80"/>
      <c r="I17" s="81"/>
    </row>
    <row r="18" spans="1:9">
      <c r="A18" s="82" t="s">
        <v>118</v>
      </c>
      <c r="B18" s="76"/>
      <c r="C18" s="76"/>
      <c r="D18" s="76"/>
      <c r="E18" s="76"/>
      <c r="F18" s="76"/>
      <c r="G18" s="76"/>
      <c r="H18" s="76"/>
      <c r="I18" s="83"/>
    </row>
    <row r="19" spans="1:9">
      <c r="A19" s="82" t="s">
        <v>119</v>
      </c>
      <c r="B19" s="76">
        <v>-13</v>
      </c>
      <c r="C19" s="76" t="s">
        <v>328</v>
      </c>
      <c r="D19" s="76" t="s">
        <v>12</v>
      </c>
      <c r="E19" s="76" t="s">
        <v>15</v>
      </c>
      <c r="F19" s="76">
        <v>1E-3</v>
      </c>
      <c r="G19" s="76"/>
      <c r="H19" s="76"/>
      <c r="I19" s="83"/>
    </row>
    <row r="20" spans="1:9">
      <c r="A20" s="82" t="s">
        <v>120</v>
      </c>
      <c r="B20" s="76">
        <v>-15.6</v>
      </c>
      <c r="C20" s="76" t="s">
        <v>329</v>
      </c>
      <c r="D20" s="76" t="s">
        <v>12</v>
      </c>
      <c r="E20" s="76" t="s">
        <v>20</v>
      </c>
      <c r="F20" s="76">
        <v>2.0000000000000001E-4</v>
      </c>
      <c r="G20" s="76"/>
      <c r="H20" s="76"/>
      <c r="I20" s="83"/>
    </row>
    <row r="21" spans="1:9">
      <c r="A21" s="82"/>
      <c r="B21" s="76"/>
      <c r="C21" s="76"/>
      <c r="D21" s="76"/>
      <c r="E21" s="76"/>
      <c r="F21" s="76"/>
      <c r="G21" s="76"/>
      <c r="H21" s="76"/>
      <c r="I21" s="83"/>
    </row>
    <row r="22" spans="1:9">
      <c r="A22" s="82"/>
      <c r="B22" s="76"/>
      <c r="C22" s="76"/>
      <c r="D22" s="76"/>
      <c r="E22" s="76"/>
      <c r="F22" s="76"/>
      <c r="G22" s="76"/>
      <c r="H22" s="76"/>
      <c r="I22" s="83"/>
    </row>
    <row r="23" spans="1:9">
      <c r="A23" s="73" t="s">
        <v>122</v>
      </c>
      <c r="B23" s="74" t="s">
        <v>123</v>
      </c>
      <c r="C23" s="74" t="s">
        <v>124</v>
      </c>
      <c r="D23" s="74" t="s">
        <v>114</v>
      </c>
      <c r="E23" s="74" t="s">
        <v>125</v>
      </c>
      <c r="F23" s="74" t="s">
        <v>16</v>
      </c>
      <c r="G23" s="74" t="s">
        <v>17</v>
      </c>
      <c r="H23" s="74" t="s">
        <v>18</v>
      </c>
      <c r="I23" s="75" t="s">
        <v>19</v>
      </c>
    </row>
    <row r="24" spans="1:9">
      <c r="A24" s="82" t="s">
        <v>118</v>
      </c>
      <c r="B24" s="76"/>
      <c r="C24" s="76"/>
      <c r="D24" s="76"/>
      <c r="E24" s="76"/>
      <c r="F24" s="76"/>
      <c r="G24" s="76"/>
      <c r="H24" s="76"/>
      <c r="I24" s="83"/>
    </row>
    <row r="25" spans="1:9">
      <c r="A25" s="82" t="s">
        <v>119</v>
      </c>
      <c r="B25" s="76">
        <v>0.5</v>
      </c>
      <c r="C25" s="76">
        <v>13.5</v>
      </c>
      <c r="D25" s="76">
        <v>-13</v>
      </c>
      <c r="E25" s="76">
        <v>3.2130000000000001</v>
      </c>
      <c r="F25" s="76">
        <v>6</v>
      </c>
      <c r="G25" s="76">
        <v>8</v>
      </c>
      <c r="H25" s="76">
        <v>4.0460000000000003</v>
      </c>
      <c r="I25" s="83">
        <v>23</v>
      </c>
    </row>
    <row r="26" spans="1:9" ht="16.5" thickBot="1">
      <c r="A26" s="84" t="s">
        <v>120</v>
      </c>
      <c r="B26" s="85">
        <v>1.571</v>
      </c>
      <c r="C26" s="85">
        <v>17.170000000000002</v>
      </c>
      <c r="D26" s="85">
        <v>-15.6</v>
      </c>
      <c r="E26" s="85">
        <v>3.31</v>
      </c>
      <c r="F26" s="85">
        <v>7</v>
      </c>
      <c r="G26" s="85">
        <v>6</v>
      </c>
      <c r="H26" s="85">
        <v>4.7119999999999997</v>
      </c>
      <c r="I26" s="86">
        <v>23</v>
      </c>
    </row>
    <row r="27" spans="1:9">
      <c r="A27" s="77"/>
      <c r="B27" s="76"/>
      <c r="C27" s="76"/>
      <c r="D27" s="76"/>
      <c r="E27" s="76"/>
      <c r="F27" s="76"/>
      <c r="G27" s="76"/>
      <c r="H27" s="76"/>
      <c r="I27" s="76"/>
    </row>
    <row r="29" spans="1:9" ht="16.5" thickBot="1"/>
    <row r="30" spans="1:9" ht="18.75" thickBot="1">
      <c r="A30" s="96" t="s">
        <v>271</v>
      </c>
    </row>
    <row r="31" spans="1:9" ht="16.5" thickBot="1">
      <c r="A31" s="58" t="s">
        <v>135</v>
      </c>
      <c r="B31" s="53"/>
      <c r="C31" s="53"/>
      <c r="D31" s="53"/>
      <c r="E31" s="53"/>
      <c r="F31" s="56"/>
    </row>
    <row r="32" spans="1:9">
      <c r="A32" s="71" t="s">
        <v>98</v>
      </c>
      <c r="B32" s="72" t="s">
        <v>99</v>
      </c>
      <c r="C32" s="72" t="s">
        <v>27</v>
      </c>
      <c r="D32" s="72" t="s">
        <v>100</v>
      </c>
      <c r="E32" s="72" t="s">
        <v>6</v>
      </c>
      <c r="F32" s="65"/>
    </row>
    <row r="33" spans="1:9">
      <c r="A33" s="82" t="s">
        <v>101</v>
      </c>
      <c r="B33" s="76">
        <v>2.0270000000000001</v>
      </c>
      <c r="C33" s="76">
        <v>0.3085</v>
      </c>
      <c r="D33" s="76" t="s">
        <v>9</v>
      </c>
      <c r="E33" s="76" t="s">
        <v>8</v>
      </c>
      <c r="F33" s="67"/>
    </row>
    <row r="34" spans="1:9">
      <c r="A34" s="82" t="s">
        <v>104</v>
      </c>
      <c r="B34" s="76">
        <v>2.0270000000000001</v>
      </c>
      <c r="C34" s="76">
        <v>0.3085</v>
      </c>
      <c r="D34" s="76" t="s">
        <v>9</v>
      </c>
      <c r="E34" s="76" t="s">
        <v>8</v>
      </c>
      <c r="F34" s="67"/>
    </row>
    <row r="35" spans="1:9">
      <c r="A35" s="82" t="s">
        <v>28</v>
      </c>
      <c r="B35" s="76">
        <v>61.71</v>
      </c>
      <c r="C35" s="76" t="s">
        <v>102</v>
      </c>
      <c r="D35" s="76" t="s">
        <v>103</v>
      </c>
      <c r="E35" s="76" t="s">
        <v>12</v>
      </c>
      <c r="F35" s="67"/>
    </row>
    <row r="36" spans="1:9">
      <c r="A36" s="66"/>
      <c r="B36" s="63"/>
      <c r="C36" s="63"/>
      <c r="D36" s="63"/>
      <c r="E36" s="63"/>
      <c r="F36" s="67"/>
    </row>
    <row r="37" spans="1:9">
      <c r="A37" s="73" t="s">
        <v>105</v>
      </c>
      <c r="B37" s="74" t="s">
        <v>106</v>
      </c>
      <c r="C37" s="74" t="s">
        <v>19</v>
      </c>
      <c r="D37" s="74" t="s">
        <v>107</v>
      </c>
      <c r="E37" s="74" t="s">
        <v>108</v>
      </c>
      <c r="F37" s="75" t="s">
        <v>27</v>
      </c>
    </row>
    <row r="38" spans="1:9">
      <c r="A38" s="82" t="s">
        <v>101</v>
      </c>
      <c r="B38" s="76">
        <v>34.479999999999997</v>
      </c>
      <c r="C38" s="76">
        <v>1</v>
      </c>
      <c r="D38" s="76">
        <v>34.479999999999997</v>
      </c>
      <c r="E38" s="76" t="s">
        <v>330</v>
      </c>
      <c r="F38" s="83" t="s">
        <v>331</v>
      </c>
    </row>
    <row r="39" spans="1:9">
      <c r="A39" s="82" t="s">
        <v>104</v>
      </c>
      <c r="B39" s="76">
        <v>34.479999999999997</v>
      </c>
      <c r="C39" s="76">
        <v>1</v>
      </c>
      <c r="D39" s="76">
        <v>34.479999999999997</v>
      </c>
      <c r="E39" s="76" t="s">
        <v>330</v>
      </c>
      <c r="F39" s="83" t="s">
        <v>331</v>
      </c>
    </row>
    <row r="40" spans="1:9" ht="16.5" thickBot="1">
      <c r="A40" s="84" t="s">
        <v>28</v>
      </c>
      <c r="B40" s="85">
        <v>1049</v>
      </c>
      <c r="C40" s="85">
        <v>1</v>
      </c>
      <c r="D40" s="85">
        <v>1049</v>
      </c>
      <c r="E40" s="85" t="s">
        <v>332</v>
      </c>
      <c r="F40" s="86" t="s">
        <v>110</v>
      </c>
    </row>
    <row r="41" spans="1:9" ht="16.5" thickBot="1">
      <c r="A41" s="77"/>
      <c r="B41" s="76"/>
      <c r="C41" s="76"/>
      <c r="D41" s="76"/>
      <c r="E41" s="76"/>
      <c r="F41" s="76"/>
    </row>
    <row r="42" spans="1:9" ht="16.5" thickBot="1">
      <c r="A42" s="59" t="s">
        <v>70</v>
      </c>
      <c r="B42" s="51"/>
      <c r="C42" s="52"/>
      <c r="D42" s="52"/>
      <c r="E42" s="52"/>
      <c r="F42" s="78"/>
      <c r="G42" s="78"/>
      <c r="H42" s="78"/>
      <c r="I42" s="79"/>
    </row>
    <row r="43" spans="1:9">
      <c r="A43" s="71" t="s">
        <v>113</v>
      </c>
      <c r="B43" s="72" t="s">
        <v>114</v>
      </c>
      <c r="C43" s="72" t="s">
        <v>115</v>
      </c>
      <c r="D43" s="72" t="s">
        <v>116</v>
      </c>
      <c r="E43" s="72" t="s">
        <v>7</v>
      </c>
      <c r="F43" s="72" t="s">
        <v>117</v>
      </c>
      <c r="G43" s="80"/>
      <c r="H43" s="80"/>
      <c r="I43" s="81"/>
    </row>
    <row r="44" spans="1:9">
      <c r="A44" s="82" t="s">
        <v>118</v>
      </c>
      <c r="B44" s="76"/>
      <c r="C44" s="76"/>
      <c r="D44" s="76"/>
      <c r="E44" s="76"/>
      <c r="F44" s="76"/>
      <c r="G44" s="76"/>
      <c r="H44" s="76"/>
      <c r="I44" s="83"/>
    </row>
    <row r="45" spans="1:9">
      <c r="A45" s="82" t="s">
        <v>119</v>
      </c>
      <c r="B45" s="76">
        <v>-10.9</v>
      </c>
      <c r="C45" s="76" t="s">
        <v>333</v>
      </c>
      <c r="D45" s="76" t="s">
        <v>12</v>
      </c>
      <c r="E45" s="76" t="s">
        <v>15</v>
      </c>
      <c r="F45" s="76">
        <v>4.5999999999999999E-3</v>
      </c>
      <c r="G45" s="76"/>
      <c r="H45" s="76"/>
      <c r="I45" s="83"/>
    </row>
    <row r="46" spans="1:9">
      <c r="A46" s="82" t="s">
        <v>120</v>
      </c>
      <c r="B46" s="76">
        <v>-15.73</v>
      </c>
      <c r="C46" s="76" t="s">
        <v>334</v>
      </c>
      <c r="D46" s="76" t="s">
        <v>12</v>
      </c>
      <c r="E46" s="76" t="s">
        <v>20</v>
      </c>
      <c r="F46" s="76">
        <v>2.9999999999999997E-4</v>
      </c>
      <c r="G46" s="76"/>
      <c r="H46" s="76"/>
      <c r="I46" s="83"/>
    </row>
    <row r="47" spans="1:9">
      <c r="A47" s="82"/>
      <c r="B47" s="76"/>
      <c r="C47" s="76"/>
      <c r="D47" s="76"/>
      <c r="E47" s="76"/>
      <c r="F47" s="76"/>
      <c r="G47" s="76"/>
      <c r="H47" s="76"/>
      <c r="I47" s="83"/>
    </row>
    <row r="48" spans="1:9">
      <c r="A48" s="82"/>
      <c r="B48" s="76"/>
      <c r="C48" s="76"/>
      <c r="D48" s="76"/>
      <c r="E48" s="76"/>
      <c r="F48" s="76"/>
      <c r="G48" s="76"/>
      <c r="H48" s="76"/>
      <c r="I48" s="83"/>
    </row>
    <row r="49" spans="1:9">
      <c r="A49" s="73" t="s">
        <v>122</v>
      </c>
      <c r="B49" s="74" t="s">
        <v>123</v>
      </c>
      <c r="C49" s="74" t="s">
        <v>124</v>
      </c>
      <c r="D49" s="74" t="s">
        <v>114</v>
      </c>
      <c r="E49" s="74" t="s">
        <v>125</v>
      </c>
      <c r="F49" s="74" t="s">
        <v>16</v>
      </c>
      <c r="G49" s="74" t="s">
        <v>17</v>
      </c>
      <c r="H49" s="74" t="s">
        <v>18</v>
      </c>
      <c r="I49" s="75" t="s">
        <v>19</v>
      </c>
    </row>
    <row r="50" spans="1:9">
      <c r="A50" s="82" t="s">
        <v>118</v>
      </c>
      <c r="B50" s="76"/>
      <c r="C50" s="76"/>
      <c r="D50" s="76"/>
      <c r="E50" s="76"/>
      <c r="F50" s="76"/>
      <c r="G50" s="76"/>
      <c r="H50" s="76"/>
      <c r="I50" s="83"/>
    </row>
    <row r="51" spans="1:9">
      <c r="A51" s="82" t="s">
        <v>119</v>
      </c>
      <c r="B51" s="76">
        <v>1.667</v>
      </c>
      <c r="C51" s="76">
        <v>12.57</v>
      </c>
      <c r="D51" s="76">
        <v>-10.9</v>
      </c>
      <c r="E51" s="76">
        <v>3.1259999999999999</v>
      </c>
      <c r="F51" s="76">
        <v>6</v>
      </c>
      <c r="G51" s="76">
        <v>7</v>
      </c>
      <c r="H51" s="76">
        <v>3.488</v>
      </c>
      <c r="I51" s="83">
        <v>20</v>
      </c>
    </row>
    <row r="52" spans="1:9" ht="16.5" thickBot="1">
      <c r="A52" s="84" t="s">
        <v>120</v>
      </c>
      <c r="B52" s="85">
        <v>1.667</v>
      </c>
      <c r="C52" s="85">
        <v>17.399999999999999</v>
      </c>
      <c r="D52" s="85">
        <v>-15.73</v>
      </c>
      <c r="E52" s="85">
        <v>3.403</v>
      </c>
      <c r="F52" s="85">
        <v>6</v>
      </c>
      <c r="G52" s="85">
        <v>5</v>
      </c>
      <c r="H52" s="85">
        <v>4.6239999999999997</v>
      </c>
      <c r="I52" s="86">
        <v>20</v>
      </c>
    </row>
    <row r="53" spans="1:9">
      <c r="A53" s="77"/>
      <c r="B53" s="76"/>
      <c r="C53" s="76"/>
      <c r="D53" s="76"/>
      <c r="E53" s="76"/>
      <c r="F53" s="76"/>
      <c r="G53" s="76"/>
      <c r="H53" s="76"/>
      <c r="I53" s="76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1F99F-BD65-4021-842E-AFD9E51E7E19}">
  <dimension ref="A1:I53"/>
  <sheetViews>
    <sheetView topLeftCell="A4" workbookViewId="0">
      <selection activeCell="E12" sqref="E12"/>
    </sheetView>
  </sheetViews>
  <sheetFormatPr defaultColWidth="8.875" defaultRowHeight="15.75"/>
  <cols>
    <col min="1" max="1" width="42.625" customWidth="1"/>
    <col min="2" max="2" width="23" customWidth="1"/>
    <col min="3" max="3" width="16.625" customWidth="1"/>
    <col min="4" max="4" width="15.625" customWidth="1"/>
    <col min="5" max="5" width="16.875" customWidth="1"/>
  </cols>
  <sheetData>
    <row r="1" spans="1:9" s="1" customFormat="1">
      <c r="A1" s="11" t="s">
        <v>369</v>
      </c>
      <c r="B1" s="8"/>
      <c r="C1" s="8"/>
      <c r="D1" s="8"/>
      <c r="E1" s="8"/>
      <c r="F1" s="8"/>
    </row>
    <row r="2" spans="1:9" s="1" customFormat="1" ht="15">
      <c r="A2" s="2" t="s">
        <v>405</v>
      </c>
      <c r="B2" s="8"/>
      <c r="C2" s="8"/>
      <c r="D2" s="8"/>
      <c r="E2" s="8"/>
      <c r="F2" s="8"/>
    </row>
    <row r="3" spans="1:9" ht="16.5" thickBot="1"/>
    <row r="4" spans="1:9" ht="18.75" thickBot="1">
      <c r="A4" s="96" t="s">
        <v>270</v>
      </c>
    </row>
    <row r="5" spans="1:9" ht="16.5" thickBot="1">
      <c r="A5" s="58" t="s">
        <v>135</v>
      </c>
      <c r="B5" s="53"/>
      <c r="C5" s="53"/>
      <c r="D5" s="53"/>
      <c r="E5" s="53"/>
      <c r="F5" s="56"/>
    </row>
    <row r="6" spans="1:9">
      <c r="A6" s="71" t="s">
        <v>98</v>
      </c>
      <c r="B6" s="72" t="s">
        <v>99</v>
      </c>
      <c r="C6" s="72" t="s">
        <v>27</v>
      </c>
      <c r="D6" s="72" t="s">
        <v>100</v>
      </c>
      <c r="E6" s="72" t="s">
        <v>6</v>
      </c>
      <c r="F6" s="65"/>
    </row>
    <row r="7" spans="1:9">
      <c r="A7" s="82" t="s">
        <v>101</v>
      </c>
      <c r="B7" s="76">
        <v>28.48</v>
      </c>
      <c r="C7" s="76">
        <v>1E-4</v>
      </c>
      <c r="D7" s="76" t="s">
        <v>20</v>
      </c>
      <c r="E7" s="76" t="s">
        <v>12</v>
      </c>
      <c r="F7" s="67"/>
    </row>
    <row r="8" spans="1:9">
      <c r="A8" s="82" t="s">
        <v>104</v>
      </c>
      <c r="B8" s="76">
        <v>18.78</v>
      </c>
      <c r="C8" s="76">
        <v>1.1999999999999999E-3</v>
      </c>
      <c r="D8" s="76" t="s">
        <v>15</v>
      </c>
      <c r="E8" s="76" t="s">
        <v>12</v>
      </c>
      <c r="F8" s="67"/>
    </row>
    <row r="9" spans="1:9">
      <c r="A9" s="82" t="s">
        <v>28</v>
      </c>
      <c r="B9" s="76">
        <v>7.6539999999999999</v>
      </c>
      <c r="C9" s="76">
        <v>2.86E-2</v>
      </c>
      <c r="D9" s="76" t="s">
        <v>68</v>
      </c>
      <c r="E9" s="76" t="s">
        <v>12</v>
      </c>
      <c r="F9" s="67"/>
    </row>
    <row r="10" spans="1:9">
      <c r="A10" s="66"/>
      <c r="B10" s="63"/>
      <c r="C10" s="63"/>
      <c r="D10" s="63"/>
      <c r="E10" s="63"/>
      <c r="F10" s="67"/>
    </row>
    <row r="11" spans="1:9">
      <c r="A11" s="73" t="s">
        <v>105</v>
      </c>
      <c r="B11" s="74" t="s">
        <v>106</v>
      </c>
      <c r="C11" s="74" t="s">
        <v>19</v>
      </c>
      <c r="D11" s="74" t="s">
        <v>107</v>
      </c>
      <c r="E11" s="74" t="s">
        <v>108</v>
      </c>
      <c r="F11" s="75" t="s">
        <v>27</v>
      </c>
    </row>
    <row r="12" spans="1:9">
      <c r="A12" s="82" t="s">
        <v>101</v>
      </c>
      <c r="B12" s="76">
        <v>10372</v>
      </c>
      <c r="C12" s="76">
        <v>1</v>
      </c>
      <c r="D12" s="76">
        <v>10372</v>
      </c>
      <c r="E12" s="76" t="s">
        <v>265</v>
      </c>
      <c r="F12" s="83" t="s">
        <v>133</v>
      </c>
    </row>
    <row r="13" spans="1:9">
      <c r="A13" s="82" t="s">
        <v>104</v>
      </c>
      <c r="B13" s="76">
        <v>6840</v>
      </c>
      <c r="C13" s="76">
        <v>1</v>
      </c>
      <c r="D13" s="76">
        <v>6840</v>
      </c>
      <c r="E13" s="76" t="s">
        <v>266</v>
      </c>
      <c r="F13" s="83" t="s">
        <v>267</v>
      </c>
    </row>
    <row r="14" spans="1:9" ht="16.5" thickBot="1">
      <c r="A14" s="84" t="s">
        <v>28</v>
      </c>
      <c r="B14" s="85">
        <v>2787</v>
      </c>
      <c r="C14" s="85">
        <v>1</v>
      </c>
      <c r="D14" s="85">
        <v>2787</v>
      </c>
      <c r="E14" s="85" t="s">
        <v>268</v>
      </c>
      <c r="F14" s="86" t="s">
        <v>269</v>
      </c>
    </row>
    <row r="15" spans="1:9" ht="16.5" thickBot="1"/>
    <row r="16" spans="1:9" ht="16.5" thickBot="1">
      <c r="A16" s="59" t="s">
        <v>70</v>
      </c>
      <c r="B16" s="51"/>
      <c r="C16" s="52"/>
      <c r="D16" s="52"/>
      <c r="E16" s="52"/>
      <c r="F16" s="78"/>
      <c r="G16" s="78"/>
      <c r="H16" s="78"/>
      <c r="I16" s="79"/>
    </row>
    <row r="17" spans="1:9">
      <c r="A17" s="71" t="s">
        <v>113</v>
      </c>
      <c r="B17" s="72" t="s">
        <v>114</v>
      </c>
      <c r="C17" s="72" t="s">
        <v>115</v>
      </c>
      <c r="D17" s="72" t="s">
        <v>116</v>
      </c>
      <c r="E17" s="72" t="s">
        <v>7</v>
      </c>
      <c r="F17" s="72" t="s">
        <v>117</v>
      </c>
      <c r="G17" s="80"/>
      <c r="H17" s="80"/>
      <c r="I17" s="81"/>
    </row>
    <row r="18" spans="1:9">
      <c r="A18" s="82" t="s">
        <v>118</v>
      </c>
      <c r="B18" s="76"/>
      <c r="C18" s="76"/>
      <c r="D18" s="76"/>
      <c r="E18" s="76"/>
      <c r="F18" s="76"/>
      <c r="G18" s="76"/>
      <c r="H18" s="76"/>
      <c r="I18" s="83"/>
    </row>
    <row r="19" spans="1:9">
      <c r="A19" s="82" t="s">
        <v>119</v>
      </c>
      <c r="B19" s="76">
        <v>57.92</v>
      </c>
      <c r="C19" s="76" t="s">
        <v>359</v>
      </c>
      <c r="D19" s="76" t="s">
        <v>12</v>
      </c>
      <c r="E19" s="76" t="s">
        <v>103</v>
      </c>
      <c r="F19" s="76" t="s">
        <v>102</v>
      </c>
      <c r="G19" s="76"/>
      <c r="H19" s="76"/>
      <c r="I19" s="83"/>
    </row>
    <row r="20" spans="1:9">
      <c r="A20" s="82" t="s">
        <v>120</v>
      </c>
      <c r="B20" s="76">
        <v>-18.37</v>
      </c>
      <c r="C20" s="76" t="s">
        <v>360</v>
      </c>
      <c r="D20" s="76" t="s">
        <v>8</v>
      </c>
      <c r="E20" s="76" t="s">
        <v>9</v>
      </c>
      <c r="F20" s="76">
        <v>0.3201</v>
      </c>
      <c r="G20" s="76"/>
      <c r="H20" s="76"/>
      <c r="I20" s="83"/>
    </row>
    <row r="21" spans="1:9">
      <c r="A21" s="82"/>
      <c r="B21" s="76"/>
      <c r="C21" s="76"/>
      <c r="D21" s="76"/>
      <c r="E21" s="76"/>
      <c r="F21" s="76"/>
      <c r="G21" s="76"/>
      <c r="H21" s="76"/>
      <c r="I21" s="83"/>
    </row>
    <row r="22" spans="1:9">
      <c r="A22" s="82"/>
      <c r="B22" s="76"/>
      <c r="C22" s="76"/>
      <c r="D22" s="76"/>
      <c r="E22" s="76"/>
      <c r="F22" s="76"/>
      <c r="G22" s="76"/>
      <c r="H22" s="76"/>
      <c r="I22" s="83"/>
    </row>
    <row r="23" spans="1:9">
      <c r="A23" s="73" t="s">
        <v>122</v>
      </c>
      <c r="B23" s="74" t="s">
        <v>123</v>
      </c>
      <c r="C23" s="74" t="s">
        <v>124</v>
      </c>
      <c r="D23" s="74" t="s">
        <v>114</v>
      </c>
      <c r="E23" s="74" t="s">
        <v>125</v>
      </c>
      <c r="F23" s="74" t="s">
        <v>16</v>
      </c>
      <c r="G23" s="74" t="s">
        <v>17</v>
      </c>
      <c r="H23" s="74" t="s">
        <v>18</v>
      </c>
      <c r="I23" s="75" t="s">
        <v>19</v>
      </c>
    </row>
    <row r="24" spans="1:9">
      <c r="A24" s="82" t="s">
        <v>118</v>
      </c>
      <c r="B24" s="76"/>
      <c r="C24" s="76"/>
      <c r="D24" s="76"/>
      <c r="E24" s="76"/>
      <c r="F24" s="76"/>
      <c r="G24" s="76"/>
      <c r="H24" s="76"/>
      <c r="I24" s="83"/>
    </row>
    <row r="25" spans="1:9">
      <c r="A25" s="82" t="s">
        <v>119</v>
      </c>
      <c r="B25" s="76">
        <v>82.5</v>
      </c>
      <c r="C25" s="76">
        <v>24.58</v>
      </c>
      <c r="D25" s="76">
        <v>57.92</v>
      </c>
      <c r="E25" s="76">
        <v>11.39</v>
      </c>
      <c r="F25" s="76">
        <v>8</v>
      </c>
      <c r="G25" s="76">
        <v>8</v>
      </c>
      <c r="H25" s="76">
        <v>5.0869999999999997</v>
      </c>
      <c r="I25" s="83">
        <v>26</v>
      </c>
    </row>
    <row r="26" spans="1:9" ht="16.5" thickBot="1">
      <c r="A26" s="84" t="s">
        <v>120</v>
      </c>
      <c r="B26" s="85">
        <v>75.33</v>
      </c>
      <c r="C26" s="85">
        <v>93.7</v>
      </c>
      <c r="D26" s="85">
        <v>-18.37</v>
      </c>
      <c r="E26" s="85">
        <v>12.7</v>
      </c>
      <c r="F26" s="85">
        <v>5</v>
      </c>
      <c r="G26" s="85">
        <v>9</v>
      </c>
      <c r="H26" s="85">
        <v>1.446</v>
      </c>
      <c r="I26" s="86">
        <v>26</v>
      </c>
    </row>
    <row r="27" spans="1:9">
      <c r="A27" s="77"/>
      <c r="B27" s="76"/>
      <c r="C27" s="76"/>
      <c r="D27" s="76"/>
      <c r="E27" s="76"/>
      <c r="F27" s="76"/>
      <c r="G27" s="76"/>
      <c r="H27" s="76"/>
      <c r="I27" s="76"/>
    </row>
    <row r="29" spans="1:9" ht="16.5" thickBot="1"/>
    <row r="30" spans="1:9" ht="18.75" thickBot="1">
      <c r="A30" s="96" t="s">
        <v>271</v>
      </c>
    </row>
    <row r="31" spans="1:9" ht="16.5" thickBot="1">
      <c r="A31" s="58" t="s">
        <v>135</v>
      </c>
      <c r="B31" s="53"/>
      <c r="C31" s="53"/>
      <c r="D31" s="53"/>
      <c r="E31" s="53"/>
      <c r="F31" s="56"/>
    </row>
    <row r="32" spans="1:9">
      <c r="A32" s="71" t="s">
        <v>98</v>
      </c>
      <c r="B32" s="72" t="s">
        <v>99</v>
      </c>
      <c r="C32" s="72" t="s">
        <v>27</v>
      </c>
      <c r="D32" s="72" t="s">
        <v>100</v>
      </c>
      <c r="E32" s="72" t="s">
        <v>6</v>
      </c>
      <c r="F32" s="65"/>
    </row>
    <row r="33" spans="1:9">
      <c r="A33" s="82" t="s">
        <v>101</v>
      </c>
      <c r="B33" s="76">
        <v>12.78</v>
      </c>
      <c r="C33" s="76">
        <v>8.6E-3</v>
      </c>
      <c r="D33" s="76" t="s">
        <v>15</v>
      </c>
      <c r="E33" s="76" t="s">
        <v>12</v>
      </c>
      <c r="F33" s="67"/>
    </row>
    <row r="34" spans="1:9">
      <c r="A34" s="82" t="s">
        <v>104</v>
      </c>
      <c r="B34" s="76">
        <v>24.79</v>
      </c>
      <c r="C34" s="76">
        <v>5.9999999999999995E-4</v>
      </c>
      <c r="D34" s="76" t="s">
        <v>20</v>
      </c>
      <c r="E34" s="76" t="s">
        <v>12</v>
      </c>
      <c r="F34" s="67"/>
    </row>
    <row r="35" spans="1:9">
      <c r="A35" s="82" t="s">
        <v>28</v>
      </c>
      <c r="B35" s="76">
        <v>37.880000000000003</v>
      </c>
      <c r="C35" s="76" t="s">
        <v>102</v>
      </c>
      <c r="D35" s="76" t="s">
        <v>103</v>
      </c>
      <c r="E35" s="76" t="s">
        <v>12</v>
      </c>
      <c r="F35" s="67"/>
    </row>
    <row r="36" spans="1:9">
      <c r="A36" s="66"/>
      <c r="B36" s="63"/>
      <c r="C36" s="63"/>
      <c r="D36" s="63"/>
      <c r="E36" s="63"/>
      <c r="F36" s="67"/>
    </row>
    <row r="37" spans="1:9">
      <c r="A37" s="73" t="s">
        <v>105</v>
      </c>
      <c r="B37" s="74" t="s">
        <v>106</v>
      </c>
      <c r="C37" s="74" t="s">
        <v>19</v>
      </c>
      <c r="D37" s="74" t="s">
        <v>107</v>
      </c>
      <c r="E37" s="74" t="s">
        <v>108</v>
      </c>
      <c r="F37" s="75" t="s">
        <v>27</v>
      </c>
    </row>
    <row r="38" spans="1:9">
      <c r="A38" s="82" t="s">
        <v>101</v>
      </c>
      <c r="B38" s="76">
        <v>1661</v>
      </c>
      <c r="C38" s="76">
        <v>1</v>
      </c>
      <c r="D38" s="76">
        <v>1661</v>
      </c>
      <c r="E38" s="76" t="s">
        <v>272</v>
      </c>
      <c r="F38" s="83" t="s">
        <v>273</v>
      </c>
    </row>
    <row r="39" spans="1:9">
      <c r="A39" s="82" t="s">
        <v>104</v>
      </c>
      <c r="B39" s="76">
        <v>3220</v>
      </c>
      <c r="C39" s="76">
        <v>1</v>
      </c>
      <c r="D39" s="76">
        <v>3220</v>
      </c>
      <c r="E39" s="76" t="s">
        <v>274</v>
      </c>
      <c r="F39" s="83" t="s">
        <v>275</v>
      </c>
    </row>
    <row r="40" spans="1:9" ht="16.5" thickBot="1">
      <c r="A40" s="84" t="s">
        <v>28</v>
      </c>
      <c r="B40" s="85">
        <v>4921</v>
      </c>
      <c r="C40" s="85">
        <v>1</v>
      </c>
      <c r="D40" s="85">
        <v>4921</v>
      </c>
      <c r="E40" s="85" t="s">
        <v>276</v>
      </c>
      <c r="F40" s="86" t="s">
        <v>110</v>
      </c>
    </row>
    <row r="41" spans="1:9" ht="16.5" thickBot="1">
      <c r="A41" s="77"/>
      <c r="B41" s="76"/>
      <c r="C41" s="76"/>
      <c r="D41" s="76"/>
      <c r="E41" s="76"/>
      <c r="F41" s="76"/>
    </row>
    <row r="42" spans="1:9" ht="16.5" thickBot="1">
      <c r="A42" s="59" t="s">
        <v>70</v>
      </c>
      <c r="B42" s="51"/>
      <c r="C42" s="52"/>
      <c r="D42" s="52"/>
      <c r="E42" s="52"/>
      <c r="F42" s="78"/>
      <c r="G42" s="78"/>
      <c r="H42" s="78"/>
      <c r="I42" s="79"/>
    </row>
    <row r="43" spans="1:9">
      <c r="A43" s="71" t="s">
        <v>113</v>
      </c>
      <c r="B43" s="72" t="s">
        <v>114</v>
      </c>
      <c r="C43" s="72" t="s">
        <v>115</v>
      </c>
      <c r="D43" s="72" t="s">
        <v>116</v>
      </c>
      <c r="E43" s="72" t="s">
        <v>7</v>
      </c>
      <c r="F43" s="72" t="s">
        <v>117</v>
      </c>
      <c r="G43" s="80"/>
      <c r="H43" s="80"/>
      <c r="I43" s="81"/>
    </row>
    <row r="44" spans="1:9">
      <c r="A44" s="82" t="s">
        <v>118</v>
      </c>
      <c r="B44" s="76"/>
      <c r="C44" s="76"/>
      <c r="D44" s="76"/>
      <c r="E44" s="76"/>
      <c r="F44" s="76"/>
      <c r="G44" s="76"/>
      <c r="H44" s="76"/>
      <c r="I44" s="83"/>
    </row>
    <row r="45" spans="1:9">
      <c r="A45" s="82" t="s">
        <v>119</v>
      </c>
      <c r="B45" s="76">
        <v>43.33</v>
      </c>
      <c r="C45" s="76" t="s">
        <v>361</v>
      </c>
      <c r="D45" s="76" t="s">
        <v>12</v>
      </c>
      <c r="E45" s="76" t="s">
        <v>103</v>
      </c>
      <c r="F45" s="76" t="s">
        <v>102</v>
      </c>
      <c r="G45" s="76"/>
      <c r="H45" s="76"/>
      <c r="I45" s="83"/>
    </row>
    <row r="46" spans="1:9">
      <c r="A46" s="82" t="s">
        <v>120</v>
      </c>
      <c r="B46" s="76">
        <v>11.49</v>
      </c>
      <c r="C46" s="76" t="s">
        <v>362</v>
      </c>
      <c r="D46" s="76" t="s">
        <v>8</v>
      </c>
      <c r="E46" s="76" t="s">
        <v>9</v>
      </c>
      <c r="F46" s="76">
        <v>0.2626</v>
      </c>
      <c r="G46" s="76"/>
      <c r="H46" s="76"/>
      <c r="I46" s="83"/>
    </row>
    <row r="47" spans="1:9">
      <c r="A47" s="82"/>
      <c r="B47" s="76"/>
      <c r="C47" s="76"/>
      <c r="D47" s="76"/>
      <c r="E47" s="76"/>
      <c r="F47" s="76"/>
      <c r="G47" s="76"/>
      <c r="H47" s="76"/>
      <c r="I47" s="83"/>
    </row>
    <row r="48" spans="1:9">
      <c r="A48" s="82"/>
      <c r="B48" s="76"/>
      <c r="C48" s="76"/>
      <c r="D48" s="76"/>
      <c r="E48" s="76"/>
      <c r="F48" s="76"/>
      <c r="G48" s="76"/>
      <c r="H48" s="76"/>
      <c r="I48" s="83"/>
    </row>
    <row r="49" spans="1:9">
      <c r="A49" s="73" t="s">
        <v>122</v>
      </c>
      <c r="B49" s="74" t="s">
        <v>123</v>
      </c>
      <c r="C49" s="74" t="s">
        <v>124</v>
      </c>
      <c r="D49" s="74" t="s">
        <v>114</v>
      </c>
      <c r="E49" s="74" t="s">
        <v>125</v>
      </c>
      <c r="F49" s="74" t="s">
        <v>16</v>
      </c>
      <c r="G49" s="74" t="s">
        <v>17</v>
      </c>
      <c r="H49" s="74" t="s">
        <v>18</v>
      </c>
      <c r="I49" s="75" t="s">
        <v>19</v>
      </c>
    </row>
    <row r="50" spans="1:9">
      <c r="A50" s="82" t="s">
        <v>118</v>
      </c>
      <c r="B50" s="76"/>
      <c r="C50" s="76"/>
      <c r="D50" s="76"/>
      <c r="E50" s="76"/>
      <c r="F50" s="76"/>
      <c r="G50" s="76"/>
      <c r="H50" s="76"/>
      <c r="I50" s="83"/>
    </row>
    <row r="51" spans="1:9">
      <c r="A51" s="82" t="s">
        <v>119</v>
      </c>
      <c r="B51" s="76">
        <v>90</v>
      </c>
      <c r="C51" s="76">
        <v>46.67</v>
      </c>
      <c r="D51" s="76">
        <v>43.33</v>
      </c>
      <c r="E51" s="76">
        <v>8.3070000000000004</v>
      </c>
      <c r="F51" s="76">
        <v>7</v>
      </c>
      <c r="G51" s="76">
        <v>5</v>
      </c>
      <c r="H51" s="76">
        <v>5.2169999999999996</v>
      </c>
      <c r="I51" s="83">
        <v>23</v>
      </c>
    </row>
    <row r="52" spans="1:9" ht="16.5" thickBot="1">
      <c r="A52" s="84" t="s">
        <v>120</v>
      </c>
      <c r="B52" s="85">
        <v>96.25</v>
      </c>
      <c r="C52" s="85">
        <v>84.76</v>
      </c>
      <c r="D52" s="85">
        <v>11.49</v>
      </c>
      <c r="E52" s="85">
        <v>7.3419999999999996</v>
      </c>
      <c r="F52" s="85">
        <v>8</v>
      </c>
      <c r="G52" s="85">
        <v>7</v>
      </c>
      <c r="H52" s="85">
        <v>1.5649999999999999</v>
      </c>
      <c r="I52" s="86">
        <v>23</v>
      </c>
    </row>
    <row r="53" spans="1:9">
      <c r="A53" s="77"/>
      <c r="B53" s="76"/>
      <c r="C53" s="76"/>
      <c r="D53" s="76"/>
      <c r="E53" s="76"/>
      <c r="F53" s="76"/>
      <c r="G53" s="76"/>
      <c r="H53" s="76"/>
      <c r="I53" s="76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CD37C-2AB0-4470-BFA2-BB71696426B0}">
  <dimension ref="A1:I53"/>
  <sheetViews>
    <sheetView workbookViewId="0">
      <selection activeCell="A2" sqref="A2"/>
    </sheetView>
  </sheetViews>
  <sheetFormatPr defaultColWidth="9" defaultRowHeight="15.75"/>
  <cols>
    <col min="1" max="1" width="42.625" customWidth="1"/>
    <col min="2" max="2" width="23" customWidth="1"/>
    <col min="3" max="3" width="16.625" customWidth="1"/>
    <col min="4" max="4" width="15.625" customWidth="1"/>
    <col min="5" max="5" width="16.875" customWidth="1"/>
  </cols>
  <sheetData>
    <row r="1" spans="1:9" s="1" customFormat="1">
      <c r="A1" s="11" t="s">
        <v>370</v>
      </c>
      <c r="B1" s="8"/>
      <c r="C1" s="8"/>
      <c r="D1" s="8"/>
      <c r="E1" s="8"/>
      <c r="F1" s="8"/>
    </row>
    <row r="2" spans="1:9" s="1" customFormat="1" ht="15">
      <c r="A2" s="2" t="s">
        <v>406</v>
      </c>
      <c r="B2" s="8"/>
      <c r="C2" s="8"/>
      <c r="D2" s="8"/>
      <c r="E2" s="8"/>
      <c r="F2" s="8"/>
    </row>
    <row r="3" spans="1:9" ht="16.5" thickBot="1"/>
    <row r="4" spans="1:9" ht="18.75" thickBot="1">
      <c r="A4" s="96" t="s">
        <v>270</v>
      </c>
    </row>
    <row r="5" spans="1:9" ht="16.5" thickBot="1">
      <c r="A5" s="58" t="s">
        <v>135</v>
      </c>
      <c r="B5" s="53"/>
      <c r="C5" s="53"/>
      <c r="D5" s="53"/>
      <c r="E5" s="53"/>
      <c r="F5" s="56"/>
    </row>
    <row r="6" spans="1:9">
      <c r="A6" s="71" t="s">
        <v>98</v>
      </c>
      <c r="B6" s="72" t="s">
        <v>99</v>
      </c>
      <c r="C6" s="72" t="s">
        <v>27</v>
      </c>
      <c r="D6" s="72" t="s">
        <v>100</v>
      </c>
      <c r="E6" s="72" t="s">
        <v>6</v>
      </c>
      <c r="F6" s="65"/>
    </row>
    <row r="7" spans="1:9">
      <c r="A7" s="82" t="s">
        <v>101</v>
      </c>
      <c r="B7" s="76">
        <v>1.0580000000000001</v>
      </c>
      <c r="C7" s="76">
        <v>0.61799999999999999</v>
      </c>
      <c r="D7" s="76" t="s">
        <v>9</v>
      </c>
      <c r="E7" s="76" t="s">
        <v>8</v>
      </c>
      <c r="F7" s="67"/>
    </row>
    <row r="8" spans="1:9">
      <c r="A8" s="82" t="s">
        <v>104</v>
      </c>
      <c r="B8" s="76">
        <v>1.6</v>
      </c>
      <c r="C8" s="76">
        <v>0.5403</v>
      </c>
      <c r="D8" s="76" t="s">
        <v>9</v>
      </c>
      <c r="E8" s="76" t="s">
        <v>8</v>
      </c>
      <c r="F8" s="67"/>
    </row>
    <row r="9" spans="1:9">
      <c r="A9" s="82" t="s">
        <v>28</v>
      </c>
      <c r="B9" s="76">
        <v>17.97</v>
      </c>
      <c r="C9" s="76">
        <v>5.0299999999999997E-2</v>
      </c>
      <c r="D9" s="76" t="s">
        <v>9</v>
      </c>
      <c r="E9" s="76" t="s">
        <v>8</v>
      </c>
      <c r="F9" s="67"/>
    </row>
    <row r="10" spans="1:9">
      <c r="A10" s="66"/>
      <c r="B10" s="63"/>
      <c r="C10" s="63"/>
      <c r="D10" s="63"/>
      <c r="E10" s="63"/>
      <c r="F10" s="67"/>
    </row>
    <row r="11" spans="1:9">
      <c r="A11" s="73" t="s">
        <v>105</v>
      </c>
      <c r="B11" s="74" t="s">
        <v>106</v>
      </c>
      <c r="C11" s="74" t="s">
        <v>19</v>
      </c>
      <c r="D11" s="74" t="s">
        <v>107</v>
      </c>
      <c r="E11" s="74" t="s">
        <v>108</v>
      </c>
      <c r="F11" s="75" t="s">
        <v>27</v>
      </c>
    </row>
    <row r="12" spans="1:9">
      <c r="A12" s="82" t="s">
        <v>101</v>
      </c>
      <c r="B12" s="76">
        <v>189.8</v>
      </c>
      <c r="C12" s="76">
        <v>1</v>
      </c>
      <c r="D12" s="76">
        <v>189.8</v>
      </c>
      <c r="E12" s="76" t="s">
        <v>277</v>
      </c>
      <c r="F12" s="83" t="s">
        <v>278</v>
      </c>
    </row>
    <row r="13" spans="1:9">
      <c r="A13" s="82" t="s">
        <v>104</v>
      </c>
      <c r="B13" s="76">
        <v>287</v>
      </c>
      <c r="C13" s="76">
        <v>1</v>
      </c>
      <c r="D13" s="76">
        <v>287</v>
      </c>
      <c r="E13" s="76" t="s">
        <v>279</v>
      </c>
      <c r="F13" s="83" t="s">
        <v>280</v>
      </c>
    </row>
    <row r="14" spans="1:9" ht="16.5" thickBot="1">
      <c r="A14" s="84" t="s">
        <v>28</v>
      </c>
      <c r="B14" s="85">
        <v>3224</v>
      </c>
      <c r="C14" s="85">
        <v>1</v>
      </c>
      <c r="D14" s="85">
        <v>3224</v>
      </c>
      <c r="E14" s="85" t="s">
        <v>281</v>
      </c>
      <c r="F14" s="86" t="s">
        <v>282</v>
      </c>
    </row>
    <row r="15" spans="1:9" ht="16.5" thickBot="1"/>
    <row r="16" spans="1:9" ht="16.5" thickBot="1">
      <c r="A16" s="59" t="s">
        <v>70</v>
      </c>
      <c r="B16" s="51"/>
      <c r="C16" s="52"/>
      <c r="D16" s="52"/>
      <c r="E16" s="52"/>
      <c r="F16" s="78"/>
      <c r="G16" s="78"/>
      <c r="H16" s="78"/>
      <c r="I16" s="79"/>
    </row>
    <row r="17" spans="1:9">
      <c r="A17" s="71" t="s">
        <v>113</v>
      </c>
      <c r="B17" s="72" t="s">
        <v>114</v>
      </c>
      <c r="C17" s="72" t="s">
        <v>115</v>
      </c>
      <c r="D17" s="72" t="s">
        <v>116</v>
      </c>
      <c r="E17" s="72" t="s">
        <v>7</v>
      </c>
      <c r="F17" s="72" t="s">
        <v>117</v>
      </c>
      <c r="G17" s="80"/>
      <c r="H17" s="80"/>
      <c r="I17" s="81"/>
    </row>
    <row r="18" spans="1:9">
      <c r="A18" s="82" t="s">
        <v>118</v>
      </c>
      <c r="B18" s="76"/>
      <c r="C18" s="76"/>
      <c r="D18" s="76"/>
      <c r="E18" s="76"/>
      <c r="F18" s="76"/>
      <c r="G18" s="76"/>
      <c r="H18" s="76"/>
      <c r="I18" s="83"/>
    </row>
    <row r="19" spans="1:9">
      <c r="A19" s="82" t="s">
        <v>119</v>
      </c>
      <c r="B19" s="76">
        <v>29.71</v>
      </c>
      <c r="C19" s="76" t="s">
        <v>363</v>
      </c>
      <c r="D19" s="76" t="s">
        <v>8</v>
      </c>
      <c r="E19" s="76" t="s">
        <v>9</v>
      </c>
      <c r="F19" s="76">
        <v>0.15459999999999999</v>
      </c>
      <c r="G19" s="76"/>
      <c r="H19" s="76"/>
      <c r="I19" s="83"/>
    </row>
    <row r="20" spans="1:9">
      <c r="A20" s="82" t="s">
        <v>120</v>
      </c>
      <c r="B20" s="76">
        <v>18.11</v>
      </c>
      <c r="C20" s="76" t="s">
        <v>364</v>
      </c>
      <c r="D20" s="76" t="s">
        <v>8</v>
      </c>
      <c r="E20" s="76" t="s">
        <v>9</v>
      </c>
      <c r="F20" s="76">
        <v>0.56940000000000002</v>
      </c>
      <c r="G20" s="76"/>
      <c r="H20" s="76"/>
      <c r="I20" s="83"/>
    </row>
    <row r="21" spans="1:9">
      <c r="A21" s="82"/>
      <c r="B21" s="76"/>
      <c r="C21" s="76"/>
      <c r="D21" s="76"/>
      <c r="E21" s="76"/>
      <c r="F21" s="76"/>
      <c r="G21" s="76"/>
      <c r="H21" s="76"/>
      <c r="I21" s="83"/>
    </row>
    <row r="22" spans="1:9">
      <c r="A22" s="82"/>
      <c r="B22" s="76"/>
      <c r="C22" s="76"/>
      <c r="D22" s="76"/>
      <c r="E22" s="76"/>
      <c r="F22" s="76"/>
      <c r="G22" s="76"/>
      <c r="H22" s="76"/>
      <c r="I22" s="83"/>
    </row>
    <row r="23" spans="1:9">
      <c r="A23" s="73" t="s">
        <v>122</v>
      </c>
      <c r="B23" s="74" t="s">
        <v>123</v>
      </c>
      <c r="C23" s="74" t="s">
        <v>124</v>
      </c>
      <c r="D23" s="74" t="s">
        <v>114</v>
      </c>
      <c r="E23" s="74" t="s">
        <v>125</v>
      </c>
      <c r="F23" s="74" t="s">
        <v>16</v>
      </c>
      <c r="G23" s="74" t="s">
        <v>17</v>
      </c>
      <c r="H23" s="74" t="s">
        <v>18</v>
      </c>
      <c r="I23" s="75" t="s">
        <v>19</v>
      </c>
    </row>
    <row r="24" spans="1:9">
      <c r="A24" s="82" t="s">
        <v>118</v>
      </c>
      <c r="B24" s="76"/>
      <c r="C24" s="76"/>
      <c r="D24" s="76"/>
      <c r="E24" s="76"/>
      <c r="F24" s="76"/>
      <c r="G24" s="76"/>
      <c r="H24" s="76"/>
      <c r="I24" s="83"/>
    </row>
    <row r="25" spans="1:9">
      <c r="A25" s="82" t="s">
        <v>119</v>
      </c>
      <c r="B25" s="76">
        <v>60.67</v>
      </c>
      <c r="C25" s="76">
        <v>30.95</v>
      </c>
      <c r="D25" s="76">
        <v>29.71</v>
      </c>
      <c r="E25" s="76">
        <v>15.91</v>
      </c>
      <c r="F25" s="76">
        <v>5</v>
      </c>
      <c r="G25" s="76">
        <v>7</v>
      </c>
      <c r="H25" s="76">
        <v>1.8680000000000001</v>
      </c>
      <c r="I25" s="83">
        <v>19</v>
      </c>
    </row>
    <row r="26" spans="1:9" ht="16.5" thickBot="1">
      <c r="A26" s="84" t="s">
        <v>120</v>
      </c>
      <c r="B26" s="85">
        <v>62</v>
      </c>
      <c r="C26" s="85">
        <v>43.89</v>
      </c>
      <c r="D26" s="85">
        <v>18.11</v>
      </c>
      <c r="E26" s="85">
        <v>16.45</v>
      </c>
      <c r="F26" s="85">
        <v>5</v>
      </c>
      <c r="G26" s="85">
        <v>6</v>
      </c>
      <c r="H26" s="85">
        <v>1.101</v>
      </c>
      <c r="I26" s="86">
        <v>19</v>
      </c>
    </row>
    <row r="27" spans="1:9">
      <c r="A27" s="77"/>
      <c r="B27" s="76"/>
      <c r="C27" s="76"/>
      <c r="D27" s="76"/>
      <c r="E27" s="76"/>
      <c r="F27" s="76"/>
      <c r="G27" s="76"/>
      <c r="H27" s="76"/>
      <c r="I27" s="76"/>
    </row>
    <row r="29" spans="1:9" ht="16.5" thickBot="1"/>
    <row r="30" spans="1:9" ht="18.75" thickBot="1">
      <c r="A30" s="96" t="s">
        <v>271</v>
      </c>
    </row>
    <row r="31" spans="1:9" ht="16.5" thickBot="1">
      <c r="A31" s="58" t="s">
        <v>135</v>
      </c>
      <c r="B31" s="53"/>
      <c r="C31" s="53"/>
      <c r="D31" s="53"/>
      <c r="E31" s="53"/>
      <c r="F31" s="56"/>
    </row>
    <row r="32" spans="1:9">
      <c r="A32" s="71" t="s">
        <v>98</v>
      </c>
      <c r="B32" s="72" t="s">
        <v>99</v>
      </c>
      <c r="C32" s="72" t="s">
        <v>27</v>
      </c>
      <c r="D32" s="72" t="s">
        <v>100</v>
      </c>
      <c r="E32" s="72" t="s">
        <v>6</v>
      </c>
      <c r="F32" s="65"/>
    </row>
    <row r="33" spans="1:9">
      <c r="A33" s="82" t="s">
        <v>101</v>
      </c>
      <c r="B33" s="76">
        <v>3.3090000000000002</v>
      </c>
      <c r="C33" s="76">
        <v>0.26800000000000002</v>
      </c>
      <c r="D33" s="76" t="s">
        <v>9</v>
      </c>
      <c r="E33" s="76" t="s">
        <v>8</v>
      </c>
      <c r="F33" s="67"/>
    </row>
    <row r="34" spans="1:9">
      <c r="A34" s="82" t="s">
        <v>104</v>
      </c>
      <c r="B34" s="76">
        <v>4.7E-2</v>
      </c>
      <c r="C34" s="76">
        <v>0.89329999999999998</v>
      </c>
      <c r="D34" s="76" t="s">
        <v>9</v>
      </c>
      <c r="E34" s="76" t="s">
        <v>8</v>
      </c>
      <c r="F34" s="67"/>
    </row>
    <row r="35" spans="1:9">
      <c r="A35" s="82" t="s">
        <v>28</v>
      </c>
      <c r="B35" s="76">
        <v>43.24</v>
      </c>
      <c r="C35" s="76">
        <v>5.0000000000000001E-4</v>
      </c>
      <c r="D35" s="76" t="s">
        <v>20</v>
      </c>
      <c r="E35" s="76" t="s">
        <v>12</v>
      </c>
      <c r="F35" s="67"/>
    </row>
    <row r="36" spans="1:9">
      <c r="A36" s="66"/>
      <c r="B36" s="63"/>
      <c r="C36" s="63"/>
      <c r="D36" s="63"/>
      <c r="E36" s="63"/>
      <c r="F36" s="67"/>
    </row>
    <row r="37" spans="1:9">
      <c r="A37" s="73" t="s">
        <v>105</v>
      </c>
      <c r="B37" s="74" t="s">
        <v>106</v>
      </c>
      <c r="C37" s="74" t="s">
        <v>19</v>
      </c>
      <c r="D37" s="74" t="s">
        <v>107</v>
      </c>
      <c r="E37" s="74" t="s">
        <v>108</v>
      </c>
      <c r="F37" s="75" t="s">
        <v>27</v>
      </c>
    </row>
    <row r="38" spans="1:9">
      <c r="A38" s="82" t="s">
        <v>101</v>
      </c>
      <c r="B38" s="76">
        <v>705.5</v>
      </c>
      <c r="C38" s="76">
        <v>1</v>
      </c>
      <c r="D38" s="76">
        <v>705.5</v>
      </c>
      <c r="E38" s="76" t="s">
        <v>283</v>
      </c>
      <c r="F38" s="83" t="s">
        <v>284</v>
      </c>
    </row>
    <row r="39" spans="1:9">
      <c r="A39" s="82" t="s">
        <v>104</v>
      </c>
      <c r="B39" s="76">
        <v>10.02</v>
      </c>
      <c r="C39" s="76">
        <v>1</v>
      </c>
      <c r="D39" s="76">
        <v>10.02</v>
      </c>
      <c r="E39" s="76" t="s">
        <v>285</v>
      </c>
      <c r="F39" s="83" t="s">
        <v>286</v>
      </c>
    </row>
    <row r="40" spans="1:9" ht="16.5" thickBot="1">
      <c r="A40" s="84" t="s">
        <v>28</v>
      </c>
      <c r="B40" s="85">
        <v>9219</v>
      </c>
      <c r="C40" s="85">
        <v>1</v>
      </c>
      <c r="D40" s="85">
        <v>9219</v>
      </c>
      <c r="E40" s="85" t="s">
        <v>287</v>
      </c>
      <c r="F40" s="86" t="s">
        <v>288</v>
      </c>
    </row>
    <row r="41" spans="1:9" ht="16.5" thickBot="1">
      <c r="A41" s="77"/>
      <c r="B41" s="76"/>
      <c r="C41" s="76"/>
      <c r="D41" s="76"/>
      <c r="E41" s="76"/>
      <c r="F41" s="76"/>
    </row>
    <row r="42" spans="1:9" ht="16.5" thickBot="1">
      <c r="A42" s="59" t="s">
        <v>70</v>
      </c>
      <c r="B42" s="51"/>
      <c r="C42" s="52"/>
      <c r="D42" s="52"/>
      <c r="E42" s="52"/>
      <c r="F42" s="78"/>
      <c r="G42" s="78"/>
      <c r="H42" s="78"/>
      <c r="I42" s="79"/>
    </row>
    <row r="43" spans="1:9">
      <c r="A43" s="71" t="s">
        <v>113</v>
      </c>
      <c r="B43" s="72" t="s">
        <v>114</v>
      </c>
      <c r="C43" s="72" t="s">
        <v>115</v>
      </c>
      <c r="D43" s="72" t="s">
        <v>116</v>
      </c>
      <c r="E43" s="72" t="s">
        <v>7</v>
      </c>
      <c r="F43" s="72" t="s">
        <v>117</v>
      </c>
      <c r="G43" s="80"/>
      <c r="H43" s="80"/>
      <c r="I43" s="81"/>
    </row>
    <row r="44" spans="1:9">
      <c r="A44" s="82" t="s">
        <v>118</v>
      </c>
      <c r="B44" s="76"/>
      <c r="C44" s="76"/>
      <c r="D44" s="76"/>
      <c r="E44" s="76"/>
      <c r="F44" s="76"/>
      <c r="G44" s="76"/>
      <c r="H44" s="76"/>
      <c r="I44" s="83"/>
    </row>
    <row r="45" spans="1:9">
      <c r="A45" s="82" t="s">
        <v>119</v>
      </c>
      <c r="B45" s="76">
        <v>50.4</v>
      </c>
      <c r="C45" s="76" t="s">
        <v>365</v>
      </c>
      <c r="D45" s="76" t="s">
        <v>12</v>
      </c>
      <c r="E45" s="76" t="s">
        <v>15</v>
      </c>
      <c r="F45" s="76">
        <v>1.8E-3</v>
      </c>
      <c r="G45" s="76"/>
      <c r="H45" s="76"/>
      <c r="I45" s="83"/>
    </row>
    <row r="46" spans="1:9">
      <c r="A46" s="82" t="s">
        <v>120</v>
      </c>
      <c r="B46" s="76">
        <v>28.56</v>
      </c>
      <c r="C46" s="76" t="s">
        <v>366</v>
      </c>
      <c r="D46" s="76" t="s">
        <v>8</v>
      </c>
      <c r="E46" s="76" t="s">
        <v>9</v>
      </c>
      <c r="F46" s="76">
        <v>0.1133</v>
      </c>
      <c r="G46" s="76"/>
      <c r="H46" s="76"/>
      <c r="I46" s="83"/>
    </row>
    <row r="47" spans="1:9">
      <c r="A47" s="82"/>
      <c r="B47" s="76"/>
      <c r="C47" s="76"/>
      <c r="D47" s="76"/>
      <c r="E47" s="76"/>
      <c r="F47" s="76"/>
      <c r="G47" s="76"/>
      <c r="H47" s="76"/>
      <c r="I47" s="83"/>
    </row>
    <row r="48" spans="1:9">
      <c r="A48" s="82"/>
      <c r="B48" s="76"/>
      <c r="C48" s="76"/>
      <c r="D48" s="76"/>
      <c r="E48" s="76"/>
      <c r="F48" s="76"/>
      <c r="G48" s="76"/>
      <c r="H48" s="76"/>
      <c r="I48" s="83"/>
    </row>
    <row r="49" spans="1:9">
      <c r="A49" s="73" t="s">
        <v>122</v>
      </c>
      <c r="B49" s="74" t="s">
        <v>123</v>
      </c>
      <c r="C49" s="74" t="s">
        <v>124</v>
      </c>
      <c r="D49" s="74" t="s">
        <v>114</v>
      </c>
      <c r="E49" s="74" t="s">
        <v>125</v>
      </c>
      <c r="F49" s="74" t="s">
        <v>16</v>
      </c>
      <c r="G49" s="74" t="s">
        <v>17</v>
      </c>
      <c r="H49" s="74" t="s">
        <v>18</v>
      </c>
      <c r="I49" s="75" t="s">
        <v>19</v>
      </c>
    </row>
    <row r="50" spans="1:9">
      <c r="A50" s="82" t="s">
        <v>118</v>
      </c>
      <c r="B50" s="76"/>
      <c r="C50" s="76"/>
      <c r="D50" s="76"/>
      <c r="E50" s="76"/>
      <c r="F50" s="76"/>
      <c r="G50" s="76"/>
      <c r="H50" s="76"/>
      <c r="I50" s="83"/>
    </row>
    <row r="51" spans="1:9">
      <c r="A51" s="82" t="s">
        <v>119</v>
      </c>
      <c r="B51" s="76">
        <v>86.11</v>
      </c>
      <c r="C51" s="76">
        <v>35.71</v>
      </c>
      <c r="D51" s="76">
        <v>50.4</v>
      </c>
      <c r="E51" s="76">
        <v>12.97</v>
      </c>
      <c r="F51" s="76">
        <v>6</v>
      </c>
      <c r="G51" s="76">
        <v>7</v>
      </c>
      <c r="H51" s="76">
        <v>3.8860000000000001</v>
      </c>
      <c r="I51" s="83">
        <v>20</v>
      </c>
    </row>
    <row r="52" spans="1:9" ht="16.5" thickBot="1">
      <c r="A52" s="84" t="s">
        <v>120</v>
      </c>
      <c r="B52" s="85">
        <v>73.89</v>
      </c>
      <c r="C52" s="85">
        <v>45.33</v>
      </c>
      <c r="D52" s="85">
        <v>28.56</v>
      </c>
      <c r="E52" s="85">
        <v>14.12</v>
      </c>
      <c r="F52" s="85">
        <v>6</v>
      </c>
      <c r="G52" s="85">
        <v>5</v>
      </c>
      <c r="H52" s="85">
        <v>2.0230000000000001</v>
      </c>
      <c r="I52" s="86">
        <v>20</v>
      </c>
    </row>
    <row r="53" spans="1:9">
      <c r="A53" s="77"/>
      <c r="B53" s="76"/>
      <c r="C53" s="76"/>
      <c r="D53" s="76"/>
      <c r="E53" s="76"/>
      <c r="F53" s="76"/>
      <c r="G53" s="76"/>
      <c r="H53" s="76"/>
      <c r="I53" s="76"/>
    </row>
  </sheetData>
  <pageMargins left="0.7" right="0.7" top="0.75" bottom="0.75" header="0.3" footer="0.3"/>
  <pageSetup orientation="portrait" horizontalDpi="1200" verticalDpi="120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01D65-B4EC-4005-AEAF-1442F3B736D6}">
  <dimension ref="A1:I53"/>
  <sheetViews>
    <sheetView workbookViewId="0">
      <selection activeCell="A39" sqref="A39"/>
    </sheetView>
  </sheetViews>
  <sheetFormatPr defaultColWidth="9" defaultRowHeight="15.75"/>
  <cols>
    <col min="1" max="1" width="42.625" customWidth="1"/>
    <col min="2" max="2" width="23" customWidth="1"/>
    <col min="3" max="3" width="16.625" customWidth="1"/>
    <col min="4" max="4" width="15.625" customWidth="1"/>
    <col min="5" max="5" width="16.875" customWidth="1"/>
  </cols>
  <sheetData>
    <row r="1" spans="1:9" s="1" customFormat="1">
      <c r="A1" s="11" t="s">
        <v>436</v>
      </c>
      <c r="B1" s="8"/>
      <c r="C1" s="8"/>
      <c r="D1" s="8"/>
      <c r="E1" s="8"/>
      <c r="F1" s="8"/>
    </row>
    <row r="2" spans="1:9" s="1" customFormat="1" ht="15">
      <c r="A2" s="2" t="s">
        <v>407</v>
      </c>
      <c r="B2" s="8"/>
      <c r="C2" s="8"/>
      <c r="D2" s="8"/>
      <c r="E2" s="8"/>
      <c r="F2" s="8"/>
    </row>
    <row r="3" spans="1:9" ht="16.5" thickBot="1"/>
    <row r="4" spans="1:9" ht="18.75" thickBot="1">
      <c r="A4" s="96" t="s">
        <v>270</v>
      </c>
    </row>
    <row r="5" spans="1:9" ht="16.5" thickBot="1">
      <c r="A5" s="58" t="s">
        <v>135</v>
      </c>
      <c r="B5" s="53"/>
      <c r="C5" s="53"/>
      <c r="D5" s="53"/>
      <c r="E5" s="53"/>
      <c r="F5" s="56"/>
    </row>
    <row r="6" spans="1:9">
      <c r="A6" s="71" t="s">
        <v>98</v>
      </c>
      <c r="B6" s="72" t="s">
        <v>99</v>
      </c>
      <c r="C6" s="72" t="s">
        <v>27</v>
      </c>
      <c r="D6" s="72" t="s">
        <v>100</v>
      </c>
      <c r="E6" s="72" t="s">
        <v>6</v>
      </c>
      <c r="F6" s="65"/>
    </row>
    <row r="7" spans="1:9">
      <c r="A7" s="82" t="s">
        <v>101</v>
      </c>
      <c r="B7" s="76">
        <v>25.66</v>
      </c>
      <c r="C7" s="76">
        <v>1.6000000000000001E-3</v>
      </c>
      <c r="D7" s="76" t="s">
        <v>15</v>
      </c>
      <c r="E7" s="76" t="s">
        <v>12</v>
      </c>
      <c r="F7" s="67"/>
    </row>
    <row r="8" spans="1:9">
      <c r="A8" s="82" t="s">
        <v>126</v>
      </c>
      <c r="B8" s="76">
        <v>16.32</v>
      </c>
      <c r="C8" s="76">
        <v>8.8000000000000005E-3</v>
      </c>
      <c r="D8" s="76" t="s">
        <v>15</v>
      </c>
      <c r="E8" s="76" t="s">
        <v>12</v>
      </c>
      <c r="F8" s="67"/>
    </row>
    <row r="9" spans="1:9">
      <c r="A9" s="82" t="s">
        <v>127</v>
      </c>
      <c r="B9" s="76">
        <v>11.55</v>
      </c>
      <c r="C9" s="76">
        <v>2.4299999999999999E-2</v>
      </c>
      <c r="D9" s="76" t="s">
        <v>68</v>
      </c>
      <c r="E9" s="76" t="s">
        <v>12</v>
      </c>
      <c r="F9" s="67"/>
    </row>
    <row r="10" spans="1:9">
      <c r="A10" s="66"/>
      <c r="B10" s="63"/>
      <c r="C10" s="63"/>
      <c r="D10" s="63"/>
      <c r="E10" s="63"/>
      <c r="F10" s="67"/>
    </row>
    <row r="11" spans="1:9">
      <c r="A11" s="73" t="s">
        <v>105</v>
      </c>
      <c r="B11" s="74" t="s">
        <v>106</v>
      </c>
      <c r="C11" s="74" t="s">
        <v>19</v>
      </c>
      <c r="D11" s="74" t="s">
        <v>107</v>
      </c>
      <c r="E11" s="74" t="s">
        <v>108</v>
      </c>
      <c r="F11" s="75" t="s">
        <v>27</v>
      </c>
    </row>
    <row r="12" spans="1:9">
      <c r="A12" s="82" t="s">
        <v>101</v>
      </c>
      <c r="B12" s="76">
        <v>1417</v>
      </c>
      <c r="C12" s="76">
        <v>1</v>
      </c>
      <c r="D12" s="76">
        <v>1417</v>
      </c>
      <c r="E12" s="76" t="s">
        <v>387</v>
      </c>
      <c r="F12" s="83" t="s">
        <v>388</v>
      </c>
    </row>
    <row r="13" spans="1:9">
      <c r="A13" s="82" t="s">
        <v>126</v>
      </c>
      <c r="B13" s="76">
        <v>901.5</v>
      </c>
      <c r="C13" s="76">
        <v>1</v>
      </c>
      <c r="D13" s="76">
        <v>901.5</v>
      </c>
      <c r="E13" s="76" t="s">
        <v>389</v>
      </c>
      <c r="F13" s="83" t="s">
        <v>390</v>
      </c>
    </row>
    <row r="14" spans="1:9" ht="16.5" thickBot="1">
      <c r="A14" s="84" t="s">
        <v>127</v>
      </c>
      <c r="B14" s="85">
        <v>637.79999999999995</v>
      </c>
      <c r="C14" s="85">
        <v>1</v>
      </c>
      <c r="D14" s="85">
        <v>637.79999999999995</v>
      </c>
      <c r="E14" s="85" t="s">
        <v>391</v>
      </c>
      <c r="F14" s="86" t="s">
        <v>392</v>
      </c>
    </row>
    <row r="15" spans="1:9" ht="16.5" thickBot="1"/>
    <row r="16" spans="1:9" ht="16.5" thickBot="1">
      <c r="A16" s="59" t="s">
        <v>70</v>
      </c>
      <c r="B16" s="51"/>
      <c r="C16" s="52"/>
      <c r="D16" s="52"/>
      <c r="E16" s="52"/>
      <c r="F16" s="78"/>
      <c r="G16" s="78"/>
      <c r="H16" s="78"/>
      <c r="I16" s="79"/>
    </row>
    <row r="17" spans="1:9">
      <c r="A17" s="71" t="s">
        <v>113</v>
      </c>
      <c r="B17" s="72" t="s">
        <v>114</v>
      </c>
      <c r="C17" s="72" t="s">
        <v>115</v>
      </c>
      <c r="D17" s="72" t="s">
        <v>116</v>
      </c>
      <c r="E17" s="72" t="s">
        <v>7</v>
      </c>
      <c r="F17" s="72" t="s">
        <v>117</v>
      </c>
      <c r="G17" s="80"/>
      <c r="H17" s="80"/>
      <c r="I17" s="81"/>
    </row>
    <row r="18" spans="1:9">
      <c r="A18" s="82" t="s">
        <v>118</v>
      </c>
      <c r="B18" s="108"/>
      <c r="C18" s="108"/>
      <c r="D18" s="108"/>
      <c r="E18" s="108"/>
      <c r="F18" s="108"/>
      <c r="G18" s="108"/>
      <c r="H18" s="108"/>
      <c r="I18" s="83"/>
    </row>
    <row r="19" spans="1:9">
      <c r="A19" s="66" t="s">
        <v>119</v>
      </c>
      <c r="B19" s="106">
        <v>25.05</v>
      </c>
      <c r="C19" s="106" t="s">
        <v>434</v>
      </c>
      <c r="D19" s="106" t="s">
        <v>12</v>
      </c>
      <c r="E19" s="106" t="s">
        <v>20</v>
      </c>
      <c r="F19" s="106">
        <v>8.9999999999999998E-4</v>
      </c>
      <c r="G19" s="108"/>
      <c r="H19" s="108"/>
      <c r="I19" s="83"/>
    </row>
    <row r="20" spans="1:9">
      <c r="A20" s="66" t="s">
        <v>120</v>
      </c>
      <c r="B20" s="106">
        <v>-4.9359999999999999</v>
      </c>
      <c r="C20" s="106" t="s">
        <v>435</v>
      </c>
      <c r="D20" s="106" t="s">
        <v>8</v>
      </c>
      <c r="E20" s="106" t="s">
        <v>9</v>
      </c>
      <c r="F20" s="106">
        <v>0.78149999999999997</v>
      </c>
      <c r="G20" s="108"/>
      <c r="H20" s="108"/>
      <c r="I20" s="83"/>
    </row>
    <row r="21" spans="1:9">
      <c r="A21" s="82"/>
      <c r="B21" s="108"/>
      <c r="C21" s="108"/>
      <c r="D21" s="108"/>
      <c r="E21" s="108"/>
      <c r="F21" s="108"/>
      <c r="G21" s="108"/>
      <c r="H21" s="108"/>
      <c r="I21" s="83"/>
    </row>
    <row r="22" spans="1:9">
      <c r="A22" s="82"/>
      <c r="B22" s="108"/>
      <c r="C22" s="108"/>
      <c r="D22" s="108"/>
      <c r="E22" s="108"/>
      <c r="F22" s="108"/>
      <c r="G22" s="108"/>
      <c r="H22" s="108"/>
      <c r="I22" s="83"/>
    </row>
    <row r="23" spans="1:9">
      <c r="A23" s="73" t="s">
        <v>122</v>
      </c>
      <c r="B23" s="107" t="s">
        <v>123</v>
      </c>
      <c r="C23" s="107" t="s">
        <v>124</v>
      </c>
      <c r="D23" s="107" t="s">
        <v>114</v>
      </c>
      <c r="E23" s="107" t="s">
        <v>125</v>
      </c>
      <c r="F23" s="107" t="s">
        <v>16</v>
      </c>
      <c r="G23" s="107" t="s">
        <v>17</v>
      </c>
      <c r="H23" s="107" t="s">
        <v>18</v>
      </c>
      <c r="I23" s="75" t="s">
        <v>19</v>
      </c>
    </row>
    <row r="24" spans="1:9">
      <c r="A24" s="82" t="s">
        <v>118</v>
      </c>
      <c r="B24" s="108"/>
      <c r="C24" s="108"/>
      <c r="D24" s="108"/>
      <c r="E24" s="108"/>
      <c r="F24" s="108"/>
      <c r="G24" s="108"/>
      <c r="H24" s="108"/>
      <c r="I24" s="83"/>
    </row>
    <row r="25" spans="1:9">
      <c r="A25" s="66" t="s">
        <v>119</v>
      </c>
      <c r="B25" s="106">
        <v>66.349999999999994</v>
      </c>
      <c r="C25" s="106">
        <v>41.3</v>
      </c>
      <c r="D25" s="106">
        <v>25.05</v>
      </c>
      <c r="E25" s="106">
        <v>6.1130000000000004</v>
      </c>
      <c r="F25" s="106">
        <v>5</v>
      </c>
      <c r="G25" s="106">
        <v>7</v>
      </c>
      <c r="H25" s="106">
        <v>4.0979999999999999</v>
      </c>
      <c r="I25" s="67">
        <v>22</v>
      </c>
    </row>
    <row r="26" spans="1:9" ht="16.5" thickBot="1">
      <c r="A26" s="68" t="s">
        <v>120</v>
      </c>
      <c r="B26" s="69">
        <v>63.32</v>
      </c>
      <c r="C26" s="69">
        <v>68.25</v>
      </c>
      <c r="D26" s="69">
        <v>-4.9359999999999999</v>
      </c>
      <c r="E26" s="69">
        <v>5.6379999999999999</v>
      </c>
      <c r="F26" s="69">
        <v>8</v>
      </c>
      <c r="G26" s="69">
        <v>6</v>
      </c>
      <c r="H26" s="69">
        <v>0.87549999999999994</v>
      </c>
      <c r="I26" s="70">
        <v>22</v>
      </c>
    </row>
    <row r="27" spans="1:9">
      <c r="A27" s="77"/>
      <c r="B27" s="76"/>
      <c r="C27" s="76"/>
      <c r="D27" s="76"/>
      <c r="E27" s="76"/>
      <c r="F27" s="76"/>
      <c r="G27" s="76"/>
      <c r="H27" s="76"/>
      <c r="I27" s="76"/>
    </row>
    <row r="29" spans="1:9" ht="16.5" thickBot="1"/>
    <row r="30" spans="1:9" ht="18.75" thickBot="1">
      <c r="A30" s="96" t="s">
        <v>271</v>
      </c>
    </row>
    <row r="31" spans="1:9" ht="16.5" thickBot="1">
      <c r="A31" s="58" t="s">
        <v>135</v>
      </c>
      <c r="B31" s="53"/>
      <c r="C31" s="53"/>
      <c r="D31" s="53"/>
      <c r="E31" s="53"/>
      <c r="F31" s="56"/>
    </row>
    <row r="32" spans="1:9">
      <c r="A32" s="71" t="s">
        <v>98</v>
      </c>
      <c r="B32" s="72" t="s">
        <v>99</v>
      </c>
      <c r="C32" s="72" t="s">
        <v>27</v>
      </c>
      <c r="D32" s="72" t="s">
        <v>100</v>
      </c>
      <c r="E32" s="72" t="s">
        <v>6</v>
      </c>
      <c r="F32" s="65"/>
    </row>
    <row r="33" spans="1:9">
      <c r="A33" s="82" t="s">
        <v>101</v>
      </c>
      <c r="B33" s="76">
        <v>4.5990000000000002</v>
      </c>
      <c r="C33" s="76">
        <v>8.0799999999999997E-2</v>
      </c>
      <c r="D33" s="76" t="s">
        <v>9</v>
      </c>
      <c r="E33" s="76" t="s">
        <v>8</v>
      </c>
      <c r="F33" s="67"/>
    </row>
    <row r="34" spans="1:9">
      <c r="A34" s="82" t="s">
        <v>126</v>
      </c>
      <c r="B34" s="76">
        <v>37.06</v>
      </c>
      <c r="C34" s="76" t="s">
        <v>102</v>
      </c>
      <c r="D34" s="76" t="s">
        <v>103</v>
      </c>
      <c r="E34" s="76" t="s">
        <v>12</v>
      </c>
      <c r="F34" s="67"/>
    </row>
    <row r="35" spans="1:9">
      <c r="A35" s="82" t="s">
        <v>127</v>
      </c>
      <c r="B35" s="76">
        <v>26.34</v>
      </c>
      <c r="C35" s="76">
        <v>2.9999999999999997E-4</v>
      </c>
      <c r="D35" s="76" t="s">
        <v>20</v>
      </c>
      <c r="E35" s="76" t="s">
        <v>12</v>
      </c>
      <c r="F35" s="67"/>
    </row>
    <row r="36" spans="1:9">
      <c r="A36" s="66"/>
      <c r="B36" s="63"/>
      <c r="C36" s="63"/>
      <c r="D36" s="63"/>
      <c r="E36" s="63"/>
      <c r="F36" s="67"/>
    </row>
    <row r="37" spans="1:9">
      <c r="A37" s="73" t="s">
        <v>105</v>
      </c>
      <c r="B37" s="74" t="s">
        <v>106</v>
      </c>
      <c r="C37" s="74" t="s">
        <v>19</v>
      </c>
      <c r="D37" s="74" t="s">
        <v>107</v>
      </c>
      <c r="E37" s="74" t="s">
        <v>108</v>
      </c>
      <c r="F37" s="75" t="s">
        <v>27</v>
      </c>
    </row>
    <row r="38" spans="1:9">
      <c r="A38" s="82" t="s">
        <v>101</v>
      </c>
      <c r="B38" s="76">
        <v>267.10000000000002</v>
      </c>
      <c r="C38" s="76">
        <v>1</v>
      </c>
      <c r="D38" s="76">
        <v>267.10000000000002</v>
      </c>
      <c r="E38" s="76" t="s">
        <v>383</v>
      </c>
      <c r="F38" s="83" t="s">
        <v>384</v>
      </c>
    </row>
    <row r="39" spans="1:9">
      <c r="A39" s="82" t="s">
        <v>126</v>
      </c>
      <c r="B39" s="76">
        <v>2153</v>
      </c>
      <c r="C39" s="76">
        <v>1</v>
      </c>
      <c r="D39" s="76">
        <v>2153</v>
      </c>
      <c r="E39" s="76" t="s">
        <v>385</v>
      </c>
      <c r="F39" s="83" t="s">
        <v>110</v>
      </c>
    </row>
    <row r="40" spans="1:9" ht="16.5" thickBot="1">
      <c r="A40" s="84" t="s">
        <v>127</v>
      </c>
      <c r="B40" s="85">
        <v>1530</v>
      </c>
      <c r="C40" s="85">
        <v>1</v>
      </c>
      <c r="D40" s="85">
        <v>1530</v>
      </c>
      <c r="E40" s="85" t="s">
        <v>386</v>
      </c>
      <c r="F40" s="86" t="s">
        <v>376</v>
      </c>
    </row>
    <row r="41" spans="1:9" ht="16.5" thickBot="1">
      <c r="A41" s="77"/>
      <c r="B41" s="76"/>
      <c r="C41" s="76"/>
      <c r="D41" s="76"/>
      <c r="E41" s="76"/>
      <c r="F41" s="76"/>
    </row>
    <row r="42" spans="1:9" ht="16.5" thickBot="1">
      <c r="A42" s="59" t="s">
        <v>70</v>
      </c>
      <c r="B42" s="51"/>
      <c r="C42" s="52"/>
      <c r="D42" s="52"/>
      <c r="E42" s="52"/>
      <c r="F42" s="78"/>
      <c r="G42" s="78"/>
      <c r="H42" s="78"/>
      <c r="I42" s="79"/>
    </row>
    <row r="43" spans="1:9">
      <c r="A43" s="71" t="s">
        <v>113</v>
      </c>
      <c r="B43" s="72" t="s">
        <v>114</v>
      </c>
      <c r="C43" s="72" t="s">
        <v>115</v>
      </c>
      <c r="D43" s="72" t="s">
        <v>116</v>
      </c>
      <c r="E43" s="72" t="s">
        <v>7</v>
      </c>
      <c r="F43" s="72" t="s">
        <v>117</v>
      </c>
      <c r="G43" s="80"/>
      <c r="H43" s="80"/>
      <c r="I43" s="81"/>
    </row>
    <row r="44" spans="1:9">
      <c r="A44" s="82" t="s">
        <v>118</v>
      </c>
      <c r="B44" s="76"/>
      <c r="C44" s="76"/>
      <c r="D44" s="76"/>
      <c r="E44" s="76"/>
      <c r="F44" s="76"/>
      <c r="G44" s="76"/>
      <c r="H44" s="76"/>
      <c r="I44" s="83"/>
    </row>
    <row r="45" spans="1:9">
      <c r="A45" s="82" t="s">
        <v>119</v>
      </c>
      <c r="B45" s="76">
        <v>23.78</v>
      </c>
      <c r="C45" s="76" t="s">
        <v>432</v>
      </c>
      <c r="D45" s="76" t="s">
        <v>12</v>
      </c>
      <c r="E45" s="76" t="s">
        <v>20</v>
      </c>
      <c r="F45" s="76">
        <v>4.0000000000000002E-4</v>
      </c>
      <c r="G45" s="76"/>
      <c r="H45" s="76"/>
      <c r="I45" s="83"/>
    </row>
    <row r="46" spans="1:9">
      <c r="A46" s="82" t="s">
        <v>120</v>
      </c>
      <c r="B46" s="76">
        <v>9.7639999999999993</v>
      </c>
      <c r="C46" s="76" t="s">
        <v>433</v>
      </c>
      <c r="D46" s="76" t="s">
        <v>8</v>
      </c>
      <c r="E46" s="76" t="s">
        <v>9</v>
      </c>
      <c r="F46" s="76">
        <v>0.1898</v>
      </c>
      <c r="G46" s="76"/>
      <c r="H46" s="76"/>
      <c r="I46" s="83"/>
    </row>
    <row r="47" spans="1:9">
      <c r="A47" s="82"/>
      <c r="B47" s="76"/>
      <c r="C47" s="76"/>
      <c r="D47" s="76"/>
      <c r="E47" s="76"/>
      <c r="F47" s="76"/>
      <c r="G47" s="76"/>
      <c r="H47" s="76"/>
      <c r="I47" s="83"/>
    </row>
    <row r="48" spans="1:9">
      <c r="A48" s="82"/>
      <c r="B48" s="76"/>
      <c r="C48" s="76"/>
      <c r="D48" s="76"/>
      <c r="E48" s="76"/>
      <c r="F48" s="76"/>
      <c r="G48" s="76"/>
      <c r="H48" s="76"/>
      <c r="I48" s="83"/>
    </row>
    <row r="49" spans="1:9">
      <c r="A49" s="73" t="s">
        <v>122</v>
      </c>
      <c r="B49" s="74" t="s">
        <v>123</v>
      </c>
      <c r="C49" s="74" t="s">
        <v>124</v>
      </c>
      <c r="D49" s="74" t="s">
        <v>114</v>
      </c>
      <c r="E49" s="74" t="s">
        <v>125</v>
      </c>
      <c r="F49" s="74" t="s">
        <v>16</v>
      </c>
      <c r="G49" s="74" t="s">
        <v>17</v>
      </c>
      <c r="H49" s="74" t="s">
        <v>18</v>
      </c>
      <c r="I49" s="75" t="s">
        <v>19</v>
      </c>
    </row>
    <row r="50" spans="1:9">
      <c r="A50" s="82" t="s">
        <v>118</v>
      </c>
      <c r="B50" s="76"/>
      <c r="C50" s="76"/>
      <c r="D50" s="76"/>
      <c r="E50" s="76"/>
      <c r="F50" s="76"/>
      <c r="G50" s="76"/>
      <c r="H50" s="76"/>
      <c r="I50" s="83"/>
    </row>
    <row r="51" spans="1:9">
      <c r="A51" s="82" t="s">
        <v>119</v>
      </c>
      <c r="B51" s="76">
        <v>64.650000000000006</v>
      </c>
      <c r="C51" s="76">
        <v>40.869999999999997</v>
      </c>
      <c r="D51" s="76">
        <v>23.78</v>
      </c>
      <c r="E51" s="76">
        <v>5.19</v>
      </c>
      <c r="F51" s="76">
        <v>5</v>
      </c>
      <c r="G51" s="76">
        <v>7</v>
      </c>
      <c r="H51" s="76">
        <v>4.5830000000000002</v>
      </c>
      <c r="I51" s="83">
        <v>19</v>
      </c>
    </row>
    <row r="52" spans="1:9" ht="16.5" thickBot="1">
      <c r="A52" s="84" t="s">
        <v>120</v>
      </c>
      <c r="B52" s="85">
        <v>77.540000000000006</v>
      </c>
      <c r="C52" s="85">
        <v>67.77</v>
      </c>
      <c r="D52" s="85">
        <v>9.7639999999999993</v>
      </c>
      <c r="E52" s="85">
        <v>5.5549999999999997</v>
      </c>
      <c r="F52" s="85">
        <v>4</v>
      </c>
      <c r="G52" s="85">
        <v>7</v>
      </c>
      <c r="H52" s="85">
        <v>1.758</v>
      </c>
      <c r="I52" s="86">
        <v>19</v>
      </c>
    </row>
    <row r="53" spans="1:9">
      <c r="A53" s="77"/>
      <c r="B53" s="76"/>
      <c r="C53" s="76"/>
      <c r="D53" s="76"/>
      <c r="E53" s="76"/>
      <c r="F53" s="76"/>
      <c r="G53" s="76"/>
      <c r="H53" s="76"/>
      <c r="I53" s="76"/>
    </row>
  </sheetData>
  <pageMargins left="0.7" right="0.7" top="0.75" bottom="0.75" header="0.3" footer="0.3"/>
  <pageSetup orientation="portrait" horizontalDpi="1200" verticalDpi="120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BD9AC-9817-4442-BC39-EB8BBB5BC4C7}">
  <dimension ref="A1:I53"/>
  <sheetViews>
    <sheetView workbookViewId="0">
      <selection activeCell="B38" sqref="B38:F40"/>
    </sheetView>
  </sheetViews>
  <sheetFormatPr defaultColWidth="9" defaultRowHeight="15.75"/>
  <cols>
    <col min="1" max="1" width="42.625" customWidth="1"/>
    <col min="2" max="2" width="23" customWidth="1"/>
    <col min="3" max="3" width="16.625" customWidth="1"/>
    <col min="4" max="4" width="15.625" customWidth="1"/>
    <col min="5" max="5" width="16.875" customWidth="1"/>
  </cols>
  <sheetData>
    <row r="1" spans="1:9" s="1" customFormat="1">
      <c r="A1" s="11" t="s">
        <v>437</v>
      </c>
      <c r="B1" s="8"/>
      <c r="C1" s="8"/>
      <c r="D1" s="8"/>
      <c r="E1" s="8"/>
      <c r="F1" s="8"/>
    </row>
    <row r="2" spans="1:9" s="1" customFormat="1" ht="15">
      <c r="A2" s="2" t="s">
        <v>408</v>
      </c>
      <c r="B2" s="8"/>
      <c r="C2" s="8"/>
      <c r="D2" s="8"/>
      <c r="E2" s="8"/>
      <c r="F2" s="8"/>
    </row>
    <row r="3" spans="1:9" ht="16.5" thickBot="1"/>
    <row r="4" spans="1:9" ht="18.75" thickBot="1">
      <c r="A4" s="96" t="s">
        <v>270</v>
      </c>
    </row>
    <row r="5" spans="1:9" ht="16.5" thickBot="1">
      <c r="A5" s="58" t="s">
        <v>135</v>
      </c>
      <c r="B5" s="53"/>
      <c r="C5" s="53"/>
      <c r="D5" s="53"/>
      <c r="E5" s="53"/>
      <c r="F5" s="56"/>
    </row>
    <row r="6" spans="1:9">
      <c r="A6" s="71" t="s">
        <v>98</v>
      </c>
      <c r="B6" s="72" t="s">
        <v>99</v>
      </c>
      <c r="C6" s="72" t="s">
        <v>27</v>
      </c>
      <c r="D6" s="72" t="s">
        <v>100</v>
      </c>
      <c r="E6" s="72" t="s">
        <v>6</v>
      </c>
      <c r="F6" s="65"/>
    </row>
    <row r="7" spans="1:9">
      <c r="A7" s="82" t="s">
        <v>101</v>
      </c>
      <c r="B7" s="76">
        <v>5.6860000000000001E-2</v>
      </c>
      <c r="C7" s="76">
        <v>0.91479999999999995</v>
      </c>
      <c r="D7" s="76" t="s">
        <v>9</v>
      </c>
      <c r="E7" s="76" t="s">
        <v>8</v>
      </c>
      <c r="F7" s="67"/>
    </row>
    <row r="8" spans="1:9">
      <c r="A8" s="82" t="s">
        <v>104</v>
      </c>
      <c r="B8" s="76">
        <v>2.2429999999999999</v>
      </c>
      <c r="C8" s="76">
        <v>0.50429999999999997</v>
      </c>
      <c r="D8" s="76" t="s">
        <v>9</v>
      </c>
      <c r="E8" s="76" t="s">
        <v>8</v>
      </c>
      <c r="F8" s="67"/>
    </row>
    <row r="9" spans="1:9">
      <c r="A9" s="82" t="s">
        <v>127</v>
      </c>
      <c r="B9" s="76">
        <v>11.49</v>
      </c>
      <c r="C9" s="76">
        <v>0.14050000000000001</v>
      </c>
      <c r="D9" s="76" t="s">
        <v>9</v>
      </c>
      <c r="E9" s="76" t="s">
        <v>8</v>
      </c>
      <c r="F9" s="67"/>
    </row>
    <row r="10" spans="1:9">
      <c r="A10" s="66"/>
      <c r="B10" s="63"/>
      <c r="C10" s="63"/>
      <c r="D10" s="63"/>
      <c r="E10" s="63"/>
      <c r="F10" s="67"/>
    </row>
    <row r="11" spans="1:9">
      <c r="A11" s="73" t="s">
        <v>105</v>
      </c>
      <c r="B11" s="74" t="s">
        <v>106</v>
      </c>
      <c r="C11" s="74" t="s">
        <v>19</v>
      </c>
      <c r="D11" s="74" t="s">
        <v>107</v>
      </c>
      <c r="E11" s="74" t="s">
        <v>108</v>
      </c>
      <c r="F11" s="75" t="s">
        <v>27</v>
      </c>
    </row>
    <row r="12" spans="1:9">
      <c r="A12" s="82" t="s">
        <v>101</v>
      </c>
      <c r="B12" s="76">
        <v>4.9409999999999998</v>
      </c>
      <c r="C12" s="76">
        <v>1</v>
      </c>
      <c r="D12" s="76">
        <v>4.9409999999999998</v>
      </c>
      <c r="E12" s="76" t="s">
        <v>377</v>
      </c>
      <c r="F12" s="83" t="s">
        <v>378</v>
      </c>
    </row>
    <row r="13" spans="1:9">
      <c r="A13" s="82" t="s">
        <v>104</v>
      </c>
      <c r="B13" s="76">
        <v>194.9</v>
      </c>
      <c r="C13" s="76">
        <v>1</v>
      </c>
      <c r="D13" s="76">
        <v>194.9</v>
      </c>
      <c r="E13" s="76" t="s">
        <v>379</v>
      </c>
      <c r="F13" s="83" t="s">
        <v>380</v>
      </c>
    </row>
    <row r="14" spans="1:9" ht="16.5" thickBot="1">
      <c r="A14" s="84" t="s">
        <v>127</v>
      </c>
      <c r="B14" s="85">
        <v>998.1</v>
      </c>
      <c r="C14" s="85">
        <v>1</v>
      </c>
      <c r="D14" s="85">
        <v>998.1</v>
      </c>
      <c r="E14" s="85" t="s">
        <v>381</v>
      </c>
      <c r="F14" s="86" t="s">
        <v>382</v>
      </c>
    </row>
    <row r="15" spans="1:9" ht="16.5" thickBot="1"/>
    <row r="16" spans="1:9" ht="16.5" thickBot="1">
      <c r="A16" s="59" t="s">
        <v>70</v>
      </c>
      <c r="B16" s="51"/>
      <c r="C16" s="52"/>
      <c r="D16" s="52"/>
      <c r="E16" s="52"/>
      <c r="F16" s="78"/>
      <c r="G16" s="78"/>
      <c r="H16" s="78"/>
      <c r="I16" s="79"/>
    </row>
    <row r="17" spans="1:9">
      <c r="A17" s="71" t="s">
        <v>113</v>
      </c>
      <c r="B17" s="72" t="s">
        <v>114</v>
      </c>
      <c r="C17" s="72" t="s">
        <v>115</v>
      </c>
      <c r="D17" s="72" t="s">
        <v>116</v>
      </c>
      <c r="E17" s="72" t="s">
        <v>7</v>
      </c>
      <c r="F17" s="72" t="s">
        <v>117</v>
      </c>
      <c r="G17" s="80"/>
      <c r="H17" s="80"/>
      <c r="I17" s="81"/>
    </row>
    <row r="18" spans="1:9">
      <c r="A18" s="82" t="s">
        <v>118</v>
      </c>
      <c r="B18" s="76"/>
      <c r="C18" s="76"/>
      <c r="D18" s="76"/>
      <c r="E18" s="76"/>
      <c r="F18" s="76"/>
      <c r="G18" s="76"/>
      <c r="H18" s="76"/>
      <c r="I18" s="83"/>
    </row>
    <row r="19" spans="1:9">
      <c r="A19" s="82" t="s">
        <v>119</v>
      </c>
      <c r="B19" s="76">
        <v>12.66</v>
      </c>
      <c r="C19" s="76" t="s">
        <v>442</v>
      </c>
      <c r="D19" s="76" t="s">
        <v>8</v>
      </c>
      <c r="E19" s="76" t="s">
        <v>9</v>
      </c>
      <c r="F19" s="76">
        <v>0.61080000000000001</v>
      </c>
      <c r="G19" s="76"/>
      <c r="H19" s="76"/>
      <c r="I19" s="83"/>
    </row>
    <row r="20" spans="1:9">
      <c r="A20" s="82" t="s">
        <v>120</v>
      </c>
      <c r="B20" s="76">
        <v>14.57</v>
      </c>
      <c r="C20" s="76" t="s">
        <v>443</v>
      </c>
      <c r="D20" s="76" t="s">
        <v>8</v>
      </c>
      <c r="E20" s="76" t="s">
        <v>9</v>
      </c>
      <c r="F20" s="76">
        <v>0.55110000000000003</v>
      </c>
      <c r="G20" s="76"/>
      <c r="H20" s="76"/>
      <c r="I20" s="83"/>
    </row>
    <row r="21" spans="1:9">
      <c r="A21" s="82"/>
      <c r="B21" s="76"/>
      <c r="C21" s="76"/>
      <c r="D21" s="76"/>
      <c r="E21" s="76"/>
      <c r="F21" s="76"/>
      <c r="G21" s="76"/>
      <c r="H21" s="76"/>
      <c r="I21" s="83"/>
    </row>
    <row r="22" spans="1:9">
      <c r="A22" s="82"/>
      <c r="B22" s="76"/>
      <c r="C22" s="76"/>
      <c r="D22" s="76"/>
      <c r="E22" s="76"/>
      <c r="F22" s="76"/>
      <c r="G22" s="76"/>
      <c r="H22" s="76"/>
      <c r="I22" s="83"/>
    </row>
    <row r="23" spans="1:9">
      <c r="A23" s="73" t="s">
        <v>122</v>
      </c>
      <c r="B23" s="74" t="s">
        <v>123</v>
      </c>
      <c r="C23" s="74" t="s">
        <v>124</v>
      </c>
      <c r="D23" s="74" t="s">
        <v>114</v>
      </c>
      <c r="E23" s="74" t="s">
        <v>125</v>
      </c>
      <c r="F23" s="74" t="s">
        <v>16</v>
      </c>
      <c r="G23" s="74" t="s">
        <v>17</v>
      </c>
      <c r="H23" s="74" t="s">
        <v>18</v>
      </c>
      <c r="I23" s="75" t="s">
        <v>19</v>
      </c>
    </row>
    <row r="24" spans="1:9">
      <c r="A24" s="82" t="s">
        <v>118</v>
      </c>
      <c r="B24" s="76"/>
      <c r="C24" s="76"/>
      <c r="D24" s="76"/>
      <c r="E24" s="76"/>
      <c r="F24" s="76"/>
      <c r="G24" s="76"/>
      <c r="H24" s="76"/>
      <c r="I24" s="83"/>
    </row>
    <row r="25" spans="1:9">
      <c r="A25" s="82" t="s">
        <v>119</v>
      </c>
      <c r="B25" s="76">
        <v>57.06</v>
      </c>
      <c r="C25" s="76">
        <v>44.4</v>
      </c>
      <c r="D25" s="76">
        <v>12.66</v>
      </c>
      <c r="E25" s="76">
        <v>12</v>
      </c>
      <c r="F25" s="76">
        <v>5</v>
      </c>
      <c r="G25" s="76">
        <v>7</v>
      </c>
      <c r="H25" s="76">
        <v>1.0549999999999999</v>
      </c>
      <c r="I25" s="83">
        <v>18</v>
      </c>
    </row>
    <row r="26" spans="1:9" ht="16.5" thickBot="1">
      <c r="A26" s="84" t="s">
        <v>120</v>
      </c>
      <c r="B26" s="85">
        <v>52</v>
      </c>
      <c r="C26" s="85">
        <v>37.43</v>
      </c>
      <c r="D26" s="85">
        <v>14.57</v>
      </c>
      <c r="E26" s="85">
        <v>12.96</v>
      </c>
      <c r="F26" s="85">
        <v>5</v>
      </c>
      <c r="G26" s="85">
        <v>5</v>
      </c>
      <c r="H26" s="85">
        <v>1.125</v>
      </c>
      <c r="I26" s="86">
        <v>18</v>
      </c>
    </row>
    <row r="27" spans="1:9">
      <c r="A27" s="77"/>
      <c r="B27" s="76"/>
      <c r="C27" s="76"/>
      <c r="D27" s="76"/>
      <c r="E27" s="76"/>
      <c r="F27" s="76"/>
      <c r="G27" s="76"/>
      <c r="H27" s="76"/>
      <c r="I27" s="76"/>
    </row>
    <row r="29" spans="1:9" ht="16.5" thickBot="1"/>
    <row r="30" spans="1:9" ht="18.75" thickBot="1">
      <c r="A30" s="96" t="s">
        <v>271</v>
      </c>
    </row>
    <row r="31" spans="1:9" ht="16.5" thickBot="1">
      <c r="A31" s="58" t="s">
        <v>135</v>
      </c>
      <c r="B31" s="53"/>
      <c r="C31" s="53"/>
      <c r="D31" s="53"/>
      <c r="E31" s="53"/>
      <c r="F31" s="56"/>
    </row>
    <row r="32" spans="1:9">
      <c r="A32" s="71" t="s">
        <v>98</v>
      </c>
      <c r="B32" s="72" t="s">
        <v>99</v>
      </c>
      <c r="C32" s="72" t="s">
        <v>27</v>
      </c>
      <c r="D32" s="72" t="s">
        <v>100</v>
      </c>
      <c r="E32" s="72" t="s">
        <v>6</v>
      </c>
      <c r="F32" s="65"/>
    </row>
    <row r="33" spans="1:9">
      <c r="A33" s="82" t="s">
        <v>101</v>
      </c>
      <c r="B33" s="76">
        <v>7.1830000000000005E-2</v>
      </c>
      <c r="C33" s="76">
        <v>0.85609999999999997</v>
      </c>
      <c r="D33" s="76" t="s">
        <v>9</v>
      </c>
      <c r="E33" s="76" t="s">
        <v>8</v>
      </c>
      <c r="F33" s="67"/>
    </row>
    <row r="34" spans="1:9">
      <c r="A34" s="82" t="s">
        <v>104</v>
      </c>
      <c r="B34" s="76">
        <v>11.94</v>
      </c>
      <c r="C34" s="76">
        <v>3.1099999999999999E-2</v>
      </c>
      <c r="D34" s="76" t="s">
        <v>68</v>
      </c>
      <c r="E34" s="76" t="s">
        <v>12</v>
      </c>
      <c r="F34" s="67"/>
    </row>
    <row r="35" spans="1:9">
      <c r="A35" s="82" t="s">
        <v>127</v>
      </c>
      <c r="B35" s="76">
        <v>46.9</v>
      </c>
      <c r="C35" s="76">
        <v>2.9999999999999997E-4</v>
      </c>
      <c r="D35" s="76" t="s">
        <v>20</v>
      </c>
      <c r="E35" s="76" t="s">
        <v>12</v>
      </c>
      <c r="F35" s="67"/>
    </row>
    <row r="36" spans="1:9">
      <c r="A36" s="66"/>
      <c r="B36" s="63"/>
      <c r="C36" s="63"/>
      <c r="D36" s="63"/>
      <c r="E36" s="63"/>
      <c r="F36" s="67"/>
    </row>
    <row r="37" spans="1:9">
      <c r="A37" s="73" t="s">
        <v>105</v>
      </c>
      <c r="B37" s="74" t="s">
        <v>106</v>
      </c>
      <c r="C37" s="74" t="s">
        <v>19</v>
      </c>
      <c r="D37" s="74" t="s">
        <v>107</v>
      </c>
      <c r="E37" s="74" t="s">
        <v>108</v>
      </c>
      <c r="F37" s="75" t="s">
        <v>27</v>
      </c>
    </row>
    <row r="38" spans="1:9">
      <c r="A38" s="82" t="s">
        <v>101</v>
      </c>
      <c r="B38" s="76">
        <v>5.5359999999999996</v>
      </c>
      <c r="C38" s="76">
        <v>1</v>
      </c>
      <c r="D38" s="76">
        <v>5.5359999999999996</v>
      </c>
      <c r="E38" s="76" t="s">
        <v>371</v>
      </c>
      <c r="F38" s="83" t="s">
        <v>372</v>
      </c>
    </row>
    <row r="39" spans="1:9">
      <c r="A39" s="82" t="s">
        <v>104</v>
      </c>
      <c r="B39" s="76">
        <v>920.1</v>
      </c>
      <c r="C39" s="76">
        <v>1</v>
      </c>
      <c r="D39" s="76">
        <v>920.1</v>
      </c>
      <c r="E39" s="76" t="s">
        <v>373</v>
      </c>
      <c r="F39" s="83" t="s">
        <v>374</v>
      </c>
    </row>
    <row r="40" spans="1:9" ht="16.5" thickBot="1">
      <c r="A40" s="84" t="s">
        <v>127</v>
      </c>
      <c r="B40" s="85">
        <v>3614</v>
      </c>
      <c r="C40" s="85">
        <v>1</v>
      </c>
      <c r="D40" s="85">
        <v>3614</v>
      </c>
      <c r="E40" s="85" t="s">
        <v>375</v>
      </c>
      <c r="F40" s="86" t="s">
        <v>376</v>
      </c>
    </row>
    <row r="41" spans="1:9" ht="16.5" thickBot="1">
      <c r="A41" s="77"/>
      <c r="B41" s="76"/>
      <c r="C41" s="76"/>
      <c r="D41" s="76"/>
      <c r="E41" s="76"/>
      <c r="F41" s="76"/>
    </row>
    <row r="42" spans="1:9" ht="16.5" thickBot="1">
      <c r="A42" s="59" t="s">
        <v>70</v>
      </c>
      <c r="B42" s="51"/>
      <c r="C42" s="52"/>
      <c r="D42" s="52"/>
      <c r="E42" s="52"/>
      <c r="F42" s="78"/>
      <c r="G42" s="78"/>
      <c r="H42" s="78"/>
      <c r="I42" s="79"/>
    </row>
    <row r="43" spans="1:9">
      <c r="A43" s="71" t="s">
        <v>113</v>
      </c>
      <c r="B43" s="72" t="s">
        <v>114</v>
      </c>
      <c r="C43" s="72" t="s">
        <v>115</v>
      </c>
      <c r="D43" s="72" t="s">
        <v>116</v>
      </c>
      <c r="E43" s="72" t="s">
        <v>7</v>
      </c>
      <c r="F43" s="72" t="s">
        <v>117</v>
      </c>
      <c r="G43" s="80"/>
      <c r="H43" s="80"/>
      <c r="I43" s="81"/>
    </row>
    <row r="44" spans="1:9">
      <c r="A44" s="82" t="s">
        <v>118</v>
      </c>
      <c r="B44" s="108"/>
      <c r="C44" s="108"/>
      <c r="D44" s="108"/>
      <c r="E44" s="108"/>
      <c r="F44" s="108"/>
      <c r="G44" s="108"/>
      <c r="H44" s="108"/>
      <c r="I44" s="83"/>
    </row>
    <row r="45" spans="1:9">
      <c r="A45" s="82" t="s">
        <v>119</v>
      </c>
      <c r="B45" s="108">
        <v>29.52</v>
      </c>
      <c r="C45" s="108" t="s">
        <v>444</v>
      </c>
      <c r="D45" s="108" t="s">
        <v>12</v>
      </c>
      <c r="E45" s="108" t="s">
        <v>15</v>
      </c>
      <c r="F45" s="108">
        <v>4.3E-3</v>
      </c>
      <c r="G45" s="108"/>
      <c r="H45" s="108"/>
      <c r="I45" s="83"/>
    </row>
    <row r="46" spans="1:9">
      <c r="A46" s="82" t="s">
        <v>120</v>
      </c>
      <c r="B46" s="108">
        <v>27.29</v>
      </c>
      <c r="C46" s="108" t="s">
        <v>445</v>
      </c>
      <c r="D46" s="108" t="s">
        <v>12</v>
      </c>
      <c r="E46" s="108" t="s">
        <v>68</v>
      </c>
      <c r="F46" s="108">
        <v>1.7000000000000001E-2</v>
      </c>
      <c r="G46" s="108"/>
      <c r="H46" s="108"/>
      <c r="I46" s="83"/>
    </row>
    <row r="47" spans="1:9">
      <c r="A47" s="82"/>
      <c r="B47" s="108"/>
      <c r="C47" s="108"/>
      <c r="D47" s="108"/>
      <c r="E47" s="108"/>
      <c r="F47" s="108"/>
      <c r="G47" s="108"/>
      <c r="H47" s="108"/>
      <c r="I47" s="83"/>
    </row>
    <row r="48" spans="1:9">
      <c r="A48" s="82"/>
      <c r="B48" s="108"/>
      <c r="C48" s="108"/>
      <c r="D48" s="108"/>
      <c r="E48" s="108"/>
      <c r="F48" s="108"/>
      <c r="G48" s="108"/>
      <c r="H48" s="108"/>
      <c r="I48" s="83"/>
    </row>
    <row r="49" spans="1:9">
      <c r="A49" s="73" t="s">
        <v>122</v>
      </c>
      <c r="B49" s="107" t="s">
        <v>123</v>
      </c>
      <c r="C49" s="107" t="s">
        <v>124</v>
      </c>
      <c r="D49" s="107" t="s">
        <v>114</v>
      </c>
      <c r="E49" s="107" t="s">
        <v>125</v>
      </c>
      <c r="F49" s="107" t="s">
        <v>16</v>
      </c>
      <c r="G49" s="107" t="s">
        <v>17</v>
      </c>
      <c r="H49" s="107" t="s">
        <v>18</v>
      </c>
      <c r="I49" s="75" t="s">
        <v>19</v>
      </c>
    </row>
    <row r="50" spans="1:9">
      <c r="A50" s="82" t="s">
        <v>118</v>
      </c>
      <c r="B50" s="108"/>
      <c r="C50" s="108"/>
      <c r="D50" s="108"/>
      <c r="E50" s="108"/>
      <c r="F50" s="108"/>
      <c r="G50" s="108"/>
      <c r="H50" s="108"/>
      <c r="I50" s="83"/>
    </row>
    <row r="51" spans="1:9">
      <c r="A51" s="66" t="s">
        <v>119</v>
      </c>
      <c r="B51" s="106">
        <v>57.33</v>
      </c>
      <c r="C51" s="106">
        <v>27.81</v>
      </c>
      <c r="D51" s="106">
        <v>29.52</v>
      </c>
      <c r="E51" s="106">
        <v>7.9930000000000003</v>
      </c>
      <c r="F51" s="106">
        <v>4</v>
      </c>
      <c r="G51" s="106">
        <v>7</v>
      </c>
      <c r="H51" s="106">
        <v>3.6930000000000001</v>
      </c>
      <c r="I51" s="67">
        <v>15</v>
      </c>
    </row>
    <row r="52" spans="1:9" ht="16.5" thickBot="1">
      <c r="A52" s="68" t="s">
        <v>120</v>
      </c>
      <c r="B52" s="69">
        <v>70.55</v>
      </c>
      <c r="C52" s="69">
        <v>43.26</v>
      </c>
      <c r="D52" s="69">
        <v>27.29</v>
      </c>
      <c r="E52" s="69">
        <v>9.0169999999999995</v>
      </c>
      <c r="F52" s="69">
        <v>4</v>
      </c>
      <c r="G52" s="69">
        <v>4</v>
      </c>
      <c r="H52" s="69">
        <v>3.0270000000000001</v>
      </c>
      <c r="I52" s="70">
        <v>15</v>
      </c>
    </row>
    <row r="53" spans="1:9">
      <c r="A53" s="77"/>
      <c r="B53" s="76"/>
      <c r="C53" s="76"/>
      <c r="D53" s="76"/>
      <c r="E53" s="76"/>
      <c r="F53" s="76"/>
      <c r="G53" s="76"/>
      <c r="H53" s="76"/>
      <c r="I53" s="76"/>
    </row>
  </sheetData>
  <pageMargins left="0.7" right="0.7" top="0.75" bottom="0.75" header="0.3" footer="0.3"/>
  <pageSetup orientation="portrait" horizontalDpi="1200" verticalDpi="120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2CC8E-871B-4534-B322-BC4B6979F265}">
  <dimension ref="A1:I49"/>
  <sheetViews>
    <sheetView workbookViewId="0">
      <selection activeCell="F30" sqref="F30"/>
    </sheetView>
  </sheetViews>
  <sheetFormatPr defaultColWidth="9" defaultRowHeight="15.75"/>
  <cols>
    <col min="1" max="1" width="27.375" customWidth="1"/>
    <col min="2" max="2" width="25" customWidth="1"/>
    <col min="3" max="3" width="19.625" customWidth="1"/>
    <col min="4" max="4" width="20" customWidth="1"/>
    <col min="5" max="5" width="17.375" customWidth="1"/>
    <col min="6" max="6" width="15" customWidth="1"/>
  </cols>
  <sheetData>
    <row r="1" spans="1:9" s="1" customFormat="1">
      <c r="A1" s="11" t="s">
        <v>134</v>
      </c>
      <c r="B1" s="8"/>
      <c r="C1" s="8"/>
      <c r="D1" s="8"/>
      <c r="E1" s="8"/>
      <c r="F1" s="8"/>
    </row>
    <row r="2" spans="1:9" s="1" customFormat="1" ht="15">
      <c r="A2" s="2" t="s">
        <v>410</v>
      </c>
      <c r="B2" s="8"/>
      <c r="C2" s="8"/>
      <c r="D2" s="8"/>
      <c r="E2" s="8"/>
      <c r="F2" s="8"/>
    </row>
    <row r="3" spans="1:9" ht="16.5" thickBot="1"/>
    <row r="4" spans="1:9" ht="16.5" thickBot="1">
      <c r="A4" s="58" t="s">
        <v>135</v>
      </c>
      <c r="B4" s="53"/>
      <c r="C4" s="53"/>
      <c r="D4" s="53"/>
      <c r="E4" s="53"/>
      <c r="F4" s="56"/>
    </row>
    <row r="5" spans="1:9">
      <c r="A5" s="71" t="s">
        <v>98</v>
      </c>
      <c r="B5" s="72" t="s">
        <v>99</v>
      </c>
      <c r="C5" s="72" t="s">
        <v>27</v>
      </c>
      <c r="D5" s="72" t="s">
        <v>100</v>
      </c>
      <c r="E5" s="72" t="s">
        <v>6</v>
      </c>
      <c r="F5" s="65"/>
    </row>
    <row r="6" spans="1:9">
      <c r="A6" s="82" t="s">
        <v>101</v>
      </c>
      <c r="B6" s="76">
        <v>1.9789999999999999E-2</v>
      </c>
      <c r="C6" s="76">
        <v>0.81200000000000006</v>
      </c>
      <c r="D6" s="76" t="s">
        <v>9</v>
      </c>
      <c r="E6" s="76" t="s">
        <v>8</v>
      </c>
      <c r="F6" s="67"/>
    </row>
    <row r="7" spans="1:9">
      <c r="A7" s="82" t="s">
        <v>126</v>
      </c>
      <c r="B7" s="76">
        <v>2.0969999999999999E-2</v>
      </c>
      <c r="C7" s="76">
        <v>0.80669999999999997</v>
      </c>
      <c r="D7" s="76" t="s">
        <v>9</v>
      </c>
      <c r="E7" s="76" t="s">
        <v>8</v>
      </c>
      <c r="F7" s="67"/>
    </row>
    <row r="8" spans="1:9">
      <c r="A8" s="82" t="s">
        <v>127</v>
      </c>
      <c r="B8" s="76">
        <v>4.061E-2</v>
      </c>
      <c r="C8" s="76">
        <v>0.73340000000000005</v>
      </c>
      <c r="D8" s="76" t="s">
        <v>9</v>
      </c>
      <c r="E8" s="76" t="s">
        <v>8</v>
      </c>
      <c r="F8" s="67"/>
    </row>
    <row r="9" spans="1:9">
      <c r="A9" s="66"/>
      <c r="B9" s="63"/>
      <c r="C9" s="63"/>
      <c r="D9" s="63"/>
      <c r="E9" s="63"/>
      <c r="F9" s="67"/>
    </row>
    <row r="10" spans="1:9">
      <c r="A10" s="73" t="s">
        <v>105</v>
      </c>
      <c r="B10" s="74" t="s">
        <v>106</v>
      </c>
      <c r="C10" s="74" t="s">
        <v>19</v>
      </c>
      <c r="D10" s="74" t="s">
        <v>107</v>
      </c>
      <c r="E10" s="74" t="s">
        <v>108</v>
      </c>
      <c r="F10" s="75" t="s">
        <v>27</v>
      </c>
    </row>
    <row r="11" spans="1:9">
      <c r="A11" s="82" t="s">
        <v>101</v>
      </c>
      <c r="B11" s="76">
        <v>58.16</v>
      </c>
      <c r="C11" s="76">
        <v>1</v>
      </c>
      <c r="D11" s="76">
        <v>58.16</v>
      </c>
      <c r="E11" s="76" t="s">
        <v>136</v>
      </c>
      <c r="F11" s="83" t="s">
        <v>137</v>
      </c>
    </row>
    <row r="12" spans="1:9">
      <c r="A12" s="82" t="s">
        <v>126</v>
      </c>
      <c r="B12" s="76">
        <v>61.61</v>
      </c>
      <c r="C12" s="76">
        <v>1</v>
      </c>
      <c r="D12" s="76">
        <v>61.61</v>
      </c>
      <c r="E12" s="76" t="s">
        <v>138</v>
      </c>
      <c r="F12" s="83" t="s">
        <v>139</v>
      </c>
    </row>
    <row r="13" spans="1:9" ht="16.5" thickBot="1">
      <c r="A13" s="84" t="s">
        <v>127</v>
      </c>
      <c r="B13" s="85">
        <v>119.4</v>
      </c>
      <c r="C13" s="85">
        <v>1</v>
      </c>
      <c r="D13" s="85">
        <v>119.4</v>
      </c>
      <c r="E13" s="85" t="s">
        <v>140</v>
      </c>
      <c r="F13" s="86" t="s">
        <v>141</v>
      </c>
    </row>
    <row r="14" spans="1:9" ht="16.5" thickBot="1"/>
    <row r="15" spans="1:9" ht="16.5" thickBot="1">
      <c r="A15" s="59" t="s">
        <v>70</v>
      </c>
      <c r="B15" s="51"/>
      <c r="C15" s="52"/>
      <c r="D15" s="52"/>
      <c r="E15" s="52"/>
      <c r="F15" s="78"/>
      <c r="G15" s="78"/>
      <c r="H15" s="78"/>
      <c r="I15" s="79"/>
    </row>
    <row r="16" spans="1:9">
      <c r="A16" s="71" t="s">
        <v>113</v>
      </c>
      <c r="B16" s="74" t="s">
        <v>114</v>
      </c>
      <c r="C16" s="74" t="s">
        <v>115</v>
      </c>
      <c r="D16" s="74" t="s">
        <v>116</v>
      </c>
      <c r="E16" s="74" t="s">
        <v>7</v>
      </c>
      <c r="F16" s="74" t="s">
        <v>117</v>
      </c>
      <c r="G16" s="80"/>
      <c r="H16" s="80"/>
      <c r="I16" s="81"/>
    </row>
    <row r="17" spans="1:9">
      <c r="A17" s="82" t="s">
        <v>142</v>
      </c>
      <c r="B17" s="76"/>
      <c r="C17" s="76"/>
      <c r="D17" s="76"/>
      <c r="E17" s="76"/>
      <c r="F17" s="76"/>
      <c r="G17" s="76"/>
      <c r="H17" s="76"/>
      <c r="I17" s="83"/>
    </row>
    <row r="18" spans="1:9">
      <c r="A18" s="82" t="s">
        <v>143</v>
      </c>
      <c r="B18" s="76">
        <v>-2.4249999999999998</v>
      </c>
      <c r="C18" s="76" t="s">
        <v>144</v>
      </c>
      <c r="D18" s="76" t="s">
        <v>8</v>
      </c>
      <c r="E18" s="76" t="s">
        <v>9</v>
      </c>
      <c r="F18" s="76" t="s">
        <v>121</v>
      </c>
      <c r="G18" s="76"/>
      <c r="H18" s="76"/>
      <c r="I18" s="83"/>
    </row>
    <row r="19" spans="1:9">
      <c r="A19" s="82" t="s">
        <v>145</v>
      </c>
      <c r="B19" s="76">
        <v>-1.873</v>
      </c>
      <c r="C19" s="76" t="s">
        <v>146</v>
      </c>
      <c r="D19" s="76" t="s">
        <v>8</v>
      </c>
      <c r="E19" s="76" t="s">
        <v>9</v>
      </c>
      <c r="F19" s="76" t="s">
        <v>121</v>
      </c>
      <c r="G19" s="76"/>
      <c r="H19" s="76"/>
      <c r="I19" s="83"/>
    </row>
    <row r="20" spans="1:9">
      <c r="A20" s="82" t="s">
        <v>147</v>
      </c>
      <c r="B20" s="76">
        <v>-7.3559999999999999</v>
      </c>
      <c r="C20" s="76" t="s">
        <v>148</v>
      </c>
      <c r="D20" s="76" t="s">
        <v>8</v>
      </c>
      <c r="E20" s="76" t="s">
        <v>9</v>
      </c>
      <c r="F20" s="76" t="s">
        <v>121</v>
      </c>
      <c r="G20" s="76"/>
      <c r="H20" s="76"/>
      <c r="I20" s="83"/>
    </row>
    <row r="21" spans="1:9">
      <c r="A21" s="82" t="s">
        <v>149</v>
      </c>
      <c r="B21" s="76">
        <v>2.081</v>
      </c>
      <c r="C21" s="76" t="s">
        <v>150</v>
      </c>
      <c r="D21" s="76" t="s">
        <v>8</v>
      </c>
      <c r="E21" s="76" t="s">
        <v>9</v>
      </c>
      <c r="F21" s="76" t="s">
        <v>121</v>
      </c>
      <c r="G21" s="76"/>
      <c r="H21" s="76"/>
      <c r="I21" s="83"/>
    </row>
    <row r="22" spans="1:9">
      <c r="A22" s="82" t="s">
        <v>151</v>
      </c>
      <c r="B22" s="76">
        <v>-0.86129999999999995</v>
      </c>
      <c r="C22" s="76" t="s">
        <v>152</v>
      </c>
      <c r="D22" s="76" t="s">
        <v>8</v>
      </c>
      <c r="E22" s="76" t="s">
        <v>9</v>
      </c>
      <c r="F22" s="76" t="s">
        <v>121</v>
      </c>
      <c r="G22" s="74"/>
      <c r="H22" s="74"/>
      <c r="I22" s="75"/>
    </row>
    <row r="23" spans="1:9">
      <c r="A23" s="82" t="s">
        <v>153</v>
      </c>
      <c r="B23" s="76">
        <v>-2.9529999999999998</v>
      </c>
      <c r="C23" s="76" t="s">
        <v>154</v>
      </c>
      <c r="D23" s="76" t="s">
        <v>8</v>
      </c>
      <c r="E23" s="76" t="s">
        <v>9</v>
      </c>
      <c r="F23" s="76" t="s">
        <v>121</v>
      </c>
      <c r="G23" s="76"/>
      <c r="H23" s="76"/>
      <c r="I23" s="83"/>
    </row>
    <row r="24" spans="1:9">
      <c r="A24" s="82"/>
      <c r="B24" s="76"/>
      <c r="C24" s="76"/>
      <c r="D24" s="76"/>
      <c r="E24" s="76"/>
      <c r="F24" s="76"/>
      <c r="G24" s="76"/>
      <c r="H24" s="76"/>
      <c r="I24" s="83"/>
    </row>
    <row r="25" spans="1:9">
      <c r="A25" s="82" t="s">
        <v>155</v>
      </c>
      <c r="B25" s="76"/>
      <c r="C25" s="76"/>
      <c r="D25" s="76"/>
      <c r="E25" s="76"/>
      <c r="F25" s="76"/>
      <c r="G25" s="76"/>
      <c r="H25" s="76"/>
      <c r="I25" s="83"/>
    </row>
    <row r="26" spans="1:9">
      <c r="A26" s="82" t="s">
        <v>143</v>
      </c>
      <c r="B26" s="76">
        <v>2.3769999999999998</v>
      </c>
      <c r="C26" s="76" t="s">
        <v>156</v>
      </c>
      <c r="D26" s="76" t="s">
        <v>8</v>
      </c>
      <c r="E26" s="76" t="s">
        <v>9</v>
      </c>
      <c r="F26" s="77">
        <v>0.5867</v>
      </c>
      <c r="G26" s="76"/>
      <c r="H26" s="76"/>
      <c r="I26" s="83"/>
    </row>
    <row r="27" spans="1:9">
      <c r="A27" s="82" t="s">
        <v>145</v>
      </c>
      <c r="B27" s="76">
        <v>3.9430000000000001</v>
      </c>
      <c r="C27" s="76" t="s">
        <v>157</v>
      </c>
      <c r="D27" s="76" t="s">
        <v>8</v>
      </c>
      <c r="E27" s="76" t="s">
        <v>9</v>
      </c>
      <c r="F27" s="76" t="s">
        <v>121</v>
      </c>
      <c r="G27" s="76"/>
      <c r="H27" s="76"/>
      <c r="I27" s="83"/>
    </row>
    <row r="28" spans="1:9">
      <c r="A28" s="82" t="s">
        <v>147</v>
      </c>
      <c r="B28" s="76">
        <v>6.6929999999999996</v>
      </c>
      <c r="C28" s="76" t="s">
        <v>158</v>
      </c>
      <c r="D28" s="76" t="s">
        <v>8</v>
      </c>
      <c r="E28" s="76" t="s">
        <v>9</v>
      </c>
      <c r="F28" s="76" t="s">
        <v>121</v>
      </c>
      <c r="G28" s="76"/>
      <c r="H28" s="76"/>
      <c r="I28" s="83"/>
    </row>
    <row r="29" spans="1:9">
      <c r="A29" s="82" t="s">
        <v>149</v>
      </c>
      <c r="B29" s="76">
        <v>-5.7320000000000002</v>
      </c>
      <c r="C29" s="76" t="s">
        <v>159</v>
      </c>
      <c r="D29" s="76" t="s">
        <v>8</v>
      </c>
      <c r="E29" s="76" t="s">
        <v>9</v>
      </c>
      <c r="F29" s="76" t="s">
        <v>121</v>
      </c>
      <c r="G29" s="76"/>
      <c r="H29" s="76"/>
      <c r="I29" s="83"/>
    </row>
    <row r="30" spans="1:9">
      <c r="A30" s="82" t="s">
        <v>151</v>
      </c>
      <c r="B30" s="76">
        <v>-8.4570000000000007</v>
      </c>
      <c r="C30" s="76" t="s">
        <v>160</v>
      </c>
      <c r="D30" s="76" t="s">
        <v>8</v>
      </c>
      <c r="E30" s="76" t="s">
        <v>9</v>
      </c>
      <c r="F30" s="76" t="s">
        <v>121</v>
      </c>
      <c r="G30" s="76"/>
      <c r="H30" s="76"/>
      <c r="I30" s="83"/>
    </row>
    <row r="31" spans="1:9">
      <c r="A31" s="82" t="s">
        <v>153</v>
      </c>
      <c r="B31" s="76">
        <v>1.6040000000000001</v>
      </c>
      <c r="C31" s="76" t="s">
        <v>161</v>
      </c>
      <c r="D31" s="76" t="s">
        <v>8</v>
      </c>
      <c r="E31" s="76" t="s">
        <v>9</v>
      </c>
      <c r="F31" s="76" t="s">
        <v>121</v>
      </c>
      <c r="G31" s="76"/>
      <c r="H31" s="76"/>
      <c r="I31" s="83"/>
    </row>
    <row r="32" spans="1:9">
      <c r="A32" s="82"/>
      <c r="B32" s="76"/>
      <c r="C32" s="76"/>
      <c r="D32" s="76"/>
      <c r="E32" s="76"/>
      <c r="F32" s="76"/>
      <c r="G32" s="76"/>
      <c r="H32" s="76"/>
      <c r="I32" s="83"/>
    </row>
    <row r="33" spans="1:9">
      <c r="A33" s="87"/>
      <c r="I33" s="88"/>
    </row>
    <row r="34" spans="1:9">
      <c r="A34" s="73" t="s">
        <v>122</v>
      </c>
      <c r="B34" s="74" t="s">
        <v>123</v>
      </c>
      <c r="C34" s="74" t="s">
        <v>124</v>
      </c>
      <c r="D34" s="74" t="s">
        <v>114</v>
      </c>
      <c r="E34" s="74" t="s">
        <v>125</v>
      </c>
      <c r="F34" s="74" t="s">
        <v>16</v>
      </c>
      <c r="G34" s="74" t="s">
        <v>17</v>
      </c>
      <c r="H34" s="74" t="s">
        <v>18</v>
      </c>
      <c r="I34" s="75" t="s">
        <v>19</v>
      </c>
    </row>
    <row r="35" spans="1:9">
      <c r="A35" s="82" t="s">
        <v>142</v>
      </c>
      <c r="B35" s="76"/>
      <c r="C35" s="76"/>
      <c r="D35" s="76"/>
      <c r="E35" s="76"/>
      <c r="F35" s="76"/>
      <c r="G35" s="76"/>
      <c r="H35" s="76"/>
      <c r="I35" s="83"/>
    </row>
    <row r="36" spans="1:9">
      <c r="A36" s="82" t="s">
        <v>143</v>
      </c>
      <c r="B36" s="76">
        <v>0.2823</v>
      </c>
      <c r="C36" s="76">
        <v>2.7069999999999999</v>
      </c>
      <c r="D36" s="76">
        <v>-2.4249999999999998</v>
      </c>
      <c r="E36" s="76">
        <v>5.8259999999999996</v>
      </c>
      <c r="F36" s="76">
        <v>13</v>
      </c>
      <c r="G36" s="76">
        <v>17</v>
      </c>
      <c r="H36" s="76">
        <v>0.41620000000000001</v>
      </c>
      <c r="I36" s="83">
        <v>168</v>
      </c>
    </row>
    <row r="37" spans="1:9">
      <c r="A37" s="82" t="s">
        <v>145</v>
      </c>
      <c r="B37" s="76">
        <v>1.4019999999999999</v>
      </c>
      <c r="C37" s="76">
        <v>3.2749999999999999</v>
      </c>
      <c r="D37" s="76">
        <v>-1.873</v>
      </c>
      <c r="E37" s="76">
        <v>5.8259999999999996</v>
      </c>
      <c r="F37" s="76">
        <v>13</v>
      </c>
      <c r="G37" s="76">
        <v>17</v>
      </c>
      <c r="H37" s="76">
        <v>0.32150000000000001</v>
      </c>
      <c r="I37" s="83">
        <v>168</v>
      </c>
    </row>
    <row r="38" spans="1:9">
      <c r="A38" s="82" t="s">
        <v>147</v>
      </c>
      <c r="B38" s="76">
        <v>4.88</v>
      </c>
      <c r="C38" s="76">
        <v>12.24</v>
      </c>
      <c r="D38" s="76">
        <v>-7.3559999999999999</v>
      </c>
      <c r="E38" s="76">
        <v>5.8259999999999996</v>
      </c>
      <c r="F38" s="76">
        <v>13</v>
      </c>
      <c r="G38" s="76">
        <v>17</v>
      </c>
      <c r="H38" s="76">
        <v>1.2629999999999999</v>
      </c>
      <c r="I38" s="83">
        <v>168</v>
      </c>
    </row>
    <row r="39" spans="1:9">
      <c r="A39" s="82" t="s">
        <v>149</v>
      </c>
      <c r="B39" s="76">
        <v>37.46</v>
      </c>
      <c r="C39" s="76">
        <v>35.380000000000003</v>
      </c>
      <c r="D39" s="76">
        <v>2.081</v>
      </c>
      <c r="E39" s="76">
        <v>5.8259999999999996</v>
      </c>
      <c r="F39" s="76">
        <v>13</v>
      </c>
      <c r="G39" s="76">
        <v>17</v>
      </c>
      <c r="H39" s="76">
        <v>0.35720000000000002</v>
      </c>
      <c r="I39" s="83">
        <v>168</v>
      </c>
    </row>
    <row r="40" spans="1:9">
      <c r="A40" s="82" t="s">
        <v>151</v>
      </c>
      <c r="B40" s="76">
        <v>59.92</v>
      </c>
      <c r="C40" s="76">
        <v>60.79</v>
      </c>
      <c r="D40" s="76">
        <v>-0.86129999999999995</v>
      </c>
      <c r="E40" s="76">
        <v>5.8259999999999996</v>
      </c>
      <c r="F40" s="76">
        <v>13</v>
      </c>
      <c r="G40" s="76">
        <v>17</v>
      </c>
      <c r="H40" s="76">
        <v>0.14779999999999999</v>
      </c>
      <c r="I40" s="83">
        <v>168</v>
      </c>
    </row>
    <row r="41" spans="1:9">
      <c r="A41" s="82" t="s">
        <v>153</v>
      </c>
      <c r="B41" s="76">
        <v>69.81</v>
      </c>
      <c r="C41" s="76">
        <v>72.77</v>
      </c>
      <c r="D41" s="76">
        <v>-2.9529999999999998</v>
      </c>
      <c r="E41" s="76">
        <v>5.8259999999999996</v>
      </c>
      <c r="F41" s="76">
        <v>13</v>
      </c>
      <c r="G41" s="76">
        <v>17</v>
      </c>
      <c r="H41" s="76">
        <v>0.50690000000000002</v>
      </c>
      <c r="I41" s="83">
        <v>168</v>
      </c>
    </row>
    <row r="42" spans="1:9">
      <c r="A42" s="87"/>
      <c r="I42" s="88"/>
    </row>
    <row r="43" spans="1:9">
      <c r="A43" s="82" t="s">
        <v>155</v>
      </c>
      <c r="B43" s="76"/>
      <c r="C43" s="76"/>
      <c r="D43" s="76"/>
      <c r="E43" s="76"/>
      <c r="F43" s="76"/>
      <c r="G43" s="76"/>
      <c r="H43" s="76"/>
      <c r="I43" s="83"/>
    </row>
    <row r="44" spans="1:9">
      <c r="A44" s="82" t="s">
        <v>143</v>
      </c>
      <c r="B44" s="76">
        <v>2.4430000000000001</v>
      </c>
      <c r="C44" s="76">
        <v>6.5379999999999994E-2</v>
      </c>
      <c r="D44" s="76">
        <v>2.3769999999999998</v>
      </c>
      <c r="E44" s="76">
        <v>1.34</v>
      </c>
      <c r="F44" s="76">
        <v>15</v>
      </c>
      <c r="G44" s="76">
        <v>13</v>
      </c>
      <c r="H44" s="76">
        <v>1.774</v>
      </c>
      <c r="I44" s="83">
        <v>14.07</v>
      </c>
    </row>
    <row r="45" spans="1:9">
      <c r="A45" s="82" t="s">
        <v>145</v>
      </c>
      <c r="B45" s="76">
        <v>4.2069999999999999</v>
      </c>
      <c r="C45" s="76">
        <v>0.2646</v>
      </c>
      <c r="D45" s="76">
        <v>3.9430000000000001</v>
      </c>
      <c r="E45" s="76">
        <v>2.9750000000000001</v>
      </c>
      <c r="F45" s="76">
        <v>15</v>
      </c>
      <c r="G45" s="76">
        <v>13</v>
      </c>
      <c r="H45" s="76">
        <v>1.325</v>
      </c>
      <c r="I45" s="83">
        <v>14.22</v>
      </c>
    </row>
    <row r="46" spans="1:9">
      <c r="A46" s="82" t="s">
        <v>147</v>
      </c>
      <c r="B46" s="76">
        <v>17.05</v>
      </c>
      <c r="C46" s="76">
        <v>10.36</v>
      </c>
      <c r="D46" s="76">
        <v>6.6929999999999996</v>
      </c>
      <c r="E46" s="76">
        <v>7.7069999999999999</v>
      </c>
      <c r="F46" s="76">
        <v>15</v>
      </c>
      <c r="G46" s="76">
        <v>13</v>
      </c>
      <c r="H46" s="76">
        <v>0.86839999999999995</v>
      </c>
      <c r="I46" s="83">
        <v>18.079999999999998</v>
      </c>
    </row>
    <row r="47" spans="1:9">
      <c r="A47" s="82" t="s">
        <v>149</v>
      </c>
      <c r="B47" s="76">
        <v>35.42</v>
      </c>
      <c r="C47" s="76">
        <v>41.15</v>
      </c>
      <c r="D47" s="76">
        <v>-5.7320000000000002</v>
      </c>
      <c r="E47" s="76">
        <v>8.8059999999999992</v>
      </c>
      <c r="F47" s="76">
        <v>15</v>
      </c>
      <c r="G47" s="76">
        <v>13</v>
      </c>
      <c r="H47" s="76">
        <v>0.65090000000000003</v>
      </c>
      <c r="I47" s="83">
        <v>24.63</v>
      </c>
    </row>
    <row r="48" spans="1:9">
      <c r="A48" s="82" t="s">
        <v>151</v>
      </c>
      <c r="B48" s="76">
        <v>52.26</v>
      </c>
      <c r="C48" s="76">
        <v>60.72</v>
      </c>
      <c r="D48" s="76">
        <v>-8.4570000000000007</v>
      </c>
      <c r="E48" s="76">
        <v>8.1110000000000007</v>
      </c>
      <c r="F48" s="76">
        <v>15</v>
      </c>
      <c r="G48" s="76">
        <v>13</v>
      </c>
      <c r="H48" s="76">
        <v>1.0429999999999999</v>
      </c>
      <c r="I48" s="83">
        <v>25.99</v>
      </c>
    </row>
    <row r="49" spans="1:9" ht="16.5" thickBot="1">
      <c r="A49" s="84" t="s">
        <v>153</v>
      </c>
      <c r="B49" s="85">
        <v>73.680000000000007</v>
      </c>
      <c r="C49" s="85">
        <v>72.08</v>
      </c>
      <c r="D49" s="85">
        <v>1.6040000000000001</v>
      </c>
      <c r="E49" s="85">
        <v>4.6340000000000003</v>
      </c>
      <c r="F49" s="85">
        <v>15</v>
      </c>
      <c r="G49" s="85">
        <v>13</v>
      </c>
      <c r="H49" s="85">
        <v>0.34620000000000001</v>
      </c>
      <c r="I49" s="86">
        <v>25.83</v>
      </c>
    </row>
  </sheetData>
  <pageMargins left="0.7" right="0.7" top="0.75" bottom="0.75" header="0.3" footer="0.3"/>
  <pageSetup orientation="portrait" horizontalDpi="1200" verticalDpi="120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27252-4E35-40FF-94AE-01C45B02F297}">
  <dimension ref="A1:I45"/>
  <sheetViews>
    <sheetView workbookViewId="0">
      <selection activeCell="C8" sqref="C8"/>
    </sheetView>
  </sheetViews>
  <sheetFormatPr defaultColWidth="9" defaultRowHeight="15.75"/>
  <cols>
    <col min="1" max="1" width="27.375" customWidth="1"/>
    <col min="2" max="2" width="25" customWidth="1"/>
    <col min="3" max="3" width="19.625" customWidth="1"/>
    <col min="4" max="4" width="20" customWidth="1"/>
    <col min="5" max="5" width="17.375" customWidth="1"/>
    <col min="6" max="6" width="15" customWidth="1"/>
  </cols>
  <sheetData>
    <row r="1" spans="1:9" s="1" customFormat="1">
      <c r="A1" s="11" t="s">
        <v>162</v>
      </c>
      <c r="B1" s="8"/>
      <c r="C1" s="8"/>
      <c r="D1" s="8"/>
      <c r="E1" s="8"/>
      <c r="F1" s="8"/>
    </row>
    <row r="2" spans="1:9" s="1" customFormat="1" ht="15">
      <c r="A2" s="2" t="s">
        <v>410</v>
      </c>
      <c r="B2" s="8"/>
      <c r="C2" s="8"/>
      <c r="D2" s="8"/>
      <c r="E2" s="8"/>
      <c r="F2" s="8"/>
    </row>
    <row r="3" spans="1:9" ht="16.5" thickBot="1"/>
    <row r="4" spans="1:9" ht="16.5" thickBot="1">
      <c r="A4" s="58" t="s">
        <v>135</v>
      </c>
      <c r="B4" s="53"/>
      <c r="C4" s="53"/>
      <c r="D4" s="53"/>
      <c r="E4" s="53"/>
      <c r="F4" s="56"/>
    </row>
    <row r="5" spans="1:9">
      <c r="A5" s="71" t="s">
        <v>98</v>
      </c>
      <c r="B5" s="72" t="s">
        <v>99</v>
      </c>
      <c r="C5" s="72" t="s">
        <v>27</v>
      </c>
      <c r="D5" s="72" t="s">
        <v>100</v>
      </c>
      <c r="E5" s="72" t="s">
        <v>6</v>
      </c>
      <c r="F5" s="65"/>
    </row>
    <row r="6" spans="1:9">
      <c r="A6" s="82" t="s">
        <v>101</v>
      </c>
      <c r="B6" s="76">
        <v>2.76</v>
      </c>
      <c r="C6" s="76">
        <v>2.8999999999999998E-3</v>
      </c>
      <c r="D6" s="76" t="s">
        <v>15</v>
      </c>
      <c r="E6" s="76" t="s">
        <v>12</v>
      </c>
      <c r="F6" s="67"/>
    </row>
    <row r="7" spans="1:9">
      <c r="A7" s="82" t="s">
        <v>126</v>
      </c>
      <c r="B7" s="76">
        <v>0.184</v>
      </c>
      <c r="C7" s="76">
        <v>0.43909999999999999</v>
      </c>
      <c r="D7" s="76" t="s">
        <v>9</v>
      </c>
      <c r="E7" s="76" t="s">
        <v>8</v>
      </c>
      <c r="F7" s="67"/>
    </row>
    <row r="8" spans="1:9">
      <c r="A8" s="82" t="s">
        <v>127</v>
      </c>
      <c r="B8" s="76">
        <v>9.3160000000000007</v>
      </c>
      <c r="C8" s="121" t="s">
        <v>102</v>
      </c>
      <c r="D8" s="76" t="s">
        <v>103</v>
      </c>
      <c r="E8" s="76" t="s">
        <v>12</v>
      </c>
      <c r="F8" s="67"/>
    </row>
    <row r="9" spans="1:9">
      <c r="A9" s="66"/>
      <c r="B9" s="63"/>
      <c r="C9" s="63"/>
      <c r="D9" s="63"/>
      <c r="E9" s="63"/>
      <c r="F9" s="67"/>
    </row>
    <row r="10" spans="1:9">
      <c r="A10" s="73" t="s">
        <v>105</v>
      </c>
      <c r="B10" s="74" t="s">
        <v>106</v>
      </c>
      <c r="C10" s="74" t="s">
        <v>19</v>
      </c>
      <c r="D10" s="74" t="s">
        <v>107</v>
      </c>
      <c r="E10" s="74" t="s">
        <v>108</v>
      </c>
      <c r="F10" s="75" t="s">
        <v>27</v>
      </c>
    </row>
    <row r="11" spans="1:9">
      <c r="A11" s="82" t="s">
        <v>101</v>
      </c>
      <c r="B11" s="76">
        <v>3371</v>
      </c>
      <c r="C11" s="76">
        <v>1</v>
      </c>
      <c r="D11" s="76">
        <v>3371</v>
      </c>
      <c r="E11" s="76" t="s">
        <v>163</v>
      </c>
      <c r="F11" s="83" t="s">
        <v>164</v>
      </c>
    </row>
    <row r="12" spans="1:9">
      <c r="A12" s="82" t="s">
        <v>126</v>
      </c>
      <c r="B12" s="76">
        <v>224.7</v>
      </c>
      <c r="C12" s="76">
        <v>1</v>
      </c>
      <c r="D12" s="76">
        <v>224.7</v>
      </c>
      <c r="E12" s="76" t="s">
        <v>165</v>
      </c>
      <c r="F12" s="83" t="s">
        <v>166</v>
      </c>
    </row>
    <row r="13" spans="1:9" ht="16.5" thickBot="1">
      <c r="A13" s="84" t="s">
        <v>127</v>
      </c>
      <c r="B13" s="85">
        <v>11376</v>
      </c>
      <c r="C13" s="85">
        <v>1</v>
      </c>
      <c r="D13" s="85">
        <v>11376</v>
      </c>
      <c r="E13" s="85" t="s">
        <v>167</v>
      </c>
      <c r="F13" s="86" t="s">
        <v>110</v>
      </c>
    </row>
    <row r="14" spans="1:9" ht="16.5" thickBot="1"/>
    <row r="15" spans="1:9" ht="16.5" thickBot="1">
      <c r="A15" s="59" t="s">
        <v>70</v>
      </c>
      <c r="B15" s="51"/>
      <c r="C15" s="52"/>
      <c r="D15" s="52"/>
      <c r="E15" s="52"/>
      <c r="F15" s="78"/>
      <c r="G15" s="78"/>
      <c r="H15" s="78"/>
      <c r="I15" s="79"/>
    </row>
    <row r="16" spans="1:9">
      <c r="A16" s="71" t="s">
        <v>113</v>
      </c>
      <c r="B16" s="74" t="s">
        <v>5</v>
      </c>
      <c r="C16" s="74" t="s">
        <v>115</v>
      </c>
      <c r="D16" s="74" t="s">
        <v>116</v>
      </c>
      <c r="E16" s="74" t="s">
        <v>7</v>
      </c>
      <c r="F16" s="74" t="s">
        <v>117</v>
      </c>
      <c r="G16" s="80"/>
      <c r="H16" s="80"/>
      <c r="I16" s="81"/>
    </row>
    <row r="17" spans="1:9">
      <c r="A17" s="82" t="s">
        <v>142</v>
      </c>
      <c r="B17" s="76"/>
      <c r="C17" s="76"/>
      <c r="D17" s="76"/>
      <c r="E17" s="76"/>
      <c r="F17" s="76"/>
      <c r="G17" s="76"/>
      <c r="H17" s="76"/>
      <c r="I17" s="83"/>
    </row>
    <row r="18" spans="1:9">
      <c r="A18" s="82" t="s">
        <v>168</v>
      </c>
      <c r="B18" s="76">
        <v>17.14</v>
      </c>
      <c r="C18" s="76" t="s">
        <v>169</v>
      </c>
      <c r="D18" s="76" t="s">
        <v>8</v>
      </c>
      <c r="E18" s="76" t="s">
        <v>9</v>
      </c>
      <c r="F18" s="76">
        <v>7.1099999999999997E-2</v>
      </c>
      <c r="G18" s="76"/>
      <c r="H18" s="76"/>
      <c r="I18" s="83"/>
    </row>
    <row r="19" spans="1:9">
      <c r="A19" s="82" t="s">
        <v>170</v>
      </c>
      <c r="B19" s="76">
        <v>23.56</v>
      </c>
      <c r="C19" s="76" t="s">
        <v>171</v>
      </c>
      <c r="D19" s="76" t="s">
        <v>12</v>
      </c>
      <c r="E19" s="76" t="s">
        <v>15</v>
      </c>
      <c r="F19" s="76">
        <v>4.8999999999999998E-3</v>
      </c>
      <c r="G19" s="76"/>
      <c r="H19" s="76"/>
      <c r="I19" s="83"/>
    </row>
    <row r="20" spans="1:9">
      <c r="A20" s="82" t="s">
        <v>172</v>
      </c>
      <c r="B20" s="76">
        <v>23.63</v>
      </c>
      <c r="C20" s="76" t="s">
        <v>173</v>
      </c>
      <c r="D20" s="76" t="s">
        <v>12</v>
      </c>
      <c r="E20" s="76" t="s">
        <v>15</v>
      </c>
      <c r="F20" s="76">
        <v>4.7000000000000002E-3</v>
      </c>
      <c r="G20" s="76"/>
      <c r="H20" s="76"/>
      <c r="I20" s="83"/>
    </row>
    <row r="21" spans="1:9">
      <c r="A21" s="82" t="s">
        <v>174</v>
      </c>
      <c r="B21" s="76">
        <v>16.48</v>
      </c>
      <c r="C21" s="76" t="s">
        <v>175</v>
      </c>
      <c r="D21" s="76" t="s">
        <v>8</v>
      </c>
      <c r="E21" s="76" t="s">
        <v>9</v>
      </c>
      <c r="F21" s="76">
        <v>9.11E-2</v>
      </c>
      <c r="G21" s="76"/>
      <c r="H21" s="76"/>
      <c r="I21" s="83"/>
    </row>
    <row r="22" spans="1:9">
      <c r="A22" s="82" t="s">
        <v>176</v>
      </c>
      <c r="B22" s="76">
        <v>14.31</v>
      </c>
      <c r="C22" s="76" t="s">
        <v>177</v>
      </c>
      <c r="D22" s="76" t="s">
        <v>8</v>
      </c>
      <c r="E22" s="76" t="s">
        <v>9</v>
      </c>
      <c r="F22" s="76">
        <v>0.2087</v>
      </c>
      <c r="G22" s="74"/>
      <c r="H22" s="74"/>
      <c r="I22" s="75"/>
    </row>
    <row r="23" spans="1:9">
      <c r="A23" s="82"/>
      <c r="B23" s="76"/>
      <c r="C23" s="76"/>
      <c r="D23" s="76"/>
      <c r="E23" s="76"/>
      <c r="F23" s="76"/>
      <c r="G23" s="76"/>
      <c r="H23" s="76"/>
      <c r="I23" s="83"/>
    </row>
    <row r="24" spans="1:9">
      <c r="A24" s="82" t="s">
        <v>155</v>
      </c>
      <c r="B24" s="76"/>
      <c r="C24" s="76"/>
      <c r="D24" s="76"/>
      <c r="E24" s="76"/>
      <c r="F24" s="76"/>
      <c r="G24" s="76"/>
      <c r="H24" s="76"/>
      <c r="I24" s="83"/>
    </row>
    <row r="25" spans="1:9">
      <c r="A25" s="82" t="s">
        <v>168</v>
      </c>
      <c r="B25" s="76">
        <v>6.0330000000000004</v>
      </c>
      <c r="C25" s="76" t="s">
        <v>178</v>
      </c>
      <c r="D25" s="76" t="s">
        <v>8</v>
      </c>
      <c r="E25" s="76" t="s">
        <v>9</v>
      </c>
      <c r="F25" s="76" t="s">
        <v>121</v>
      </c>
      <c r="G25" s="76"/>
      <c r="H25" s="76"/>
      <c r="I25" s="83"/>
    </row>
    <row r="26" spans="1:9">
      <c r="A26" s="82" t="s">
        <v>170</v>
      </c>
      <c r="B26" s="76">
        <v>9.76</v>
      </c>
      <c r="C26" s="76" t="s">
        <v>179</v>
      </c>
      <c r="D26" s="76" t="s">
        <v>8</v>
      </c>
      <c r="E26" s="76" t="s">
        <v>9</v>
      </c>
      <c r="F26" s="77">
        <v>0.62350000000000005</v>
      </c>
      <c r="G26" s="76"/>
      <c r="H26" s="76"/>
      <c r="I26" s="83"/>
    </row>
    <row r="27" spans="1:9">
      <c r="A27" s="82" t="s">
        <v>172</v>
      </c>
      <c r="B27" s="76">
        <v>5.0679999999999996</v>
      </c>
      <c r="C27" s="76" t="s">
        <v>180</v>
      </c>
      <c r="D27" s="76" t="s">
        <v>8</v>
      </c>
      <c r="E27" s="76" t="s">
        <v>9</v>
      </c>
      <c r="F27" s="76" t="s">
        <v>121</v>
      </c>
      <c r="G27" s="76"/>
      <c r="H27" s="76"/>
      <c r="I27" s="83"/>
    </row>
    <row r="28" spans="1:9">
      <c r="A28" s="82" t="s">
        <v>174</v>
      </c>
      <c r="B28" s="76">
        <v>2.726</v>
      </c>
      <c r="C28" s="76" t="s">
        <v>181</v>
      </c>
      <c r="D28" s="76" t="s">
        <v>8</v>
      </c>
      <c r="E28" s="76" t="s">
        <v>9</v>
      </c>
      <c r="F28" s="76" t="s">
        <v>121</v>
      </c>
      <c r="G28" s="76"/>
      <c r="H28" s="76"/>
      <c r="I28" s="83"/>
    </row>
    <row r="29" spans="1:9">
      <c r="A29" s="82" t="s">
        <v>176</v>
      </c>
      <c r="B29" s="76">
        <v>5.2270000000000003</v>
      </c>
      <c r="C29" s="76" t="s">
        <v>182</v>
      </c>
      <c r="D29" s="76" t="s">
        <v>8</v>
      </c>
      <c r="E29" s="76" t="s">
        <v>9</v>
      </c>
      <c r="F29" s="76" t="s">
        <v>121</v>
      </c>
      <c r="G29" s="76"/>
      <c r="H29" s="76"/>
      <c r="I29" s="83"/>
    </row>
    <row r="30" spans="1:9">
      <c r="A30" s="82"/>
      <c r="B30" s="76"/>
      <c r="C30" s="76"/>
      <c r="D30" s="76"/>
      <c r="E30" s="76"/>
      <c r="F30" s="76"/>
      <c r="G30" s="76"/>
      <c r="H30" s="76"/>
      <c r="I30" s="83"/>
    </row>
    <row r="31" spans="1:9">
      <c r="A31" s="87"/>
      <c r="I31" s="88"/>
    </row>
    <row r="32" spans="1:9">
      <c r="A32" s="73" t="s">
        <v>122</v>
      </c>
      <c r="B32" s="74" t="s">
        <v>289</v>
      </c>
      <c r="C32" s="74" t="s">
        <v>290</v>
      </c>
      <c r="D32" s="74" t="s">
        <v>5</v>
      </c>
      <c r="E32" s="74" t="s">
        <v>125</v>
      </c>
      <c r="F32" s="74" t="s">
        <v>16</v>
      </c>
      <c r="G32" s="74" t="s">
        <v>17</v>
      </c>
      <c r="H32" s="74" t="s">
        <v>18</v>
      </c>
      <c r="I32" s="74" t="s">
        <v>19</v>
      </c>
    </row>
    <row r="33" spans="1:9">
      <c r="A33" s="82" t="s">
        <v>142</v>
      </c>
      <c r="B33" s="76"/>
      <c r="C33" s="76"/>
      <c r="D33" s="76"/>
      <c r="E33" s="76"/>
      <c r="F33" s="76"/>
      <c r="G33" s="76"/>
      <c r="H33" s="76"/>
      <c r="I33" s="83"/>
    </row>
    <row r="34" spans="1:9">
      <c r="A34" s="82" t="s">
        <v>168</v>
      </c>
      <c r="B34" s="76">
        <v>71.02</v>
      </c>
      <c r="C34" s="76">
        <v>53.88</v>
      </c>
      <c r="D34" s="76">
        <v>17.14</v>
      </c>
      <c r="E34" s="76">
        <v>6.782</v>
      </c>
      <c r="F34" s="76">
        <v>13</v>
      </c>
      <c r="G34" s="76">
        <v>17</v>
      </c>
      <c r="H34" s="76">
        <v>2.528</v>
      </c>
      <c r="I34" s="83">
        <v>58</v>
      </c>
    </row>
    <row r="35" spans="1:9">
      <c r="A35" s="82" t="s">
        <v>170</v>
      </c>
      <c r="B35" s="76">
        <v>64.45</v>
      </c>
      <c r="C35" s="76">
        <v>40.9</v>
      </c>
      <c r="D35" s="76">
        <v>23.56</v>
      </c>
      <c r="E35" s="76">
        <v>6.782</v>
      </c>
      <c r="F35" s="76">
        <v>13</v>
      </c>
      <c r="G35" s="76">
        <v>17</v>
      </c>
      <c r="H35" s="76">
        <v>3.4729999999999999</v>
      </c>
      <c r="I35" s="83">
        <v>58</v>
      </c>
    </row>
    <row r="36" spans="1:9">
      <c r="A36" s="82" t="s">
        <v>172</v>
      </c>
      <c r="B36" s="76">
        <v>59.02</v>
      </c>
      <c r="C36" s="76">
        <v>35.39</v>
      </c>
      <c r="D36" s="76">
        <v>23.63</v>
      </c>
      <c r="E36" s="76">
        <v>6.782</v>
      </c>
      <c r="F36" s="76">
        <v>13</v>
      </c>
      <c r="G36" s="76">
        <v>17</v>
      </c>
      <c r="H36" s="76">
        <v>3.4849999999999999</v>
      </c>
      <c r="I36" s="83">
        <v>58</v>
      </c>
    </row>
    <row r="37" spans="1:9">
      <c r="A37" s="82" t="s">
        <v>174</v>
      </c>
      <c r="B37" s="76">
        <v>51.48</v>
      </c>
      <c r="C37" s="76">
        <v>35</v>
      </c>
      <c r="D37" s="76">
        <v>16.48</v>
      </c>
      <c r="E37" s="76">
        <v>6.782</v>
      </c>
      <c r="F37" s="76">
        <v>13</v>
      </c>
      <c r="G37" s="76">
        <v>17</v>
      </c>
      <c r="H37" s="76">
        <v>2.4300000000000002</v>
      </c>
      <c r="I37" s="83">
        <v>58</v>
      </c>
    </row>
    <row r="38" spans="1:9">
      <c r="A38" s="82" t="s">
        <v>176</v>
      </c>
      <c r="B38" s="76">
        <v>43.62</v>
      </c>
      <c r="C38" s="76">
        <v>29.31</v>
      </c>
      <c r="D38" s="76">
        <v>14.31</v>
      </c>
      <c r="E38" s="76">
        <v>6.8730000000000002</v>
      </c>
      <c r="F38" s="76">
        <v>12</v>
      </c>
      <c r="G38" s="76">
        <v>16</v>
      </c>
      <c r="H38" s="76">
        <v>2.0819999999999999</v>
      </c>
      <c r="I38" s="83">
        <v>58</v>
      </c>
    </row>
    <row r="39" spans="1:9">
      <c r="A39" s="87"/>
      <c r="I39" s="88"/>
    </row>
    <row r="40" spans="1:9">
      <c r="A40" s="82" t="s">
        <v>155</v>
      </c>
      <c r="B40" s="76"/>
      <c r="C40" s="76"/>
      <c r="D40" s="76"/>
      <c r="E40" s="76"/>
      <c r="F40" s="76"/>
      <c r="G40" s="76"/>
      <c r="H40" s="76"/>
      <c r="I40" s="83"/>
    </row>
    <row r="41" spans="1:9">
      <c r="A41" s="82" t="s">
        <v>168</v>
      </c>
      <c r="B41" s="76">
        <v>67.2</v>
      </c>
      <c r="C41" s="76">
        <v>61.17</v>
      </c>
      <c r="D41" s="76">
        <v>6.0330000000000004</v>
      </c>
      <c r="E41" s="76">
        <v>6.26</v>
      </c>
      <c r="F41" s="76">
        <v>15</v>
      </c>
      <c r="G41" s="76">
        <v>13</v>
      </c>
      <c r="H41" s="76">
        <v>0.96379999999999999</v>
      </c>
      <c r="I41" s="83">
        <v>55</v>
      </c>
    </row>
    <row r="42" spans="1:9">
      <c r="A42" s="82" t="s">
        <v>170</v>
      </c>
      <c r="B42" s="76">
        <v>65.040000000000006</v>
      </c>
      <c r="C42" s="76">
        <v>55.28</v>
      </c>
      <c r="D42" s="76">
        <v>9.76</v>
      </c>
      <c r="E42" s="76">
        <v>6.26</v>
      </c>
      <c r="F42" s="76">
        <v>15</v>
      </c>
      <c r="G42" s="76">
        <v>13</v>
      </c>
      <c r="H42" s="76">
        <v>1.5589999999999999</v>
      </c>
      <c r="I42" s="83">
        <v>55</v>
      </c>
    </row>
    <row r="43" spans="1:9">
      <c r="A43" s="82" t="s">
        <v>172</v>
      </c>
      <c r="B43" s="76">
        <v>49.17</v>
      </c>
      <c r="C43" s="76">
        <v>44.1</v>
      </c>
      <c r="D43" s="76">
        <v>5.0679999999999996</v>
      </c>
      <c r="E43" s="76">
        <v>6.26</v>
      </c>
      <c r="F43" s="76">
        <v>15</v>
      </c>
      <c r="G43" s="76">
        <v>13</v>
      </c>
      <c r="H43" s="76">
        <v>0.80959999999999999</v>
      </c>
      <c r="I43" s="83">
        <v>55</v>
      </c>
    </row>
    <row r="44" spans="1:9">
      <c r="A44" s="82" t="s">
        <v>174</v>
      </c>
      <c r="B44" s="76">
        <v>44.21</v>
      </c>
      <c r="C44" s="76">
        <v>41.48</v>
      </c>
      <c r="D44" s="76">
        <v>2.726</v>
      </c>
      <c r="E44" s="76">
        <v>6.26</v>
      </c>
      <c r="F44" s="76">
        <v>15</v>
      </c>
      <c r="G44" s="76">
        <v>13</v>
      </c>
      <c r="H44" s="76">
        <v>0.4355</v>
      </c>
      <c r="I44" s="83">
        <v>55</v>
      </c>
    </row>
    <row r="45" spans="1:9" ht="16.5" thickBot="1">
      <c r="A45" s="84" t="s">
        <v>176</v>
      </c>
      <c r="B45" s="85">
        <v>42.38</v>
      </c>
      <c r="C45" s="85">
        <v>37.159999999999997</v>
      </c>
      <c r="D45" s="85">
        <v>5.2270000000000003</v>
      </c>
      <c r="E45" s="85">
        <v>6.26</v>
      </c>
      <c r="F45" s="85">
        <v>15</v>
      </c>
      <c r="G45" s="85">
        <v>13</v>
      </c>
      <c r="H45" s="85">
        <v>0.83499999999999996</v>
      </c>
      <c r="I45" s="86">
        <v>55</v>
      </c>
    </row>
  </sheetData>
  <pageMargins left="0.7" right="0.7" top="0.75" bottom="0.75" header="0.3" footer="0.3"/>
  <pageSetup orientation="portrait" horizontalDpi="1200" verticalDpi="120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6A4B8-88AD-4291-8CCF-4495F6A7D617}">
  <dimension ref="A1:I45"/>
  <sheetViews>
    <sheetView workbookViewId="0">
      <selection activeCell="F20" sqref="F20"/>
    </sheetView>
  </sheetViews>
  <sheetFormatPr defaultColWidth="9" defaultRowHeight="15.75"/>
  <cols>
    <col min="1" max="1" width="27.375" customWidth="1"/>
    <col min="2" max="2" width="25" customWidth="1"/>
    <col min="3" max="3" width="19.625" customWidth="1"/>
    <col min="4" max="4" width="20" customWidth="1"/>
    <col min="5" max="5" width="17.375" customWidth="1"/>
    <col min="6" max="6" width="15" customWidth="1"/>
  </cols>
  <sheetData>
    <row r="1" spans="1:9" s="1" customFormat="1">
      <c r="A1" s="11" t="s">
        <v>199</v>
      </c>
      <c r="B1" s="8"/>
      <c r="C1" s="8"/>
      <c r="D1" s="8"/>
      <c r="E1" s="8"/>
      <c r="F1" s="8"/>
    </row>
    <row r="2" spans="1:9" s="1" customFormat="1" ht="15">
      <c r="A2" s="2" t="s">
        <v>410</v>
      </c>
      <c r="B2" s="8"/>
      <c r="C2" s="8"/>
      <c r="D2" s="8"/>
      <c r="E2" s="8"/>
      <c r="F2" s="8"/>
    </row>
    <row r="3" spans="1:9" ht="16.5" thickBot="1"/>
    <row r="4" spans="1:9" ht="16.5" thickBot="1">
      <c r="A4" s="58" t="s">
        <v>135</v>
      </c>
      <c r="B4" s="53"/>
      <c r="C4" s="53"/>
      <c r="D4" s="53"/>
      <c r="E4" s="53"/>
      <c r="F4" s="56"/>
    </row>
    <row r="5" spans="1:9">
      <c r="A5" s="71" t="s">
        <v>98</v>
      </c>
      <c r="B5" s="72" t="s">
        <v>99</v>
      </c>
      <c r="C5" s="72" t="s">
        <v>27</v>
      </c>
      <c r="D5" s="72" t="s">
        <v>100</v>
      </c>
      <c r="E5" s="72" t="s">
        <v>6</v>
      </c>
      <c r="F5" s="65"/>
    </row>
    <row r="6" spans="1:9">
      <c r="A6" s="82" t="s">
        <v>101</v>
      </c>
      <c r="B6" s="76">
        <v>1.431</v>
      </c>
      <c r="C6" s="76">
        <v>3.9199999999999999E-2</v>
      </c>
      <c r="D6" s="76" t="s">
        <v>68</v>
      </c>
      <c r="E6" s="76" t="s">
        <v>12</v>
      </c>
      <c r="F6" s="67"/>
    </row>
    <row r="7" spans="1:9">
      <c r="A7" s="82" t="s">
        <v>126</v>
      </c>
      <c r="B7" s="76">
        <v>7.0379999999999998E-2</v>
      </c>
      <c r="C7" s="76">
        <v>0.64639999999999997</v>
      </c>
      <c r="D7" s="76" t="s">
        <v>9</v>
      </c>
      <c r="E7" s="76" t="s">
        <v>8</v>
      </c>
      <c r="F7" s="67"/>
    </row>
    <row r="8" spans="1:9">
      <c r="A8" s="82" t="s">
        <v>127</v>
      </c>
      <c r="B8" s="76">
        <v>2.79</v>
      </c>
      <c r="C8" s="76">
        <v>4.1000000000000003E-3</v>
      </c>
      <c r="D8" s="76" t="s">
        <v>15</v>
      </c>
      <c r="E8" s="76" t="s">
        <v>12</v>
      </c>
      <c r="F8" s="67"/>
    </row>
    <row r="9" spans="1:9">
      <c r="A9" s="66"/>
      <c r="B9" s="63"/>
      <c r="C9" s="63"/>
      <c r="D9" s="63"/>
      <c r="E9" s="63"/>
      <c r="F9" s="67"/>
    </row>
    <row r="10" spans="1:9">
      <c r="A10" s="73" t="s">
        <v>105</v>
      </c>
      <c r="B10" s="74" t="s">
        <v>106</v>
      </c>
      <c r="C10" s="74" t="s">
        <v>19</v>
      </c>
      <c r="D10" s="74" t="s">
        <v>107</v>
      </c>
      <c r="E10" s="74" t="s">
        <v>108</v>
      </c>
      <c r="F10" s="75" t="s">
        <v>27</v>
      </c>
    </row>
    <row r="11" spans="1:9">
      <c r="A11" s="82" t="s">
        <v>101</v>
      </c>
      <c r="B11" s="76">
        <v>1496</v>
      </c>
      <c r="C11" s="76">
        <v>1</v>
      </c>
      <c r="D11" s="76">
        <v>1496</v>
      </c>
      <c r="E11" s="76" t="s">
        <v>183</v>
      </c>
      <c r="F11" s="83" t="s">
        <v>184</v>
      </c>
    </row>
    <row r="12" spans="1:9">
      <c r="A12" s="82" t="s">
        <v>126</v>
      </c>
      <c r="B12" s="76">
        <v>73.53</v>
      </c>
      <c r="C12" s="76">
        <v>1</v>
      </c>
      <c r="D12" s="76">
        <v>73.53</v>
      </c>
      <c r="E12" s="76" t="s">
        <v>185</v>
      </c>
      <c r="F12" s="83" t="s">
        <v>186</v>
      </c>
    </row>
    <row r="13" spans="1:9" ht="16.5" thickBot="1">
      <c r="A13" s="84" t="s">
        <v>127</v>
      </c>
      <c r="B13" s="85">
        <v>2915</v>
      </c>
      <c r="C13" s="85">
        <v>1</v>
      </c>
      <c r="D13" s="85">
        <v>2915</v>
      </c>
      <c r="E13" s="85" t="s">
        <v>187</v>
      </c>
      <c r="F13" s="86" t="s">
        <v>188</v>
      </c>
    </row>
    <row r="14" spans="1:9" ht="16.5" thickBot="1"/>
    <row r="15" spans="1:9" ht="16.5" thickBot="1">
      <c r="A15" s="59" t="s">
        <v>70</v>
      </c>
      <c r="B15" s="51"/>
      <c r="C15" s="52"/>
      <c r="D15" s="52"/>
      <c r="E15" s="52"/>
      <c r="F15" s="78"/>
      <c r="G15" s="78"/>
      <c r="H15" s="78"/>
      <c r="I15" s="79"/>
    </row>
    <row r="16" spans="1:9">
      <c r="A16" s="71" t="s">
        <v>113</v>
      </c>
      <c r="B16" s="74" t="s">
        <v>5</v>
      </c>
      <c r="C16" s="74" t="s">
        <v>115</v>
      </c>
      <c r="D16" s="74" t="s">
        <v>116</v>
      </c>
      <c r="E16" s="74" t="s">
        <v>7</v>
      </c>
      <c r="F16" s="74" t="s">
        <v>117</v>
      </c>
      <c r="G16" s="80"/>
      <c r="H16" s="80"/>
      <c r="I16" s="81"/>
    </row>
    <row r="17" spans="1:9">
      <c r="A17" s="82" t="s">
        <v>142</v>
      </c>
      <c r="B17" s="76"/>
      <c r="C17" s="76"/>
      <c r="D17" s="76"/>
      <c r="E17" s="76"/>
      <c r="F17" s="76"/>
      <c r="G17" s="76"/>
      <c r="H17" s="76"/>
      <c r="I17" s="83"/>
    </row>
    <row r="18" spans="1:9">
      <c r="A18" s="82" t="s">
        <v>168</v>
      </c>
      <c r="B18" s="76">
        <v>12.3</v>
      </c>
      <c r="C18" s="76" t="s">
        <v>189</v>
      </c>
      <c r="D18" s="76" t="s">
        <v>8</v>
      </c>
      <c r="E18" s="76" t="s">
        <v>9</v>
      </c>
      <c r="F18" s="76">
        <v>0.14899999999999999</v>
      </c>
      <c r="G18" s="76"/>
      <c r="H18" s="76"/>
      <c r="I18" s="83"/>
    </row>
    <row r="19" spans="1:9">
      <c r="A19" s="82" t="s">
        <v>170</v>
      </c>
      <c r="B19" s="76">
        <v>8.2859999999999996</v>
      </c>
      <c r="C19" s="76" t="s">
        <v>190</v>
      </c>
      <c r="D19" s="76" t="s">
        <v>8</v>
      </c>
      <c r="E19" s="76" t="s">
        <v>9</v>
      </c>
      <c r="F19" s="76">
        <v>0.69540000000000002</v>
      </c>
      <c r="G19" s="76"/>
      <c r="H19" s="76"/>
      <c r="I19" s="83"/>
    </row>
    <row r="20" spans="1:9">
      <c r="A20" s="82" t="s">
        <v>172</v>
      </c>
      <c r="B20" s="76">
        <v>13.25</v>
      </c>
      <c r="C20" s="76" t="s">
        <v>191</v>
      </c>
      <c r="D20" s="76" t="s">
        <v>8</v>
      </c>
      <c r="E20" s="76" t="s">
        <v>9</v>
      </c>
      <c r="F20" s="76">
        <v>9.4399999999999998E-2</v>
      </c>
      <c r="G20" s="76"/>
      <c r="H20" s="76"/>
      <c r="I20" s="83"/>
    </row>
    <row r="21" spans="1:9">
      <c r="A21" s="82" t="s">
        <v>174</v>
      </c>
      <c r="B21" s="76">
        <v>9.3460000000000001</v>
      </c>
      <c r="C21" s="76" t="s">
        <v>192</v>
      </c>
      <c r="D21" s="76" t="s">
        <v>8</v>
      </c>
      <c r="E21" s="76" t="s">
        <v>9</v>
      </c>
      <c r="F21" s="76">
        <v>0.48010000000000003</v>
      </c>
      <c r="G21" s="76"/>
      <c r="H21" s="76"/>
      <c r="I21" s="83"/>
    </row>
    <row r="22" spans="1:9">
      <c r="A22" s="82" t="s">
        <v>176</v>
      </c>
      <c r="B22" s="76">
        <v>11.58</v>
      </c>
      <c r="C22" s="76" t="s">
        <v>193</v>
      </c>
      <c r="D22" s="76" t="s">
        <v>8</v>
      </c>
      <c r="E22" s="76" t="s">
        <v>9</v>
      </c>
      <c r="F22" s="76">
        <v>0.20200000000000001</v>
      </c>
      <c r="G22" s="74"/>
      <c r="H22" s="74"/>
      <c r="I22" s="75"/>
    </row>
    <row r="23" spans="1:9">
      <c r="A23" s="82"/>
      <c r="B23" s="76"/>
      <c r="C23" s="76"/>
      <c r="D23" s="76"/>
      <c r="E23" s="76"/>
      <c r="F23" s="76"/>
      <c r="G23" s="76"/>
      <c r="H23" s="76"/>
      <c r="I23" s="83"/>
    </row>
    <row r="24" spans="1:9">
      <c r="A24" s="82" t="s">
        <v>155</v>
      </c>
      <c r="B24" s="76"/>
      <c r="C24" s="76"/>
      <c r="D24" s="76"/>
      <c r="E24" s="76"/>
      <c r="F24" s="76"/>
      <c r="G24" s="76"/>
      <c r="H24" s="76"/>
      <c r="I24" s="83"/>
    </row>
    <row r="25" spans="1:9">
      <c r="A25" s="82" t="s">
        <v>168</v>
      </c>
      <c r="B25" s="76">
        <v>-3.4209999999999998</v>
      </c>
      <c r="C25" s="76" t="s">
        <v>194</v>
      </c>
      <c r="D25" s="76" t="s">
        <v>8</v>
      </c>
      <c r="E25" s="76" t="s">
        <v>9</v>
      </c>
      <c r="F25" s="76" t="s">
        <v>121</v>
      </c>
      <c r="G25" s="76"/>
      <c r="H25" s="76"/>
      <c r="I25" s="83"/>
    </row>
    <row r="26" spans="1:9">
      <c r="A26" s="82" t="s">
        <v>170</v>
      </c>
      <c r="B26" s="76">
        <v>2.8959999999999999</v>
      </c>
      <c r="C26" s="76" t="s">
        <v>195</v>
      </c>
      <c r="D26" s="76" t="s">
        <v>8</v>
      </c>
      <c r="E26" s="76" t="s">
        <v>9</v>
      </c>
      <c r="F26" s="76" t="s">
        <v>121</v>
      </c>
      <c r="G26" s="76"/>
      <c r="H26" s="76"/>
      <c r="I26" s="83"/>
    </row>
    <row r="27" spans="1:9">
      <c r="A27" s="82" t="s">
        <v>172</v>
      </c>
      <c r="B27" s="76">
        <v>3.5649999999999999</v>
      </c>
      <c r="C27" s="76" t="s">
        <v>196</v>
      </c>
      <c r="D27" s="76" t="s">
        <v>8</v>
      </c>
      <c r="E27" s="76" t="s">
        <v>9</v>
      </c>
      <c r="F27" s="76" t="s">
        <v>121</v>
      </c>
      <c r="G27" s="76"/>
      <c r="H27" s="76"/>
      <c r="I27" s="83"/>
    </row>
    <row r="28" spans="1:9">
      <c r="A28" s="82" t="s">
        <v>174</v>
      </c>
      <c r="B28" s="76">
        <v>-1.6859999999999999</v>
      </c>
      <c r="C28" s="76" t="s">
        <v>197</v>
      </c>
      <c r="D28" s="76" t="s">
        <v>8</v>
      </c>
      <c r="E28" s="76" t="s">
        <v>9</v>
      </c>
      <c r="F28" s="76" t="s">
        <v>121</v>
      </c>
      <c r="G28" s="76"/>
      <c r="H28" s="76"/>
      <c r="I28" s="83"/>
    </row>
    <row r="29" spans="1:9">
      <c r="A29" s="82" t="s">
        <v>176</v>
      </c>
      <c r="B29" s="76">
        <v>7.6989999999999998</v>
      </c>
      <c r="C29" s="76" t="s">
        <v>198</v>
      </c>
      <c r="D29" s="76" t="s">
        <v>8</v>
      </c>
      <c r="E29" s="76" t="s">
        <v>9</v>
      </c>
      <c r="F29" s="76" t="s">
        <v>121</v>
      </c>
      <c r="G29" s="76"/>
      <c r="H29" s="76"/>
      <c r="I29" s="83"/>
    </row>
    <row r="30" spans="1:9">
      <c r="A30" s="82"/>
      <c r="B30" s="76"/>
      <c r="C30" s="76"/>
      <c r="D30" s="76"/>
      <c r="E30" s="76"/>
      <c r="F30" s="76"/>
      <c r="G30" s="76"/>
      <c r="H30" s="76"/>
      <c r="I30" s="83"/>
    </row>
    <row r="31" spans="1:9">
      <c r="A31" s="87"/>
      <c r="I31" s="88"/>
    </row>
    <row r="32" spans="1:9">
      <c r="A32" s="73" t="s">
        <v>122</v>
      </c>
      <c r="B32" s="74" t="s">
        <v>289</v>
      </c>
      <c r="C32" s="74" t="s">
        <v>290</v>
      </c>
      <c r="D32" s="74" t="s">
        <v>5</v>
      </c>
      <c r="E32" s="74" t="s">
        <v>125</v>
      </c>
      <c r="F32" s="74" t="s">
        <v>16</v>
      </c>
      <c r="G32" s="74" t="s">
        <v>17</v>
      </c>
      <c r="H32" s="74" t="s">
        <v>18</v>
      </c>
      <c r="I32" s="74" t="s">
        <v>19</v>
      </c>
    </row>
    <row r="33" spans="1:9">
      <c r="A33" s="82" t="s">
        <v>142</v>
      </c>
      <c r="B33" s="76"/>
      <c r="C33" s="76"/>
      <c r="D33" s="76"/>
      <c r="E33" s="76"/>
      <c r="F33" s="76"/>
      <c r="G33" s="76"/>
      <c r="H33" s="76"/>
      <c r="I33" s="83"/>
    </row>
    <row r="34" spans="1:9">
      <c r="A34" s="82" t="s">
        <v>168</v>
      </c>
      <c r="B34" s="76">
        <v>50.48</v>
      </c>
      <c r="C34" s="76">
        <v>38.17</v>
      </c>
      <c r="D34" s="76">
        <v>12.3</v>
      </c>
      <c r="E34" s="76">
        <v>5.5270000000000001</v>
      </c>
      <c r="F34" s="76">
        <v>13</v>
      </c>
      <c r="G34" s="76">
        <v>17</v>
      </c>
      <c r="H34" s="76">
        <v>2.226</v>
      </c>
      <c r="I34" s="83">
        <v>60</v>
      </c>
    </row>
    <row r="35" spans="1:9">
      <c r="A35" s="82" t="s">
        <v>170</v>
      </c>
      <c r="B35" s="76">
        <v>36.15</v>
      </c>
      <c r="C35" s="76">
        <v>27.86</v>
      </c>
      <c r="D35" s="76">
        <v>8.2859999999999996</v>
      </c>
      <c r="E35" s="76">
        <v>5.5270000000000001</v>
      </c>
      <c r="F35" s="76">
        <v>13</v>
      </c>
      <c r="G35" s="76">
        <v>17</v>
      </c>
      <c r="H35" s="76">
        <v>1.4990000000000001</v>
      </c>
      <c r="I35" s="83">
        <v>60</v>
      </c>
    </row>
    <row r="36" spans="1:9">
      <c r="A36" s="82" t="s">
        <v>172</v>
      </c>
      <c r="B36" s="76">
        <v>34.909999999999997</v>
      </c>
      <c r="C36" s="76">
        <v>21.67</v>
      </c>
      <c r="D36" s="76">
        <v>13.25</v>
      </c>
      <c r="E36" s="76">
        <v>5.5270000000000001</v>
      </c>
      <c r="F36" s="76">
        <v>13</v>
      </c>
      <c r="G36" s="76">
        <v>17</v>
      </c>
      <c r="H36" s="76">
        <v>2.3969999999999998</v>
      </c>
      <c r="I36" s="83">
        <v>60</v>
      </c>
    </row>
    <row r="37" spans="1:9">
      <c r="A37" s="82" t="s">
        <v>174</v>
      </c>
      <c r="B37" s="76">
        <v>31.99</v>
      </c>
      <c r="C37" s="76">
        <v>22.65</v>
      </c>
      <c r="D37" s="76">
        <v>9.3460000000000001</v>
      </c>
      <c r="E37" s="76">
        <v>5.5270000000000001</v>
      </c>
      <c r="F37" s="76">
        <v>13</v>
      </c>
      <c r="G37" s="76">
        <v>17</v>
      </c>
      <c r="H37" s="76">
        <v>1.6910000000000001</v>
      </c>
      <c r="I37" s="83">
        <v>60</v>
      </c>
    </row>
    <row r="38" spans="1:9">
      <c r="A38" s="82" t="s">
        <v>176</v>
      </c>
      <c r="B38" s="76">
        <v>32.49</v>
      </c>
      <c r="C38" s="76">
        <v>20.91</v>
      </c>
      <c r="D38" s="76">
        <v>11.58</v>
      </c>
      <c r="E38" s="76">
        <v>5.5270000000000001</v>
      </c>
      <c r="F38" s="76">
        <v>13</v>
      </c>
      <c r="G38" s="76">
        <v>17</v>
      </c>
      <c r="H38" s="76">
        <v>2.0950000000000002</v>
      </c>
      <c r="I38" s="83">
        <v>60</v>
      </c>
    </row>
    <row r="39" spans="1:9">
      <c r="A39" s="87"/>
      <c r="I39" s="88"/>
    </row>
    <row r="40" spans="1:9">
      <c r="A40" s="82" t="s">
        <v>155</v>
      </c>
      <c r="B40" s="76"/>
      <c r="C40" s="76"/>
      <c r="D40" s="76"/>
      <c r="E40" s="76"/>
      <c r="F40" s="76"/>
      <c r="G40" s="76"/>
      <c r="H40" s="76"/>
      <c r="I40" s="83"/>
    </row>
    <row r="41" spans="1:9">
      <c r="A41" s="82" t="s">
        <v>168</v>
      </c>
      <c r="B41" s="76">
        <v>43.63</v>
      </c>
      <c r="C41" s="76">
        <v>47.05</v>
      </c>
      <c r="D41" s="76">
        <v>-3.4209999999999998</v>
      </c>
      <c r="E41" s="76">
        <v>7.8449999999999998</v>
      </c>
      <c r="F41" s="76">
        <v>15</v>
      </c>
      <c r="G41" s="76">
        <v>13</v>
      </c>
      <c r="H41" s="76">
        <v>0.43609999999999999</v>
      </c>
      <c r="I41" s="83">
        <v>55</v>
      </c>
    </row>
    <row r="42" spans="1:9">
      <c r="A42" s="82" t="s">
        <v>170</v>
      </c>
      <c r="B42" s="76">
        <v>31.59</v>
      </c>
      <c r="C42" s="76">
        <v>28.7</v>
      </c>
      <c r="D42" s="76">
        <v>2.8959999999999999</v>
      </c>
      <c r="E42" s="76">
        <v>7.8449999999999998</v>
      </c>
      <c r="F42" s="76">
        <v>15</v>
      </c>
      <c r="G42" s="76">
        <v>13</v>
      </c>
      <c r="H42" s="76">
        <v>0.36919999999999997</v>
      </c>
      <c r="I42" s="83">
        <v>55</v>
      </c>
    </row>
    <row r="43" spans="1:9">
      <c r="A43" s="82" t="s">
        <v>172</v>
      </c>
      <c r="B43" s="76">
        <v>31.61</v>
      </c>
      <c r="C43" s="76">
        <v>28.05</v>
      </c>
      <c r="D43" s="76">
        <v>3.5649999999999999</v>
      </c>
      <c r="E43" s="76">
        <v>7.8449999999999998</v>
      </c>
      <c r="F43" s="76">
        <v>15</v>
      </c>
      <c r="G43" s="76">
        <v>13</v>
      </c>
      <c r="H43" s="76">
        <v>0.45450000000000002</v>
      </c>
      <c r="I43" s="83">
        <v>55</v>
      </c>
    </row>
    <row r="44" spans="1:9">
      <c r="A44" s="82" t="s">
        <v>174</v>
      </c>
      <c r="B44" s="76">
        <v>28.21</v>
      </c>
      <c r="C44" s="76">
        <v>29.9</v>
      </c>
      <c r="D44" s="76">
        <v>-1.6859999999999999</v>
      </c>
      <c r="E44" s="76">
        <v>7.8449999999999998</v>
      </c>
      <c r="F44" s="76">
        <v>15</v>
      </c>
      <c r="G44" s="76">
        <v>13</v>
      </c>
      <c r="H44" s="76">
        <v>0.21490000000000001</v>
      </c>
      <c r="I44" s="83">
        <v>55</v>
      </c>
    </row>
    <row r="45" spans="1:9" ht="16.5" thickBot="1">
      <c r="A45" s="84" t="s">
        <v>176</v>
      </c>
      <c r="B45" s="85">
        <v>33.200000000000003</v>
      </c>
      <c r="C45" s="85">
        <v>25.5</v>
      </c>
      <c r="D45" s="85">
        <v>7.6989999999999998</v>
      </c>
      <c r="E45" s="85">
        <v>7.8449999999999998</v>
      </c>
      <c r="F45" s="85">
        <v>15</v>
      </c>
      <c r="G45" s="85">
        <v>13</v>
      </c>
      <c r="H45" s="85">
        <v>0.98150000000000004</v>
      </c>
      <c r="I45" s="86">
        <v>55</v>
      </c>
    </row>
  </sheetData>
  <pageMargins left="0.7" right="0.7" top="0.75" bottom="0.75" header="0.3" footer="0.3"/>
  <pageSetup orientation="portrait" horizontalDpi="1200" verticalDpi="120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3167F-461B-4EC0-B13E-639E34BA5922}">
  <dimension ref="A1:I45"/>
  <sheetViews>
    <sheetView workbookViewId="0">
      <selection activeCell="J23" sqref="J23"/>
    </sheetView>
  </sheetViews>
  <sheetFormatPr defaultColWidth="9" defaultRowHeight="15.75"/>
  <cols>
    <col min="1" max="1" width="27.375" customWidth="1"/>
    <col min="2" max="2" width="25" customWidth="1"/>
    <col min="3" max="3" width="19.625" customWidth="1"/>
    <col min="4" max="4" width="20" customWidth="1"/>
    <col min="5" max="5" width="17.375" customWidth="1"/>
    <col min="6" max="6" width="15" customWidth="1"/>
  </cols>
  <sheetData>
    <row r="1" spans="1:9" s="1" customFormat="1">
      <c r="A1" s="11" t="s">
        <v>200</v>
      </c>
      <c r="B1" s="8"/>
      <c r="C1" s="8"/>
      <c r="D1" s="8"/>
      <c r="E1" s="8"/>
      <c r="F1" s="8"/>
    </row>
    <row r="2" spans="1:9" s="1" customFormat="1" ht="15">
      <c r="A2" s="2" t="s">
        <v>411</v>
      </c>
      <c r="B2" s="8"/>
      <c r="C2" s="8"/>
      <c r="D2" s="8"/>
      <c r="E2" s="8"/>
      <c r="F2" s="8"/>
    </row>
    <row r="3" spans="1:9" ht="16.5" thickBot="1"/>
    <row r="4" spans="1:9" ht="16.5" thickBot="1">
      <c r="A4" s="58" t="s">
        <v>135</v>
      </c>
      <c r="B4" s="53"/>
      <c r="C4" s="53"/>
      <c r="D4" s="53"/>
      <c r="E4" s="53"/>
      <c r="F4" s="56"/>
    </row>
    <row r="5" spans="1:9">
      <c r="A5" s="71" t="s">
        <v>98</v>
      </c>
      <c r="B5" s="72" t="s">
        <v>99</v>
      </c>
      <c r="C5" s="72" t="s">
        <v>27</v>
      </c>
      <c r="D5" s="72" t="s">
        <v>100</v>
      </c>
      <c r="E5" s="72" t="s">
        <v>6</v>
      </c>
      <c r="F5" s="65"/>
    </row>
    <row r="6" spans="1:9">
      <c r="A6" s="82" t="s">
        <v>101</v>
      </c>
      <c r="B6" s="76">
        <v>0.34420000000000001</v>
      </c>
      <c r="C6" s="76">
        <v>0.3054</v>
      </c>
      <c r="D6" s="76" t="s">
        <v>9</v>
      </c>
      <c r="E6" s="76" t="s">
        <v>8</v>
      </c>
      <c r="F6" s="67"/>
    </row>
    <row r="7" spans="1:9">
      <c r="A7" s="82" t="s">
        <v>126</v>
      </c>
      <c r="B7" s="76">
        <v>2.0630000000000002</v>
      </c>
      <c r="C7" s="76">
        <v>1.2500000000000001E-2</v>
      </c>
      <c r="D7" s="76" t="s">
        <v>68</v>
      </c>
      <c r="E7" s="76" t="s">
        <v>12</v>
      </c>
      <c r="F7" s="67"/>
    </row>
    <row r="8" spans="1:9">
      <c r="A8" s="82" t="s">
        <v>127</v>
      </c>
      <c r="B8" s="76">
        <v>5.157</v>
      </c>
      <c r="C8" s="76" t="s">
        <v>102</v>
      </c>
      <c r="D8" s="76" t="s">
        <v>103</v>
      </c>
      <c r="E8" s="76" t="s">
        <v>12</v>
      </c>
      <c r="F8" s="67"/>
    </row>
    <row r="9" spans="1:9">
      <c r="A9" s="66"/>
      <c r="B9" s="63"/>
      <c r="C9" s="63"/>
      <c r="D9" s="63"/>
      <c r="E9" s="63"/>
      <c r="F9" s="67"/>
    </row>
    <row r="10" spans="1:9">
      <c r="A10" s="73" t="s">
        <v>105</v>
      </c>
      <c r="B10" s="74" t="s">
        <v>106</v>
      </c>
      <c r="C10" s="74" t="s">
        <v>19</v>
      </c>
      <c r="D10" s="74" t="s">
        <v>107</v>
      </c>
      <c r="E10" s="74" t="s">
        <v>108</v>
      </c>
      <c r="F10" s="75" t="s">
        <v>27</v>
      </c>
    </row>
    <row r="11" spans="1:9">
      <c r="A11" s="82" t="s">
        <v>101</v>
      </c>
      <c r="B11" s="76">
        <v>302.39999999999998</v>
      </c>
      <c r="C11" s="76">
        <v>1</v>
      </c>
      <c r="D11" s="76">
        <v>302.39999999999998</v>
      </c>
      <c r="E11" s="76" t="s">
        <v>201</v>
      </c>
      <c r="F11" s="83" t="s">
        <v>202</v>
      </c>
    </row>
    <row r="12" spans="1:9">
      <c r="A12" s="82" t="s">
        <v>126</v>
      </c>
      <c r="B12" s="76">
        <v>1812</v>
      </c>
      <c r="C12" s="76">
        <v>1</v>
      </c>
      <c r="D12" s="76">
        <v>1812</v>
      </c>
      <c r="E12" s="76" t="s">
        <v>203</v>
      </c>
      <c r="F12" s="83" t="s">
        <v>204</v>
      </c>
    </row>
    <row r="13" spans="1:9" ht="16.5" thickBot="1">
      <c r="A13" s="84" t="s">
        <v>127</v>
      </c>
      <c r="B13" s="85">
        <v>4530</v>
      </c>
      <c r="C13" s="85">
        <v>1</v>
      </c>
      <c r="D13" s="85">
        <v>4530</v>
      </c>
      <c r="E13" s="85" t="s">
        <v>205</v>
      </c>
      <c r="F13" s="86" t="s">
        <v>110</v>
      </c>
    </row>
    <row r="14" spans="1:9" ht="16.5" thickBot="1"/>
    <row r="15" spans="1:9" ht="16.5" thickBot="1">
      <c r="A15" s="59" t="s">
        <v>70</v>
      </c>
      <c r="B15" s="51"/>
      <c r="C15" s="52"/>
      <c r="D15" s="52"/>
      <c r="E15" s="52"/>
      <c r="F15" s="78"/>
      <c r="G15" s="78"/>
      <c r="H15" s="78"/>
      <c r="I15" s="79"/>
    </row>
    <row r="16" spans="1:9">
      <c r="A16" s="71" t="s">
        <v>113</v>
      </c>
      <c r="B16" s="74" t="s">
        <v>5</v>
      </c>
      <c r="C16" s="74" t="s">
        <v>115</v>
      </c>
      <c r="D16" s="74" t="s">
        <v>116</v>
      </c>
      <c r="E16" s="74" t="s">
        <v>7</v>
      </c>
      <c r="F16" s="74" t="s">
        <v>117</v>
      </c>
      <c r="G16" s="80"/>
      <c r="H16" s="80"/>
      <c r="I16" s="81"/>
    </row>
    <row r="17" spans="1:9">
      <c r="A17" s="82" t="s">
        <v>142</v>
      </c>
      <c r="B17" s="76"/>
      <c r="C17" s="76"/>
      <c r="D17" s="76"/>
      <c r="E17" s="76"/>
      <c r="F17" s="76"/>
      <c r="G17" s="76"/>
      <c r="H17" s="76"/>
      <c r="I17" s="83"/>
    </row>
    <row r="18" spans="1:9">
      <c r="A18" s="82" t="s">
        <v>168</v>
      </c>
      <c r="B18" s="76">
        <v>20.16</v>
      </c>
      <c r="C18" s="76" t="s">
        <v>206</v>
      </c>
      <c r="D18" s="76" t="s">
        <v>12</v>
      </c>
      <c r="E18" s="76" t="s">
        <v>20</v>
      </c>
      <c r="F18" s="77">
        <v>8.9999999999999998E-4</v>
      </c>
      <c r="G18" s="76"/>
      <c r="H18" s="76"/>
      <c r="I18" s="83"/>
    </row>
    <row r="19" spans="1:9">
      <c r="A19" s="82" t="s">
        <v>170</v>
      </c>
      <c r="B19" s="76">
        <v>13.91</v>
      </c>
      <c r="C19" s="76" t="s">
        <v>207</v>
      </c>
      <c r="D19" s="76" t="s">
        <v>12</v>
      </c>
      <c r="E19" s="76" t="s">
        <v>68</v>
      </c>
      <c r="F19" s="77">
        <v>3.9100000000000003E-2</v>
      </c>
      <c r="G19" s="76"/>
      <c r="H19" s="76"/>
      <c r="I19" s="83"/>
    </row>
    <row r="20" spans="1:9">
      <c r="A20" s="82" t="s">
        <v>172</v>
      </c>
      <c r="B20" s="76">
        <v>9.0990000000000002</v>
      </c>
      <c r="C20" s="76" t="s">
        <v>208</v>
      </c>
      <c r="D20" s="76" t="s">
        <v>8</v>
      </c>
      <c r="E20" s="76" t="s">
        <v>9</v>
      </c>
      <c r="F20" s="77">
        <v>0.38179999999999997</v>
      </c>
      <c r="G20" s="76"/>
      <c r="H20" s="76"/>
      <c r="I20" s="83"/>
    </row>
    <row r="21" spans="1:9">
      <c r="A21" s="82" t="s">
        <v>174</v>
      </c>
      <c r="B21" s="76">
        <v>3.5249999999999999</v>
      </c>
      <c r="C21" s="76" t="s">
        <v>209</v>
      </c>
      <c r="D21" s="76" t="s">
        <v>8</v>
      </c>
      <c r="E21" s="76" t="s">
        <v>9</v>
      </c>
      <c r="F21" s="76" t="s">
        <v>121</v>
      </c>
      <c r="G21" s="76"/>
      <c r="H21" s="76"/>
      <c r="I21" s="83"/>
    </row>
    <row r="22" spans="1:9">
      <c r="A22" s="82" t="s">
        <v>176</v>
      </c>
      <c r="B22" s="76">
        <v>6.4219999999999997</v>
      </c>
      <c r="C22" s="76" t="s">
        <v>210</v>
      </c>
      <c r="D22" s="76" t="s">
        <v>8</v>
      </c>
      <c r="E22" s="76" t="s">
        <v>9</v>
      </c>
      <c r="F22" s="76" t="s">
        <v>121</v>
      </c>
      <c r="G22" s="74"/>
      <c r="H22" s="74"/>
      <c r="I22" s="75"/>
    </row>
    <row r="23" spans="1:9">
      <c r="A23" s="82"/>
      <c r="B23" s="76"/>
      <c r="C23" s="76"/>
      <c r="D23" s="76"/>
      <c r="E23" s="76"/>
      <c r="F23" s="76"/>
      <c r="G23" s="76"/>
      <c r="H23" s="76"/>
      <c r="I23" s="83"/>
    </row>
    <row r="24" spans="1:9">
      <c r="A24" s="82" t="s">
        <v>155</v>
      </c>
      <c r="B24" s="76"/>
      <c r="C24" s="76"/>
      <c r="D24" s="76"/>
      <c r="E24" s="76"/>
      <c r="F24" s="76"/>
      <c r="G24" s="76"/>
      <c r="H24" s="76"/>
      <c r="I24" s="83"/>
    </row>
    <row r="25" spans="1:9">
      <c r="A25" s="82" t="s">
        <v>168</v>
      </c>
      <c r="B25" s="76">
        <v>5.9630000000000001</v>
      </c>
      <c r="C25" s="76" t="s">
        <v>211</v>
      </c>
      <c r="D25" s="76" t="s">
        <v>8</v>
      </c>
      <c r="E25" s="76" t="s">
        <v>9</v>
      </c>
      <c r="F25" s="76" t="s">
        <v>121</v>
      </c>
      <c r="G25" s="76"/>
      <c r="H25" s="76"/>
      <c r="I25" s="83"/>
    </row>
    <row r="26" spans="1:9">
      <c r="A26" s="82" t="s">
        <v>170</v>
      </c>
      <c r="B26" s="76">
        <v>8.0180000000000007</v>
      </c>
      <c r="C26" s="76" t="s">
        <v>212</v>
      </c>
      <c r="D26" s="76" t="s">
        <v>8</v>
      </c>
      <c r="E26" s="76" t="s">
        <v>9</v>
      </c>
      <c r="F26" s="76" t="s">
        <v>121</v>
      </c>
      <c r="G26" s="76"/>
      <c r="H26" s="76"/>
      <c r="I26" s="83"/>
    </row>
    <row r="27" spans="1:9">
      <c r="A27" s="82" t="s">
        <v>172</v>
      </c>
      <c r="B27" s="76">
        <v>7.55</v>
      </c>
      <c r="C27" s="76" t="s">
        <v>213</v>
      </c>
      <c r="D27" s="76" t="s">
        <v>8</v>
      </c>
      <c r="E27" s="76" t="s">
        <v>9</v>
      </c>
      <c r="F27" s="76" t="s">
        <v>121</v>
      </c>
      <c r="G27" s="76"/>
      <c r="H27" s="76"/>
      <c r="I27" s="83"/>
    </row>
    <row r="28" spans="1:9">
      <c r="A28" s="82" t="s">
        <v>174</v>
      </c>
      <c r="B28" s="76">
        <v>1.6539999999999999</v>
      </c>
      <c r="C28" s="76" t="s">
        <v>214</v>
      </c>
      <c r="D28" s="76" t="s">
        <v>8</v>
      </c>
      <c r="E28" s="76" t="s">
        <v>9</v>
      </c>
      <c r="F28" s="76" t="s">
        <v>121</v>
      </c>
      <c r="G28" s="76"/>
      <c r="H28" s="76"/>
      <c r="I28" s="83"/>
    </row>
    <row r="29" spans="1:9">
      <c r="A29" s="82" t="s">
        <v>176</v>
      </c>
      <c r="B29" s="76">
        <v>6.5030000000000001</v>
      </c>
      <c r="C29" s="76" t="s">
        <v>215</v>
      </c>
      <c r="D29" s="76" t="s">
        <v>8</v>
      </c>
      <c r="E29" s="76" t="s">
        <v>9</v>
      </c>
      <c r="F29" s="76" t="s">
        <v>121</v>
      </c>
      <c r="G29" s="76"/>
      <c r="H29" s="76"/>
      <c r="I29" s="83"/>
    </row>
    <row r="30" spans="1:9">
      <c r="A30" s="82"/>
      <c r="B30" s="76"/>
      <c r="C30" s="76"/>
      <c r="D30" s="76"/>
      <c r="E30" s="76"/>
      <c r="F30" s="76"/>
      <c r="G30" s="76"/>
      <c r="H30" s="76"/>
      <c r="I30" s="83"/>
    </row>
    <row r="31" spans="1:9">
      <c r="A31" s="87"/>
      <c r="I31" s="88"/>
    </row>
    <row r="32" spans="1:9">
      <c r="A32" s="73" t="s">
        <v>122</v>
      </c>
      <c r="B32" s="74" t="s">
        <v>289</v>
      </c>
      <c r="C32" s="74" t="s">
        <v>290</v>
      </c>
      <c r="D32" s="74" t="s">
        <v>5</v>
      </c>
      <c r="E32" s="74" t="s">
        <v>125</v>
      </c>
      <c r="F32" s="74" t="s">
        <v>16</v>
      </c>
      <c r="G32" s="74" t="s">
        <v>17</v>
      </c>
      <c r="H32" s="74" t="s">
        <v>18</v>
      </c>
      <c r="I32" s="74" t="s">
        <v>19</v>
      </c>
    </row>
    <row r="33" spans="1:9">
      <c r="A33" s="82" t="s">
        <v>142</v>
      </c>
      <c r="B33" s="76"/>
      <c r="C33" s="76"/>
      <c r="D33" s="76"/>
      <c r="E33" s="76"/>
      <c r="F33" s="76"/>
      <c r="G33" s="76"/>
      <c r="H33" s="76"/>
      <c r="I33" s="83"/>
    </row>
    <row r="34" spans="1:9">
      <c r="A34" s="82" t="s">
        <v>168</v>
      </c>
      <c r="B34" s="76">
        <v>47.76</v>
      </c>
      <c r="C34" s="76">
        <v>27.6</v>
      </c>
      <c r="D34" s="76">
        <v>20.16</v>
      </c>
      <c r="E34" s="76">
        <v>5.0380000000000003</v>
      </c>
      <c r="F34" s="76">
        <v>13</v>
      </c>
      <c r="G34" s="76">
        <v>16</v>
      </c>
      <c r="H34" s="76">
        <v>4.0010000000000003</v>
      </c>
      <c r="I34" s="83">
        <v>55</v>
      </c>
    </row>
    <row r="35" spans="1:9">
      <c r="A35" s="82" t="s">
        <v>170</v>
      </c>
      <c r="B35" s="76">
        <v>31.39</v>
      </c>
      <c r="C35" s="76">
        <v>17.489999999999998</v>
      </c>
      <c r="D35" s="76">
        <v>13.91</v>
      </c>
      <c r="E35" s="76">
        <v>5.0380000000000003</v>
      </c>
      <c r="F35" s="76">
        <v>13</v>
      </c>
      <c r="G35" s="76">
        <v>16</v>
      </c>
      <c r="H35" s="76">
        <v>2.7610000000000001</v>
      </c>
      <c r="I35" s="83">
        <v>55</v>
      </c>
    </row>
    <row r="36" spans="1:9">
      <c r="A36" s="82" t="s">
        <v>172</v>
      </c>
      <c r="B36" s="76">
        <v>30.39</v>
      </c>
      <c r="C36" s="76">
        <v>21.29</v>
      </c>
      <c r="D36" s="76">
        <v>9.0990000000000002</v>
      </c>
      <c r="E36" s="76">
        <v>5.0380000000000003</v>
      </c>
      <c r="F36" s="76">
        <v>13</v>
      </c>
      <c r="G36" s="76">
        <v>16</v>
      </c>
      <c r="H36" s="76">
        <v>1.806</v>
      </c>
      <c r="I36" s="83">
        <v>55</v>
      </c>
    </row>
    <row r="37" spans="1:9">
      <c r="A37" s="82" t="s">
        <v>174</v>
      </c>
      <c r="B37" s="76">
        <v>27.8</v>
      </c>
      <c r="C37" s="76">
        <v>24.27</v>
      </c>
      <c r="D37" s="76">
        <v>3.5249999999999999</v>
      </c>
      <c r="E37" s="76">
        <v>5.0380000000000003</v>
      </c>
      <c r="F37" s="76">
        <v>13</v>
      </c>
      <c r="G37" s="76">
        <v>16</v>
      </c>
      <c r="H37" s="76">
        <v>0.69979999999999998</v>
      </c>
      <c r="I37" s="83">
        <v>55</v>
      </c>
    </row>
    <row r="38" spans="1:9">
      <c r="A38" s="82" t="s">
        <v>176</v>
      </c>
      <c r="B38" s="76">
        <v>28.02</v>
      </c>
      <c r="C38" s="76">
        <v>21.6</v>
      </c>
      <c r="D38" s="76">
        <v>6.4219999999999997</v>
      </c>
      <c r="E38" s="76">
        <v>5.0380000000000003</v>
      </c>
      <c r="F38" s="76">
        <v>13</v>
      </c>
      <c r="G38" s="76">
        <v>16</v>
      </c>
      <c r="H38" s="76">
        <v>1.2749999999999999</v>
      </c>
      <c r="I38" s="83">
        <v>55</v>
      </c>
    </row>
    <row r="39" spans="1:9">
      <c r="A39" s="87"/>
      <c r="I39" s="88"/>
    </row>
    <row r="40" spans="1:9">
      <c r="A40" s="82" t="s">
        <v>155</v>
      </c>
      <c r="B40" s="76"/>
      <c r="C40" s="76"/>
      <c r="D40" s="76"/>
      <c r="E40" s="76"/>
      <c r="F40" s="76"/>
      <c r="G40" s="76"/>
      <c r="H40" s="76"/>
      <c r="I40" s="83"/>
    </row>
    <row r="41" spans="1:9">
      <c r="A41" s="82" t="s">
        <v>168</v>
      </c>
      <c r="B41" s="76">
        <v>43.49</v>
      </c>
      <c r="C41" s="76">
        <v>37.53</v>
      </c>
      <c r="D41" s="76">
        <v>5.9630000000000001</v>
      </c>
      <c r="E41" s="76">
        <v>6.7450000000000001</v>
      </c>
      <c r="F41" s="76">
        <v>15</v>
      </c>
      <c r="G41" s="76">
        <v>13</v>
      </c>
      <c r="H41" s="76">
        <v>0.8841</v>
      </c>
      <c r="I41" s="83">
        <v>130</v>
      </c>
    </row>
    <row r="42" spans="1:9">
      <c r="A42" s="82" t="s">
        <v>170</v>
      </c>
      <c r="B42" s="76">
        <v>36.47</v>
      </c>
      <c r="C42" s="76">
        <v>28.45</v>
      </c>
      <c r="D42" s="76">
        <v>8.0180000000000007</v>
      </c>
      <c r="E42" s="76">
        <v>6.7450000000000001</v>
      </c>
      <c r="F42" s="76">
        <v>15</v>
      </c>
      <c r="G42" s="76">
        <v>13</v>
      </c>
      <c r="H42" s="76">
        <v>1.1890000000000001</v>
      </c>
      <c r="I42" s="83">
        <v>130</v>
      </c>
    </row>
    <row r="43" spans="1:9">
      <c r="A43" s="82" t="s">
        <v>172</v>
      </c>
      <c r="B43" s="76">
        <v>34.119999999999997</v>
      </c>
      <c r="C43" s="76">
        <v>26.57</v>
      </c>
      <c r="D43" s="76">
        <v>7.55</v>
      </c>
      <c r="E43" s="76">
        <v>6.7450000000000001</v>
      </c>
      <c r="F43" s="76">
        <v>15</v>
      </c>
      <c r="G43" s="76">
        <v>13</v>
      </c>
      <c r="H43" s="76">
        <v>1.119</v>
      </c>
      <c r="I43" s="83">
        <v>130</v>
      </c>
    </row>
    <row r="44" spans="1:9">
      <c r="A44" s="82" t="s">
        <v>174</v>
      </c>
      <c r="B44" s="76">
        <v>32.22</v>
      </c>
      <c r="C44" s="76">
        <v>30.57</v>
      </c>
      <c r="D44" s="76">
        <v>1.6539999999999999</v>
      </c>
      <c r="E44" s="76">
        <v>6.7450000000000001</v>
      </c>
      <c r="F44" s="76">
        <v>15</v>
      </c>
      <c r="G44" s="76">
        <v>13</v>
      </c>
      <c r="H44" s="76">
        <v>0.24529999999999999</v>
      </c>
      <c r="I44" s="83">
        <v>130</v>
      </c>
    </row>
    <row r="45" spans="1:9" ht="16.5" thickBot="1">
      <c r="A45" s="84" t="s">
        <v>176</v>
      </c>
      <c r="B45" s="85">
        <v>32.97</v>
      </c>
      <c r="C45" s="85">
        <v>26.46</v>
      </c>
      <c r="D45" s="85">
        <v>6.5030000000000001</v>
      </c>
      <c r="E45" s="85">
        <v>6.7450000000000001</v>
      </c>
      <c r="F45" s="85">
        <v>15</v>
      </c>
      <c r="G45" s="85">
        <v>13</v>
      </c>
      <c r="H45" s="85">
        <v>0.96419999999999995</v>
      </c>
      <c r="I45" s="86">
        <v>130</v>
      </c>
    </row>
  </sheetData>
  <pageMargins left="0.7" right="0.7" top="0.75" bottom="0.75" header="0.3" footer="0.3"/>
  <pageSetup orientation="portrait" horizontalDpi="1200" verticalDpi="120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8475A-41E6-4B07-A6E0-E40A340EEBE3}">
  <dimension ref="A1:Q136"/>
  <sheetViews>
    <sheetView workbookViewId="0">
      <selection activeCell="A2" sqref="A2"/>
    </sheetView>
  </sheetViews>
  <sheetFormatPr defaultColWidth="10.875" defaultRowHeight="1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  <col min="15" max="15" width="14.625" style="1" bestFit="1" customWidth="1"/>
    <col min="16" max="17" width="14.125" style="1" bestFit="1" customWidth="1"/>
    <col min="18" max="18" width="21.125" style="1" bestFit="1" customWidth="1"/>
    <col min="19" max="19" width="13.5" style="1" bestFit="1" customWidth="1"/>
    <col min="20" max="20" width="11.625" style="1" bestFit="1" customWidth="1"/>
    <col min="21" max="16384" width="10.875" style="1"/>
  </cols>
  <sheetData>
    <row r="1" spans="1:17" ht="15.75">
      <c r="A1" s="11" t="s">
        <v>226</v>
      </c>
      <c r="B1" s="8"/>
      <c r="C1" s="8"/>
      <c r="D1" s="8"/>
      <c r="E1" s="8"/>
      <c r="F1" s="8"/>
      <c r="G1" s="8"/>
      <c r="H1" s="8"/>
      <c r="I1" s="8"/>
    </row>
    <row r="2" spans="1:17">
      <c r="A2" s="2" t="s">
        <v>409</v>
      </c>
      <c r="B2" s="8"/>
      <c r="C2" s="8"/>
      <c r="D2" s="8"/>
      <c r="E2" s="8"/>
      <c r="F2" s="8"/>
      <c r="G2" s="8"/>
      <c r="H2" s="8"/>
      <c r="I2" s="8"/>
    </row>
    <row r="3" spans="1:17" ht="15.75" thickBot="1">
      <c r="B3" s="2"/>
      <c r="C3" s="2"/>
      <c r="D3" s="2"/>
      <c r="E3" s="2"/>
      <c r="F3" s="2"/>
      <c r="G3" s="2"/>
      <c r="H3" s="2"/>
      <c r="I3" s="8"/>
    </row>
    <row r="4" spans="1:17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17" ht="15.75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  <c r="K5"/>
      <c r="L5"/>
      <c r="M5"/>
      <c r="N5"/>
      <c r="O5"/>
      <c r="P5"/>
      <c r="Q5"/>
    </row>
    <row r="6" spans="1:17" ht="15.75">
      <c r="A6" s="22" t="s">
        <v>28</v>
      </c>
      <c r="B6" s="23">
        <v>0.35258167132648299</v>
      </c>
      <c r="C6" s="23">
        <v>0.35258167132648299</v>
      </c>
      <c r="D6" s="14">
        <v>1</v>
      </c>
      <c r="E6" s="24">
        <v>361.55062803611702</v>
      </c>
      <c r="F6" s="24">
        <v>3.7893475945675301</v>
      </c>
      <c r="G6" s="14">
        <v>5.2353933241037202E-2</v>
      </c>
      <c r="H6" s="14" t="s">
        <v>66</v>
      </c>
      <c r="I6" s="15" t="s">
        <v>67</v>
      </c>
      <c r="K6"/>
      <c r="L6"/>
      <c r="M6"/>
      <c r="N6"/>
      <c r="O6"/>
      <c r="P6"/>
      <c r="Q6"/>
    </row>
    <row r="7" spans="1:17" ht="15.75">
      <c r="A7" s="22" t="s">
        <v>29</v>
      </c>
      <c r="B7" s="23">
        <v>0.47154461212193699</v>
      </c>
      <c r="C7" s="23">
        <v>0.47154461212193699</v>
      </c>
      <c r="D7" s="14">
        <v>1</v>
      </c>
      <c r="E7" s="24">
        <v>5.6237555503141499</v>
      </c>
      <c r="F7" s="24">
        <v>5.0678937307009297</v>
      </c>
      <c r="G7" s="14">
        <v>6.82774715727755E-2</v>
      </c>
      <c r="H7" s="14" t="s">
        <v>66</v>
      </c>
      <c r="I7" s="15" t="s">
        <v>67</v>
      </c>
      <c r="K7"/>
      <c r="L7"/>
      <c r="M7"/>
      <c r="N7"/>
      <c r="O7"/>
      <c r="P7"/>
      <c r="Q7"/>
    </row>
    <row r="8" spans="1:17" ht="15.75">
      <c r="A8" s="22" t="s">
        <v>97</v>
      </c>
      <c r="B8" s="23">
        <v>0.17882726935559201</v>
      </c>
      <c r="C8" s="23">
        <v>0.17882726935559201</v>
      </c>
      <c r="D8" s="14">
        <v>1</v>
      </c>
      <c r="E8" s="24">
        <v>5.4110715309229303</v>
      </c>
      <c r="F8" s="24">
        <v>1.9219339463287399</v>
      </c>
      <c r="G8" s="14">
        <v>0.22005659813468201</v>
      </c>
      <c r="H8" s="14" t="s">
        <v>8</v>
      </c>
      <c r="I8" s="15" t="s">
        <v>9</v>
      </c>
      <c r="K8"/>
      <c r="L8"/>
      <c r="M8"/>
      <c r="N8"/>
      <c r="O8"/>
      <c r="P8"/>
      <c r="Q8"/>
    </row>
    <row r="9" spans="1:17" ht="16.5" thickBot="1">
      <c r="A9" s="45" t="s">
        <v>33</v>
      </c>
      <c r="B9" s="46">
        <v>0.34211275184893097</v>
      </c>
      <c r="C9" s="46">
        <v>0.34211275184893097</v>
      </c>
      <c r="D9" s="47">
        <v>1</v>
      </c>
      <c r="E9" s="48">
        <v>356.08868074435298</v>
      </c>
      <c r="F9" s="48">
        <v>3.67683359266058</v>
      </c>
      <c r="G9" s="47">
        <v>5.5973281272519201E-2</v>
      </c>
      <c r="H9" s="47" t="s">
        <v>66</v>
      </c>
      <c r="I9" s="90" t="s">
        <v>67</v>
      </c>
      <c r="K9"/>
      <c r="L9"/>
      <c r="M9"/>
      <c r="N9"/>
      <c r="O9"/>
      <c r="P9"/>
      <c r="Q9"/>
    </row>
    <row r="10" spans="1:17" ht="15.75" thickBot="1">
      <c r="A10" s="9"/>
      <c r="B10" s="8"/>
      <c r="C10" s="8"/>
      <c r="D10" s="8"/>
      <c r="E10" s="8"/>
      <c r="F10" s="8"/>
      <c r="G10" s="8"/>
      <c r="H10" s="6"/>
      <c r="I10" s="6"/>
    </row>
    <row r="11" spans="1:17" ht="16.5" thickBot="1">
      <c r="A11" s="59" t="s">
        <v>70</v>
      </c>
      <c r="B11" s="51"/>
      <c r="C11" s="51"/>
      <c r="D11" s="52"/>
      <c r="E11" s="52"/>
      <c r="F11" s="52"/>
      <c r="G11" s="52"/>
      <c r="H11" s="53"/>
      <c r="I11" s="53"/>
      <c r="J11" s="54"/>
      <c r="K11" s="54"/>
      <c r="L11" s="54"/>
      <c r="M11" s="54"/>
      <c r="N11" s="55"/>
    </row>
    <row r="12" spans="1:17">
      <c r="A12" s="57"/>
      <c r="B12" s="20"/>
      <c r="C12" s="20"/>
      <c r="D12" s="6"/>
      <c r="E12" s="6"/>
      <c r="F12" s="6"/>
      <c r="G12" s="6"/>
      <c r="H12" s="8"/>
      <c r="I12" s="8"/>
      <c r="N12" s="4"/>
    </row>
    <row r="13" spans="1:17">
      <c r="A13" s="5" t="s">
        <v>218</v>
      </c>
      <c r="B13" s="20"/>
      <c r="C13" s="20"/>
      <c r="D13" s="6"/>
      <c r="E13" s="6"/>
      <c r="F13" s="6"/>
      <c r="G13" s="6"/>
      <c r="H13" s="8"/>
      <c r="I13" s="8"/>
      <c r="N13" s="4"/>
    </row>
    <row r="14" spans="1:17">
      <c r="A14" s="5"/>
      <c r="B14" s="20"/>
      <c r="C14" s="20"/>
      <c r="D14" s="6"/>
      <c r="E14" s="6"/>
      <c r="F14" s="6"/>
      <c r="G14" s="6"/>
      <c r="H14" s="8"/>
      <c r="I14" s="8"/>
      <c r="N14" s="4"/>
    </row>
    <row r="15" spans="1:17">
      <c r="A15" s="5"/>
      <c r="B15" s="13" t="s">
        <v>16</v>
      </c>
      <c r="C15" s="13" t="s">
        <v>17</v>
      </c>
      <c r="D15" s="13" t="s">
        <v>22</v>
      </c>
      <c r="E15" s="13" t="s">
        <v>23</v>
      </c>
      <c r="F15" s="13" t="s">
        <v>5</v>
      </c>
      <c r="G15" s="13" t="s">
        <v>47</v>
      </c>
      <c r="H15" s="25" t="s">
        <v>48</v>
      </c>
      <c r="I15" s="13" t="s">
        <v>18</v>
      </c>
      <c r="J15" s="13" t="s">
        <v>19</v>
      </c>
      <c r="K15" s="12" t="s">
        <v>49</v>
      </c>
      <c r="L15" s="12" t="s">
        <v>21</v>
      </c>
      <c r="M15" s="12" t="s">
        <v>6</v>
      </c>
      <c r="N15" s="26" t="s">
        <v>7</v>
      </c>
    </row>
    <row r="16" spans="1:17">
      <c r="A16" s="10" t="s">
        <v>219</v>
      </c>
      <c r="B16" s="8"/>
      <c r="C16" s="8"/>
      <c r="D16" s="8"/>
      <c r="E16" s="8"/>
      <c r="F16" s="8"/>
      <c r="G16" s="8"/>
      <c r="I16" s="8"/>
      <c r="J16" s="8"/>
      <c r="K16" s="12"/>
      <c r="N16" s="4"/>
    </row>
    <row r="17" spans="1:14">
      <c r="A17" s="5" t="s">
        <v>220</v>
      </c>
      <c r="B17" s="12">
        <v>244</v>
      </c>
      <c r="C17" s="12">
        <v>230</v>
      </c>
      <c r="D17" s="12">
        <v>0.14392706590665899</v>
      </c>
      <c r="E17" s="27">
        <v>6.5791171774814097E-2</v>
      </c>
      <c r="F17" s="27">
        <v>7.8135894131844699E-2</v>
      </c>
      <c r="G17" s="27">
        <v>2.9686496032876E-2</v>
      </c>
      <c r="H17" s="12" t="s">
        <v>227</v>
      </c>
      <c r="I17" s="28">
        <v>2.6320349173345998</v>
      </c>
      <c r="J17" s="28">
        <v>434.85957403707999</v>
      </c>
      <c r="K17" s="12">
        <v>2.6368324452161491E-2</v>
      </c>
      <c r="L17" s="12">
        <v>8.7894414840538303E-3</v>
      </c>
      <c r="M17" s="14" t="s">
        <v>12</v>
      </c>
      <c r="N17" s="29" t="s">
        <v>68</v>
      </c>
    </row>
    <row r="18" spans="1:14">
      <c r="A18" s="5"/>
      <c r="B18" s="12"/>
      <c r="C18" s="12"/>
      <c r="D18" s="12"/>
      <c r="E18" s="27"/>
      <c r="F18" s="27"/>
      <c r="G18" s="27"/>
      <c r="H18" s="12"/>
      <c r="I18" s="28"/>
      <c r="J18" s="28"/>
      <c r="K18" s="12"/>
      <c r="L18" s="12"/>
      <c r="M18" s="14"/>
      <c r="N18" s="29"/>
    </row>
    <row r="19" spans="1:14">
      <c r="A19" s="10" t="s">
        <v>222</v>
      </c>
      <c r="K19" s="12"/>
      <c r="L19" s="12"/>
      <c r="M19" s="12"/>
      <c r="N19" s="26"/>
    </row>
    <row r="20" spans="1:14">
      <c r="A20" s="5" t="s">
        <v>220</v>
      </c>
      <c r="B20" s="12">
        <v>149</v>
      </c>
      <c r="C20" s="12">
        <v>140</v>
      </c>
      <c r="D20" s="12">
        <v>0.21919192995487899</v>
      </c>
      <c r="E20" s="27">
        <v>8.9257140724018094E-2</v>
      </c>
      <c r="F20" s="27">
        <v>0.12993478923086099</v>
      </c>
      <c r="G20" s="27">
        <v>4.1645462626880403E-2</v>
      </c>
      <c r="H20" s="12" t="s">
        <v>228</v>
      </c>
      <c r="I20" s="28">
        <v>3.1200227115977301</v>
      </c>
      <c r="J20" s="28">
        <v>243.15030160572701</v>
      </c>
      <c r="K20" s="12">
        <v>6.0801284419949994E-3</v>
      </c>
      <c r="L20" s="12">
        <v>2.0267094806649998E-3</v>
      </c>
      <c r="M20" s="14" t="s">
        <v>12</v>
      </c>
      <c r="N20" s="29" t="s">
        <v>15</v>
      </c>
    </row>
    <row r="21" spans="1:14">
      <c r="A21" s="5"/>
      <c r="B21" s="12"/>
      <c r="C21" s="12"/>
      <c r="D21" s="12"/>
      <c r="E21" s="27"/>
      <c r="F21" s="27"/>
      <c r="G21" s="27"/>
      <c r="H21" s="12"/>
      <c r="I21" s="28"/>
      <c r="J21" s="28"/>
      <c r="K21" s="12"/>
      <c r="L21" s="12"/>
      <c r="M21" s="14"/>
      <c r="N21" s="29"/>
    </row>
    <row r="22" spans="1:14">
      <c r="A22" s="10" t="s">
        <v>224</v>
      </c>
      <c r="K22" s="12"/>
      <c r="L22" s="12"/>
      <c r="M22" s="12"/>
      <c r="N22" s="26"/>
    </row>
    <row r="23" spans="1:14">
      <c r="A23" s="5" t="s">
        <v>220</v>
      </c>
      <c r="B23" s="12">
        <v>95</v>
      </c>
      <c r="C23" s="12">
        <v>90</v>
      </c>
      <c r="D23" s="12">
        <v>2.5880068609976301E-2</v>
      </c>
      <c r="E23" s="27">
        <v>2.92885534093856E-2</v>
      </c>
      <c r="F23" s="27">
        <v>-3.4084847994092999E-3</v>
      </c>
      <c r="G23" s="27">
        <v>3.6068490138398197E-2</v>
      </c>
      <c r="H23" s="12" t="s">
        <v>229</v>
      </c>
      <c r="I23" s="28">
        <v>-9.4500346045277198E-2</v>
      </c>
      <c r="J23" s="28">
        <v>172.38355663591199</v>
      </c>
      <c r="K23" s="12" t="s">
        <v>89</v>
      </c>
      <c r="L23" s="12">
        <v>0.92482146158182998</v>
      </c>
      <c r="M23" s="14" t="s">
        <v>8</v>
      </c>
      <c r="N23" s="29" t="s">
        <v>9</v>
      </c>
    </row>
    <row r="24" spans="1:14" ht="15.75" thickBot="1">
      <c r="A24" s="91"/>
      <c r="B24" s="30"/>
      <c r="C24" s="30"/>
      <c r="D24" s="30"/>
      <c r="E24" s="31"/>
      <c r="F24" s="31"/>
      <c r="G24" s="31"/>
      <c r="H24" s="30"/>
      <c r="I24" s="32"/>
      <c r="J24" s="32"/>
      <c r="K24" s="30"/>
      <c r="L24" s="30"/>
      <c r="M24" s="47"/>
      <c r="N24" s="60"/>
    </row>
    <row r="25" spans="1:14">
      <c r="A25" s="5"/>
      <c r="B25" s="12"/>
      <c r="C25" s="12"/>
      <c r="D25" s="12"/>
      <c r="E25" s="27"/>
      <c r="F25" s="27"/>
      <c r="G25" s="27"/>
      <c r="H25" s="12"/>
      <c r="I25" s="28"/>
      <c r="J25" s="28"/>
      <c r="K25" s="12"/>
      <c r="L25" s="12"/>
      <c r="M25" s="14"/>
      <c r="N25" s="61"/>
    </row>
    <row r="26" spans="1:14">
      <c r="A26" s="2"/>
      <c r="B26" s="12"/>
      <c r="C26" s="12"/>
      <c r="D26" s="12"/>
      <c r="E26" s="27"/>
      <c r="F26" s="27"/>
      <c r="G26" s="27"/>
      <c r="H26" s="12"/>
      <c r="I26" s="28"/>
      <c r="J26" s="28"/>
      <c r="K26" s="12"/>
      <c r="L26" s="12"/>
      <c r="M26" s="14"/>
      <c r="N26" s="14"/>
    </row>
    <row r="27" spans="1:14">
      <c r="A27" s="2"/>
      <c r="B27" s="12"/>
      <c r="C27" s="12"/>
      <c r="D27" s="12"/>
      <c r="E27" s="27"/>
      <c r="F27" s="27"/>
      <c r="G27" s="27"/>
      <c r="H27" s="12"/>
      <c r="I27" s="28"/>
      <c r="J27" s="28"/>
      <c r="K27" s="12"/>
      <c r="L27" s="12"/>
      <c r="M27" s="14"/>
      <c r="N27" s="14"/>
    </row>
    <row r="28" spans="1:14">
      <c r="A28" s="2"/>
      <c r="B28" s="12"/>
      <c r="C28" s="12"/>
      <c r="D28" s="12"/>
      <c r="E28" s="27"/>
      <c r="F28" s="27"/>
      <c r="G28" s="27"/>
      <c r="H28" s="12"/>
      <c r="I28" s="28"/>
      <c r="J28" s="28"/>
      <c r="K28" s="12"/>
      <c r="L28" s="12"/>
      <c r="M28" s="14"/>
      <c r="N28" s="14"/>
    </row>
    <row r="29" spans="1:14">
      <c r="A29" s="2"/>
      <c r="B29" s="12"/>
      <c r="C29" s="12"/>
      <c r="D29" s="12"/>
      <c r="E29" s="27"/>
      <c r="F29" s="27"/>
      <c r="G29" s="27"/>
      <c r="H29" s="12"/>
      <c r="I29" s="28"/>
      <c r="J29" s="28"/>
      <c r="K29" s="12"/>
      <c r="L29" s="12"/>
      <c r="M29" s="14"/>
      <c r="N29" s="14"/>
    </row>
    <row r="30" spans="1:14" ht="15.75">
      <c r="A30" s="11" t="s">
        <v>230</v>
      </c>
      <c r="B30" s="8"/>
      <c r="C30" s="8"/>
      <c r="D30" s="8"/>
      <c r="E30" s="8"/>
      <c r="F30" s="8"/>
      <c r="G30" s="8"/>
      <c r="H30" s="8"/>
      <c r="I30" s="8"/>
    </row>
    <row r="31" spans="1:14">
      <c r="A31" s="2" t="s">
        <v>217</v>
      </c>
      <c r="B31" s="8"/>
      <c r="C31" s="8"/>
      <c r="D31" s="8"/>
      <c r="E31" s="8"/>
      <c r="F31" s="8"/>
      <c r="G31" s="8"/>
      <c r="H31" s="8"/>
      <c r="I31" s="8"/>
    </row>
    <row r="32" spans="1:14" ht="15.75" thickBot="1">
      <c r="B32" s="2"/>
      <c r="C32" s="2"/>
      <c r="D32" s="2"/>
      <c r="E32" s="2"/>
      <c r="F32" s="2"/>
      <c r="G32" s="2"/>
      <c r="H32" s="2"/>
      <c r="I32" s="8"/>
    </row>
    <row r="33" spans="1:15" ht="16.5" thickBot="1">
      <c r="A33" s="58" t="s">
        <v>24</v>
      </c>
      <c r="B33" s="53"/>
      <c r="C33" s="53"/>
      <c r="D33" s="53"/>
      <c r="E33" s="53"/>
      <c r="F33" s="53"/>
      <c r="G33" s="53"/>
      <c r="H33" s="54"/>
      <c r="I33" s="56"/>
    </row>
    <row r="34" spans="1:15" ht="15.75">
      <c r="A34" s="21"/>
      <c r="B34" s="16" t="s">
        <v>25</v>
      </c>
      <c r="C34" s="16" t="s">
        <v>26</v>
      </c>
      <c r="D34" s="16" t="s">
        <v>0</v>
      </c>
      <c r="E34" s="16" t="s">
        <v>1</v>
      </c>
      <c r="F34" s="16" t="s">
        <v>2</v>
      </c>
      <c r="G34" s="16" t="s">
        <v>27</v>
      </c>
      <c r="H34" s="14" t="s">
        <v>6</v>
      </c>
      <c r="I34" s="15" t="s">
        <v>7</v>
      </c>
      <c r="K34"/>
      <c r="L34"/>
      <c r="M34"/>
      <c r="N34"/>
      <c r="O34"/>
    </row>
    <row r="35" spans="1:15" ht="15.75">
      <c r="A35" s="22" t="s">
        <v>28</v>
      </c>
      <c r="B35" s="23">
        <v>2.2855899197702502E-3</v>
      </c>
      <c r="C35" s="23">
        <v>2.2855899197702502E-3</v>
      </c>
      <c r="D35" s="14">
        <v>1</v>
      </c>
      <c r="E35" s="24">
        <v>434.97450502316099</v>
      </c>
      <c r="F35" s="24">
        <v>0.19075896841909601</v>
      </c>
      <c r="G35" s="14">
        <v>0.662502411135651</v>
      </c>
      <c r="H35" s="14" t="s">
        <v>8</v>
      </c>
      <c r="I35" s="15" t="s">
        <v>9</v>
      </c>
      <c r="K35"/>
      <c r="L35"/>
      <c r="M35"/>
      <c r="N35"/>
      <c r="O35"/>
    </row>
    <row r="36" spans="1:15" ht="15.75">
      <c r="A36" s="22" t="s">
        <v>29</v>
      </c>
      <c r="B36" s="23">
        <v>6.5946539386213402E-4</v>
      </c>
      <c r="C36" s="23">
        <v>6.5946539386213402E-4</v>
      </c>
      <c r="D36" s="14">
        <v>1</v>
      </c>
      <c r="E36" s="24">
        <v>13.2978695459876</v>
      </c>
      <c r="F36" s="24">
        <v>5.5040030214115902E-2</v>
      </c>
      <c r="G36" s="14">
        <v>0.81808819038754299</v>
      </c>
      <c r="H36" s="14" t="s">
        <v>8</v>
      </c>
      <c r="I36" s="15" t="s">
        <v>9</v>
      </c>
      <c r="K36"/>
      <c r="L36"/>
      <c r="M36"/>
      <c r="N36"/>
      <c r="O36"/>
    </row>
    <row r="37" spans="1:15" ht="15.75">
      <c r="A37" s="22" t="s">
        <v>97</v>
      </c>
      <c r="B37" s="23">
        <v>4.65992661189538E-4</v>
      </c>
      <c r="C37" s="23">
        <v>4.65992661189538E-4</v>
      </c>
      <c r="D37" s="14">
        <v>1</v>
      </c>
      <c r="E37" s="24">
        <v>13.306648279093</v>
      </c>
      <c r="F37" s="24">
        <v>3.8892488355181901E-2</v>
      </c>
      <c r="G37" s="14">
        <v>0.84664230618706005</v>
      </c>
      <c r="H37" s="14" t="s">
        <v>8</v>
      </c>
      <c r="I37" s="15" t="s">
        <v>9</v>
      </c>
      <c r="K37"/>
      <c r="L37"/>
      <c r="M37"/>
      <c r="N37"/>
      <c r="O37"/>
    </row>
    <row r="38" spans="1:15" ht="16.5" thickBot="1">
      <c r="A38" s="45" t="s">
        <v>33</v>
      </c>
      <c r="B38" s="46">
        <v>9.1868479107128101E-2</v>
      </c>
      <c r="C38" s="46">
        <v>9.1868479107128101E-2</v>
      </c>
      <c r="D38" s="47">
        <v>1</v>
      </c>
      <c r="E38" s="48">
        <v>433.41322209805401</v>
      </c>
      <c r="F38" s="48">
        <v>7.6674893221740303</v>
      </c>
      <c r="G38" s="47">
        <v>5.8637436725000897E-3</v>
      </c>
      <c r="H38" s="47" t="s">
        <v>12</v>
      </c>
      <c r="I38" s="90" t="s">
        <v>15</v>
      </c>
      <c r="K38"/>
      <c r="L38"/>
      <c r="M38"/>
      <c r="N38"/>
      <c r="O38"/>
    </row>
    <row r="39" spans="1:15" ht="15.75" thickBot="1">
      <c r="A39" s="9"/>
      <c r="B39" s="8"/>
      <c r="C39" s="8"/>
      <c r="D39" s="8"/>
      <c r="E39" s="8"/>
      <c r="F39" s="8"/>
      <c r="G39" s="8"/>
      <c r="H39" s="6"/>
      <c r="I39" s="6"/>
    </row>
    <row r="40" spans="1:15" ht="16.5" thickBot="1">
      <c r="A40" s="59" t="s">
        <v>70</v>
      </c>
      <c r="B40" s="51"/>
      <c r="C40" s="51"/>
      <c r="D40" s="52"/>
      <c r="E40" s="52"/>
      <c r="F40" s="52"/>
      <c r="G40" s="52"/>
      <c r="H40" s="53"/>
      <c r="I40" s="53"/>
      <c r="J40" s="54"/>
      <c r="K40" s="54"/>
      <c r="L40" s="54"/>
      <c r="M40" s="54"/>
      <c r="N40" s="55"/>
    </row>
    <row r="41" spans="1:15">
      <c r="A41" s="57"/>
      <c r="B41" s="20"/>
      <c r="C41" s="20"/>
      <c r="D41" s="6"/>
      <c r="E41" s="6"/>
      <c r="F41" s="6"/>
      <c r="G41" s="6"/>
      <c r="H41" s="8"/>
      <c r="I41" s="8"/>
      <c r="N41" s="4"/>
    </row>
    <row r="42" spans="1:15">
      <c r="A42" s="5" t="s">
        <v>218</v>
      </c>
      <c r="B42" s="20"/>
      <c r="C42" s="20"/>
      <c r="D42" s="6"/>
      <c r="E42" s="6"/>
      <c r="F42" s="6"/>
      <c r="G42" s="6"/>
      <c r="H42" s="8"/>
      <c r="I42" s="8"/>
      <c r="N42" s="4"/>
    </row>
    <row r="43" spans="1:15">
      <c r="A43" s="5"/>
      <c r="B43" s="20"/>
      <c r="C43" s="20"/>
      <c r="D43" s="6"/>
      <c r="E43" s="6"/>
      <c r="F43" s="6"/>
      <c r="G43" s="6"/>
      <c r="H43" s="8"/>
      <c r="I43" s="8"/>
      <c r="N43" s="4"/>
    </row>
    <row r="44" spans="1:15">
      <c r="A44" s="5"/>
      <c r="B44" s="13" t="s">
        <v>16</v>
      </c>
      <c r="C44" s="13" t="s">
        <v>17</v>
      </c>
      <c r="D44" s="13" t="s">
        <v>22</v>
      </c>
      <c r="E44" s="13" t="s">
        <v>23</v>
      </c>
      <c r="F44" s="13" t="s">
        <v>5</v>
      </c>
      <c r="G44" s="13" t="s">
        <v>47</v>
      </c>
      <c r="H44" s="25" t="s">
        <v>48</v>
      </c>
      <c r="I44" s="13" t="s">
        <v>18</v>
      </c>
      <c r="J44" s="13" t="s">
        <v>19</v>
      </c>
      <c r="K44" s="12" t="s">
        <v>49</v>
      </c>
      <c r="L44" s="12" t="s">
        <v>21</v>
      </c>
      <c r="M44" s="12" t="s">
        <v>6</v>
      </c>
      <c r="N44" s="26" t="s">
        <v>7</v>
      </c>
    </row>
    <row r="45" spans="1:15">
      <c r="A45" s="10" t="s">
        <v>219</v>
      </c>
      <c r="B45" s="8"/>
      <c r="C45" s="8"/>
      <c r="D45" s="8"/>
      <c r="E45" s="8"/>
      <c r="F45" s="8"/>
      <c r="G45" s="8"/>
      <c r="I45" s="8"/>
      <c r="J45" s="8"/>
      <c r="K45" s="12"/>
      <c r="N45" s="4"/>
    </row>
    <row r="46" spans="1:15">
      <c r="A46" s="5" t="s">
        <v>220</v>
      </c>
      <c r="B46" s="12">
        <v>244</v>
      </c>
      <c r="C46" s="12">
        <v>230</v>
      </c>
      <c r="D46" s="12">
        <v>-1.9030758494297299E-2</v>
      </c>
      <c r="E46" s="27">
        <v>-2.8458135795387599E-2</v>
      </c>
      <c r="F46" s="27">
        <v>9.4273773010902593E-3</v>
      </c>
      <c r="G46" s="27">
        <v>1.08462455753388E-2</v>
      </c>
      <c r="H46" s="12" t="s">
        <v>231</v>
      </c>
      <c r="I46" s="28">
        <v>0.86918346404818303</v>
      </c>
      <c r="J46" s="28">
        <v>444.62189051262499</v>
      </c>
      <c r="K46" s="12" t="s">
        <v>89</v>
      </c>
      <c r="L46" s="12">
        <v>0.38521574013547899</v>
      </c>
      <c r="M46" s="14" t="s">
        <v>8</v>
      </c>
      <c r="N46" s="29" t="s">
        <v>9</v>
      </c>
    </row>
    <row r="47" spans="1:15">
      <c r="A47" s="5"/>
      <c r="B47" s="12"/>
      <c r="C47" s="12"/>
      <c r="D47" s="12"/>
      <c r="E47" s="27"/>
      <c r="F47" s="27"/>
      <c r="G47" s="27"/>
      <c r="H47" s="12"/>
      <c r="I47" s="28"/>
      <c r="J47" s="28"/>
      <c r="K47" s="12"/>
      <c r="L47" s="12"/>
      <c r="M47" s="14"/>
      <c r="N47" s="29"/>
    </row>
    <row r="48" spans="1:15">
      <c r="A48" s="10" t="s">
        <v>222</v>
      </c>
      <c r="K48" s="12"/>
      <c r="L48" s="12"/>
      <c r="M48" s="12"/>
      <c r="N48" s="26"/>
    </row>
    <row r="49" spans="1:14">
      <c r="A49" s="5" t="s">
        <v>220</v>
      </c>
      <c r="B49" s="12">
        <v>149</v>
      </c>
      <c r="C49" s="12">
        <v>140</v>
      </c>
      <c r="D49" s="12">
        <v>-2.3415022792411199E-3</v>
      </c>
      <c r="E49" s="27">
        <v>-3.27749847631977E-2</v>
      </c>
      <c r="F49" s="27">
        <v>3.0433482483956598E-2</v>
      </c>
      <c r="G49" s="27">
        <v>1.42299241933202E-2</v>
      </c>
      <c r="H49" s="12" t="s">
        <v>232</v>
      </c>
      <c r="I49" s="28">
        <v>2.1386960373438</v>
      </c>
      <c r="J49" s="28">
        <v>275.90003014633402</v>
      </c>
      <c r="K49" s="12">
        <v>0.1000151800861188</v>
      </c>
      <c r="L49" s="12">
        <v>3.3338393362039601E-2</v>
      </c>
      <c r="M49" s="14" t="s">
        <v>8</v>
      </c>
      <c r="N49" s="29" t="s">
        <v>9</v>
      </c>
    </row>
    <row r="50" spans="1:14">
      <c r="A50" s="5"/>
      <c r="B50" s="12"/>
      <c r="C50" s="12"/>
      <c r="D50" s="12"/>
      <c r="E50" s="27"/>
      <c r="F50" s="27"/>
      <c r="G50" s="27"/>
      <c r="H50" s="12"/>
      <c r="I50" s="28"/>
      <c r="J50" s="28"/>
      <c r="K50" s="12"/>
      <c r="L50" s="12"/>
      <c r="M50" s="14"/>
      <c r="N50" s="29"/>
    </row>
    <row r="51" spans="1:14">
      <c r="A51" s="10" t="s">
        <v>224</v>
      </c>
      <c r="K51" s="12"/>
      <c r="L51" s="12"/>
      <c r="M51" s="12"/>
      <c r="N51" s="26"/>
    </row>
    <row r="52" spans="1:14">
      <c r="A52" s="5" t="s">
        <v>220</v>
      </c>
      <c r="B52" s="12">
        <v>95</v>
      </c>
      <c r="C52" s="12">
        <v>90</v>
      </c>
      <c r="D52" s="12">
        <v>-4.5206539294753899E-2</v>
      </c>
      <c r="E52" s="27">
        <v>-2.1743037401016199E-2</v>
      </c>
      <c r="F52" s="27">
        <v>-2.34635018937377E-2</v>
      </c>
      <c r="G52" s="27">
        <v>1.6391262171020101E-2</v>
      </c>
      <c r="H52" s="12" t="s">
        <v>233</v>
      </c>
      <c r="I52" s="28">
        <v>-1.4314640110644601</v>
      </c>
      <c r="J52" s="28">
        <v>167.34318723130701</v>
      </c>
      <c r="K52" s="12">
        <v>0.46248670434366301</v>
      </c>
      <c r="L52" s="12">
        <v>0.15416223478122101</v>
      </c>
      <c r="M52" s="14" t="s">
        <v>8</v>
      </c>
      <c r="N52" s="29" t="s">
        <v>9</v>
      </c>
    </row>
    <row r="53" spans="1:14" ht="15.75" thickBot="1">
      <c r="A53" s="91"/>
      <c r="B53" s="30"/>
      <c r="C53" s="30"/>
      <c r="D53" s="30"/>
      <c r="E53" s="31"/>
      <c r="F53" s="31"/>
      <c r="G53" s="31"/>
      <c r="H53" s="30"/>
      <c r="I53" s="32"/>
      <c r="J53" s="32"/>
      <c r="K53" s="30"/>
      <c r="L53" s="30"/>
      <c r="M53" s="47"/>
      <c r="N53" s="60"/>
    </row>
    <row r="54" spans="1:14">
      <c r="A54" s="5"/>
      <c r="B54" s="12"/>
      <c r="C54" s="12"/>
      <c r="D54" s="12"/>
      <c r="E54" s="27"/>
      <c r="F54" s="27"/>
      <c r="G54" s="27"/>
      <c r="H54" s="12"/>
      <c r="I54" s="28"/>
      <c r="J54" s="28"/>
      <c r="K54" s="12"/>
      <c r="L54" s="12"/>
      <c r="M54" s="14"/>
      <c r="N54" s="61"/>
    </row>
    <row r="55" spans="1:14">
      <c r="A55" s="2"/>
      <c r="B55" s="12"/>
      <c r="C55" s="12"/>
      <c r="D55" s="12"/>
      <c r="E55" s="27"/>
      <c r="F55" s="27"/>
      <c r="G55" s="27"/>
      <c r="H55" s="12"/>
      <c r="I55" s="28"/>
      <c r="J55" s="28"/>
      <c r="K55" s="12"/>
      <c r="L55" s="12"/>
      <c r="M55" s="14"/>
      <c r="N55" s="14"/>
    </row>
    <row r="56" spans="1:14">
      <c r="A56" s="2"/>
      <c r="B56" s="12"/>
      <c r="C56" s="12"/>
      <c r="D56" s="12"/>
      <c r="E56" s="27"/>
      <c r="F56" s="27"/>
      <c r="G56" s="27"/>
      <c r="H56" s="12"/>
      <c r="I56" s="28"/>
      <c r="J56" s="28"/>
      <c r="K56" s="12"/>
      <c r="L56" s="12"/>
      <c r="M56" s="14"/>
      <c r="N56" s="14"/>
    </row>
    <row r="57" spans="1:14">
      <c r="A57" s="2"/>
      <c r="B57" s="12"/>
      <c r="C57" s="12"/>
      <c r="D57" s="12"/>
      <c r="E57" s="27"/>
      <c r="F57" s="27"/>
      <c r="G57" s="27"/>
      <c r="H57" s="12"/>
      <c r="I57" s="28"/>
      <c r="J57" s="28"/>
      <c r="K57" s="12"/>
      <c r="L57" s="12"/>
      <c r="M57" s="14"/>
      <c r="N57" s="14"/>
    </row>
    <row r="58" spans="1:14">
      <c r="A58" s="2"/>
      <c r="B58" s="12"/>
      <c r="C58" s="12"/>
      <c r="D58" s="12"/>
      <c r="E58" s="27"/>
      <c r="F58" s="27"/>
      <c r="G58" s="27"/>
      <c r="H58" s="12"/>
      <c r="I58" s="28"/>
      <c r="J58" s="28"/>
      <c r="K58" s="12"/>
      <c r="L58" s="12"/>
      <c r="M58" s="14"/>
      <c r="N58" s="14"/>
    </row>
    <row r="59" spans="1:14">
      <c r="A59" s="2"/>
      <c r="B59" s="12"/>
      <c r="C59" s="12"/>
      <c r="D59" s="12"/>
      <c r="E59" s="27"/>
      <c r="F59" s="27"/>
      <c r="G59" s="27"/>
      <c r="H59" s="12"/>
      <c r="I59" s="28"/>
      <c r="J59" s="28"/>
      <c r="K59" s="12"/>
      <c r="L59" s="12"/>
      <c r="M59" s="14"/>
      <c r="N59" s="14"/>
    </row>
    <row r="60" spans="1:14">
      <c r="A60" s="2"/>
      <c r="B60" s="12"/>
      <c r="C60" s="12"/>
      <c r="D60" s="12"/>
      <c r="E60" s="27"/>
      <c r="F60" s="27"/>
      <c r="G60" s="27"/>
      <c r="H60" s="12"/>
      <c r="I60" s="28"/>
      <c r="J60" s="28"/>
      <c r="K60" s="12"/>
      <c r="L60" s="12"/>
      <c r="M60" s="14"/>
      <c r="N60" s="14"/>
    </row>
    <row r="61" spans="1:14">
      <c r="A61" s="2"/>
      <c r="B61" s="12"/>
      <c r="C61" s="12"/>
      <c r="D61" s="12"/>
      <c r="E61" s="27"/>
      <c r="F61" s="27"/>
      <c r="G61" s="27"/>
      <c r="H61" s="12"/>
      <c r="I61" s="28"/>
      <c r="J61" s="28"/>
      <c r="K61" s="12"/>
      <c r="L61" s="12"/>
      <c r="M61" s="14"/>
      <c r="N61" s="14"/>
    </row>
    <row r="62" spans="1:14">
      <c r="A62" s="2"/>
      <c r="B62" s="12"/>
      <c r="C62" s="12"/>
      <c r="D62" s="12"/>
      <c r="E62" s="27"/>
      <c r="F62" s="27"/>
      <c r="G62" s="27"/>
      <c r="H62" s="12"/>
      <c r="I62" s="28"/>
      <c r="J62" s="28"/>
      <c r="K62" s="12"/>
      <c r="L62" s="12"/>
      <c r="M62" s="14"/>
      <c r="N62" s="14"/>
    </row>
    <row r="63" spans="1:14">
      <c r="K63" s="12"/>
      <c r="M63" s="12"/>
      <c r="N63" s="12"/>
    </row>
    <row r="66" spans="1:14">
      <c r="A66" s="2"/>
      <c r="B66" s="12"/>
      <c r="C66" s="12"/>
      <c r="D66" s="12"/>
      <c r="E66" s="27"/>
      <c r="F66" s="27"/>
      <c r="G66" s="27"/>
      <c r="H66" s="12"/>
      <c r="I66" s="28"/>
      <c r="J66" s="28"/>
      <c r="K66" s="12"/>
      <c r="L66" s="12"/>
      <c r="M66" s="14"/>
      <c r="N66" s="14"/>
    </row>
    <row r="67" spans="1:14">
      <c r="A67" s="2"/>
      <c r="B67" s="12"/>
      <c r="C67" s="12"/>
      <c r="D67" s="12"/>
      <c r="E67" s="27"/>
      <c r="F67" s="27"/>
      <c r="G67" s="27"/>
      <c r="H67" s="12"/>
      <c r="I67" s="28"/>
      <c r="J67" s="28"/>
      <c r="K67" s="12"/>
      <c r="L67" s="12"/>
      <c r="M67" s="14"/>
      <c r="N67" s="14"/>
    </row>
    <row r="68" spans="1:14">
      <c r="A68" s="2"/>
      <c r="B68" s="12"/>
      <c r="C68" s="12"/>
      <c r="D68" s="12"/>
      <c r="E68" s="27"/>
      <c r="F68" s="27"/>
      <c r="G68" s="27"/>
      <c r="H68" s="12"/>
      <c r="I68" s="28"/>
      <c r="J68" s="28"/>
      <c r="K68" s="12"/>
      <c r="L68" s="12"/>
      <c r="M68" s="14"/>
      <c r="N68" s="14"/>
    </row>
    <row r="69" spans="1:14">
      <c r="A69" s="2"/>
      <c r="B69" s="12"/>
      <c r="C69" s="12"/>
      <c r="D69" s="12"/>
      <c r="E69" s="27"/>
      <c r="F69" s="27"/>
      <c r="G69" s="27"/>
      <c r="H69" s="12"/>
      <c r="I69" s="28"/>
      <c r="J69" s="28"/>
      <c r="K69" s="12"/>
      <c r="L69" s="12"/>
      <c r="M69" s="14"/>
      <c r="N69" s="14"/>
    </row>
    <row r="70" spans="1:14">
      <c r="A70" s="2"/>
      <c r="B70" s="12"/>
      <c r="C70" s="12"/>
      <c r="D70" s="12"/>
      <c r="E70" s="27"/>
      <c r="F70" s="27"/>
      <c r="G70" s="27"/>
      <c r="H70" s="12"/>
      <c r="I70" s="28"/>
      <c r="J70" s="28"/>
      <c r="K70" s="12"/>
      <c r="L70" s="12"/>
      <c r="M70" s="14"/>
      <c r="N70" s="14"/>
    </row>
    <row r="71" spans="1:14">
      <c r="A71" s="2"/>
      <c r="B71" s="12"/>
      <c r="C71" s="12"/>
      <c r="D71" s="12"/>
      <c r="E71" s="27"/>
      <c r="F71" s="27"/>
      <c r="G71" s="27"/>
      <c r="H71" s="12"/>
      <c r="I71" s="28"/>
      <c r="J71" s="28"/>
      <c r="K71" s="12"/>
      <c r="L71" s="12"/>
      <c r="M71" s="12"/>
      <c r="N71" s="12"/>
    </row>
    <row r="72" spans="1:14">
      <c r="A72" s="19"/>
      <c r="B72" s="12"/>
      <c r="C72" s="12"/>
      <c r="D72" s="12"/>
      <c r="E72" s="27"/>
      <c r="F72" s="27"/>
      <c r="G72" s="27"/>
      <c r="H72" s="12"/>
      <c r="I72" s="28"/>
      <c r="J72" s="28"/>
      <c r="K72" s="12"/>
      <c r="L72" s="12"/>
      <c r="M72" s="12"/>
      <c r="N72" s="12"/>
    </row>
    <row r="73" spans="1:14">
      <c r="A73" s="2"/>
      <c r="B73" s="12"/>
      <c r="C73" s="12"/>
      <c r="D73" s="12"/>
      <c r="E73" s="27"/>
      <c r="F73" s="27"/>
      <c r="G73" s="27"/>
      <c r="H73" s="12"/>
      <c r="I73" s="28"/>
      <c r="J73" s="28"/>
      <c r="K73" s="12"/>
      <c r="L73" s="12"/>
      <c r="M73" s="14"/>
      <c r="N73" s="14"/>
    </row>
    <row r="74" spans="1:14">
      <c r="A74" s="2"/>
      <c r="B74" s="12"/>
      <c r="C74" s="12"/>
      <c r="D74" s="12"/>
      <c r="E74" s="27"/>
      <c r="F74" s="27"/>
      <c r="G74" s="27"/>
      <c r="H74" s="12"/>
      <c r="I74" s="28"/>
      <c r="J74" s="28"/>
      <c r="K74" s="12"/>
      <c r="L74" s="12"/>
      <c r="M74" s="14"/>
      <c r="N74" s="14"/>
    </row>
    <row r="75" spans="1:14">
      <c r="A75" s="2"/>
      <c r="B75" s="12"/>
      <c r="C75" s="12"/>
      <c r="D75" s="12"/>
      <c r="E75" s="27"/>
      <c r="F75" s="27"/>
      <c r="G75" s="27"/>
      <c r="H75" s="12"/>
      <c r="I75" s="28"/>
      <c r="J75" s="28"/>
      <c r="K75" s="12"/>
      <c r="L75" s="12"/>
      <c r="M75" s="14"/>
      <c r="N75" s="14"/>
    </row>
    <row r="76" spans="1:14">
      <c r="A76" s="2"/>
      <c r="B76" s="12"/>
      <c r="C76" s="12"/>
      <c r="D76" s="12"/>
      <c r="E76" s="27"/>
      <c r="F76" s="27"/>
      <c r="G76" s="27"/>
      <c r="H76" s="12"/>
      <c r="I76" s="28"/>
      <c r="J76" s="28"/>
      <c r="K76" s="12"/>
      <c r="L76" s="12"/>
      <c r="M76" s="14"/>
      <c r="N76" s="14"/>
    </row>
    <row r="77" spans="1:14">
      <c r="A77" s="2"/>
      <c r="B77" s="12"/>
      <c r="C77" s="12"/>
      <c r="D77" s="12"/>
      <c r="E77" s="27"/>
      <c r="F77" s="27"/>
      <c r="G77" s="27"/>
      <c r="H77" s="12"/>
      <c r="I77" s="28"/>
      <c r="J77" s="28"/>
      <c r="K77" s="12"/>
      <c r="L77" s="12"/>
      <c r="M77" s="14"/>
      <c r="N77" s="14"/>
    </row>
    <row r="78" spans="1:14">
      <c r="A78" s="2"/>
      <c r="B78" s="12"/>
      <c r="C78" s="12"/>
      <c r="D78" s="12"/>
      <c r="E78" s="27"/>
      <c r="F78" s="27"/>
      <c r="G78" s="27"/>
      <c r="H78" s="12"/>
      <c r="I78" s="28"/>
      <c r="J78" s="28"/>
      <c r="K78" s="12"/>
      <c r="L78" s="12"/>
      <c r="M78" s="14"/>
      <c r="N78" s="14"/>
    </row>
    <row r="79" spans="1:14">
      <c r="A79" s="2"/>
      <c r="B79" s="12"/>
      <c r="C79" s="12"/>
      <c r="D79" s="12"/>
      <c r="E79" s="27"/>
      <c r="F79" s="27"/>
      <c r="G79" s="27"/>
      <c r="H79" s="12"/>
      <c r="I79" s="28"/>
      <c r="J79" s="28"/>
      <c r="K79" s="12"/>
      <c r="L79" s="12"/>
      <c r="M79" s="12"/>
      <c r="N79" s="12"/>
    </row>
    <row r="80" spans="1:14">
      <c r="A80" s="19"/>
      <c r="B80" s="12"/>
      <c r="C80" s="12"/>
      <c r="D80" s="12"/>
      <c r="E80" s="27"/>
      <c r="F80" s="27"/>
      <c r="G80" s="27"/>
      <c r="H80" s="12"/>
      <c r="I80" s="28"/>
      <c r="J80" s="28"/>
      <c r="K80" s="12"/>
      <c r="L80" s="12"/>
      <c r="M80" s="12"/>
      <c r="N80" s="12"/>
    </row>
    <row r="81" spans="1:14">
      <c r="A81" s="2"/>
      <c r="B81" s="12"/>
      <c r="C81" s="12"/>
      <c r="D81" s="12"/>
      <c r="E81" s="27"/>
      <c r="F81" s="27"/>
      <c r="G81" s="27"/>
      <c r="H81" s="12"/>
      <c r="I81" s="28"/>
      <c r="J81" s="28"/>
      <c r="K81" s="12"/>
      <c r="L81" s="12"/>
      <c r="M81" s="14"/>
      <c r="N81" s="14"/>
    </row>
    <row r="82" spans="1:14">
      <c r="A82" s="2"/>
      <c r="B82" s="12"/>
      <c r="C82" s="12"/>
      <c r="D82" s="12"/>
      <c r="E82" s="27"/>
      <c r="F82" s="27"/>
      <c r="G82" s="27"/>
      <c r="H82" s="12"/>
      <c r="I82" s="28"/>
      <c r="J82" s="28"/>
      <c r="K82" s="12"/>
      <c r="L82" s="12"/>
      <c r="M82" s="14"/>
      <c r="N82" s="14"/>
    </row>
    <row r="83" spans="1:14">
      <c r="A83" s="2"/>
      <c r="B83" s="12"/>
      <c r="C83" s="12"/>
      <c r="D83" s="12"/>
      <c r="E83" s="27"/>
      <c r="F83" s="27"/>
      <c r="G83" s="27"/>
      <c r="H83" s="12"/>
      <c r="I83" s="28"/>
      <c r="J83" s="28"/>
      <c r="K83" s="12"/>
      <c r="L83" s="12"/>
      <c r="M83" s="14"/>
      <c r="N83" s="14"/>
    </row>
    <row r="84" spans="1:14">
      <c r="A84" s="2"/>
      <c r="B84" s="12"/>
      <c r="C84" s="12"/>
      <c r="D84" s="12"/>
      <c r="E84" s="27"/>
      <c r="F84" s="27"/>
      <c r="G84" s="27"/>
      <c r="H84" s="12"/>
      <c r="I84" s="28"/>
      <c r="J84" s="28"/>
      <c r="K84" s="12"/>
      <c r="L84" s="12"/>
      <c r="M84" s="14"/>
      <c r="N84" s="14"/>
    </row>
    <row r="85" spans="1:14">
      <c r="A85" s="2"/>
      <c r="B85" s="12"/>
      <c r="C85" s="12"/>
      <c r="D85" s="12"/>
      <c r="E85" s="27"/>
      <c r="F85" s="27"/>
      <c r="G85" s="27"/>
      <c r="H85" s="12"/>
      <c r="I85" s="28"/>
      <c r="J85" s="28"/>
      <c r="K85" s="12"/>
      <c r="L85" s="12"/>
      <c r="M85" s="14"/>
      <c r="N85" s="14"/>
    </row>
    <row r="86" spans="1:14">
      <c r="A86" s="2"/>
      <c r="B86" s="12"/>
      <c r="C86" s="12"/>
      <c r="D86" s="12"/>
      <c r="E86" s="27"/>
      <c r="F86" s="27"/>
      <c r="G86" s="27"/>
      <c r="H86" s="12"/>
      <c r="I86" s="28"/>
      <c r="J86" s="28"/>
      <c r="K86" s="12"/>
      <c r="L86" s="12"/>
      <c r="M86" s="14"/>
      <c r="N86" s="14"/>
    </row>
    <row r="87" spans="1:14">
      <c r="K87" s="12"/>
    </row>
    <row r="88" spans="1:14">
      <c r="A88" s="2"/>
      <c r="B88" s="13"/>
      <c r="C88" s="13"/>
      <c r="D88" s="13"/>
      <c r="E88" s="13"/>
      <c r="F88" s="13"/>
      <c r="G88" s="13"/>
      <c r="H88" s="25"/>
      <c r="I88" s="13"/>
      <c r="J88" s="13"/>
      <c r="K88" s="12"/>
      <c r="L88" s="12"/>
      <c r="M88" s="12"/>
      <c r="N88" s="12"/>
    </row>
    <row r="89" spans="1:14">
      <c r="A89" s="2"/>
      <c r="B89" s="13"/>
      <c r="C89" s="13"/>
      <c r="D89" s="13"/>
      <c r="E89" s="13"/>
      <c r="F89" s="13"/>
      <c r="G89" s="13"/>
      <c r="H89" s="25"/>
      <c r="I89" s="13"/>
      <c r="J89" s="13"/>
      <c r="K89" s="12"/>
      <c r="L89" s="12"/>
      <c r="M89" s="12"/>
      <c r="N89" s="12"/>
    </row>
    <row r="90" spans="1:14">
      <c r="A90" s="19"/>
      <c r="K90" s="12"/>
    </row>
    <row r="91" spans="1:14">
      <c r="A91" s="2"/>
      <c r="B91" s="12"/>
      <c r="C91" s="12"/>
      <c r="D91" s="12"/>
      <c r="E91" s="27"/>
      <c r="F91" s="27"/>
      <c r="G91" s="27"/>
      <c r="H91" s="12"/>
      <c r="I91" s="28"/>
      <c r="J91" s="28"/>
      <c r="K91" s="12"/>
      <c r="L91" s="12"/>
      <c r="M91" s="14"/>
      <c r="N91" s="14"/>
    </row>
    <row r="92" spans="1:14">
      <c r="A92" s="2"/>
      <c r="B92" s="12"/>
      <c r="C92" s="12"/>
      <c r="D92" s="12"/>
      <c r="E92" s="27"/>
      <c r="F92" s="27"/>
      <c r="G92" s="27"/>
      <c r="H92" s="12"/>
      <c r="I92" s="28"/>
      <c r="J92" s="28"/>
      <c r="K92" s="12"/>
      <c r="L92" s="12"/>
      <c r="M92" s="14"/>
      <c r="N92" s="14"/>
    </row>
    <row r="93" spans="1:14">
      <c r="A93" s="2"/>
      <c r="B93" s="12"/>
      <c r="C93" s="12"/>
      <c r="D93" s="12"/>
      <c r="E93" s="27"/>
      <c r="F93" s="27"/>
      <c r="G93" s="27"/>
      <c r="H93" s="12"/>
      <c r="I93" s="28"/>
      <c r="J93" s="28"/>
      <c r="K93" s="12"/>
      <c r="L93" s="12"/>
      <c r="M93" s="14"/>
      <c r="N93" s="14"/>
    </row>
    <row r="94" spans="1:14">
      <c r="A94" s="2"/>
      <c r="B94" s="12"/>
      <c r="C94" s="12"/>
      <c r="D94" s="12"/>
      <c r="E94" s="27"/>
      <c r="F94" s="27"/>
      <c r="G94" s="27"/>
      <c r="H94" s="12"/>
      <c r="I94" s="28"/>
      <c r="J94" s="28"/>
      <c r="K94" s="12"/>
      <c r="L94" s="12"/>
      <c r="M94" s="14"/>
      <c r="N94" s="14"/>
    </row>
    <row r="95" spans="1:14">
      <c r="A95" s="2"/>
      <c r="B95" s="12"/>
      <c r="C95" s="12"/>
      <c r="D95" s="12"/>
      <c r="E95" s="27"/>
      <c r="F95" s="27"/>
      <c r="G95" s="27"/>
      <c r="H95" s="12"/>
      <c r="I95" s="28"/>
      <c r="J95" s="28"/>
      <c r="K95" s="12"/>
      <c r="L95" s="12"/>
      <c r="M95" s="14"/>
      <c r="N95" s="14"/>
    </row>
    <row r="96" spans="1:14">
      <c r="A96" s="2"/>
      <c r="B96" s="12"/>
      <c r="C96" s="12"/>
      <c r="D96" s="12"/>
      <c r="E96" s="27"/>
      <c r="F96" s="27"/>
      <c r="G96" s="27"/>
      <c r="H96" s="12"/>
      <c r="I96" s="28"/>
      <c r="J96" s="28"/>
      <c r="K96" s="12"/>
      <c r="L96" s="12"/>
      <c r="M96" s="14"/>
      <c r="N96" s="14"/>
    </row>
    <row r="97" spans="1:14">
      <c r="A97" s="2"/>
      <c r="B97" s="12"/>
      <c r="C97" s="12"/>
      <c r="D97" s="12"/>
      <c r="E97" s="27"/>
      <c r="F97" s="27"/>
      <c r="G97" s="27"/>
      <c r="H97" s="12"/>
      <c r="I97" s="28"/>
      <c r="J97" s="28"/>
      <c r="K97" s="12"/>
      <c r="L97" s="12"/>
      <c r="N97" s="14"/>
    </row>
    <row r="98" spans="1:14">
      <c r="A98" s="19"/>
      <c r="B98" s="12"/>
      <c r="C98" s="12"/>
      <c r="D98" s="12"/>
      <c r="E98" s="27"/>
      <c r="F98" s="27"/>
      <c r="G98" s="27"/>
      <c r="H98" s="12"/>
      <c r="I98" s="28"/>
      <c r="J98" s="28"/>
      <c r="K98" s="12"/>
      <c r="L98" s="12"/>
      <c r="N98" s="14"/>
    </row>
    <row r="99" spans="1:14">
      <c r="A99" s="2"/>
      <c r="B99" s="12"/>
      <c r="C99" s="12"/>
      <c r="D99" s="12"/>
      <c r="E99" s="27"/>
      <c r="F99" s="27"/>
      <c r="G99" s="27"/>
      <c r="H99" s="12"/>
      <c r="I99" s="28"/>
      <c r="J99" s="28"/>
      <c r="K99" s="12"/>
      <c r="L99" s="12"/>
      <c r="M99" s="14"/>
      <c r="N99" s="14"/>
    </row>
    <row r="100" spans="1:14">
      <c r="A100" s="2"/>
      <c r="B100" s="12"/>
      <c r="C100" s="12"/>
      <c r="D100" s="12"/>
      <c r="E100" s="27"/>
      <c r="F100" s="27"/>
      <c r="G100" s="27"/>
      <c r="H100" s="12"/>
      <c r="I100" s="28"/>
      <c r="J100" s="28"/>
      <c r="K100" s="12"/>
      <c r="L100" s="12"/>
      <c r="M100" s="14"/>
      <c r="N100" s="14"/>
    </row>
    <row r="101" spans="1:14">
      <c r="A101" s="2"/>
      <c r="B101" s="12"/>
      <c r="C101" s="12"/>
      <c r="D101" s="12"/>
      <c r="E101" s="27"/>
      <c r="F101" s="27"/>
      <c r="G101" s="27"/>
      <c r="H101" s="12"/>
      <c r="I101" s="28"/>
      <c r="J101" s="28"/>
      <c r="K101" s="12"/>
      <c r="L101" s="12"/>
      <c r="M101" s="14"/>
      <c r="N101" s="14"/>
    </row>
    <row r="102" spans="1:14">
      <c r="A102" s="2"/>
      <c r="B102" s="12"/>
      <c r="C102" s="12"/>
      <c r="D102" s="12"/>
      <c r="E102" s="27"/>
      <c r="F102" s="27"/>
      <c r="G102" s="27"/>
      <c r="H102" s="12"/>
      <c r="I102" s="28"/>
      <c r="J102" s="28"/>
      <c r="K102" s="12"/>
      <c r="L102" s="12"/>
      <c r="M102" s="14"/>
      <c r="N102" s="14"/>
    </row>
    <row r="103" spans="1:14">
      <c r="A103" s="2"/>
      <c r="B103" s="12"/>
      <c r="C103" s="12"/>
      <c r="D103" s="12"/>
      <c r="E103" s="27"/>
      <c r="F103" s="27"/>
      <c r="G103" s="27"/>
      <c r="H103" s="12"/>
      <c r="I103" s="28"/>
      <c r="J103" s="28"/>
      <c r="K103" s="12"/>
      <c r="L103" s="12"/>
      <c r="M103" s="14"/>
      <c r="N103" s="14"/>
    </row>
    <row r="104" spans="1:14">
      <c r="A104" s="2"/>
      <c r="B104" s="12"/>
      <c r="C104" s="12"/>
      <c r="D104" s="12"/>
      <c r="E104" s="27"/>
      <c r="F104" s="27"/>
      <c r="G104" s="27"/>
      <c r="H104" s="12"/>
      <c r="I104" s="28"/>
      <c r="J104" s="28"/>
      <c r="K104" s="12"/>
      <c r="L104" s="12"/>
      <c r="M104" s="14"/>
      <c r="N104" s="14"/>
    </row>
    <row r="105" spans="1:14">
      <c r="A105" s="2"/>
      <c r="B105" s="12"/>
      <c r="C105" s="12"/>
      <c r="D105" s="12"/>
      <c r="E105" s="27"/>
      <c r="F105" s="27"/>
      <c r="G105" s="27"/>
      <c r="H105" s="12"/>
      <c r="I105" s="28"/>
      <c r="J105" s="28"/>
      <c r="K105" s="12"/>
      <c r="L105" s="12"/>
      <c r="N105" s="14"/>
    </row>
    <row r="106" spans="1:14">
      <c r="A106" s="19"/>
      <c r="B106" s="12"/>
      <c r="C106" s="12"/>
      <c r="D106" s="12"/>
      <c r="E106" s="27"/>
      <c r="F106" s="27"/>
      <c r="G106" s="27"/>
      <c r="H106" s="12"/>
      <c r="I106" s="28"/>
      <c r="J106" s="28"/>
      <c r="K106" s="12"/>
      <c r="L106" s="12"/>
      <c r="N106" s="14"/>
    </row>
    <row r="107" spans="1:14">
      <c r="A107" s="2"/>
      <c r="B107" s="12"/>
      <c r="C107" s="12"/>
      <c r="D107" s="12"/>
      <c r="E107" s="27"/>
      <c r="F107" s="27"/>
      <c r="G107" s="27"/>
      <c r="H107" s="12"/>
      <c r="I107" s="28"/>
      <c r="J107" s="28"/>
      <c r="K107" s="12"/>
      <c r="L107" s="12"/>
      <c r="M107" s="14"/>
      <c r="N107" s="14"/>
    </row>
    <row r="108" spans="1:14">
      <c r="A108" s="2"/>
      <c r="B108" s="12"/>
      <c r="C108" s="12"/>
      <c r="D108" s="12"/>
      <c r="E108" s="27"/>
      <c r="F108" s="27"/>
      <c r="G108" s="27"/>
      <c r="H108" s="12"/>
      <c r="I108" s="28"/>
      <c r="J108" s="28"/>
      <c r="K108" s="12"/>
      <c r="L108" s="12"/>
      <c r="M108" s="14"/>
      <c r="N108" s="14"/>
    </row>
    <row r="109" spans="1:14">
      <c r="A109" s="2"/>
      <c r="B109" s="12"/>
      <c r="C109" s="12"/>
      <c r="D109" s="12"/>
      <c r="E109" s="27"/>
      <c r="F109" s="27"/>
      <c r="G109" s="27"/>
      <c r="H109" s="12"/>
      <c r="I109" s="28"/>
      <c r="J109" s="28"/>
      <c r="K109" s="12"/>
      <c r="L109" s="12"/>
      <c r="M109" s="14"/>
      <c r="N109" s="14"/>
    </row>
    <row r="110" spans="1:14">
      <c r="A110" s="2"/>
      <c r="B110" s="12"/>
      <c r="C110" s="12"/>
      <c r="D110" s="12"/>
      <c r="E110" s="27"/>
      <c r="F110" s="27"/>
      <c r="G110" s="27"/>
      <c r="H110" s="12"/>
      <c r="I110" s="28"/>
      <c r="J110" s="28"/>
      <c r="K110" s="12"/>
      <c r="L110" s="12"/>
      <c r="M110" s="14"/>
      <c r="N110" s="14"/>
    </row>
    <row r="111" spans="1:14">
      <c r="A111" s="2"/>
      <c r="B111" s="12"/>
      <c r="C111" s="12"/>
      <c r="D111" s="12"/>
      <c r="E111" s="27"/>
      <c r="F111" s="27"/>
      <c r="G111" s="27"/>
      <c r="H111" s="12"/>
      <c r="I111" s="28"/>
      <c r="J111" s="28"/>
      <c r="K111" s="12"/>
      <c r="L111" s="12"/>
      <c r="M111" s="14"/>
      <c r="N111" s="14"/>
    </row>
    <row r="112" spans="1:14">
      <c r="A112" s="2"/>
      <c r="B112" s="12"/>
      <c r="C112" s="12"/>
      <c r="D112" s="12"/>
      <c r="E112" s="27"/>
      <c r="F112" s="27"/>
      <c r="G112" s="27"/>
      <c r="H112" s="12"/>
      <c r="I112" s="28"/>
      <c r="J112" s="28"/>
      <c r="K112" s="12"/>
      <c r="L112" s="12"/>
      <c r="M112" s="14"/>
      <c r="N112" s="14"/>
    </row>
    <row r="113" spans="1:14">
      <c r="K113" s="12"/>
    </row>
    <row r="114" spans="1:14">
      <c r="A114" s="19"/>
      <c r="K114" s="12"/>
    </row>
    <row r="115" spans="1:14">
      <c r="A115" s="2"/>
      <c r="B115" s="12"/>
      <c r="C115" s="12"/>
      <c r="D115" s="12"/>
      <c r="E115" s="27"/>
      <c r="F115" s="27"/>
      <c r="G115" s="27"/>
      <c r="H115" s="12"/>
      <c r="I115" s="28"/>
      <c r="J115" s="28"/>
      <c r="K115" s="12"/>
      <c r="L115" s="12"/>
      <c r="M115" s="14"/>
      <c r="N115" s="14"/>
    </row>
    <row r="116" spans="1:14">
      <c r="A116" s="2"/>
      <c r="B116" s="12"/>
      <c r="C116" s="12"/>
      <c r="D116" s="12"/>
      <c r="E116" s="27"/>
      <c r="F116" s="27"/>
      <c r="G116" s="27"/>
      <c r="H116" s="12"/>
      <c r="I116" s="28"/>
      <c r="J116" s="28"/>
      <c r="K116" s="12"/>
      <c r="L116" s="12"/>
      <c r="M116" s="14"/>
      <c r="N116" s="14"/>
    </row>
    <row r="117" spans="1:14">
      <c r="A117" s="2"/>
      <c r="B117" s="12"/>
      <c r="C117" s="12"/>
      <c r="D117" s="12"/>
      <c r="E117" s="27"/>
      <c r="F117" s="27"/>
      <c r="G117" s="27"/>
      <c r="H117" s="12"/>
      <c r="I117" s="28"/>
      <c r="J117" s="28"/>
      <c r="K117" s="12"/>
      <c r="L117" s="12"/>
      <c r="M117" s="14"/>
      <c r="N117" s="14"/>
    </row>
    <row r="118" spans="1:14">
      <c r="A118" s="2"/>
      <c r="B118" s="12"/>
      <c r="C118" s="12"/>
      <c r="D118" s="12"/>
      <c r="E118" s="27"/>
      <c r="F118" s="27"/>
      <c r="G118" s="27"/>
      <c r="H118" s="12"/>
      <c r="I118" s="28"/>
      <c r="J118" s="28"/>
      <c r="K118" s="12"/>
      <c r="L118" s="12"/>
      <c r="M118" s="14"/>
      <c r="N118" s="14"/>
    </row>
    <row r="119" spans="1:14">
      <c r="A119" s="2"/>
      <c r="B119" s="12"/>
      <c r="C119" s="12"/>
      <c r="D119" s="12"/>
      <c r="E119" s="27"/>
      <c r="F119" s="27"/>
      <c r="G119" s="27"/>
      <c r="H119" s="12"/>
      <c r="I119" s="28"/>
      <c r="J119" s="28"/>
      <c r="K119" s="12"/>
      <c r="L119" s="12"/>
      <c r="M119" s="14"/>
      <c r="N119" s="14"/>
    </row>
    <row r="120" spans="1:14">
      <c r="A120" s="2"/>
      <c r="B120" s="12"/>
      <c r="C120" s="12"/>
      <c r="D120" s="12"/>
      <c r="E120" s="27"/>
      <c r="F120" s="27"/>
      <c r="G120" s="27"/>
      <c r="H120" s="12"/>
      <c r="I120" s="28"/>
      <c r="J120" s="28"/>
      <c r="K120" s="12"/>
      <c r="L120" s="12"/>
      <c r="M120" s="14"/>
      <c r="N120" s="14"/>
    </row>
    <row r="121" spans="1:14">
      <c r="A121" s="2"/>
      <c r="B121" s="12"/>
      <c r="C121" s="12"/>
      <c r="D121" s="12"/>
      <c r="E121" s="27"/>
      <c r="F121" s="27"/>
      <c r="G121" s="27"/>
      <c r="H121" s="12"/>
      <c r="I121" s="28"/>
      <c r="J121" s="28"/>
      <c r="K121" s="12"/>
      <c r="L121" s="12"/>
    </row>
    <row r="122" spans="1:14">
      <c r="A122" s="19"/>
      <c r="B122" s="12"/>
      <c r="C122" s="12"/>
      <c r="D122" s="12"/>
      <c r="E122" s="27"/>
      <c r="F122" s="27"/>
      <c r="G122" s="27"/>
      <c r="H122" s="12"/>
      <c r="I122" s="28"/>
      <c r="J122" s="28"/>
      <c r="K122" s="12"/>
      <c r="L122" s="12"/>
    </row>
    <row r="123" spans="1:14">
      <c r="A123" s="2"/>
      <c r="B123" s="12"/>
      <c r="C123" s="12"/>
      <c r="D123" s="12"/>
      <c r="E123" s="27"/>
      <c r="F123" s="27"/>
      <c r="G123" s="27"/>
      <c r="H123" s="12"/>
      <c r="I123" s="28"/>
      <c r="J123" s="28"/>
      <c r="K123" s="12"/>
      <c r="L123" s="12"/>
      <c r="M123" s="14"/>
      <c r="N123" s="14"/>
    </row>
    <row r="124" spans="1:14">
      <c r="A124" s="2"/>
      <c r="B124" s="12"/>
      <c r="C124" s="12"/>
      <c r="D124" s="12"/>
      <c r="E124" s="27"/>
      <c r="F124" s="27"/>
      <c r="G124" s="27"/>
      <c r="H124" s="12"/>
      <c r="I124" s="28"/>
      <c r="J124" s="28"/>
      <c r="K124" s="12"/>
      <c r="L124" s="12"/>
      <c r="M124" s="14"/>
      <c r="N124" s="14"/>
    </row>
    <row r="125" spans="1:14">
      <c r="A125" s="2"/>
      <c r="B125" s="12"/>
      <c r="C125" s="12"/>
      <c r="D125" s="12"/>
      <c r="E125" s="27"/>
      <c r="F125" s="27"/>
      <c r="G125" s="27"/>
      <c r="H125" s="12"/>
      <c r="I125" s="28"/>
      <c r="J125" s="28"/>
      <c r="K125" s="12"/>
      <c r="L125" s="12"/>
      <c r="M125" s="14"/>
      <c r="N125" s="14"/>
    </row>
    <row r="126" spans="1:14">
      <c r="A126" s="2"/>
      <c r="B126" s="12"/>
      <c r="C126" s="12"/>
      <c r="D126" s="12"/>
      <c r="E126" s="27"/>
      <c r="F126" s="27"/>
      <c r="G126" s="27"/>
      <c r="H126" s="12"/>
      <c r="I126" s="28"/>
      <c r="J126" s="28"/>
      <c r="K126" s="12"/>
      <c r="L126" s="12"/>
      <c r="M126" s="14"/>
      <c r="N126" s="14"/>
    </row>
    <row r="127" spans="1:14">
      <c r="A127" s="2"/>
      <c r="B127" s="12"/>
      <c r="C127" s="12"/>
      <c r="D127" s="12"/>
      <c r="E127" s="27"/>
      <c r="F127" s="27"/>
      <c r="G127" s="27"/>
      <c r="H127" s="12"/>
      <c r="I127" s="28"/>
      <c r="J127" s="28"/>
      <c r="K127" s="12"/>
      <c r="L127" s="12"/>
      <c r="M127" s="14"/>
      <c r="N127" s="14"/>
    </row>
    <row r="128" spans="1:14">
      <c r="A128" s="2"/>
      <c r="B128" s="12"/>
      <c r="C128" s="12"/>
      <c r="D128" s="12"/>
      <c r="E128" s="27"/>
      <c r="F128" s="27"/>
      <c r="G128" s="27"/>
      <c r="H128" s="12"/>
      <c r="I128" s="28"/>
      <c r="J128" s="28"/>
      <c r="K128" s="12"/>
      <c r="L128" s="12"/>
      <c r="M128" s="14"/>
      <c r="N128" s="14"/>
    </row>
    <row r="129" spans="1:14">
      <c r="A129" s="2"/>
      <c r="B129" s="12"/>
      <c r="C129" s="12"/>
      <c r="D129" s="12"/>
      <c r="E129" s="27"/>
      <c r="F129" s="27"/>
      <c r="G129" s="27"/>
      <c r="H129" s="12"/>
      <c r="I129" s="28"/>
      <c r="J129" s="28"/>
      <c r="K129" s="12"/>
      <c r="L129" s="12"/>
    </row>
    <row r="130" spans="1:14">
      <c r="A130" s="19"/>
      <c r="B130" s="12"/>
      <c r="C130" s="12"/>
      <c r="D130" s="12"/>
      <c r="E130" s="27"/>
      <c r="F130" s="27"/>
      <c r="G130" s="27"/>
      <c r="H130" s="12"/>
      <c r="I130" s="28"/>
      <c r="J130" s="28"/>
      <c r="K130" s="12"/>
      <c r="L130" s="12"/>
    </row>
    <row r="131" spans="1:14">
      <c r="A131" s="2"/>
      <c r="B131" s="12"/>
      <c r="C131" s="12"/>
      <c r="D131" s="12"/>
      <c r="E131" s="27"/>
      <c r="F131" s="27"/>
      <c r="G131" s="27"/>
      <c r="H131" s="12"/>
      <c r="I131" s="28"/>
      <c r="J131" s="28"/>
      <c r="K131" s="12"/>
      <c r="L131" s="12"/>
      <c r="M131" s="12"/>
      <c r="N131" s="14"/>
    </row>
    <row r="132" spans="1:14">
      <c r="A132" s="2"/>
      <c r="B132" s="12"/>
      <c r="C132" s="12"/>
      <c r="D132" s="12"/>
      <c r="E132" s="27"/>
      <c r="F132" s="27"/>
      <c r="G132" s="27"/>
      <c r="H132" s="12"/>
      <c r="I132" s="28"/>
      <c r="J132" s="28"/>
      <c r="K132" s="12"/>
      <c r="L132" s="12"/>
      <c r="M132" s="12"/>
      <c r="N132" s="14"/>
    </row>
    <row r="133" spans="1:14">
      <c r="A133" s="2"/>
      <c r="B133" s="12"/>
      <c r="C133" s="12"/>
      <c r="D133" s="12"/>
      <c r="E133" s="27"/>
      <c r="F133" s="27"/>
      <c r="G133" s="27"/>
      <c r="H133" s="12"/>
      <c r="I133" s="28"/>
      <c r="J133" s="28"/>
      <c r="K133" s="12"/>
      <c r="L133" s="12"/>
      <c r="M133" s="12"/>
      <c r="N133" s="14"/>
    </row>
    <row r="134" spans="1:14">
      <c r="A134" s="2"/>
      <c r="B134" s="12"/>
      <c r="C134" s="12"/>
      <c r="D134" s="12"/>
      <c r="E134" s="27"/>
      <c r="F134" s="27"/>
      <c r="G134" s="27"/>
      <c r="H134" s="12"/>
      <c r="I134" s="28"/>
      <c r="J134" s="28"/>
      <c r="K134" s="12"/>
      <c r="L134" s="12"/>
      <c r="M134" s="12"/>
      <c r="N134" s="14"/>
    </row>
    <row r="135" spans="1:14">
      <c r="A135" s="2"/>
      <c r="B135" s="12"/>
      <c r="C135" s="12"/>
      <c r="D135" s="12"/>
      <c r="E135" s="27"/>
      <c r="F135" s="27"/>
      <c r="G135" s="27"/>
      <c r="H135" s="12"/>
      <c r="I135" s="28"/>
      <c r="J135" s="28"/>
      <c r="K135" s="12"/>
      <c r="L135" s="12"/>
      <c r="M135" s="12"/>
      <c r="N135" s="14"/>
    </row>
    <row r="136" spans="1:14">
      <c r="A136" s="2"/>
      <c r="B136" s="12"/>
      <c r="C136" s="12"/>
      <c r="D136" s="12"/>
      <c r="E136" s="27"/>
      <c r="F136" s="27"/>
      <c r="G136" s="27"/>
      <c r="H136" s="12"/>
      <c r="I136" s="28"/>
      <c r="J136" s="28"/>
      <c r="K136" s="12"/>
      <c r="L136" s="12"/>
      <c r="M136" s="12"/>
      <c r="N136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82217-BBBB-4C01-8FA4-3F2BAF6DE920}">
  <dimension ref="A1:I25"/>
  <sheetViews>
    <sheetView workbookViewId="0">
      <selection activeCell="L16" sqref="L16"/>
    </sheetView>
  </sheetViews>
  <sheetFormatPr defaultColWidth="9" defaultRowHeight="15.75"/>
  <cols>
    <col min="1" max="1" width="27.375" customWidth="1"/>
    <col min="2" max="2" width="25" customWidth="1"/>
    <col min="3" max="3" width="19.625" customWidth="1"/>
    <col min="4" max="4" width="20" customWidth="1"/>
    <col min="5" max="5" width="17.375" customWidth="1"/>
    <col min="6" max="6" width="15" customWidth="1"/>
  </cols>
  <sheetData>
    <row r="1" spans="1:9" s="1" customFormat="1">
      <c r="A1" s="11" t="s">
        <v>291</v>
      </c>
      <c r="B1" s="8"/>
      <c r="C1" s="8"/>
      <c r="D1" s="8"/>
      <c r="E1" s="8"/>
      <c r="F1" s="8"/>
    </row>
    <row r="2" spans="1:9" s="1" customFormat="1" ht="15">
      <c r="A2" s="2" t="s">
        <v>403</v>
      </c>
      <c r="B2" s="8"/>
      <c r="C2" s="8"/>
      <c r="D2" s="8"/>
      <c r="E2" s="8"/>
      <c r="F2" s="8"/>
    </row>
    <row r="3" spans="1:9" ht="16.5" thickBot="1"/>
    <row r="4" spans="1:9" ht="16.5" thickBot="1">
      <c r="A4" s="58" t="s">
        <v>135</v>
      </c>
      <c r="B4" s="53"/>
      <c r="C4" s="53"/>
      <c r="D4" s="53"/>
      <c r="E4" s="53"/>
      <c r="F4" s="56"/>
    </row>
    <row r="5" spans="1:9">
      <c r="A5" s="71" t="s">
        <v>98</v>
      </c>
      <c r="B5" s="72" t="s">
        <v>99</v>
      </c>
      <c r="C5" s="72" t="s">
        <v>27</v>
      </c>
      <c r="D5" s="72" t="s">
        <v>100</v>
      </c>
      <c r="E5" s="72" t="s">
        <v>6</v>
      </c>
      <c r="F5" s="65"/>
    </row>
    <row r="6" spans="1:9">
      <c r="A6" s="82" t="s">
        <v>101</v>
      </c>
      <c r="B6" s="63">
        <v>0.23150000000000001</v>
      </c>
      <c r="C6" s="63">
        <v>0.58799999999999997</v>
      </c>
      <c r="D6" s="63" t="s">
        <v>9</v>
      </c>
      <c r="E6" s="63" t="s">
        <v>8</v>
      </c>
      <c r="F6" s="67"/>
    </row>
    <row r="7" spans="1:9">
      <c r="A7" s="82" t="s">
        <v>126</v>
      </c>
      <c r="B7" s="63">
        <v>0.3337</v>
      </c>
      <c r="C7" s="63">
        <v>0.51559999999999995</v>
      </c>
      <c r="D7" s="63" t="s">
        <v>9</v>
      </c>
      <c r="E7" s="63" t="s">
        <v>8</v>
      </c>
      <c r="F7" s="67"/>
    </row>
    <row r="8" spans="1:9">
      <c r="A8" s="82" t="s">
        <v>127</v>
      </c>
      <c r="B8" s="63">
        <v>54.56</v>
      </c>
      <c r="C8" s="120" t="s">
        <v>102</v>
      </c>
      <c r="D8" s="63" t="s">
        <v>103</v>
      </c>
      <c r="E8" s="63" t="s">
        <v>12</v>
      </c>
      <c r="F8" s="67"/>
    </row>
    <row r="9" spans="1:9">
      <c r="A9" s="66"/>
      <c r="B9" s="63"/>
      <c r="C9" s="63"/>
      <c r="D9" s="63"/>
      <c r="E9" s="63"/>
      <c r="F9" s="67"/>
    </row>
    <row r="10" spans="1:9">
      <c r="A10" s="73" t="s">
        <v>105</v>
      </c>
      <c r="B10" s="74" t="s">
        <v>106</v>
      </c>
      <c r="C10" s="74" t="s">
        <v>19</v>
      </c>
      <c r="D10" s="74" t="s">
        <v>107</v>
      </c>
      <c r="E10" s="74" t="s">
        <v>108</v>
      </c>
      <c r="F10" s="75" t="s">
        <v>27</v>
      </c>
    </row>
    <row r="11" spans="1:9">
      <c r="A11" s="82" t="s">
        <v>101</v>
      </c>
      <c r="B11" s="63">
        <v>9.4659999999999993</v>
      </c>
      <c r="C11" s="63">
        <v>1</v>
      </c>
      <c r="D11" s="63">
        <v>9.4659999999999993</v>
      </c>
      <c r="E11" s="63" t="s">
        <v>294</v>
      </c>
      <c r="F11" s="67" t="s">
        <v>295</v>
      </c>
    </row>
    <row r="12" spans="1:9">
      <c r="A12" s="82" t="s">
        <v>126</v>
      </c>
      <c r="B12" s="63">
        <v>13.65</v>
      </c>
      <c r="C12" s="63">
        <v>1</v>
      </c>
      <c r="D12" s="63">
        <v>13.65</v>
      </c>
      <c r="E12" s="63" t="s">
        <v>296</v>
      </c>
      <c r="F12" s="67" t="s">
        <v>297</v>
      </c>
    </row>
    <row r="13" spans="1:9" ht="16.5" thickBot="1">
      <c r="A13" s="84" t="s">
        <v>127</v>
      </c>
      <c r="B13" s="69">
        <v>2231</v>
      </c>
      <c r="C13" s="69">
        <v>1</v>
      </c>
      <c r="D13" s="69">
        <v>2231</v>
      </c>
      <c r="E13" s="69" t="s">
        <v>298</v>
      </c>
      <c r="F13" s="70" t="s">
        <v>110</v>
      </c>
    </row>
    <row r="14" spans="1:9" ht="16.5" thickBot="1"/>
    <row r="15" spans="1:9" ht="16.5" thickBot="1">
      <c r="A15" s="59" t="s">
        <v>70</v>
      </c>
      <c r="B15" s="51"/>
      <c r="C15" s="52"/>
      <c r="D15" s="52"/>
      <c r="E15" s="52"/>
      <c r="F15" s="78"/>
      <c r="G15" s="78"/>
      <c r="H15" s="78"/>
      <c r="I15" s="79"/>
    </row>
    <row r="16" spans="1:9">
      <c r="A16" s="71" t="s">
        <v>113</v>
      </c>
      <c r="B16" s="72" t="s">
        <v>114</v>
      </c>
      <c r="C16" s="72" t="s">
        <v>115</v>
      </c>
      <c r="D16" s="72" t="s">
        <v>116</v>
      </c>
      <c r="E16" s="72" t="s">
        <v>7</v>
      </c>
      <c r="F16" s="72" t="s">
        <v>65</v>
      </c>
      <c r="G16" s="80"/>
      <c r="H16" s="80"/>
      <c r="I16" s="81"/>
    </row>
    <row r="17" spans="1:9">
      <c r="A17" s="82" t="s">
        <v>118</v>
      </c>
      <c r="B17" s="76"/>
      <c r="C17" s="76"/>
      <c r="D17" s="76"/>
      <c r="E17" s="76"/>
      <c r="F17" s="76"/>
      <c r="G17" s="76"/>
      <c r="H17" s="76"/>
      <c r="I17" s="83"/>
    </row>
    <row r="18" spans="1:9">
      <c r="A18" s="82" t="s">
        <v>119</v>
      </c>
      <c r="B18" s="76">
        <v>-12.95</v>
      </c>
      <c r="C18" s="76" t="s">
        <v>292</v>
      </c>
      <c r="D18" s="76" t="s">
        <v>12</v>
      </c>
      <c r="E18" s="76" t="s">
        <v>103</v>
      </c>
      <c r="F18" s="76" t="s">
        <v>102</v>
      </c>
      <c r="G18" s="76"/>
      <c r="H18" s="76"/>
      <c r="I18" s="83"/>
    </row>
    <row r="19" spans="1:9">
      <c r="A19" s="82" t="s">
        <v>120</v>
      </c>
      <c r="B19" s="76">
        <v>-11.37</v>
      </c>
      <c r="C19" s="76" t="s">
        <v>293</v>
      </c>
      <c r="D19" s="76" t="s">
        <v>12</v>
      </c>
      <c r="E19" s="76" t="s">
        <v>103</v>
      </c>
      <c r="F19" s="76" t="s">
        <v>102</v>
      </c>
      <c r="G19" s="76"/>
      <c r="H19" s="76"/>
      <c r="I19" s="83"/>
    </row>
    <row r="20" spans="1:9">
      <c r="A20" s="82"/>
      <c r="B20" s="76"/>
      <c r="C20" s="76"/>
      <c r="D20" s="76"/>
      <c r="E20" s="76"/>
      <c r="F20" s="76"/>
      <c r="G20" s="76"/>
      <c r="H20" s="76"/>
      <c r="I20" s="83"/>
    </row>
    <row r="21" spans="1:9">
      <c r="A21" s="82"/>
      <c r="B21" s="76"/>
      <c r="C21" s="76"/>
      <c r="D21" s="76"/>
      <c r="E21" s="76"/>
      <c r="F21" s="76"/>
      <c r="G21" s="76"/>
      <c r="H21" s="76"/>
      <c r="I21" s="83"/>
    </row>
    <row r="22" spans="1:9">
      <c r="A22" s="73" t="s">
        <v>122</v>
      </c>
      <c r="B22" s="74" t="s">
        <v>123</v>
      </c>
      <c r="C22" s="74" t="s">
        <v>124</v>
      </c>
      <c r="D22" s="74" t="s">
        <v>114</v>
      </c>
      <c r="E22" s="74" t="s">
        <v>125</v>
      </c>
      <c r="F22" s="74" t="s">
        <v>16</v>
      </c>
      <c r="G22" s="74" t="s">
        <v>17</v>
      </c>
      <c r="H22" s="74" t="s">
        <v>18</v>
      </c>
      <c r="I22" s="75" t="s">
        <v>19</v>
      </c>
    </row>
    <row r="23" spans="1:9">
      <c r="A23" s="82" t="s">
        <v>118</v>
      </c>
      <c r="B23" s="76"/>
      <c r="C23" s="76"/>
      <c r="D23" s="76"/>
      <c r="E23" s="76"/>
      <c r="F23" s="76"/>
      <c r="G23" s="76"/>
      <c r="H23" s="76"/>
      <c r="I23" s="83"/>
    </row>
    <row r="24" spans="1:9">
      <c r="A24" s="82" t="s">
        <v>119</v>
      </c>
      <c r="B24" s="63">
        <v>0.69230000000000003</v>
      </c>
      <c r="C24" s="63">
        <v>13.64</v>
      </c>
      <c r="D24" s="63">
        <v>-12.95</v>
      </c>
      <c r="E24" s="63">
        <v>2.1749999999999998</v>
      </c>
      <c r="F24" s="63">
        <v>13</v>
      </c>
      <c r="G24" s="63">
        <v>14</v>
      </c>
      <c r="H24" s="63">
        <v>5.9539999999999997</v>
      </c>
      <c r="I24" s="67">
        <v>58</v>
      </c>
    </row>
    <row r="25" spans="1:9" ht="16.5" thickBot="1">
      <c r="A25" s="84" t="s">
        <v>120</v>
      </c>
      <c r="B25" s="69">
        <v>0.5333</v>
      </c>
      <c r="C25" s="69">
        <v>11.9</v>
      </c>
      <c r="D25" s="69">
        <v>-11.37</v>
      </c>
      <c r="E25" s="69">
        <v>1.929</v>
      </c>
      <c r="F25" s="69">
        <v>15</v>
      </c>
      <c r="G25" s="69">
        <v>20</v>
      </c>
      <c r="H25" s="69">
        <v>5.8929999999999998</v>
      </c>
      <c r="I25" s="70">
        <v>58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02D54-E1AB-4B42-AF1D-6A2709D3CCC9}">
  <dimension ref="A1:Q136"/>
  <sheetViews>
    <sheetView workbookViewId="0">
      <selection activeCell="J17" sqref="J17"/>
    </sheetView>
  </sheetViews>
  <sheetFormatPr defaultColWidth="10.875" defaultRowHeight="1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  <col min="15" max="15" width="14.625" style="1" bestFit="1" customWidth="1"/>
    <col min="16" max="17" width="14.125" style="1" bestFit="1" customWidth="1"/>
    <col min="18" max="18" width="21.125" style="1" bestFit="1" customWidth="1"/>
    <col min="19" max="19" width="13.5" style="1" bestFit="1" customWidth="1"/>
    <col min="20" max="20" width="11.625" style="1" bestFit="1" customWidth="1"/>
    <col min="21" max="16384" width="10.875" style="1"/>
  </cols>
  <sheetData>
    <row r="1" spans="1:17" ht="15.75">
      <c r="A1" s="11" t="s">
        <v>242</v>
      </c>
      <c r="B1" s="8"/>
      <c r="C1" s="8"/>
      <c r="D1" s="8"/>
      <c r="E1" s="8"/>
      <c r="F1" s="8"/>
      <c r="G1" s="8"/>
      <c r="H1" s="8"/>
      <c r="I1" s="8"/>
    </row>
    <row r="2" spans="1:17">
      <c r="A2" s="2" t="s">
        <v>402</v>
      </c>
      <c r="B2" s="8"/>
      <c r="C2" s="8"/>
      <c r="D2" s="8"/>
      <c r="E2" s="8"/>
      <c r="F2" s="8"/>
      <c r="G2" s="8"/>
      <c r="H2" s="8"/>
      <c r="I2" s="8"/>
    </row>
    <row r="3" spans="1:17" ht="15.75" thickBot="1">
      <c r="A3" s="8"/>
      <c r="B3" s="2"/>
      <c r="C3" s="2"/>
      <c r="D3" s="2"/>
      <c r="E3" s="2"/>
      <c r="F3" s="2"/>
      <c r="G3" s="2"/>
      <c r="H3" s="2"/>
      <c r="I3" s="8"/>
    </row>
    <row r="4" spans="1:17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17" ht="15.75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  <c r="K5"/>
      <c r="L5"/>
      <c r="M5"/>
      <c r="N5"/>
      <c r="O5"/>
      <c r="P5"/>
      <c r="Q5"/>
    </row>
    <row r="6" spans="1:17" ht="15.75">
      <c r="A6" s="93" t="s">
        <v>28</v>
      </c>
      <c r="B6" s="23">
        <v>3.92424994336832</v>
      </c>
      <c r="C6" s="23">
        <v>3.92424994336832</v>
      </c>
      <c r="D6" s="14">
        <v>1</v>
      </c>
      <c r="E6" s="24">
        <v>276.64227606175501</v>
      </c>
      <c r="F6" s="24">
        <v>3.7114688308324402</v>
      </c>
      <c r="G6" s="14">
        <v>5.5064144302044302E-2</v>
      </c>
      <c r="H6" s="14" t="s">
        <v>66</v>
      </c>
      <c r="I6" s="15" t="s">
        <v>67</v>
      </c>
      <c r="K6"/>
      <c r="L6"/>
      <c r="M6"/>
      <c r="N6"/>
      <c r="O6"/>
      <c r="P6"/>
      <c r="Q6"/>
    </row>
    <row r="7" spans="1:17" ht="15.75">
      <c r="A7" s="93" t="s">
        <v>29</v>
      </c>
      <c r="B7" s="23">
        <v>1.11240546569801</v>
      </c>
      <c r="C7" s="23">
        <v>1.11240546569801</v>
      </c>
      <c r="D7" s="14">
        <v>1</v>
      </c>
      <c r="E7" s="24">
        <v>5.2448283597794703</v>
      </c>
      <c r="F7" s="24">
        <v>1.0520884940478701</v>
      </c>
      <c r="G7" s="14">
        <v>0.34998582136359502</v>
      </c>
      <c r="H7" s="14" t="s">
        <v>8</v>
      </c>
      <c r="I7" s="15" t="s">
        <v>9</v>
      </c>
      <c r="K7"/>
      <c r="L7"/>
      <c r="M7"/>
      <c r="N7"/>
      <c r="O7"/>
      <c r="P7"/>
      <c r="Q7"/>
    </row>
    <row r="8" spans="1:17" ht="15.75">
      <c r="A8" s="93" t="s">
        <v>97</v>
      </c>
      <c r="B8" s="23">
        <v>0.26994558901002003</v>
      </c>
      <c r="C8" s="23">
        <v>0.26994558901002003</v>
      </c>
      <c r="D8" s="14">
        <v>1</v>
      </c>
      <c r="E8" s="24">
        <v>5.1364648677779998</v>
      </c>
      <c r="F8" s="24">
        <v>0.25530856955850101</v>
      </c>
      <c r="G8" s="14">
        <v>0.63429282122775299</v>
      </c>
      <c r="H8" s="14" t="s">
        <v>8</v>
      </c>
      <c r="I8" s="15" t="s">
        <v>9</v>
      </c>
      <c r="K8"/>
      <c r="L8"/>
      <c r="M8"/>
      <c r="N8"/>
      <c r="O8"/>
      <c r="P8"/>
      <c r="Q8"/>
    </row>
    <row r="9" spans="1:17" ht="16.5" thickBot="1">
      <c r="A9" s="94" t="s">
        <v>33</v>
      </c>
      <c r="B9" s="46">
        <v>47.285722215512301</v>
      </c>
      <c r="C9" s="46">
        <v>47.285722215512301</v>
      </c>
      <c r="D9" s="47">
        <v>1</v>
      </c>
      <c r="E9" s="48">
        <v>276.65706780982401</v>
      </c>
      <c r="F9" s="48">
        <v>44.721790578822699</v>
      </c>
      <c r="G9" s="47">
        <v>1.2527430979109299E-10</v>
      </c>
      <c r="H9" s="47" t="s">
        <v>12</v>
      </c>
      <c r="I9" s="90" t="s">
        <v>20</v>
      </c>
      <c r="K9"/>
      <c r="L9"/>
      <c r="M9"/>
      <c r="N9"/>
      <c r="O9"/>
      <c r="P9"/>
      <c r="Q9"/>
    </row>
    <row r="10" spans="1:17" ht="15.75" thickBot="1">
      <c r="A10" s="9"/>
      <c r="B10" s="8"/>
      <c r="C10" s="8"/>
      <c r="D10" s="8"/>
      <c r="E10" s="8"/>
      <c r="F10" s="8"/>
      <c r="G10" s="8"/>
      <c r="H10" s="6"/>
      <c r="I10" s="6"/>
    </row>
    <row r="11" spans="1:17" ht="16.5" thickBot="1">
      <c r="A11" s="59" t="s">
        <v>70</v>
      </c>
      <c r="B11" s="51"/>
      <c r="C11" s="51"/>
      <c r="D11" s="52"/>
      <c r="E11" s="52"/>
      <c r="F11" s="52"/>
      <c r="G11" s="52"/>
      <c r="H11" s="53"/>
      <c r="I11" s="53"/>
      <c r="J11" s="54"/>
      <c r="K11" s="54"/>
      <c r="L11" s="54"/>
      <c r="M11" s="54"/>
      <c r="N11" s="55"/>
    </row>
    <row r="12" spans="1:17">
      <c r="A12" s="57"/>
      <c r="B12" s="20"/>
      <c r="C12" s="20"/>
      <c r="D12" s="6"/>
      <c r="E12" s="6"/>
      <c r="F12" s="6"/>
      <c r="G12" s="6"/>
      <c r="H12" s="8"/>
      <c r="I12" s="8"/>
      <c r="N12" s="4"/>
    </row>
    <row r="13" spans="1:17">
      <c r="A13" s="5" t="s">
        <v>218</v>
      </c>
      <c r="B13" s="20"/>
      <c r="C13" s="20"/>
      <c r="D13" s="6"/>
      <c r="E13" s="6"/>
      <c r="F13" s="6"/>
      <c r="G13" s="6"/>
      <c r="H13" s="8"/>
      <c r="I13" s="8"/>
      <c r="N13" s="4"/>
    </row>
    <row r="14" spans="1:17">
      <c r="A14" s="5"/>
      <c r="B14" s="20"/>
      <c r="C14" s="20"/>
      <c r="D14" s="6"/>
      <c r="E14" s="6"/>
      <c r="F14" s="6"/>
      <c r="G14" s="6"/>
      <c r="H14" s="8"/>
      <c r="I14" s="8"/>
      <c r="N14" s="4"/>
    </row>
    <row r="15" spans="1:17">
      <c r="A15" s="5"/>
      <c r="B15" s="13" t="s">
        <v>16</v>
      </c>
      <c r="C15" s="13" t="s">
        <v>17</v>
      </c>
      <c r="D15" s="13" t="s">
        <v>22</v>
      </c>
      <c r="E15" s="13" t="s">
        <v>23</v>
      </c>
      <c r="F15" s="13" t="s">
        <v>5</v>
      </c>
      <c r="G15" s="13" t="s">
        <v>47</v>
      </c>
      <c r="H15" s="25" t="s">
        <v>48</v>
      </c>
      <c r="I15" s="13" t="s">
        <v>18</v>
      </c>
      <c r="J15" s="13" t="s">
        <v>19</v>
      </c>
      <c r="K15" s="12" t="s">
        <v>49</v>
      </c>
      <c r="L15" s="12" t="s">
        <v>21</v>
      </c>
      <c r="M15" s="12" t="s">
        <v>6</v>
      </c>
      <c r="N15" s="26" t="s">
        <v>7</v>
      </c>
    </row>
    <row r="16" spans="1:17">
      <c r="A16" s="10" t="s">
        <v>236</v>
      </c>
      <c r="B16" s="8"/>
      <c r="C16" s="8"/>
      <c r="D16" s="8"/>
      <c r="E16" s="8"/>
      <c r="F16" s="8"/>
      <c r="G16" s="8"/>
      <c r="I16" s="8"/>
      <c r="J16" s="8"/>
      <c r="K16" s="12"/>
      <c r="N16" s="4"/>
    </row>
    <row r="17" spans="1:14">
      <c r="A17" s="5" t="s">
        <v>220</v>
      </c>
      <c r="B17" s="12">
        <v>4835</v>
      </c>
      <c r="C17" s="12">
        <v>4544</v>
      </c>
      <c r="D17" s="12">
        <v>0.12914151877366001</v>
      </c>
      <c r="E17" s="27">
        <v>2.7528785074495202E-2</v>
      </c>
      <c r="F17" s="27">
        <v>0.101612733699165</v>
      </c>
      <c r="G17" s="27">
        <v>2.2064130613304998E-2</v>
      </c>
      <c r="H17" s="12" t="s">
        <v>243</v>
      </c>
      <c r="I17" s="28">
        <v>4.6053359400388398</v>
      </c>
      <c r="J17" s="28">
        <v>9088.3634452987098</v>
      </c>
      <c r="K17" s="12">
        <v>1.2521927270080621E-5</v>
      </c>
      <c r="L17" s="12">
        <v>4.1739757566935403E-6</v>
      </c>
      <c r="M17" s="14" t="s">
        <v>12</v>
      </c>
      <c r="N17" s="29" t="s">
        <v>20</v>
      </c>
    </row>
    <row r="18" spans="1:14">
      <c r="A18" s="5"/>
      <c r="B18" s="12"/>
      <c r="C18" s="12"/>
      <c r="D18" s="12"/>
      <c r="E18" s="27"/>
      <c r="F18" s="27"/>
      <c r="G18" s="27"/>
      <c r="H18" s="12"/>
      <c r="I18" s="28"/>
      <c r="J18" s="28"/>
      <c r="K18" s="12"/>
      <c r="L18" s="12"/>
      <c r="M18" s="14"/>
      <c r="N18" s="29"/>
    </row>
    <row r="19" spans="1:14">
      <c r="A19" s="10" t="s">
        <v>238</v>
      </c>
      <c r="K19" s="12"/>
      <c r="L19" s="12"/>
      <c r="M19" s="12"/>
      <c r="N19" s="26"/>
    </row>
    <row r="20" spans="1:14">
      <c r="A20" s="5" t="s">
        <v>220</v>
      </c>
      <c r="B20" s="12">
        <v>2637</v>
      </c>
      <c r="C20" s="12">
        <v>2307</v>
      </c>
      <c r="D20" s="12">
        <v>0.307647183889666</v>
      </c>
      <c r="E20" s="27">
        <v>3.3847871938204203E-2</v>
      </c>
      <c r="F20" s="27">
        <v>0.27379931195146201</v>
      </c>
      <c r="G20" s="27">
        <v>3.8602198415167398E-2</v>
      </c>
      <c r="H20" s="12" t="s">
        <v>244</v>
      </c>
      <c r="I20" s="28">
        <v>7.0928424595600701</v>
      </c>
      <c r="J20" s="28">
        <v>4328.6227277537701</v>
      </c>
      <c r="K20" s="12">
        <v>4.5829986483147602E-12</v>
      </c>
      <c r="L20" s="12">
        <v>1.5276662161049201E-12</v>
      </c>
      <c r="M20" s="14" t="s">
        <v>12</v>
      </c>
      <c r="N20" s="29" t="s">
        <v>20</v>
      </c>
    </row>
    <row r="21" spans="1:14">
      <c r="A21" s="5"/>
      <c r="B21" s="12"/>
      <c r="C21" s="12"/>
      <c r="D21" s="12"/>
      <c r="E21" s="27"/>
      <c r="F21" s="27"/>
      <c r="G21" s="27"/>
      <c r="H21" s="12"/>
      <c r="I21" s="28"/>
      <c r="J21" s="28"/>
      <c r="K21" s="12"/>
      <c r="L21" s="12"/>
      <c r="M21" s="14"/>
      <c r="N21" s="29"/>
    </row>
    <row r="22" spans="1:14">
      <c r="A22" s="10" t="s">
        <v>240</v>
      </c>
      <c r="K22" s="12"/>
      <c r="L22" s="12"/>
      <c r="M22" s="12"/>
      <c r="N22" s="26"/>
    </row>
    <row r="23" spans="1:14">
      <c r="A23" s="5" t="s">
        <v>220</v>
      </c>
      <c r="B23" s="12">
        <v>2198</v>
      </c>
      <c r="C23" s="12">
        <v>2237</v>
      </c>
      <c r="D23" s="12">
        <v>-8.4723875088003706E-2</v>
      </c>
      <c r="E23" s="27">
        <v>2.10515091788828E-2</v>
      </c>
      <c r="F23" s="27">
        <v>-0.105775384266887</v>
      </c>
      <c r="G23" s="27">
        <v>1.8587593095570398E-2</v>
      </c>
      <c r="H23" s="12" t="s">
        <v>245</v>
      </c>
      <c r="I23" s="28">
        <v>-5.6906444918946404</v>
      </c>
      <c r="J23" s="28">
        <v>4023.1743941189102</v>
      </c>
      <c r="K23" s="12">
        <v>4.0671446974780197E-8</v>
      </c>
      <c r="L23" s="12">
        <v>1.35571489915934E-8</v>
      </c>
      <c r="M23" s="14" t="s">
        <v>12</v>
      </c>
      <c r="N23" s="29" t="s">
        <v>20</v>
      </c>
    </row>
    <row r="24" spans="1:14" ht="15.75" thickBot="1">
      <c r="A24" s="91"/>
      <c r="B24" s="30"/>
      <c r="C24" s="30"/>
      <c r="D24" s="30"/>
      <c r="E24" s="31"/>
      <c r="F24" s="31"/>
      <c r="G24" s="31"/>
      <c r="H24" s="30"/>
      <c r="I24" s="32"/>
      <c r="J24" s="32"/>
      <c r="K24" s="30"/>
      <c r="L24" s="30"/>
      <c r="M24" s="47"/>
      <c r="N24" s="60"/>
    </row>
    <row r="25" spans="1:14">
      <c r="A25" s="5"/>
      <c r="B25" s="12"/>
      <c r="C25" s="12"/>
      <c r="D25" s="12"/>
      <c r="E25" s="27"/>
      <c r="F25" s="27"/>
      <c r="G25" s="27"/>
      <c r="H25" s="12"/>
      <c r="I25" s="28"/>
      <c r="J25" s="28"/>
      <c r="K25" s="12"/>
      <c r="L25" s="12"/>
      <c r="M25" s="14"/>
      <c r="N25" s="61"/>
    </row>
    <row r="26" spans="1:14">
      <c r="A26" s="2"/>
      <c r="B26" s="12"/>
      <c r="C26" s="12"/>
      <c r="D26" s="12"/>
      <c r="E26" s="27"/>
      <c r="F26" s="27"/>
      <c r="G26" s="27"/>
      <c r="H26" s="12"/>
      <c r="I26" s="28"/>
      <c r="J26" s="28"/>
      <c r="K26" s="12"/>
      <c r="L26" s="12"/>
      <c r="M26" s="14"/>
      <c r="N26" s="14"/>
    </row>
    <row r="27" spans="1:14">
      <c r="A27" s="2"/>
      <c r="B27" s="12"/>
      <c r="C27" s="12"/>
      <c r="D27" s="12"/>
      <c r="E27" s="27"/>
      <c r="F27" s="27"/>
      <c r="G27" s="27"/>
      <c r="H27" s="12"/>
      <c r="I27" s="28"/>
      <c r="J27" s="28"/>
      <c r="K27" s="12"/>
      <c r="L27" s="12"/>
      <c r="M27" s="14"/>
      <c r="N27" s="14"/>
    </row>
    <row r="28" spans="1:14">
      <c r="A28" s="2"/>
      <c r="B28" s="12"/>
      <c r="C28" s="12"/>
      <c r="D28" s="12"/>
      <c r="E28" s="27"/>
      <c r="F28" s="27"/>
      <c r="G28" s="27"/>
      <c r="H28" s="12"/>
      <c r="I28" s="28"/>
      <c r="J28" s="28"/>
      <c r="K28" s="12"/>
      <c r="L28" s="12"/>
      <c r="M28" s="14"/>
      <c r="N28" s="14"/>
    </row>
    <row r="29" spans="1:14">
      <c r="A29" s="2"/>
      <c r="B29" s="12"/>
      <c r="C29" s="12"/>
      <c r="D29" s="12"/>
      <c r="E29" s="27"/>
      <c r="F29" s="27"/>
      <c r="G29" s="27"/>
      <c r="H29" s="12"/>
      <c r="I29" s="28"/>
      <c r="J29" s="28"/>
      <c r="K29" s="12"/>
      <c r="L29" s="12"/>
      <c r="M29" s="14"/>
      <c r="N29" s="14"/>
    </row>
    <row r="30" spans="1:14" ht="15.75">
      <c r="A30" s="11" t="s">
        <v>246</v>
      </c>
      <c r="B30" s="8"/>
      <c r="C30" s="8"/>
      <c r="D30" s="8"/>
      <c r="E30" s="8"/>
      <c r="F30" s="8"/>
      <c r="G30" s="8"/>
      <c r="H30" s="8"/>
      <c r="I30" s="8"/>
    </row>
    <row r="31" spans="1:14">
      <c r="A31" s="2" t="s">
        <v>235</v>
      </c>
      <c r="B31" s="8"/>
      <c r="C31" s="8"/>
      <c r="D31" s="8"/>
      <c r="E31" s="8"/>
      <c r="F31" s="8"/>
      <c r="G31" s="8"/>
      <c r="H31" s="8"/>
      <c r="I31" s="8"/>
    </row>
    <row r="32" spans="1:14" ht="15.75" thickBot="1">
      <c r="B32" s="2"/>
      <c r="C32" s="2"/>
      <c r="D32" s="2"/>
      <c r="E32" s="2"/>
      <c r="F32" s="2"/>
      <c r="G32" s="2"/>
      <c r="H32" s="2"/>
      <c r="I32" s="8"/>
    </row>
    <row r="33" spans="1:15" ht="16.5" thickBot="1">
      <c r="A33" s="58" t="s">
        <v>24</v>
      </c>
      <c r="B33" s="53"/>
      <c r="C33" s="53"/>
      <c r="D33" s="53"/>
      <c r="E33" s="53"/>
      <c r="F33" s="53"/>
      <c r="G33" s="53"/>
      <c r="H33" s="54"/>
      <c r="I33" s="56"/>
    </row>
    <row r="34" spans="1:15" ht="15.75">
      <c r="A34" s="21"/>
      <c r="B34" s="16" t="s">
        <v>25</v>
      </c>
      <c r="C34" s="16" t="s">
        <v>26</v>
      </c>
      <c r="D34" s="16" t="s">
        <v>0</v>
      </c>
      <c r="E34" s="16" t="s">
        <v>1</v>
      </c>
      <c r="F34" s="16" t="s">
        <v>2</v>
      </c>
      <c r="G34" s="16" t="s">
        <v>27</v>
      </c>
      <c r="H34" s="14" t="s">
        <v>6</v>
      </c>
      <c r="I34" s="15" t="s">
        <v>7</v>
      </c>
      <c r="K34"/>
      <c r="L34"/>
      <c r="M34"/>
      <c r="N34"/>
      <c r="O34"/>
    </row>
    <row r="35" spans="1:15" ht="15.75">
      <c r="A35" s="22" t="s">
        <v>28</v>
      </c>
      <c r="B35" s="23">
        <v>0.80381063775820705</v>
      </c>
      <c r="C35" s="23">
        <v>0.80381063775820705</v>
      </c>
      <c r="D35" s="14">
        <v>1</v>
      </c>
      <c r="E35" s="24">
        <v>209.532448420283</v>
      </c>
      <c r="F35" s="24">
        <v>0.118423576885038</v>
      </c>
      <c r="G35" s="14">
        <v>0.73109568281578197</v>
      </c>
      <c r="H35" s="14" t="s">
        <v>8</v>
      </c>
      <c r="I35" s="15" t="s">
        <v>9</v>
      </c>
      <c r="K35"/>
      <c r="L35"/>
      <c r="M35"/>
      <c r="N35"/>
      <c r="O35"/>
    </row>
    <row r="36" spans="1:15" ht="15.75">
      <c r="A36" s="22" t="s">
        <v>29</v>
      </c>
      <c r="B36" s="23">
        <v>6.9104746903664504E-3</v>
      </c>
      <c r="C36" s="23">
        <v>6.9104746903664504E-3</v>
      </c>
      <c r="D36" s="14">
        <v>1</v>
      </c>
      <c r="E36" s="24">
        <v>4.7844643728143801</v>
      </c>
      <c r="F36" s="24">
        <v>1.0181043797692199E-3</v>
      </c>
      <c r="G36" s="14">
        <v>0.97583361549244196</v>
      </c>
      <c r="H36" s="14" t="s">
        <v>8</v>
      </c>
      <c r="I36" s="15" t="s">
        <v>9</v>
      </c>
      <c r="K36"/>
      <c r="L36"/>
      <c r="M36"/>
      <c r="N36"/>
      <c r="O36"/>
    </row>
    <row r="37" spans="1:15" ht="15.75">
      <c r="A37" s="22" t="s">
        <v>97</v>
      </c>
      <c r="B37" s="23">
        <v>11.515268608472899</v>
      </c>
      <c r="C37" s="23">
        <v>11.515268608472899</v>
      </c>
      <c r="D37" s="14">
        <v>1</v>
      </c>
      <c r="E37" s="24">
        <v>4.6031803896811399</v>
      </c>
      <c r="F37" s="24">
        <v>1.6965181018387601</v>
      </c>
      <c r="G37" s="14">
        <v>0.25409437153829101</v>
      </c>
      <c r="H37" s="14" t="s">
        <v>8</v>
      </c>
      <c r="I37" s="15" t="s">
        <v>9</v>
      </c>
      <c r="K37"/>
      <c r="L37"/>
      <c r="M37"/>
      <c r="N37"/>
      <c r="O37"/>
    </row>
    <row r="38" spans="1:15" ht="16.5" thickBot="1">
      <c r="A38" s="45" t="s">
        <v>33</v>
      </c>
      <c r="B38" s="46">
        <v>19.753612541607001</v>
      </c>
      <c r="C38" s="46">
        <v>19.753612541607001</v>
      </c>
      <c r="D38" s="47">
        <v>1</v>
      </c>
      <c r="E38" s="48">
        <v>211.006435953064</v>
      </c>
      <c r="F38" s="48">
        <v>2.9102544102954901</v>
      </c>
      <c r="G38" s="47">
        <v>8.9489394561651101E-2</v>
      </c>
      <c r="H38" s="47" t="s">
        <v>66</v>
      </c>
      <c r="I38" s="90" t="s">
        <v>67</v>
      </c>
      <c r="K38"/>
      <c r="L38"/>
      <c r="M38"/>
      <c r="N38"/>
      <c r="O38"/>
    </row>
    <row r="39" spans="1:15" ht="15.75" thickBot="1">
      <c r="A39" s="9"/>
      <c r="B39" s="8"/>
      <c r="C39" s="8"/>
      <c r="D39" s="8"/>
      <c r="E39" s="8"/>
      <c r="F39" s="8"/>
      <c r="G39" s="8"/>
      <c r="H39" s="6"/>
      <c r="I39" s="6"/>
    </row>
    <row r="40" spans="1:15" ht="16.5" thickBot="1">
      <c r="A40" s="59" t="s">
        <v>70</v>
      </c>
      <c r="B40" s="51"/>
      <c r="C40" s="51"/>
      <c r="D40" s="52"/>
      <c r="E40" s="52"/>
      <c r="F40" s="52"/>
      <c r="G40" s="52"/>
      <c r="H40" s="53"/>
      <c r="I40" s="53"/>
      <c r="J40" s="54"/>
      <c r="K40" s="54"/>
      <c r="L40" s="54"/>
      <c r="M40" s="54"/>
      <c r="N40" s="55"/>
    </row>
    <row r="41" spans="1:15">
      <c r="A41" s="57"/>
      <c r="B41" s="20"/>
      <c r="C41" s="20"/>
      <c r="D41" s="6"/>
      <c r="E41" s="6"/>
      <c r="F41" s="6"/>
      <c r="G41" s="6"/>
      <c r="H41" s="8"/>
      <c r="I41" s="8"/>
      <c r="N41" s="4"/>
    </row>
    <row r="42" spans="1:15">
      <c r="A42" s="5" t="s">
        <v>218</v>
      </c>
      <c r="B42" s="20"/>
      <c r="C42" s="20"/>
      <c r="D42" s="6"/>
      <c r="E42" s="6"/>
      <c r="F42" s="6"/>
      <c r="G42" s="6"/>
      <c r="H42" s="8"/>
      <c r="I42" s="8"/>
      <c r="N42" s="4"/>
    </row>
    <row r="43" spans="1:15">
      <c r="A43" s="5"/>
      <c r="B43" s="20"/>
      <c r="C43" s="20"/>
      <c r="D43" s="6"/>
      <c r="E43" s="6"/>
      <c r="F43" s="6"/>
      <c r="G43" s="6"/>
      <c r="H43" s="8"/>
      <c r="I43" s="8"/>
      <c r="N43" s="4"/>
    </row>
    <row r="44" spans="1:15">
      <c r="A44" s="5"/>
      <c r="B44" s="13" t="s">
        <v>16</v>
      </c>
      <c r="C44" s="13" t="s">
        <v>17</v>
      </c>
      <c r="D44" s="13" t="s">
        <v>22</v>
      </c>
      <c r="E44" s="13" t="s">
        <v>23</v>
      </c>
      <c r="F44" s="13" t="s">
        <v>5</v>
      </c>
      <c r="G44" s="13" t="s">
        <v>47</v>
      </c>
      <c r="H44" s="25" t="s">
        <v>48</v>
      </c>
      <c r="I44" s="13" t="s">
        <v>18</v>
      </c>
      <c r="J44" s="13" t="s">
        <v>19</v>
      </c>
      <c r="K44" s="12" t="s">
        <v>49</v>
      </c>
      <c r="L44" s="12" t="s">
        <v>21</v>
      </c>
      <c r="M44" s="12" t="s">
        <v>6</v>
      </c>
      <c r="N44" s="26" t="s">
        <v>7</v>
      </c>
    </row>
    <row r="45" spans="1:15">
      <c r="A45" s="10" t="s">
        <v>236</v>
      </c>
      <c r="B45" s="8"/>
      <c r="C45" s="8"/>
      <c r="D45" s="8"/>
      <c r="E45" s="8"/>
      <c r="F45" s="8"/>
      <c r="G45" s="8"/>
      <c r="I45" s="8"/>
      <c r="J45" s="8"/>
      <c r="K45" s="12"/>
      <c r="N45" s="4"/>
    </row>
    <row r="46" spans="1:15">
      <c r="A46" s="5" t="s">
        <v>220</v>
      </c>
      <c r="B46" s="12">
        <v>4835</v>
      </c>
      <c r="C46" s="12">
        <v>4544</v>
      </c>
      <c r="D46" s="12">
        <v>0.24749247227587101</v>
      </c>
      <c r="E46" s="27">
        <v>0.22553010731107301</v>
      </c>
      <c r="F46" s="27">
        <v>2.1962364964798701E-2</v>
      </c>
      <c r="G46" s="27">
        <v>5.57026394605383E-2</v>
      </c>
      <c r="H46" s="12" t="s">
        <v>247</v>
      </c>
      <c r="I46" s="28">
        <v>0.39427871241824303</v>
      </c>
      <c r="J46" s="28">
        <v>4931.0300320898596</v>
      </c>
      <c r="K46" s="12">
        <v>2.08017698477274</v>
      </c>
      <c r="L46" s="12">
        <v>0.69339232825758002</v>
      </c>
      <c r="M46" s="14" t="s">
        <v>8</v>
      </c>
      <c r="N46" s="29" t="s">
        <v>9</v>
      </c>
    </row>
    <row r="47" spans="1:15">
      <c r="A47" s="5"/>
      <c r="B47" s="12"/>
      <c r="C47" s="12"/>
      <c r="D47" s="12"/>
      <c r="E47" s="27"/>
      <c r="F47" s="27"/>
      <c r="G47" s="27"/>
      <c r="H47" s="12"/>
      <c r="I47" s="28"/>
      <c r="J47" s="28"/>
      <c r="K47" s="12"/>
      <c r="L47" s="12"/>
      <c r="M47" s="14"/>
      <c r="N47" s="29"/>
    </row>
    <row r="48" spans="1:15">
      <c r="A48" s="10" t="s">
        <v>238</v>
      </c>
      <c r="K48" s="12"/>
      <c r="L48" s="12"/>
      <c r="M48" s="12"/>
      <c r="N48" s="26"/>
    </row>
    <row r="49" spans="1:14">
      <c r="A49" s="5" t="s">
        <v>220</v>
      </c>
      <c r="B49" s="12">
        <v>2637</v>
      </c>
      <c r="C49" s="12">
        <v>2307</v>
      </c>
      <c r="D49" s="12">
        <v>0.22382469000656599</v>
      </c>
      <c r="E49" s="27">
        <v>0.35729299006926202</v>
      </c>
      <c r="F49" s="27">
        <v>-0.133468300062696</v>
      </c>
      <c r="G49" s="27">
        <v>0.10839999562664999</v>
      </c>
      <c r="H49" s="12" t="s">
        <v>248</v>
      </c>
      <c r="I49" s="28">
        <v>-1.2312574303267201</v>
      </c>
      <c r="J49" s="28">
        <v>2379.1184815706802</v>
      </c>
      <c r="K49" s="12">
        <v>0.65504488448241005</v>
      </c>
      <c r="L49" s="12">
        <v>0.21834829482747001</v>
      </c>
      <c r="M49" s="14" t="s">
        <v>8</v>
      </c>
      <c r="N49" s="29" t="s">
        <v>9</v>
      </c>
    </row>
    <row r="50" spans="1:14">
      <c r="A50" s="5"/>
      <c r="B50" s="12"/>
      <c r="C50" s="12"/>
      <c r="D50" s="12"/>
      <c r="E50" s="27"/>
      <c r="F50" s="27"/>
      <c r="G50" s="27"/>
      <c r="H50" s="12"/>
      <c r="I50" s="28"/>
      <c r="J50" s="28"/>
      <c r="K50" s="12"/>
      <c r="L50" s="12"/>
      <c r="M50" s="14"/>
      <c r="N50" s="29"/>
    </row>
    <row r="51" spans="1:14">
      <c r="A51" s="10" t="s">
        <v>240</v>
      </c>
      <c r="K51" s="12"/>
      <c r="L51" s="12"/>
      <c r="M51" s="12"/>
      <c r="N51" s="26"/>
    </row>
    <row r="52" spans="1:14">
      <c r="A52" s="5" t="s">
        <v>220</v>
      </c>
      <c r="B52" s="12">
        <v>2198</v>
      </c>
      <c r="C52" s="12">
        <v>2237</v>
      </c>
      <c r="D52" s="12">
        <v>0.275848544748795</v>
      </c>
      <c r="E52" s="27">
        <v>9.04687348638087E-2</v>
      </c>
      <c r="F52" s="27">
        <v>0.18537980988498701</v>
      </c>
      <c r="G52" s="27">
        <v>1.9382525164445601E-2</v>
      </c>
      <c r="H52" s="12" t="s">
        <v>249</v>
      </c>
      <c r="I52" s="28">
        <v>9.5642754652546103</v>
      </c>
      <c r="J52" s="28">
        <v>2900.2855334687601</v>
      </c>
      <c r="K52" s="12">
        <v>6.9772809151272303E-21</v>
      </c>
      <c r="L52" s="12">
        <v>2.3257603050424098E-21</v>
      </c>
      <c r="M52" s="14" t="s">
        <v>12</v>
      </c>
      <c r="N52" s="29" t="s">
        <v>20</v>
      </c>
    </row>
    <row r="53" spans="1:14" ht="15.75" thickBot="1">
      <c r="A53" s="91"/>
      <c r="B53" s="30"/>
      <c r="C53" s="30"/>
      <c r="D53" s="30"/>
      <c r="E53" s="31"/>
      <c r="F53" s="31"/>
      <c r="G53" s="31"/>
      <c r="H53" s="30"/>
      <c r="I53" s="32"/>
      <c r="J53" s="32"/>
      <c r="K53" s="30"/>
      <c r="L53" s="30"/>
      <c r="M53" s="47"/>
      <c r="N53" s="60"/>
    </row>
    <row r="54" spans="1:14">
      <c r="A54" s="5"/>
      <c r="B54" s="12"/>
      <c r="C54" s="12"/>
      <c r="D54" s="12"/>
      <c r="E54" s="27"/>
      <c r="F54" s="27"/>
      <c r="G54" s="27"/>
      <c r="H54" s="12"/>
      <c r="I54" s="28"/>
      <c r="J54" s="28"/>
      <c r="K54" s="12"/>
      <c r="L54" s="12"/>
      <c r="M54" s="14"/>
      <c r="N54" s="61"/>
    </row>
    <row r="55" spans="1:14">
      <c r="A55" s="2"/>
      <c r="B55" s="12"/>
      <c r="C55" s="12"/>
      <c r="D55" s="12"/>
      <c r="E55" s="27"/>
      <c r="F55" s="27"/>
      <c r="G55" s="27"/>
      <c r="H55" s="12"/>
      <c r="I55" s="28"/>
      <c r="J55" s="28"/>
      <c r="K55" s="12"/>
      <c r="L55" s="12"/>
      <c r="M55" s="14"/>
      <c r="N55" s="14"/>
    </row>
    <row r="56" spans="1:14">
      <c r="A56" s="2"/>
      <c r="B56" s="12"/>
      <c r="C56" s="12"/>
      <c r="D56" s="12"/>
      <c r="E56" s="27"/>
      <c r="F56" s="27"/>
      <c r="G56" s="27"/>
      <c r="H56" s="12"/>
      <c r="I56" s="28"/>
      <c r="J56" s="28"/>
      <c r="K56" s="12"/>
      <c r="L56" s="12"/>
      <c r="M56" s="14"/>
      <c r="N56" s="14"/>
    </row>
    <row r="57" spans="1:14">
      <c r="A57" s="2"/>
      <c r="B57" s="12"/>
      <c r="C57" s="12"/>
      <c r="D57" s="12"/>
      <c r="E57" s="27"/>
      <c r="F57" s="27"/>
      <c r="G57" s="27"/>
      <c r="H57" s="12"/>
      <c r="I57" s="28"/>
      <c r="J57" s="28"/>
      <c r="K57" s="12"/>
      <c r="L57" s="12"/>
      <c r="M57" s="14"/>
      <c r="N57" s="14"/>
    </row>
    <row r="58" spans="1:14">
      <c r="A58" s="2"/>
      <c r="B58" s="12"/>
      <c r="C58" s="12"/>
      <c r="D58" s="12"/>
      <c r="E58" s="27"/>
      <c r="F58" s="27"/>
      <c r="G58" s="27"/>
      <c r="H58" s="12"/>
      <c r="I58" s="28"/>
      <c r="J58" s="28"/>
      <c r="K58" s="12"/>
      <c r="L58" s="12"/>
      <c r="M58" s="14"/>
      <c r="N58" s="14"/>
    </row>
    <row r="59" spans="1:14">
      <c r="A59" s="2"/>
      <c r="B59" s="12"/>
      <c r="C59" s="12"/>
      <c r="D59" s="12"/>
      <c r="E59" s="27"/>
      <c r="F59" s="27"/>
      <c r="G59" s="27"/>
      <c r="H59" s="12"/>
      <c r="I59" s="28"/>
      <c r="J59" s="28"/>
      <c r="K59" s="12"/>
      <c r="L59" s="12"/>
      <c r="M59" s="14"/>
      <c r="N59" s="14"/>
    </row>
    <row r="60" spans="1:14">
      <c r="A60" s="2"/>
      <c r="B60" s="12"/>
      <c r="C60" s="12"/>
      <c r="D60" s="12"/>
      <c r="E60" s="27"/>
      <c r="F60" s="27"/>
      <c r="G60" s="27"/>
      <c r="H60" s="12"/>
      <c r="I60" s="28"/>
      <c r="J60" s="28"/>
      <c r="K60" s="12"/>
      <c r="L60" s="12"/>
      <c r="M60" s="14"/>
      <c r="N60" s="14"/>
    </row>
    <row r="61" spans="1:14">
      <c r="A61" s="2"/>
      <c r="B61" s="12"/>
      <c r="C61" s="12"/>
      <c r="D61" s="12"/>
      <c r="E61" s="27"/>
      <c r="F61" s="27"/>
      <c r="G61" s="27"/>
      <c r="H61" s="12"/>
      <c r="I61" s="28"/>
      <c r="J61" s="28"/>
      <c r="K61" s="12"/>
      <c r="L61" s="12"/>
      <c r="M61" s="14"/>
      <c r="N61" s="14"/>
    </row>
    <row r="62" spans="1:14">
      <c r="A62" s="2"/>
      <c r="B62" s="12"/>
      <c r="C62" s="12"/>
      <c r="D62" s="12"/>
      <c r="E62" s="27"/>
      <c r="F62" s="27"/>
      <c r="G62" s="27"/>
      <c r="H62" s="12"/>
      <c r="I62" s="28"/>
      <c r="J62" s="28"/>
      <c r="K62" s="12"/>
      <c r="L62" s="12"/>
      <c r="M62" s="14"/>
      <c r="N62" s="14"/>
    </row>
    <row r="63" spans="1:14">
      <c r="K63" s="12"/>
      <c r="M63" s="12"/>
      <c r="N63" s="12"/>
    </row>
    <row r="66" spans="1:14">
      <c r="A66" s="2"/>
      <c r="B66" s="12"/>
      <c r="C66" s="12"/>
      <c r="D66" s="12"/>
      <c r="E66" s="27"/>
      <c r="F66" s="27"/>
      <c r="G66" s="27"/>
      <c r="H66" s="12"/>
      <c r="I66" s="28"/>
      <c r="J66" s="28"/>
      <c r="K66" s="12"/>
      <c r="L66" s="12"/>
      <c r="M66" s="14"/>
      <c r="N66" s="14"/>
    </row>
    <row r="67" spans="1:14">
      <c r="A67" s="2"/>
      <c r="B67" s="12"/>
      <c r="C67" s="12"/>
      <c r="D67" s="12"/>
      <c r="E67" s="27"/>
      <c r="F67" s="27"/>
      <c r="G67" s="27"/>
      <c r="H67" s="12"/>
      <c r="I67" s="28"/>
      <c r="J67" s="28"/>
      <c r="K67" s="12"/>
      <c r="L67" s="12"/>
      <c r="M67" s="14"/>
      <c r="N67" s="14"/>
    </row>
    <row r="68" spans="1:14">
      <c r="A68" s="2"/>
      <c r="B68" s="12"/>
      <c r="C68" s="12"/>
      <c r="D68" s="12"/>
      <c r="E68" s="27"/>
      <c r="F68" s="27"/>
      <c r="G68" s="27"/>
      <c r="H68" s="12"/>
      <c r="I68" s="28"/>
      <c r="J68" s="28"/>
      <c r="K68" s="12"/>
      <c r="L68" s="12"/>
      <c r="M68" s="14"/>
      <c r="N68" s="14"/>
    </row>
    <row r="69" spans="1:14">
      <c r="A69" s="2"/>
      <c r="B69" s="12"/>
      <c r="C69" s="12"/>
      <c r="D69" s="12"/>
      <c r="E69" s="27"/>
      <c r="F69" s="27"/>
      <c r="G69" s="27"/>
      <c r="H69" s="12"/>
      <c r="I69" s="28"/>
      <c r="J69" s="28"/>
      <c r="K69" s="12"/>
      <c r="L69" s="12"/>
      <c r="M69" s="14"/>
      <c r="N69" s="14"/>
    </row>
    <row r="70" spans="1:14">
      <c r="A70" s="2"/>
      <c r="B70" s="12"/>
      <c r="C70" s="12"/>
      <c r="D70" s="12"/>
      <c r="E70" s="27"/>
      <c r="F70" s="27"/>
      <c r="G70" s="27"/>
      <c r="H70" s="12"/>
      <c r="I70" s="28"/>
      <c r="J70" s="28"/>
      <c r="K70" s="12"/>
      <c r="L70" s="12"/>
      <c r="M70" s="14"/>
      <c r="N70" s="14"/>
    </row>
    <row r="71" spans="1:14">
      <c r="A71" s="2"/>
      <c r="B71" s="12"/>
      <c r="C71" s="12"/>
      <c r="D71" s="12"/>
      <c r="E71" s="27"/>
      <c r="F71" s="27"/>
      <c r="G71" s="27"/>
      <c r="H71" s="12"/>
      <c r="I71" s="28"/>
      <c r="J71" s="28"/>
      <c r="K71" s="12"/>
      <c r="L71" s="12"/>
      <c r="M71" s="12"/>
      <c r="N71" s="12"/>
    </row>
    <row r="72" spans="1:14">
      <c r="A72" s="19"/>
      <c r="B72" s="12"/>
      <c r="C72" s="12"/>
      <c r="D72" s="12"/>
      <c r="E72" s="27"/>
      <c r="F72" s="27"/>
      <c r="G72" s="27"/>
      <c r="H72" s="12"/>
      <c r="I72" s="28"/>
      <c r="J72" s="28"/>
      <c r="K72" s="12"/>
      <c r="L72" s="12"/>
      <c r="M72" s="12"/>
      <c r="N72" s="12"/>
    </row>
    <row r="73" spans="1:14">
      <c r="A73" s="2"/>
      <c r="B73" s="12"/>
      <c r="C73" s="12"/>
      <c r="D73" s="12"/>
      <c r="E73" s="27"/>
      <c r="F73" s="27"/>
      <c r="G73" s="27"/>
      <c r="H73" s="12"/>
      <c r="I73" s="28"/>
      <c r="J73" s="28"/>
      <c r="K73" s="12"/>
      <c r="L73" s="12"/>
      <c r="M73" s="14"/>
      <c r="N73" s="14"/>
    </row>
    <row r="74" spans="1:14">
      <c r="A74" s="2"/>
      <c r="B74" s="12"/>
      <c r="C74" s="12"/>
      <c r="D74" s="12"/>
      <c r="E74" s="27"/>
      <c r="F74" s="27"/>
      <c r="G74" s="27"/>
      <c r="H74" s="12"/>
      <c r="I74" s="28"/>
      <c r="J74" s="28"/>
      <c r="K74" s="12"/>
      <c r="L74" s="12"/>
      <c r="M74" s="14"/>
      <c r="N74" s="14"/>
    </row>
    <row r="75" spans="1:14">
      <c r="A75" s="2"/>
      <c r="B75" s="12"/>
      <c r="C75" s="12"/>
      <c r="D75" s="12"/>
      <c r="E75" s="27"/>
      <c r="F75" s="27"/>
      <c r="G75" s="27"/>
      <c r="H75" s="12"/>
      <c r="I75" s="28"/>
      <c r="J75" s="28"/>
      <c r="K75" s="12"/>
      <c r="L75" s="12"/>
      <c r="M75" s="14"/>
      <c r="N75" s="14"/>
    </row>
    <row r="76" spans="1:14">
      <c r="A76" s="2"/>
      <c r="B76" s="12"/>
      <c r="C76" s="12"/>
      <c r="D76" s="12"/>
      <c r="E76" s="27"/>
      <c r="F76" s="27"/>
      <c r="G76" s="27"/>
      <c r="H76" s="12"/>
      <c r="I76" s="28"/>
      <c r="J76" s="28"/>
      <c r="K76" s="12"/>
      <c r="L76" s="12"/>
      <c r="M76" s="14"/>
      <c r="N76" s="14"/>
    </row>
    <row r="77" spans="1:14">
      <c r="A77" s="2"/>
      <c r="B77" s="12"/>
      <c r="C77" s="12"/>
      <c r="D77" s="12"/>
      <c r="E77" s="27"/>
      <c r="F77" s="27"/>
      <c r="G77" s="27"/>
      <c r="H77" s="12"/>
      <c r="I77" s="28"/>
      <c r="J77" s="28"/>
      <c r="K77" s="12"/>
      <c r="L77" s="12"/>
      <c r="M77" s="14"/>
      <c r="N77" s="14"/>
    </row>
    <row r="78" spans="1:14">
      <c r="A78" s="2"/>
      <c r="B78" s="12"/>
      <c r="C78" s="12"/>
      <c r="D78" s="12"/>
      <c r="E78" s="27"/>
      <c r="F78" s="27"/>
      <c r="G78" s="27"/>
      <c r="H78" s="12"/>
      <c r="I78" s="28"/>
      <c r="J78" s="28"/>
      <c r="K78" s="12"/>
      <c r="L78" s="12"/>
      <c r="M78" s="14"/>
      <c r="N78" s="14"/>
    </row>
    <row r="79" spans="1:14">
      <c r="A79" s="2"/>
      <c r="B79" s="12"/>
      <c r="C79" s="12"/>
      <c r="D79" s="12"/>
      <c r="E79" s="27"/>
      <c r="F79" s="27"/>
      <c r="G79" s="27"/>
      <c r="H79" s="12"/>
      <c r="I79" s="28"/>
      <c r="J79" s="28"/>
      <c r="K79" s="12"/>
      <c r="L79" s="12"/>
      <c r="M79" s="12"/>
      <c r="N79" s="12"/>
    </row>
    <row r="80" spans="1:14">
      <c r="A80" s="19"/>
      <c r="B80" s="12"/>
      <c r="C80" s="12"/>
      <c r="D80" s="12"/>
      <c r="E80" s="27"/>
      <c r="F80" s="27"/>
      <c r="G80" s="27"/>
      <c r="H80" s="12"/>
      <c r="I80" s="28"/>
      <c r="J80" s="28"/>
      <c r="K80" s="12"/>
      <c r="L80" s="12"/>
      <c r="M80" s="12"/>
      <c r="N80" s="12"/>
    </row>
    <row r="81" spans="1:14">
      <c r="A81" s="2"/>
      <c r="B81" s="12"/>
      <c r="C81" s="12"/>
      <c r="D81" s="12"/>
      <c r="E81" s="27"/>
      <c r="F81" s="27"/>
      <c r="G81" s="27"/>
      <c r="H81" s="12"/>
      <c r="I81" s="28"/>
      <c r="J81" s="28"/>
      <c r="K81" s="12"/>
      <c r="L81" s="12"/>
      <c r="M81" s="14"/>
      <c r="N81" s="14"/>
    </row>
    <row r="82" spans="1:14">
      <c r="A82" s="2"/>
      <c r="B82" s="12"/>
      <c r="C82" s="12"/>
      <c r="D82" s="12"/>
      <c r="E82" s="27"/>
      <c r="F82" s="27"/>
      <c r="G82" s="27"/>
      <c r="H82" s="12"/>
      <c r="I82" s="28"/>
      <c r="J82" s="28"/>
      <c r="K82" s="12"/>
      <c r="L82" s="12"/>
      <c r="M82" s="14"/>
      <c r="N82" s="14"/>
    </row>
    <row r="83" spans="1:14">
      <c r="A83" s="2"/>
      <c r="B83" s="12"/>
      <c r="C83" s="12"/>
      <c r="D83" s="12"/>
      <c r="E83" s="27"/>
      <c r="F83" s="27"/>
      <c r="G83" s="27"/>
      <c r="H83" s="12"/>
      <c r="I83" s="28"/>
      <c r="J83" s="28"/>
      <c r="K83" s="12"/>
      <c r="L83" s="12"/>
      <c r="M83" s="14"/>
      <c r="N83" s="14"/>
    </row>
    <row r="84" spans="1:14">
      <c r="A84" s="2"/>
      <c r="B84" s="12"/>
      <c r="C84" s="12"/>
      <c r="D84" s="12"/>
      <c r="E84" s="27"/>
      <c r="F84" s="27"/>
      <c r="G84" s="27"/>
      <c r="H84" s="12"/>
      <c r="I84" s="28"/>
      <c r="J84" s="28"/>
      <c r="K84" s="12"/>
      <c r="L84" s="12"/>
      <c r="M84" s="14"/>
      <c r="N84" s="14"/>
    </row>
    <row r="85" spans="1:14">
      <c r="A85" s="2"/>
      <c r="B85" s="12"/>
      <c r="C85" s="12"/>
      <c r="D85" s="12"/>
      <c r="E85" s="27"/>
      <c r="F85" s="27"/>
      <c r="G85" s="27"/>
      <c r="H85" s="12"/>
      <c r="I85" s="28"/>
      <c r="J85" s="28"/>
      <c r="K85" s="12"/>
      <c r="L85" s="12"/>
      <c r="M85" s="14"/>
      <c r="N85" s="14"/>
    </row>
    <row r="86" spans="1:14">
      <c r="A86" s="2"/>
      <c r="B86" s="12"/>
      <c r="C86" s="12"/>
      <c r="D86" s="12"/>
      <c r="E86" s="27"/>
      <c r="F86" s="27"/>
      <c r="G86" s="27"/>
      <c r="H86" s="12"/>
      <c r="I86" s="28"/>
      <c r="J86" s="28"/>
      <c r="K86" s="12"/>
      <c r="L86" s="12"/>
      <c r="M86" s="14"/>
      <c r="N86" s="14"/>
    </row>
    <row r="87" spans="1:14">
      <c r="K87" s="12"/>
    </row>
    <row r="88" spans="1:14">
      <c r="A88" s="2"/>
      <c r="B88" s="13"/>
      <c r="C88" s="13"/>
      <c r="D88" s="13"/>
      <c r="E88" s="13"/>
      <c r="F88" s="13"/>
      <c r="G88" s="13"/>
      <c r="H88" s="25"/>
      <c r="I88" s="13"/>
      <c r="J88" s="13"/>
      <c r="K88" s="12"/>
      <c r="L88" s="12"/>
      <c r="M88" s="12"/>
      <c r="N88" s="12"/>
    </row>
    <row r="89" spans="1:14">
      <c r="A89" s="2"/>
      <c r="B89" s="13"/>
      <c r="C89" s="13"/>
      <c r="D89" s="13"/>
      <c r="E89" s="13"/>
      <c r="F89" s="13"/>
      <c r="G89" s="13"/>
      <c r="H89" s="25"/>
      <c r="I89" s="13"/>
      <c r="J89" s="13"/>
      <c r="K89" s="12"/>
      <c r="L89" s="12"/>
      <c r="M89" s="12"/>
      <c r="N89" s="12"/>
    </row>
    <row r="90" spans="1:14">
      <c r="A90" s="19"/>
      <c r="K90" s="12"/>
    </row>
    <row r="91" spans="1:14">
      <c r="A91" s="2"/>
      <c r="B91" s="12"/>
      <c r="C91" s="12"/>
      <c r="D91" s="12"/>
      <c r="E91" s="27"/>
      <c r="F91" s="27"/>
      <c r="G91" s="27"/>
      <c r="H91" s="12"/>
      <c r="I91" s="28"/>
      <c r="J91" s="28"/>
      <c r="K91" s="12"/>
      <c r="L91" s="12"/>
      <c r="M91" s="14"/>
      <c r="N91" s="14"/>
    </row>
    <row r="92" spans="1:14">
      <c r="A92" s="2"/>
      <c r="B92" s="12"/>
      <c r="C92" s="12"/>
      <c r="D92" s="12"/>
      <c r="E92" s="27"/>
      <c r="F92" s="27"/>
      <c r="G92" s="27"/>
      <c r="H92" s="12"/>
      <c r="I92" s="28"/>
      <c r="J92" s="28"/>
      <c r="K92" s="12"/>
      <c r="L92" s="12"/>
      <c r="M92" s="14"/>
      <c r="N92" s="14"/>
    </row>
    <row r="93" spans="1:14">
      <c r="A93" s="2"/>
      <c r="B93" s="12"/>
      <c r="C93" s="12"/>
      <c r="D93" s="12"/>
      <c r="E93" s="27"/>
      <c r="F93" s="27"/>
      <c r="G93" s="27"/>
      <c r="H93" s="12"/>
      <c r="I93" s="28"/>
      <c r="J93" s="28"/>
      <c r="K93" s="12"/>
      <c r="L93" s="12"/>
      <c r="M93" s="14"/>
      <c r="N93" s="14"/>
    </row>
    <row r="94" spans="1:14">
      <c r="A94" s="2"/>
      <c r="B94" s="12"/>
      <c r="C94" s="12"/>
      <c r="D94" s="12"/>
      <c r="E94" s="27"/>
      <c r="F94" s="27"/>
      <c r="G94" s="27"/>
      <c r="H94" s="12"/>
      <c r="I94" s="28"/>
      <c r="J94" s="28"/>
      <c r="K94" s="12"/>
      <c r="L94" s="12"/>
      <c r="M94" s="14"/>
      <c r="N94" s="14"/>
    </row>
    <row r="95" spans="1:14">
      <c r="A95" s="2"/>
      <c r="B95" s="12"/>
      <c r="C95" s="12"/>
      <c r="D95" s="12"/>
      <c r="E95" s="27"/>
      <c r="F95" s="27"/>
      <c r="G95" s="27"/>
      <c r="H95" s="12"/>
      <c r="I95" s="28"/>
      <c r="J95" s="28"/>
      <c r="K95" s="12"/>
      <c r="L95" s="12"/>
      <c r="M95" s="14"/>
      <c r="N95" s="14"/>
    </row>
    <row r="96" spans="1:14">
      <c r="A96" s="2"/>
      <c r="B96" s="12"/>
      <c r="C96" s="12"/>
      <c r="D96" s="12"/>
      <c r="E96" s="27"/>
      <c r="F96" s="27"/>
      <c r="G96" s="27"/>
      <c r="H96" s="12"/>
      <c r="I96" s="28"/>
      <c r="J96" s="28"/>
      <c r="K96" s="12"/>
      <c r="L96" s="12"/>
      <c r="M96" s="14"/>
      <c r="N96" s="14"/>
    </row>
    <row r="97" spans="1:14">
      <c r="A97" s="2"/>
      <c r="B97" s="12"/>
      <c r="C97" s="12"/>
      <c r="D97" s="12"/>
      <c r="E97" s="27"/>
      <c r="F97" s="27"/>
      <c r="G97" s="27"/>
      <c r="H97" s="12"/>
      <c r="I97" s="28"/>
      <c r="J97" s="28"/>
      <c r="K97" s="12"/>
      <c r="L97" s="12"/>
      <c r="N97" s="14"/>
    </row>
    <row r="98" spans="1:14">
      <c r="A98" s="19"/>
      <c r="B98" s="12"/>
      <c r="C98" s="12"/>
      <c r="D98" s="12"/>
      <c r="E98" s="27"/>
      <c r="F98" s="27"/>
      <c r="G98" s="27"/>
      <c r="H98" s="12"/>
      <c r="I98" s="28"/>
      <c r="J98" s="28"/>
      <c r="K98" s="12"/>
      <c r="L98" s="12"/>
      <c r="N98" s="14"/>
    </row>
    <row r="99" spans="1:14">
      <c r="A99" s="2"/>
      <c r="B99" s="12"/>
      <c r="C99" s="12"/>
      <c r="D99" s="12"/>
      <c r="E99" s="27"/>
      <c r="F99" s="27"/>
      <c r="G99" s="27"/>
      <c r="H99" s="12"/>
      <c r="I99" s="28"/>
      <c r="J99" s="28"/>
      <c r="K99" s="12"/>
      <c r="L99" s="12"/>
      <c r="M99" s="14"/>
      <c r="N99" s="14"/>
    </row>
    <row r="100" spans="1:14">
      <c r="A100" s="2"/>
      <c r="B100" s="12"/>
      <c r="C100" s="12"/>
      <c r="D100" s="12"/>
      <c r="E100" s="27"/>
      <c r="F100" s="27"/>
      <c r="G100" s="27"/>
      <c r="H100" s="12"/>
      <c r="I100" s="28"/>
      <c r="J100" s="28"/>
      <c r="K100" s="12"/>
      <c r="L100" s="12"/>
      <c r="M100" s="14"/>
      <c r="N100" s="14"/>
    </row>
    <row r="101" spans="1:14">
      <c r="A101" s="2"/>
      <c r="B101" s="12"/>
      <c r="C101" s="12"/>
      <c r="D101" s="12"/>
      <c r="E101" s="27"/>
      <c r="F101" s="27"/>
      <c r="G101" s="27"/>
      <c r="H101" s="12"/>
      <c r="I101" s="28"/>
      <c r="J101" s="28"/>
      <c r="K101" s="12"/>
      <c r="L101" s="12"/>
      <c r="M101" s="14"/>
      <c r="N101" s="14"/>
    </row>
    <row r="102" spans="1:14">
      <c r="A102" s="2"/>
      <c r="B102" s="12"/>
      <c r="C102" s="12"/>
      <c r="D102" s="12"/>
      <c r="E102" s="27"/>
      <c r="F102" s="27"/>
      <c r="G102" s="27"/>
      <c r="H102" s="12"/>
      <c r="I102" s="28"/>
      <c r="J102" s="28"/>
      <c r="K102" s="12"/>
      <c r="L102" s="12"/>
      <c r="M102" s="14"/>
      <c r="N102" s="14"/>
    </row>
    <row r="103" spans="1:14">
      <c r="A103" s="2"/>
      <c r="B103" s="12"/>
      <c r="C103" s="12"/>
      <c r="D103" s="12"/>
      <c r="E103" s="27"/>
      <c r="F103" s="27"/>
      <c r="G103" s="27"/>
      <c r="H103" s="12"/>
      <c r="I103" s="28"/>
      <c r="J103" s="28"/>
      <c r="K103" s="12"/>
      <c r="L103" s="12"/>
      <c r="M103" s="14"/>
      <c r="N103" s="14"/>
    </row>
    <row r="104" spans="1:14">
      <c r="A104" s="2"/>
      <c r="B104" s="12"/>
      <c r="C104" s="12"/>
      <c r="D104" s="12"/>
      <c r="E104" s="27"/>
      <c r="F104" s="27"/>
      <c r="G104" s="27"/>
      <c r="H104" s="12"/>
      <c r="I104" s="28"/>
      <c r="J104" s="28"/>
      <c r="K104" s="12"/>
      <c r="L104" s="12"/>
      <c r="M104" s="14"/>
      <c r="N104" s="14"/>
    </row>
    <row r="105" spans="1:14">
      <c r="A105" s="2"/>
      <c r="B105" s="12"/>
      <c r="C105" s="12"/>
      <c r="D105" s="12"/>
      <c r="E105" s="27"/>
      <c r="F105" s="27"/>
      <c r="G105" s="27"/>
      <c r="H105" s="12"/>
      <c r="I105" s="28"/>
      <c r="J105" s="28"/>
      <c r="K105" s="12"/>
      <c r="L105" s="12"/>
      <c r="N105" s="14"/>
    </row>
    <row r="106" spans="1:14">
      <c r="A106" s="19"/>
      <c r="B106" s="12"/>
      <c r="C106" s="12"/>
      <c r="D106" s="12"/>
      <c r="E106" s="27"/>
      <c r="F106" s="27"/>
      <c r="G106" s="27"/>
      <c r="H106" s="12"/>
      <c r="I106" s="28"/>
      <c r="J106" s="28"/>
      <c r="K106" s="12"/>
      <c r="L106" s="12"/>
      <c r="N106" s="14"/>
    </row>
    <row r="107" spans="1:14">
      <c r="A107" s="2"/>
      <c r="B107" s="12"/>
      <c r="C107" s="12"/>
      <c r="D107" s="12"/>
      <c r="E107" s="27"/>
      <c r="F107" s="27"/>
      <c r="G107" s="27"/>
      <c r="H107" s="12"/>
      <c r="I107" s="28"/>
      <c r="J107" s="28"/>
      <c r="K107" s="12"/>
      <c r="L107" s="12"/>
      <c r="M107" s="14"/>
      <c r="N107" s="14"/>
    </row>
    <row r="108" spans="1:14">
      <c r="A108" s="2"/>
      <c r="B108" s="12"/>
      <c r="C108" s="12"/>
      <c r="D108" s="12"/>
      <c r="E108" s="27"/>
      <c r="F108" s="27"/>
      <c r="G108" s="27"/>
      <c r="H108" s="12"/>
      <c r="I108" s="28"/>
      <c r="J108" s="28"/>
      <c r="K108" s="12"/>
      <c r="L108" s="12"/>
      <c r="M108" s="14"/>
      <c r="N108" s="14"/>
    </row>
    <row r="109" spans="1:14">
      <c r="A109" s="2"/>
      <c r="B109" s="12"/>
      <c r="C109" s="12"/>
      <c r="D109" s="12"/>
      <c r="E109" s="27"/>
      <c r="F109" s="27"/>
      <c r="G109" s="27"/>
      <c r="H109" s="12"/>
      <c r="I109" s="28"/>
      <c r="J109" s="28"/>
      <c r="K109" s="12"/>
      <c r="L109" s="12"/>
      <c r="M109" s="14"/>
      <c r="N109" s="14"/>
    </row>
    <row r="110" spans="1:14">
      <c r="A110" s="2"/>
      <c r="B110" s="12"/>
      <c r="C110" s="12"/>
      <c r="D110" s="12"/>
      <c r="E110" s="27"/>
      <c r="F110" s="27"/>
      <c r="G110" s="27"/>
      <c r="H110" s="12"/>
      <c r="I110" s="28"/>
      <c r="J110" s="28"/>
      <c r="K110" s="12"/>
      <c r="L110" s="12"/>
      <c r="M110" s="14"/>
      <c r="N110" s="14"/>
    </row>
    <row r="111" spans="1:14">
      <c r="A111" s="2"/>
      <c r="B111" s="12"/>
      <c r="C111" s="12"/>
      <c r="D111" s="12"/>
      <c r="E111" s="27"/>
      <c r="F111" s="27"/>
      <c r="G111" s="27"/>
      <c r="H111" s="12"/>
      <c r="I111" s="28"/>
      <c r="J111" s="28"/>
      <c r="K111" s="12"/>
      <c r="L111" s="12"/>
      <c r="M111" s="14"/>
      <c r="N111" s="14"/>
    </row>
    <row r="112" spans="1:14">
      <c r="A112" s="2"/>
      <c r="B112" s="12"/>
      <c r="C112" s="12"/>
      <c r="D112" s="12"/>
      <c r="E112" s="27"/>
      <c r="F112" s="27"/>
      <c r="G112" s="27"/>
      <c r="H112" s="12"/>
      <c r="I112" s="28"/>
      <c r="J112" s="28"/>
      <c r="K112" s="12"/>
      <c r="L112" s="12"/>
      <c r="M112" s="14"/>
      <c r="N112" s="14"/>
    </row>
    <row r="113" spans="1:14">
      <c r="K113" s="12"/>
    </row>
    <row r="114" spans="1:14">
      <c r="A114" s="19"/>
      <c r="K114" s="12"/>
    </row>
    <row r="115" spans="1:14">
      <c r="A115" s="2"/>
      <c r="B115" s="12"/>
      <c r="C115" s="12"/>
      <c r="D115" s="12"/>
      <c r="E115" s="27"/>
      <c r="F115" s="27"/>
      <c r="G115" s="27"/>
      <c r="H115" s="12"/>
      <c r="I115" s="28"/>
      <c r="J115" s="28"/>
      <c r="K115" s="12"/>
      <c r="L115" s="12"/>
      <c r="M115" s="14"/>
      <c r="N115" s="14"/>
    </row>
    <row r="116" spans="1:14">
      <c r="A116" s="2"/>
      <c r="B116" s="12"/>
      <c r="C116" s="12"/>
      <c r="D116" s="12"/>
      <c r="E116" s="27"/>
      <c r="F116" s="27"/>
      <c r="G116" s="27"/>
      <c r="H116" s="12"/>
      <c r="I116" s="28"/>
      <c r="J116" s="28"/>
      <c r="K116" s="12"/>
      <c r="L116" s="12"/>
      <c r="M116" s="14"/>
      <c r="N116" s="14"/>
    </row>
    <row r="117" spans="1:14">
      <c r="A117" s="2"/>
      <c r="B117" s="12"/>
      <c r="C117" s="12"/>
      <c r="D117" s="12"/>
      <c r="E117" s="27"/>
      <c r="F117" s="27"/>
      <c r="G117" s="27"/>
      <c r="H117" s="12"/>
      <c r="I117" s="28"/>
      <c r="J117" s="28"/>
      <c r="K117" s="12"/>
      <c r="L117" s="12"/>
      <c r="M117" s="14"/>
      <c r="N117" s="14"/>
    </row>
    <row r="118" spans="1:14">
      <c r="A118" s="2"/>
      <c r="B118" s="12"/>
      <c r="C118" s="12"/>
      <c r="D118" s="12"/>
      <c r="E118" s="27"/>
      <c r="F118" s="27"/>
      <c r="G118" s="27"/>
      <c r="H118" s="12"/>
      <c r="I118" s="28"/>
      <c r="J118" s="28"/>
      <c r="K118" s="12"/>
      <c r="L118" s="12"/>
      <c r="M118" s="14"/>
      <c r="N118" s="14"/>
    </row>
    <row r="119" spans="1:14">
      <c r="A119" s="2"/>
      <c r="B119" s="12"/>
      <c r="C119" s="12"/>
      <c r="D119" s="12"/>
      <c r="E119" s="27"/>
      <c r="F119" s="27"/>
      <c r="G119" s="27"/>
      <c r="H119" s="12"/>
      <c r="I119" s="28"/>
      <c r="J119" s="28"/>
      <c r="K119" s="12"/>
      <c r="L119" s="12"/>
      <c r="M119" s="14"/>
      <c r="N119" s="14"/>
    </row>
    <row r="120" spans="1:14">
      <c r="A120" s="2"/>
      <c r="B120" s="12"/>
      <c r="C120" s="12"/>
      <c r="D120" s="12"/>
      <c r="E120" s="27"/>
      <c r="F120" s="27"/>
      <c r="G120" s="27"/>
      <c r="H120" s="12"/>
      <c r="I120" s="28"/>
      <c r="J120" s="28"/>
      <c r="K120" s="12"/>
      <c r="L120" s="12"/>
      <c r="M120" s="14"/>
      <c r="N120" s="14"/>
    </row>
    <row r="121" spans="1:14">
      <c r="A121" s="2"/>
      <c r="B121" s="12"/>
      <c r="C121" s="12"/>
      <c r="D121" s="12"/>
      <c r="E121" s="27"/>
      <c r="F121" s="27"/>
      <c r="G121" s="27"/>
      <c r="H121" s="12"/>
      <c r="I121" s="28"/>
      <c r="J121" s="28"/>
      <c r="K121" s="12"/>
      <c r="L121" s="12"/>
    </row>
    <row r="122" spans="1:14">
      <c r="A122" s="19"/>
      <c r="B122" s="12"/>
      <c r="C122" s="12"/>
      <c r="D122" s="12"/>
      <c r="E122" s="27"/>
      <c r="F122" s="27"/>
      <c r="G122" s="27"/>
      <c r="H122" s="12"/>
      <c r="I122" s="28"/>
      <c r="J122" s="28"/>
      <c r="K122" s="12"/>
      <c r="L122" s="12"/>
    </row>
    <row r="123" spans="1:14">
      <c r="A123" s="2"/>
      <c r="B123" s="12"/>
      <c r="C123" s="12"/>
      <c r="D123" s="12"/>
      <c r="E123" s="27"/>
      <c r="F123" s="27"/>
      <c r="G123" s="27"/>
      <c r="H123" s="12"/>
      <c r="I123" s="28"/>
      <c r="J123" s="28"/>
      <c r="K123" s="12"/>
      <c r="L123" s="12"/>
      <c r="M123" s="14"/>
      <c r="N123" s="14"/>
    </row>
    <row r="124" spans="1:14">
      <c r="A124" s="2"/>
      <c r="B124" s="12"/>
      <c r="C124" s="12"/>
      <c r="D124" s="12"/>
      <c r="E124" s="27"/>
      <c r="F124" s="27"/>
      <c r="G124" s="27"/>
      <c r="H124" s="12"/>
      <c r="I124" s="28"/>
      <c r="J124" s="28"/>
      <c r="K124" s="12"/>
      <c r="L124" s="12"/>
      <c r="M124" s="14"/>
      <c r="N124" s="14"/>
    </row>
    <row r="125" spans="1:14">
      <c r="A125" s="2"/>
      <c r="B125" s="12"/>
      <c r="C125" s="12"/>
      <c r="D125" s="12"/>
      <c r="E125" s="27"/>
      <c r="F125" s="27"/>
      <c r="G125" s="27"/>
      <c r="H125" s="12"/>
      <c r="I125" s="28"/>
      <c r="J125" s="28"/>
      <c r="K125" s="12"/>
      <c r="L125" s="12"/>
      <c r="M125" s="14"/>
      <c r="N125" s="14"/>
    </row>
    <row r="126" spans="1:14">
      <c r="A126" s="2"/>
      <c r="B126" s="12"/>
      <c r="C126" s="12"/>
      <c r="D126" s="12"/>
      <c r="E126" s="27"/>
      <c r="F126" s="27"/>
      <c r="G126" s="27"/>
      <c r="H126" s="12"/>
      <c r="I126" s="28"/>
      <c r="J126" s="28"/>
      <c r="K126" s="12"/>
      <c r="L126" s="12"/>
      <c r="M126" s="14"/>
      <c r="N126" s="14"/>
    </row>
    <row r="127" spans="1:14">
      <c r="A127" s="2"/>
      <c r="B127" s="12"/>
      <c r="C127" s="12"/>
      <c r="D127" s="12"/>
      <c r="E127" s="27"/>
      <c r="F127" s="27"/>
      <c r="G127" s="27"/>
      <c r="H127" s="12"/>
      <c r="I127" s="28"/>
      <c r="J127" s="28"/>
      <c r="K127" s="12"/>
      <c r="L127" s="12"/>
      <c r="M127" s="14"/>
      <c r="N127" s="14"/>
    </row>
    <row r="128" spans="1:14">
      <c r="A128" s="2"/>
      <c r="B128" s="12"/>
      <c r="C128" s="12"/>
      <c r="D128" s="12"/>
      <c r="E128" s="27"/>
      <c r="F128" s="27"/>
      <c r="G128" s="27"/>
      <c r="H128" s="12"/>
      <c r="I128" s="28"/>
      <c r="J128" s="28"/>
      <c r="K128" s="12"/>
      <c r="L128" s="12"/>
      <c r="M128" s="14"/>
      <c r="N128" s="14"/>
    </row>
    <row r="129" spans="1:14">
      <c r="A129" s="2"/>
      <c r="B129" s="12"/>
      <c r="C129" s="12"/>
      <c r="D129" s="12"/>
      <c r="E129" s="27"/>
      <c r="F129" s="27"/>
      <c r="G129" s="27"/>
      <c r="H129" s="12"/>
      <c r="I129" s="28"/>
      <c r="J129" s="28"/>
      <c r="K129" s="12"/>
      <c r="L129" s="12"/>
    </row>
    <row r="130" spans="1:14">
      <c r="A130" s="19"/>
      <c r="B130" s="12"/>
      <c r="C130" s="12"/>
      <c r="D130" s="12"/>
      <c r="E130" s="27"/>
      <c r="F130" s="27"/>
      <c r="G130" s="27"/>
      <c r="H130" s="12"/>
      <c r="I130" s="28"/>
      <c r="J130" s="28"/>
      <c r="K130" s="12"/>
      <c r="L130" s="12"/>
    </row>
    <row r="131" spans="1:14">
      <c r="A131" s="2"/>
      <c r="B131" s="12"/>
      <c r="C131" s="12"/>
      <c r="D131" s="12"/>
      <c r="E131" s="27"/>
      <c r="F131" s="27"/>
      <c r="G131" s="27"/>
      <c r="H131" s="12"/>
      <c r="I131" s="28"/>
      <c r="J131" s="28"/>
      <c r="K131" s="12"/>
      <c r="L131" s="12"/>
      <c r="M131" s="12"/>
      <c r="N131" s="14"/>
    </row>
    <row r="132" spans="1:14">
      <c r="A132" s="2"/>
      <c r="B132" s="12"/>
      <c r="C132" s="12"/>
      <c r="D132" s="12"/>
      <c r="E132" s="27"/>
      <c r="F132" s="27"/>
      <c r="G132" s="27"/>
      <c r="H132" s="12"/>
      <c r="I132" s="28"/>
      <c r="J132" s="28"/>
      <c r="K132" s="12"/>
      <c r="L132" s="12"/>
      <c r="M132" s="12"/>
      <c r="N132" s="14"/>
    </row>
    <row r="133" spans="1:14">
      <c r="A133" s="2"/>
      <c r="B133" s="12"/>
      <c r="C133" s="12"/>
      <c r="D133" s="12"/>
      <c r="E133" s="27"/>
      <c r="F133" s="27"/>
      <c r="G133" s="27"/>
      <c r="H133" s="12"/>
      <c r="I133" s="28"/>
      <c r="J133" s="28"/>
      <c r="K133" s="12"/>
      <c r="L133" s="12"/>
      <c r="M133" s="12"/>
      <c r="N133" s="14"/>
    </row>
    <row r="134" spans="1:14">
      <c r="A134" s="2"/>
      <c r="B134" s="12"/>
      <c r="C134" s="12"/>
      <c r="D134" s="12"/>
      <c r="E134" s="27"/>
      <c r="F134" s="27"/>
      <c r="G134" s="27"/>
      <c r="H134" s="12"/>
      <c r="I134" s="28"/>
      <c r="J134" s="28"/>
      <c r="K134" s="12"/>
      <c r="L134" s="12"/>
      <c r="M134" s="12"/>
      <c r="N134" s="14"/>
    </row>
    <row r="135" spans="1:14">
      <c r="A135" s="2"/>
      <c r="B135" s="12"/>
      <c r="C135" s="12"/>
      <c r="D135" s="12"/>
      <c r="E135" s="27"/>
      <c r="F135" s="27"/>
      <c r="G135" s="27"/>
      <c r="H135" s="12"/>
      <c r="I135" s="28"/>
      <c r="J135" s="28"/>
      <c r="K135" s="12"/>
      <c r="L135" s="12"/>
      <c r="M135" s="12"/>
      <c r="N135" s="14"/>
    </row>
    <row r="136" spans="1:14">
      <c r="A136" s="2"/>
      <c r="B136" s="12"/>
      <c r="C136" s="12"/>
      <c r="D136" s="12"/>
      <c r="E136" s="27"/>
      <c r="F136" s="27"/>
      <c r="G136" s="27"/>
      <c r="H136" s="12"/>
      <c r="I136" s="28"/>
      <c r="J136" s="28"/>
      <c r="K136" s="12"/>
      <c r="L136" s="12"/>
      <c r="M136" s="12"/>
      <c r="N136" s="12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A78BD-8C67-40F8-AF9B-E08950093973}">
  <dimension ref="A1:K15"/>
  <sheetViews>
    <sheetView workbookViewId="0">
      <selection activeCell="C14" sqref="C14"/>
    </sheetView>
  </sheetViews>
  <sheetFormatPr defaultRowHeight="15.75"/>
  <cols>
    <col min="1" max="1" width="37.875" customWidth="1"/>
    <col min="2" max="2" width="21.625" customWidth="1"/>
    <col min="3" max="3" width="15.5" customWidth="1"/>
    <col min="4" max="4" width="12.625" customWidth="1"/>
    <col min="5" max="5" width="11.75" customWidth="1"/>
    <col min="6" max="6" width="20.875" customWidth="1"/>
    <col min="7" max="7" width="12.25" customWidth="1"/>
    <col min="10" max="10" width="13.625" customWidth="1"/>
  </cols>
  <sheetData>
    <row r="1" spans="1:11" s="133" customFormat="1">
      <c r="A1" s="178" t="s">
        <v>1328</v>
      </c>
      <c r="B1" s="178"/>
      <c r="C1" s="178"/>
      <c r="D1" s="178"/>
      <c r="E1" s="178"/>
      <c r="F1" s="178"/>
      <c r="G1" s="178"/>
      <c r="H1" s="178"/>
      <c r="I1" s="179"/>
      <c r="J1" s="179"/>
      <c r="K1" s="179"/>
    </row>
    <row r="2" spans="1:11" s="133" customFormat="1" ht="15">
      <c r="A2" s="180" t="s">
        <v>1325</v>
      </c>
      <c r="B2" s="180"/>
      <c r="C2" s="180"/>
      <c r="D2" s="180"/>
      <c r="E2" s="180"/>
      <c r="F2" s="180"/>
      <c r="G2" s="180"/>
      <c r="H2" s="180"/>
      <c r="I2" s="180"/>
      <c r="J2" s="180"/>
      <c r="K2" s="180"/>
    </row>
    <row r="4" spans="1:11" ht="16.5" thickBot="1"/>
    <row r="5" spans="1:11" s="133" customFormat="1" ht="16.5" thickBot="1">
      <c r="A5" s="255" t="s">
        <v>1329</v>
      </c>
      <c r="B5" s="256"/>
      <c r="C5" s="256"/>
      <c r="D5" s="256"/>
      <c r="E5" s="256"/>
      <c r="F5" s="256"/>
      <c r="G5" s="256"/>
      <c r="H5" s="256"/>
      <c r="I5" s="256"/>
      <c r="J5" s="256"/>
      <c r="K5" s="257"/>
    </row>
    <row r="6" spans="1:11" s="133" customFormat="1" ht="15">
      <c r="A6" s="258"/>
      <c r="B6" s="259" t="s">
        <v>1290</v>
      </c>
      <c r="C6" s="259" t="s">
        <v>1291</v>
      </c>
      <c r="D6" s="259" t="s">
        <v>5</v>
      </c>
      <c r="E6" s="259" t="s">
        <v>47</v>
      </c>
      <c r="F6" s="260" t="s">
        <v>48</v>
      </c>
      <c r="G6" s="259" t="s">
        <v>18</v>
      </c>
      <c r="H6" s="259" t="s">
        <v>19</v>
      </c>
      <c r="I6" s="259" t="s">
        <v>49</v>
      </c>
      <c r="J6" s="259" t="s">
        <v>6</v>
      </c>
      <c r="K6" s="261" t="s">
        <v>7</v>
      </c>
    </row>
    <row r="7" spans="1:11" s="133" customFormat="1" ht="15">
      <c r="A7" s="258" t="s">
        <v>1292</v>
      </c>
      <c r="B7" s="259"/>
      <c r="C7" s="259"/>
      <c r="D7" s="259"/>
      <c r="E7" s="259"/>
      <c r="F7" s="260"/>
      <c r="G7" s="259"/>
      <c r="H7" s="259"/>
      <c r="I7" s="259"/>
      <c r="J7" s="259"/>
      <c r="K7" s="261"/>
    </row>
    <row r="8" spans="1:11" s="133" customFormat="1" ht="15">
      <c r="A8" s="258" t="s">
        <v>1274</v>
      </c>
      <c r="B8" s="133">
        <v>18.62</v>
      </c>
      <c r="C8" s="133">
        <v>19.489999999999998</v>
      </c>
      <c r="D8" s="133">
        <v>0.87590000000000001</v>
      </c>
      <c r="E8" s="133">
        <v>1.63</v>
      </c>
      <c r="F8" s="133" t="s">
        <v>1330</v>
      </c>
      <c r="G8" s="133">
        <v>0.53720000000000001</v>
      </c>
      <c r="H8" s="133">
        <v>42</v>
      </c>
      <c r="I8" s="133">
        <v>0.59389999999999998</v>
      </c>
      <c r="J8" s="133" t="s">
        <v>1268</v>
      </c>
      <c r="K8" s="262" t="s">
        <v>9</v>
      </c>
    </row>
    <row r="9" spans="1:11" s="133" customFormat="1" thickBot="1">
      <c r="A9" s="263" t="s">
        <v>1275</v>
      </c>
      <c r="B9" s="264">
        <v>21.62</v>
      </c>
      <c r="C9" s="264">
        <v>20.37</v>
      </c>
      <c r="D9" s="264">
        <v>-1.2490000000000001</v>
      </c>
      <c r="E9" s="264">
        <v>1.8779999999999999</v>
      </c>
      <c r="F9" s="264" t="s">
        <v>1331</v>
      </c>
      <c r="G9" s="264">
        <v>0.6653</v>
      </c>
      <c r="H9" s="264">
        <v>44</v>
      </c>
      <c r="I9" s="264">
        <v>0.50939999999999996</v>
      </c>
      <c r="J9" s="264" t="s">
        <v>1268</v>
      </c>
      <c r="K9" s="265" t="s">
        <v>9</v>
      </c>
    </row>
    <row r="10" spans="1:11" s="133" customFormat="1" thickBot="1">
      <c r="A10" s="266"/>
      <c r="B10" s="267"/>
      <c r="C10" s="267"/>
      <c r="D10" s="267"/>
      <c r="E10" s="267"/>
      <c r="F10" s="267"/>
      <c r="G10" s="267"/>
      <c r="H10" s="267"/>
      <c r="I10" s="267"/>
      <c r="J10" s="267"/>
      <c r="K10" s="267"/>
    </row>
    <row r="11" spans="1:11" s="133" customFormat="1" ht="16.5" thickBot="1">
      <c r="A11" s="255" t="s">
        <v>1329</v>
      </c>
      <c r="B11" s="256"/>
      <c r="C11" s="256"/>
      <c r="D11" s="256"/>
      <c r="E11" s="256"/>
      <c r="F11" s="256"/>
      <c r="G11" s="256"/>
      <c r="H11" s="256"/>
      <c r="I11" s="256"/>
      <c r="J11" s="256"/>
      <c r="K11" s="257"/>
    </row>
    <row r="12" spans="1:11" s="133" customFormat="1" ht="15">
      <c r="A12" s="258"/>
      <c r="B12" s="259" t="s">
        <v>1290</v>
      </c>
      <c r="C12" s="259" t="s">
        <v>1295</v>
      </c>
      <c r="D12" s="259" t="s">
        <v>5</v>
      </c>
      <c r="E12" s="259" t="s">
        <v>47</v>
      </c>
      <c r="F12" s="260" t="s">
        <v>48</v>
      </c>
      <c r="G12" s="259" t="s">
        <v>18</v>
      </c>
      <c r="H12" s="259" t="s">
        <v>19</v>
      </c>
      <c r="I12" s="259" t="s">
        <v>49</v>
      </c>
      <c r="J12" s="259" t="s">
        <v>6</v>
      </c>
      <c r="K12" s="261" t="s">
        <v>7</v>
      </c>
    </row>
    <row r="13" spans="1:11" s="133" customFormat="1" ht="15">
      <c r="A13" s="258" t="s">
        <v>1296</v>
      </c>
      <c r="B13" s="259"/>
      <c r="C13" s="259"/>
      <c r="D13" s="259"/>
      <c r="E13" s="259"/>
      <c r="F13" s="260"/>
      <c r="G13" s="259"/>
      <c r="H13" s="259"/>
      <c r="I13" s="259"/>
      <c r="J13" s="259"/>
      <c r="K13" s="261"/>
    </row>
    <row r="14" spans="1:11" s="133" customFormat="1" ht="15">
      <c r="A14" s="258" t="s">
        <v>1276</v>
      </c>
      <c r="B14" s="133">
        <v>18.62</v>
      </c>
      <c r="C14" s="133">
        <v>19.22</v>
      </c>
      <c r="D14" s="133">
        <v>0.59850000000000003</v>
      </c>
      <c r="E14" s="133">
        <v>2.52</v>
      </c>
      <c r="F14" s="133" t="s">
        <v>1332</v>
      </c>
      <c r="G14" s="133">
        <v>0.23749999999999999</v>
      </c>
      <c r="H14" s="133">
        <v>26</v>
      </c>
      <c r="I14" s="133">
        <v>0.81410000000000005</v>
      </c>
      <c r="J14" s="133" t="s">
        <v>1268</v>
      </c>
      <c r="K14" s="262" t="s">
        <v>9</v>
      </c>
    </row>
    <row r="15" spans="1:11" s="133" customFormat="1" thickBot="1">
      <c r="A15" s="263" t="s">
        <v>1277</v>
      </c>
      <c r="B15" s="264">
        <v>21.62</v>
      </c>
      <c r="C15" s="264">
        <v>20.98</v>
      </c>
      <c r="D15" s="264">
        <v>-0.63570000000000004</v>
      </c>
      <c r="E15" s="264">
        <v>2.8460000000000001</v>
      </c>
      <c r="F15" s="264" t="s">
        <v>1333</v>
      </c>
      <c r="G15" s="264">
        <v>0.22339999999999999</v>
      </c>
      <c r="H15" s="264">
        <v>28</v>
      </c>
      <c r="I15" s="264">
        <v>0.82489999999999997</v>
      </c>
      <c r="J15" s="264" t="s">
        <v>1268</v>
      </c>
      <c r="K15" s="265" t="s">
        <v>9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7BB5E-D85D-4D03-AA36-2C205C907AE2}">
  <dimension ref="A1:K6"/>
  <sheetViews>
    <sheetView workbookViewId="0">
      <selection activeCell="C20" sqref="C20"/>
    </sheetView>
  </sheetViews>
  <sheetFormatPr defaultRowHeight="15.75"/>
  <cols>
    <col min="1" max="1" width="38.75" customWidth="1"/>
    <col min="2" max="2" width="22.875" customWidth="1"/>
    <col min="3" max="3" width="22.125" customWidth="1"/>
    <col min="4" max="4" width="17.75" customWidth="1"/>
    <col min="5" max="5" width="11.5" customWidth="1"/>
    <col min="7" max="7" width="15" customWidth="1"/>
    <col min="8" max="8" width="24.75" customWidth="1"/>
    <col min="9" max="9" width="12.875" customWidth="1"/>
  </cols>
  <sheetData>
    <row r="1" spans="1:11">
      <c r="A1" s="217" t="s">
        <v>1301</v>
      </c>
      <c r="B1" s="191"/>
      <c r="C1" s="191"/>
      <c r="D1" s="191"/>
      <c r="E1" s="191"/>
      <c r="F1" s="191"/>
      <c r="G1" s="191"/>
      <c r="H1" s="191"/>
      <c r="I1" s="191"/>
      <c r="J1" s="191"/>
      <c r="K1" s="191"/>
    </row>
    <row r="2" spans="1:11">
      <c r="A2" s="196" t="s">
        <v>1302</v>
      </c>
      <c r="B2" s="191"/>
      <c r="C2" s="191"/>
      <c r="D2" s="191"/>
      <c r="E2" s="191"/>
      <c r="F2" s="191"/>
      <c r="G2" s="191"/>
      <c r="H2" s="191"/>
      <c r="I2" s="191"/>
      <c r="J2" s="191"/>
      <c r="K2" s="191"/>
    </row>
    <row r="3" spans="1:11" ht="16.5" thickBot="1">
      <c r="A3" s="191"/>
      <c r="B3" s="191"/>
      <c r="C3" s="191"/>
      <c r="D3" s="191"/>
      <c r="E3" s="191"/>
      <c r="F3" s="191"/>
      <c r="G3" s="191"/>
      <c r="H3" s="191"/>
      <c r="I3" s="191"/>
      <c r="J3" s="191"/>
      <c r="K3" s="191"/>
    </row>
    <row r="4" spans="1:11" ht="16.5" thickBot="1">
      <c r="A4" s="201" t="s">
        <v>1289</v>
      </c>
      <c r="B4" s="202"/>
      <c r="C4" s="213"/>
      <c r="D4" s="213"/>
      <c r="E4" s="202"/>
      <c r="F4" s="202"/>
      <c r="G4" s="213"/>
      <c r="H4" s="213"/>
      <c r="I4" s="190"/>
    </row>
    <row r="5" spans="1:11">
      <c r="A5" s="208"/>
      <c r="B5" s="214" t="s">
        <v>5</v>
      </c>
      <c r="C5" s="214" t="s">
        <v>47</v>
      </c>
      <c r="D5" s="215" t="s">
        <v>48</v>
      </c>
      <c r="E5" s="214" t="s">
        <v>18</v>
      </c>
      <c r="F5" s="214" t="s">
        <v>19</v>
      </c>
      <c r="G5" s="216" t="s">
        <v>49</v>
      </c>
      <c r="H5" s="216" t="s">
        <v>6</v>
      </c>
      <c r="I5" s="207" t="s">
        <v>7</v>
      </c>
    </row>
    <row r="6" spans="1:11" ht="16.5" thickBot="1">
      <c r="A6" s="204" t="s">
        <v>1303</v>
      </c>
      <c r="B6" s="210">
        <v>-6.0149999999999997</v>
      </c>
      <c r="C6" s="209">
        <v>1.7070000000000001</v>
      </c>
      <c r="D6" s="210" t="s">
        <v>1304</v>
      </c>
      <c r="E6" s="210">
        <v>3.5230000000000001</v>
      </c>
      <c r="F6" s="209">
        <v>21</v>
      </c>
      <c r="G6" s="210">
        <v>2E-3</v>
      </c>
      <c r="H6" s="209" t="s">
        <v>12</v>
      </c>
      <c r="I6" s="212" t="s">
        <v>15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F990C-F5DF-4811-81DC-7812B7BC6AD8}">
  <dimension ref="A1:M27"/>
  <sheetViews>
    <sheetView workbookViewId="0">
      <selection activeCell="C25" sqref="C25"/>
    </sheetView>
  </sheetViews>
  <sheetFormatPr defaultColWidth="13" defaultRowHeight="15.75"/>
  <cols>
    <col min="1" max="1" width="22.125" customWidth="1"/>
    <col min="2" max="2" width="19.5" customWidth="1"/>
    <col min="3" max="3" width="17.625" bestFit="1" customWidth="1"/>
    <col min="6" max="6" width="16.25" customWidth="1"/>
    <col min="8" max="8" width="14.625" customWidth="1"/>
  </cols>
  <sheetData>
    <row r="1" spans="1:13">
      <c r="A1" s="11" t="s">
        <v>1278</v>
      </c>
    </row>
    <row r="2" spans="1:13">
      <c r="A2" s="159" t="s">
        <v>1287</v>
      </c>
    </row>
    <row r="3" spans="1:13" ht="16.5" thickBot="1"/>
    <row r="4" spans="1:13" ht="16.5" thickBot="1">
      <c r="A4" s="58" t="s">
        <v>135</v>
      </c>
      <c r="B4" s="53"/>
      <c r="C4" s="53"/>
      <c r="D4" s="53"/>
      <c r="E4" s="53"/>
      <c r="F4" s="53"/>
      <c r="G4" s="54"/>
      <c r="H4" s="56"/>
    </row>
    <row r="5" spans="1:13">
      <c r="A5" s="21"/>
      <c r="B5" s="16" t="s">
        <v>25</v>
      </c>
      <c r="C5" s="16" t="s">
        <v>26</v>
      </c>
      <c r="D5" s="16" t="s">
        <v>0</v>
      </c>
      <c r="E5" s="16" t="s">
        <v>2</v>
      </c>
      <c r="F5" s="16" t="s">
        <v>27</v>
      </c>
      <c r="G5" s="14" t="s">
        <v>6</v>
      </c>
      <c r="H5" s="15" t="s">
        <v>7</v>
      </c>
    </row>
    <row r="6" spans="1:13">
      <c r="A6" s="134" t="s">
        <v>1279</v>
      </c>
      <c r="B6" s="131">
        <v>9838.6131786217193</v>
      </c>
      <c r="C6" s="131">
        <v>4919.3065893108596</v>
      </c>
      <c r="D6" s="131">
        <v>2</v>
      </c>
      <c r="E6" s="131">
        <v>11.0788711238506</v>
      </c>
      <c r="F6" s="135">
        <v>2.8457380459953702E-5</v>
      </c>
      <c r="G6" s="14" t="s">
        <v>12</v>
      </c>
      <c r="H6" s="15" t="s">
        <v>20</v>
      </c>
    </row>
    <row r="7" spans="1:13">
      <c r="A7" s="134" t="s">
        <v>4</v>
      </c>
      <c r="B7" s="131">
        <v>1455.13522600444</v>
      </c>
      <c r="C7" s="131">
        <v>1455.13522600444</v>
      </c>
      <c r="D7" s="131">
        <v>1</v>
      </c>
      <c r="E7" s="131">
        <v>3.2771398456254199</v>
      </c>
      <c r="F7" s="131">
        <v>7.1865191570156903E-2</v>
      </c>
      <c r="G7" s="14" t="s">
        <v>8</v>
      </c>
      <c r="H7" s="15" t="s">
        <v>9</v>
      </c>
      <c r="J7" s="1"/>
    </row>
    <row r="8" spans="1:13" ht="16.5" thickBot="1">
      <c r="A8" s="136" t="s">
        <v>1280</v>
      </c>
      <c r="B8" s="132">
        <v>634.744520913472</v>
      </c>
      <c r="C8" s="132">
        <v>317.372260456736</v>
      </c>
      <c r="D8" s="132">
        <v>2</v>
      </c>
      <c r="E8" s="132">
        <v>0.71476056798848098</v>
      </c>
      <c r="F8" s="132">
        <v>0.49064821243242002</v>
      </c>
      <c r="G8" s="47" t="s">
        <v>8</v>
      </c>
      <c r="H8" s="90" t="s">
        <v>9</v>
      </c>
      <c r="J8" s="1"/>
    </row>
    <row r="9" spans="1:13">
      <c r="A9" s="137"/>
      <c r="B9" s="131"/>
      <c r="C9" s="131"/>
      <c r="D9" s="131"/>
      <c r="E9" s="131"/>
      <c r="F9" s="131"/>
      <c r="G9" s="131"/>
      <c r="H9" s="14"/>
      <c r="I9" s="16"/>
      <c r="J9" s="1"/>
      <c r="M9" s="64"/>
    </row>
    <row r="10" spans="1:13" ht="16.5" thickBot="1">
      <c r="A10" s="137"/>
      <c r="B10" s="131"/>
      <c r="C10" s="131"/>
      <c r="D10" s="131"/>
      <c r="E10" s="131"/>
      <c r="F10" s="131"/>
      <c r="G10" s="131"/>
      <c r="H10" s="14"/>
      <c r="I10" s="16"/>
      <c r="J10" s="1"/>
    </row>
    <row r="11" spans="1:13" ht="16.5" thickBot="1">
      <c r="A11" s="59" t="s">
        <v>70</v>
      </c>
      <c r="B11" s="51"/>
      <c r="C11" s="52"/>
      <c r="D11" s="52"/>
      <c r="E11" s="52"/>
      <c r="F11" s="78"/>
      <c r="G11" s="78"/>
      <c r="H11" s="79"/>
      <c r="J11" s="1"/>
      <c r="M11" s="64"/>
    </row>
    <row r="12" spans="1:13">
      <c r="A12" s="138"/>
      <c r="B12" s="139"/>
      <c r="C12" s="140" t="s">
        <v>115</v>
      </c>
      <c r="D12" s="141" t="s">
        <v>18</v>
      </c>
      <c r="E12" s="140" t="s">
        <v>19</v>
      </c>
      <c r="F12" s="16" t="s">
        <v>27</v>
      </c>
      <c r="G12" s="142" t="s">
        <v>6</v>
      </c>
      <c r="H12" s="143" t="s">
        <v>7</v>
      </c>
      <c r="J12" s="1"/>
    </row>
    <row r="13" spans="1:13">
      <c r="A13" s="144" t="s">
        <v>1281</v>
      </c>
      <c r="B13" s="145"/>
      <c r="C13" s="145" t="s">
        <v>1282</v>
      </c>
      <c r="D13" s="146">
        <v>3.5207999999999999</v>
      </c>
      <c r="E13" s="145">
        <v>48.734999999999999</v>
      </c>
      <c r="F13" s="147">
        <v>2.8323000000000003E-3</v>
      </c>
      <c r="G13" s="148" t="s">
        <v>12</v>
      </c>
      <c r="H13" s="149" t="s">
        <v>15</v>
      </c>
      <c r="J13" s="1"/>
      <c r="M13" s="64"/>
    </row>
    <row r="14" spans="1:13">
      <c r="A14" s="144"/>
      <c r="B14" s="145"/>
      <c r="C14" s="146"/>
      <c r="D14" s="146"/>
      <c r="E14" s="146"/>
      <c r="F14" s="147"/>
      <c r="G14" s="147"/>
      <c r="H14" s="150"/>
      <c r="J14" s="1"/>
    </row>
    <row r="15" spans="1:13">
      <c r="A15" s="144" t="s">
        <v>1283</v>
      </c>
      <c r="B15" s="145"/>
      <c r="C15" s="145" t="s">
        <v>1284</v>
      </c>
      <c r="D15" s="145">
        <v>3.4369999999999998</v>
      </c>
      <c r="E15" s="145">
        <v>61.408000000000001</v>
      </c>
      <c r="F15" s="147">
        <v>3.1830000000000001E-3</v>
      </c>
      <c r="G15" s="148" t="s">
        <v>12</v>
      </c>
      <c r="H15" s="149" t="s">
        <v>15</v>
      </c>
      <c r="J15" s="1"/>
    </row>
    <row r="16" spans="1:13">
      <c r="A16" s="144"/>
      <c r="B16" s="145"/>
      <c r="C16" s="145"/>
      <c r="D16" s="145"/>
      <c r="E16" s="145"/>
      <c r="F16" s="147"/>
      <c r="G16" s="147"/>
      <c r="H16" s="149"/>
      <c r="J16" s="1"/>
    </row>
    <row r="17" spans="1:10" ht="16.5" thickBot="1">
      <c r="A17" s="151" t="s">
        <v>1285</v>
      </c>
      <c r="B17" s="152"/>
      <c r="C17" s="152" t="s">
        <v>1286</v>
      </c>
      <c r="D17" s="152">
        <v>0.30258000000000002</v>
      </c>
      <c r="E17" s="152">
        <v>87.507999999999996</v>
      </c>
      <c r="F17" s="153">
        <v>2.2887</v>
      </c>
      <c r="G17" s="153" t="s">
        <v>8</v>
      </c>
      <c r="H17" s="154" t="s">
        <v>9</v>
      </c>
      <c r="J17" s="1"/>
    </row>
    <row r="18" spans="1:10">
      <c r="J18" s="1"/>
    </row>
    <row r="19" spans="1:10">
      <c r="J19" s="1"/>
    </row>
    <row r="20" spans="1:10">
      <c r="J20" s="1"/>
    </row>
    <row r="21" spans="1:10">
      <c r="A21" s="155"/>
      <c r="B21" s="156"/>
      <c r="C21" s="157"/>
      <c r="D21" s="157"/>
      <c r="E21" s="157"/>
      <c r="F21" s="157"/>
      <c r="G21" s="157"/>
      <c r="H21" s="156"/>
      <c r="I21" s="156"/>
      <c r="J21" s="1"/>
    </row>
    <row r="22" spans="1:10">
      <c r="A22" s="158"/>
      <c r="B22" s="145"/>
      <c r="C22" s="145"/>
      <c r="D22" s="145"/>
      <c r="E22" s="145"/>
      <c r="F22" s="145"/>
      <c r="G22" s="145"/>
      <c r="H22" s="145"/>
      <c r="I22" s="145"/>
      <c r="J22" s="1"/>
    </row>
    <row r="23" spans="1:10">
      <c r="A23" s="158"/>
      <c r="B23" s="145"/>
      <c r="C23" s="145"/>
      <c r="D23" s="145"/>
      <c r="E23" s="145"/>
      <c r="F23" s="145"/>
      <c r="G23" s="145"/>
      <c r="H23" s="145"/>
      <c r="I23" s="145"/>
      <c r="J23" s="1"/>
    </row>
    <row r="24" spans="1:10">
      <c r="A24" s="158"/>
      <c r="B24" s="145"/>
      <c r="C24" s="145"/>
      <c r="D24" s="145"/>
      <c r="E24" s="145"/>
      <c r="F24" s="145"/>
      <c r="G24" s="145"/>
      <c r="H24" s="145"/>
      <c r="I24" s="145"/>
      <c r="J24" s="1"/>
    </row>
    <row r="25" spans="1:10">
      <c r="A25" s="97"/>
      <c r="B25" s="23"/>
      <c r="C25" s="23"/>
      <c r="D25" s="14"/>
      <c r="E25" s="24"/>
      <c r="F25" s="24"/>
      <c r="G25" s="14"/>
      <c r="H25" s="17"/>
      <c r="I25" s="17"/>
      <c r="J25" s="1"/>
    </row>
    <row r="26" spans="1:10">
      <c r="A26" s="97"/>
      <c r="B26" s="23"/>
      <c r="C26" s="23"/>
      <c r="D26" s="14"/>
      <c r="E26" s="24"/>
      <c r="F26" s="24"/>
      <c r="G26" s="14"/>
      <c r="H26" s="17"/>
      <c r="I26" s="17"/>
      <c r="J26" s="1"/>
    </row>
    <row r="27" spans="1:10">
      <c r="A27" s="8"/>
      <c r="B27" s="8"/>
      <c r="C27" s="8"/>
      <c r="D27" s="8"/>
      <c r="E27" s="8"/>
      <c r="F27" s="8"/>
      <c r="G27" s="8"/>
      <c r="H27" s="6"/>
      <c r="I27" s="6"/>
      <c r="J27" s="1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B444B-B85F-4911-AB42-31FFCCF7458F}">
  <dimension ref="A1:N38"/>
  <sheetViews>
    <sheetView workbookViewId="0">
      <selection activeCell="A10" sqref="A10"/>
    </sheetView>
  </sheetViews>
  <sheetFormatPr defaultColWidth="11" defaultRowHeight="15.7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</cols>
  <sheetData>
    <row r="1" spans="1:14">
      <c r="A1" s="11" t="s">
        <v>1117</v>
      </c>
      <c r="B1" s="8"/>
      <c r="C1" s="8"/>
      <c r="D1" s="8"/>
      <c r="E1" s="8"/>
      <c r="F1" s="8"/>
      <c r="G1" s="8"/>
      <c r="H1" s="8"/>
      <c r="I1" s="8"/>
    </row>
    <row r="2" spans="1:14">
      <c r="A2" s="2" t="s">
        <v>1116</v>
      </c>
      <c r="B2" s="8"/>
      <c r="C2" s="8"/>
      <c r="D2" s="8"/>
      <c r="E2" s="8"/>
      <c r="F2" s="8"/>
      <c r="G2" s="8"/>
      <c r="H2" s="8"/>
      <c r="I2" s="8"/>
    </row>
    <row r="3" spans="1:14" ht="16.5" thickBot="1">
      <c r="B3" s="2"/>
      <c r="C3" s="2"/>
      <c r="D3" s="2"/>
      <c r="E3" s="2"/>
      <c r="F3" s="2"/>
      <c r="G3" s="2"/>
      <c r="H3" s="2"/>
      <c r="I3" s="8"/>
    </row>
    <row r="4" spans="1:14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14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</row>
    <row r="6" spans="1:14">
      <c r="A6" s="22" t="s">
        <v>28</v>
      </c>
      <c r="B6" s="23">
        <v>9.7218776439695394E-3</v>
      </c>
      <c r="C6" s="23">
        <v>9.7218776439695394E-3</v>
      </c>
      <c r="D6" s="14">
        <v>1</v>
      </c>
      <c r="E6" s="24">
        <v>28.1168445573737</v>
      </c>
      <c r="F6" s="24">
        <v>4.6981727490888998</v>
      </c>
      <c r="G6" s="14">
        <v>3.8814317997353603E-2</v>
      </c>
      <c r="H6" s="14" t="s">
        <v>12</v>
      </c>
      <c r="I6" s="15" t="s">
        <v>68</v>
      </c>
    </row>
    <row r="7" spans="1:14">
      <c r="A7" s="22" t="s">
        <v>4</v>
      </c>
      <c r="B7" s="23">
        <v>2.1755274090188002E-3</v>
      </c>
      <c r="C7" s="23">
        <v>2.1755274090188002E-3</v>
      </c>
      <c r="D7" s="14">
        <v>1</v>
      </c>
      <c r="E7" s="24">
        <v>134.99990928455</v>
      </c>
      <c r="F7" s="24">
        <v>1.0513404881502699</v>
      </c>
      <c r="G7" s="14">
        <v>0.307032317642432</v>
      </c>
      <c r="H7" s="14" t="s">
        <v>8</v>
      </c>
      <c r="I7" s="15" t="s">
        <v>9</v>
      </c>
    </row>
    <row r="8" spans="1:14">
      <c r="A8" s="22" t="s">
        <v>1094</v>
      </c>
      <c r="B8" s="23">
        <v>2.2102038891550998E-3</v>
      </c>
      <c r="C8" s="23">
        <v>2.2102038891550998E-3</v>
      </c>
      <c r="D8" s="14">
        <v>1</v>
      </c>
      <c r="E8" s="24">
        <v>28.116844567202399</v>
      </c>
      <c r="F8" s="24">
        <v>1.06809816603688</v>
      </c>
      <c r="G8" s="14">
        <v>0.31018336547230502</v>
      </c>
      <c r="H8" s="14" t="s">
        <v>8</v>
      </c>
      <c r="I8" s="15" t="s">
        <v>9</v>
      </c>
    </row>
    <row r="9" spans="1:14">
      <c r="A9" s="22" t="s">
        <v>30</v>
      </c>
      <c r="B9" s="23">
        <v>1.7901084661639899E-3</v>
      </c>
      <c r="C9" s="23">
        <v>1.7901084661639899E-3</v>
      </c>
      <c r="D9" s="14">
        <v>1</v>
      </c>
      <c r="E9" s="24">
        <v>134.99990928641401</v>
      </c>
      <c r="F9" s="24">
        <v>0.86508379570708005</v>
      </c>
      <c r="G9" s="14">
        <v>0.353980118334911</v>
      </c>
      <c r="H9" s="14" t="s">
        <v>8</v>
      </c>
      <c r="I9" s="15" t="s">
        <v>9</v>
      </c>
    </row>
    <row r="10" spans="1:14">
      <c r="A10" s="22" t="s">
        <v>1095</v>
      </c>
      <c r="B10" s="23">
        <v>1.2394770041887999E-2</v>
      </c>
      <c r="C10" s="23">
        <v>1.2394770041887999E-2</v>
      </c>
      <c r="D10" s="14">
        <v>1</v>
      </c>
      <c r="E10" s="24">
        <v>28.116844566190998</v>
      </c>
      <c r="F10" s="24">
        <v>5.9898687243964197</v>
      </c>
      <c r="G10" s="14">
        <v>2.0890079115921702E-2</v>
      </c>
      <c r="H10" s="14" t="s">
        <v>12</v>
      </c>
      <c r="I10" s="15" t="s">
        <v>68</v>
      </c>
    </row>
    <row r="11" spans="1:14">
      <c r="A11" s="22" t="s">
        <v>1096</v>
      </c>
      <c r="B11" s="23">
        <v>1.6538059592104399E-6</v>
      </c>
      <c r="C11" s="23">
        <v>1.6538059592104399E-6</v>
      </c>
      <c r="D11" s="14">
        <v>1</v>
      </c>
      <c r="E11" s="24">
        <v>134.999909279012</v>
      </c>
      <c r="F11" s="24">
        <v>7.9921455241343598E-4</v>
      </c>
      <c r="G11" s="14">
        <v>0.97748825107272796</v>
      </c>
      <c r="H11" s="14" t="s">
        <v>8</v>
      </c>
      <c r="I11" s="15" t="s">
        <v>9</v>
      </c>
    </row>
    <row r="12" spans="1:14" ht="16.5" thickBot="1">
      <c r="A12" s="45" t="s">
        <v>1097</v>
      </c>
      <c r="B12" s="46">
        <v>1.7782069597968601E-3</v>
      </c>
      <c r="C12" s="46">
        <v>1.7782069597968601E-3</v>
      </c>
      <c r="D12" s="47">
        <v>1</v>
      </c>
      <c r="E12" s="48">
        <v>134.99990928946201</v>
      </c>
      <c r="F12" s="48">
        <v>0.85933230047798304</v>
      </c>
      <c r="G12" s="47">
        <v>0.355579928503583</v>
      </c>
      <c r="H12" s="47" t="s">
        <v>8</v>
      </c>
      <c r="I12" s="90" t="s">
        <v>9</v>
      </c>
    </row>
    <row r="13" spans="1:14" ht="16.5" thickBot="1">
      <c r="A13" s="9"/>
      <c r="B13" s="8"/>
      <c r="C13" s="8"/>
      <c r="D13" s="8"/>
      <c r="E13" s="8"/>
      <c r="F13" s="8"/>
      <c r="G13" s="8"/>
      <c r="H13" s="6"/>
      <c r="I13" s="6"/>
    </row>
    <row r="14" spans="1:14" ht="16.5" thickBot="1">
      <c r="A14" s="59" t="s">
        <v>70</v>
      </c>
      <c r="B14" s="51"/>
      <c r="C14" s="51"/>
      <c r="D14" s="52"/>
      <c r="E14" s="52"/>
      <c r="F14" s="52"/>
      <c r="G14" s="52"/>
      <c r="H14" s="53"/>
      <c r="I14" s="53"/>
      <c r="J14" s="54"/>
      <c r="K14" s="54"/>
      <c r="L14" s="54"/>
      <c r="M14" s="54"/>
      <c r="N14" s="55"/>
    </row>
    <row r="15" spans="1:14">
      <c r="A15" s="57"/>
      <c r="B15" s="20"/>
      <c r="C15" s="20"/>
      <c r="D15" s="6"/>
      <c r="E15" s="6"/>
      <c r="F15" s="6"/>
      <c r="G15" s="6"/>
      <c r="H15" s="8"/>
      <c r="I15" s="8"/>
      <c r="N15" s="4"/>
    </row>
    <row r="16" spans="1:14">
      <c r="A16" s="34" t="s">
        <v>64</v>
      </c>
      <c r="B16" s="35"/>
      <c r="C16" s="35"/>
      <c r="D16" s="36"/>
      <c r="E16" s="36"/>
      <c r="F16" s="36"/>
      <c r="G16" s="36"/>
      <c r="H16" s="33"/>
      <c r="I16" s="33"/>
      <c r="J16" s="37"/>
      <c r="K16" s="37"/>
      <c r="L16" s="37"/>
      <c r="M16" s="37"/>
      <c r="N16" s="38"/>
    </row>
    <row r="17" spans="1:14">
      <c r="A17" s="5"/>
      <c r="B17" s="13" t="s">
        <v>16</v>
      </c>
      <c r="C17" s="13" t="s">
        <v>17</v>
      </c>
      <c r="D17" s="13" t="s">
        <v>22</v>
      </c>
      <c r="E17" s="13" t="s">
        <v>23</v>
      </c>
      <c r="F17" s="13" t="s">
        <v>5</v>
      </c>
      <c r="G17" s="13" t="s">
        <v>47</v>
      </c>
      <c r="H17" s="25" t="s">
        <v>48</v>
      </c>
      <c r="I17" s="13" t="s">
        <v>18</v>
      </c>
      <c r="J17" s="13" t="s">
        <v>19</v>
      </c>
      <c r="K17" s="12" t="s">
        <v>49</v>
      </c>
      <c r="L17" s="12" t="s">
        <v>21</v>
      </c>
      <c r="M17" s="12" t="s">
        <v>6</v>
      </c>
      <c r="N17" s="26" t="s">
        <v>7</v>
      </c>
    </row>
    <row r="18" spans="1:14">
      <c r="A18" s="10" t="s">
        <v>1098</v>
      </c>
      <c r="B18" s="8"/>
      <c r="C18" s="8"/>
      <c r="D18" s="8"/>
      <c r="E18" s="8"/>
      <c r="F18" s="8"/>
      <c r="G18" s="8"/>
      <c r="I18" s="8"/>
      <c r="J18" s="8"/>
      <c r="K18" s="12"/>
      <c r="N18" s="4"/>
    </row>
    <row r="19" spans="1:14">
      <c r="A19" s="5" t="s">
        <v>10</v>
      </c>
      <c r="B19" s="12">
        <v>117</v>
      </c>
      <c r="C19" s="12">
        <v>80</v>
      </c>
      <c r="D19" s="12">
        <v>3.4798167435897399E-2</v>
      </c>
      <c r="E19" s="27">
        <v>-9.8774293749999994E-4</v>
      </c>
      <c r="F19" s="27">
        <v>3.57859103733974E-2</v>
      </c>
      <c r="G19" s="27">
        <v>1.0180805476485101E-2</v>
      </c>
      <c r="H19" s="12" t="s">
        <v>1118</v>
      </c>
      <c r="I19" s="28">
        <v>3.51503723905275</v>
      </c>
      <c r="J19" s="28">
        <v>187.51961499829</v>
      </c>
      <c r="K19" s="12">
        <v>5.5124937244606801E-3</v>
      </c>
      <c r="L19" s="12">
        <v>5.5124937244606799E-4</v>
      </c>
      <c r="M19" s="14" t="s">
        <v>12</v>
      </c>
      <c r="N19" s="29" t="s">
        <v>15</v>
      </c>
    </row>
    <row r="20" spans="1:14">
      <c r="A20" s="5" t="s">
        <v>11</v>
      </c>
      <c r="B20" s="12">
        <v>117</v>
      </c>
      <c r="C20" s="12">
        <v>80</v>
      </c>
      <c r="D20" s="12">
        <v>3.4666837350427401E-2</v>
      </c>
      <c r="E20" s="27">
        <v>2.6657677375000002E-3</v>
      </c>
      <c r="F20" s="27">
        <v>3.2001069612927403E-2</v>
      </c>
      <c r="G20" s="27">
        <v>1.1169132966252699E-2</v>
      </c>
      <c r="H20" s="12" t="s">
        <v>1119</v>
      </c>
      <c r="I20" s="28">
        <v>2.8651346267985001</v>
      </c>
      <c r="J20" s="28">
        <v>178.38544023237799</v>
      </c>
      <c r="K20" s="12">
        <v>4.6691232268775203E-2</v>
      </c>
      <c r="L20" s="12">
        <v>4.6691232268775201E-3</v>
      </c>
      <c r="M20" s="14" t="s">
        <v>12</v>
      </c>
      <c r="N20" s="29" t="s">
        <v>68</v>
      </c>
    </row>
    <row r="21" spans="1:14">
      <c r="A21" s="5"/>
      <c r="M21" s="12"/>
      <c r="N21" s="26"/>
    </row>
    <row r="22" spans="1:14">
      <c r="A22" s="10" t="s">
        <v>1101</v>
      </c>
      <c r="M22" s="12"/>
      <c r="N22" s="26"/>
    </row>
    <row r="23" spans="1:14">
      <c r="A23" s="5" t="s">
        <v>10</v>
      </c>
      <c r="B23" s="12">
        <v>49</v>
      </c>
      <c r="C23" s="12">
        <v>49</v>
      </c>
      <c r="D23" s="12">
        <v>7.2581818571428605E-2</v>
      </c>
      <c r="E23" s="27">
        <v>-2.9204482653061199E-3</v>
      </c>
      <c r="F23" s="27">
        <v>7.5502266836734694E-2</v>
      </c>
      <c r="G23" s="27">
        <v>1.53631826824504E-2</v>
      </c>
      <c r="H23" s="12" t="s">
        <v>1120</v>
      </c>
      <c r="I23" s="28">
        <v>4.9144938517838499</v>
      </c>
      <c r="J23" s="28">
        <v>93.602580024536394</v>
      </c>
      <c r="K23" s="12">
        <v>3.7788014212707899E-5</v>
      </c>
      <c r="L23" s="12">
        <v>3.7788014212707902E-6</v>
      </c>
      <c r="M23" s="12" t="s">
        <v>12</v>
      </c>
      <c r="N23" s="26" t="s">
        <v>20</v>
      </c>
    </row>
    <row r="24" spans="1:14">
      <c r="A24" s="5" t="s">
        <v>11</v>
      </c>
      <c r="B24" s="12">
        <v>49</v>
      </c>
      <c r="C24" s="12">
        <v>49</v>
      </c>
      <c r="D24" s="12">
        <v>7.14019691632653E-2</v>
      </c>
      <c r="E24" s="27">
        <v>-1.9375651020408201E-4</v>
      </c>
      <c r="F24" s="27">
        <v>7.1595725673469404E-2</v>
      </c>
      <c r="G24" s="27">
        <v>1.6925845714227099E-2</v>
      </c>
      <c r="H24" s="12" t="s">
        <v>1121</v>
      </c>
      <c r="I24" s="28">
        <v>4.2299644509514298</v>
      </c>
      <c r="J24" s="28">
        <v>94.568528688738198</v>
      </c>
      <c r="K24" s="12">
        <v>5.4008421049454402E-4</v>
      </c>
      <c r="L24" s="12">
        <v>5.4008421049454398E-5</v>
      </c>
      <c r="M24" s="12" t="s">
        <v>12</v>
      </c>
      <c r="N24" s="26" t="s">
        <v>20</v>
      </c>
    </row>
    <row r="25" spans="1:14">
      <c r="A25" s="5"/>
      <c r="B25" s="12"/>
      <c r="C25" s="12"/>
      <c r="D25" s="12"/>
      <c r="E25" s="27"/>
      <c r="F25" s="27"/>
      <c r="G25" s="27"/>
      <c r="H25" s="12"/>
      <c r="I25" s="28"/>
      <c r="J25" s="28"/>
      <c r="K25" s="12"/>
      <c r="L25" s="12"/>
      <c r="M25" s="12"/>
      <c r="N25" s="26"/>
    </row>
    <row r="26" spans="1:14">
      <c r="A26" s="10" t="s">
        <v>1104</v>
      </c>
      <c r="B26" s="12"/>
      <c r="C26" s="12"/>
      <c r="D26" s="12"/>
      <c r="E26" s="27"/>
      <c r="F26" s="27"/>
      <c r="G26" s="27"/>
      <c r="H26" s="12"/>
      <c r="I26" s="28"/>
      <c r="J26" s="28"/>
      <c r="K26" s="12"/>
      <c r="L26" s="12"/>
      <c r="M26" s="12"/>
      <c r="N26" s="26"/>
    </row>
    <row r="27" spans="1:14">
      <c r="A27" s="5" t="s">
        <v>10</v>
      </c>
      <c r="B27" s="12">
        <v>68</v>
      </c>
      <c r="C27" s="12">
        <v>31</v>
      </c>
      <c r="D27" s="12">
        <v>7.5717129411764696E-3</v>
      </c>
      <c r="E27" s="27">
        <v>2.0671783870967698E-3</v>
      </c>
      <c r="F27" s="27">
        <v>5.5045345540796998E-3</v>
      </c>
      <c r="G27" s="27">
        <v>1.26303986879808E-2</v>
      </c>
      <c r="H27" s="12" t="s">
        <v>1122</v>
      </c>
      <c r="I27" s="28">
        <v>0.43581637366030701</v>
      </c>
      <c r="J27" s="28">
        <v>63.233339670801101</v>
      </c>
      <c r="K27" s="12" t="s">
        <v>89</v>
      </c>
      <c r="L27" s="12">
        <v>0.66445417429995601</v>
      </c>
      <c r="M27" s="12" t="s">
        <v>8</v>
      </c>
      <c r="N27" s="26" t="s">
        <v>9</v>
      </c>
    </row>
    <row r="28" spans="1:14">
      <c r="A28" s="5" t="s">
        <v>11</v>
      </c>
      <c r="B28" s="12">
        <v>68</v>
      </c>
      <c r="C28" s="12">
        <v>31</v>
      </c>
      <c r="D28" s="12">
        <v>8.1959335441176492E-3</v>
      </c>
      <c r="E28" s="27">
        <v>7.1856609032258101E-3</v>
      </c>
      <c r="F28" s="27">
        <v>1.01027264089184E-3</v>
      </c>
      <c r="G28" s="27">
        <v>1.44578836994566E-2</v>
      </c>
      <c r="H28" s="12" t="s">
        <v>1123</v>
      </c>
      <c r="I28" s="28">
        <v>6.9876937862614993E-2</v>
      </c>
      <c r="J28" s="28">
        <v>53.559262367105298</v>
      </c>
      <c r="K28" s="12" t="s">
        <v>89</v>
      </c>
      <c r="L28" s="12">
        <v>0.944551860443542</v>
      </c>
      <c r="M28" s="12" t="s">
        <v>8</v>
      </c>
      <c r="N28" s="26" t="s">
        <v>9</v>
      </c>
    </row>
    <row r="29" spans="1:14">
      <c r="A29" s="3"/>
      <c r="K29" s="12"/>
      <c r="N29" s="4"/>
    </row>
    <row r="30" spans="1:14">
      <c r="A30" s="34" t="s">
        <v>1107</v>
      </c>
      <c r="B30" s="39"/>
      <c r="C30" s="39"/>
      <c r="D30" s="39"/>
      <c r="E30" s="39"/>
      <c r="F30" s="39"/>
      <c r="G30" s="39"/>
      <c r="H30" s="40"/>
      <c r="I30" s="39"/>
      <c r="J30" s="39"/>
      <c r="K30" s="41"/>
      <c r="L30" s="41"/>
      <c r="M30" s="41"/>
      <c r="N30" s="42"/>
    </row>
    <row r="31" spans="1:14">
      <c r="A31" s="5"/>
      <c r="B31" s="13" t="s">
        <v>16</v>
      </c>
      <c r="C31" s="13" t="s">
        <v>17</v>
      </c>
      <c r="D31" s="13" t="s">
        <v>1108</v>
      </c>
      <c r="E31" s="13" t="s">
        <v>1109</v>
      </c>
      <c r="F31" s="13" t="s">
        <v>5</v>
      </c>
      <c r="G31" s="13" t="s">
        <v>47</v>
      </c>
      <c r="H31" s="25" t="s">
        <v>48</v>
      </c>
      <c r="I31" s="13" t="s">
        <v>18</v>
      </c>
      <c r="J31" s="13" t="s">
        <v>19</v>
      </c>
      <c r="K31" s="12" t="s">
        <v>65</v>
      </c>
      <c r="L31" s="12" t="s">
        <v>21</v>
      </c>
      <c r="M31" s="12" t="s">
        <v>6</v>
      </c>
      <c r="N31" s="26" t="s">
        <v>7</v>
      </c>
    </row>
    <row r="32" spans="1:14">
      <c r="A32" s="10" t="s">
        <v>1110</v>
      </c>
      <c r="K32" s="12"/>
      <c r="N32" s="4"/>
    </row>
    <row r="33" spans="1:14">
      <c r="A33" s="5" t="s">
        <v>10</v>
      </c>
      <c r="B33" s="12">
        <v>49</v>
      </c>
      <c r="C33" s="12">
        <v>68</v>
      </c>
      <c r="D33" s="12">
        <v>7.2581818571428605E-2</v>
      </c>
      <c r="E33" s="27">
        <v>7.5717129411764696E-3</v>
      </c>
      <c r="F33" s="27">
        <v>6.5010105630252099E-2</v>
      </c>
      <c r="G33" s="27">
        <v>1.3899958402014599E-2</v>
      </c>
      <c r="H33" s="12" t="s">
        <v>1124</v>
      </c>
      <c r="I33" s="28">
        <v>4.6770000132396099</v>
      </c>
      <c r="J33" s="28">
        <v>85.271091724541805</v>
      </c>
      <c r="K33" s="12">
        <v>1.08244472523505E-4</v>
      </c>
      <c r="L33" s="12">
        <v>1.08244472523505E-5</v>
      </c>
      <c r="M33" s="12" t="s">
        <v>12</v>
      </c>
      <c r="N33" s="29" t="s">
        <v>20</v>
      </c>
    </row>
    <row r="34" spans="1:14">
      <c r="A34" s="5" t="s">
        <v>11</v>
      </c>
      <c r="B34" s="12">
        <v>49</v>
      </c>
      <c r="C34" s="12">
        <v>68</v>
      </c>
      <c r="D34" s="12">
        <v>7.14019691632653E-2</v>
      </c>
      <c r="E34" s="27">
        <v>8.1959335441176492E-3</v>
      </c>
      <c r="F34" s="27">
        <v>6.3206035619147699E-2</v>
      </c>
      <c r="G34" s="27">
        <v>1.47728716453498E-2</v>
      </c>
      <c r="H34" s="12" t="s">
        <v>1125</v>
      </c>
      <c r="I34" s="28">
        <v>4.2785205975199698</v>
      </c>
      <c r="J34" s="28">
        <v>80.965516358590506</v>
      </c>
      <c r="K34" s="12">
        <v>5.1189237322391099E-4</v>
      </c>
      <c r="L34" s="12">
        <v>5.1189237322391103E-5</v>
      </c>
      <c r="M34" s="12" t="s">
        <v>12</v>
      </c>
      <c r="N34" s="29" t="s">
        <v>20</v>
      </c>
    </row>
    <row r="35" spans="1:14">
      <c r="A35" s="5"/>
      <c r="N35" s="4"/>
    </row>
    <row r="36" spans="1:14">
      <c r="A36" s="10" t="s">
        <v>1113</v>
      </c>
      <c r="N36" s="4"/>
    </row>
    <row r="37" spans="1:14">
      <c r="A37" s="5" t="s">
        <v>10</v>
      </c>
      <c r="B37" s="12">
        <v>49</v>
      </c>
      <c r="C37" s="12">
        <v>31</v>
      </c>
      <c r="D37" s="12">
        <v>-2.9204482653061199E-3</v>
      </c>
      <c r="E37" s="27">
        <v>2.0671783870967698E-3</v>
      </c>
      <c r="F37" s="27">
        <v>-4.9876266524029001E-3</v>
      </c>
      <c r="G37" s="27">
        <v>1.42248201947848E-2</v>
      </c>
      <c r="H37" s="12" t="s">
        <v>1126</v>
      </c>
      <c r="I37" s="28">
        <v>-0.350628449717172</v>
      </c>
      <c r="J37" s="28">
        <v>73.133658684669797</v>
      </c>
      <c r="K37" s="12" t="s">
        <v>89</v>
      </c>
      <c r="L37" s="12">
        <v>0.72687506169915195</v>
      </c>
      <c r="M37" s="12" t="s">
        <v>8</v>
      </c>
      <c r="N37" s="29" t="s">
        <v>9</v>
      </c>
    </row>
    <row r="38" spans="1:14" ht="16.5" thickBot="1">
      <c r="A38" s="7" t="s">
        <v>11</v>
      </c>
      <c r="B38" s="30">
        <v>49</v>
      </c>
      <c r="C38" s="30">
        <v>31</v>
      </c>
      <c r="D38" s="30">
        <v>-1.9375651020408201E-4</v>
      </c>
      <c r="E38" s="31">
        <v>7.1856609032258101E-3</v>
      </c>
      <c r="F38" s="31">
        <v>-7.3794174134298902E-3</v>
      </c>
      <c r="G38" s="31">
        <v>1.6651634080739799E-2</v>
      </c>
      <c r="H38" s="30" t="s">
        <v>1127</v>
      </c>
      <c r="I38" s="32">
        <v>-0.44316475954545198</v>
      </c>
      <c r="J38" s="32">
        <v>70.185095758073999</v>
      </c>
      <c r="K38" s="30" t="s">
        <v>89</v>
      </c>
      <c r="L38" s="30">
        <v>0.65900959309906604</v>
      </c>
      <c r="M38" s="30" t="s">
        <v>8</v>
      </c>
      <c r="N38" s="60" t="s">
        <v>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DDAE8-C483-471F-9F5D-3AC679C3EF6A}">
  <dimension ref="A1:N38"/>
  <sheetViews>
    <sheetView workbookViewId="0">
      <selection activeCell="A10" sqref="A10"/>
    </sheetView>
  </sheetViews>
  <sheetFormatPr defaultColWidth="11" defaultRowHeight="15.7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</cols>
  <sheetData>
    <row r="1" spans="1:14">
      <c r="A1" s="11" t="s">
        <v>1161</v>
      </c>
      <c r="B1" s="8"/>
      <c r="C1" s="8"/>
      <c r="D1" s="8"/>
      <c r="E1" s="8"/>
      <c r="F1" s="8"/>
      <c r="G1" s="8"/>
      <c r="H1" s="8"/>
      <c r="I1" s="8"/>
    </row>
    <row r="2" spans="1:14">
      <c r="A2" s="2" t="s">
        <v>1116</v>
      </c>
      <c r="B2" s="8"/>
      <c r="C2" s="8"/>
      <c r="D2" s="8"/>
      <c r="E2" s="8"/>
      <c r="F2" s="8"/>
      <c r="G2" s="8"/>
      <c r="H2" s="8"/>
      <c r="I2" s="8"/>
    </row>
    <row r="3" spans="1:14" ht="16.5" thickBot="1">
      <c r="B3" s="2"/>
      <c r="C3" s="2"/>
      <c r="D3" s="2"/>
      <c r="E3" s="2"/>
      <c r="F3" s="2"/>
      <c r="G3" s="2"/>
      <c r="H3" s="2"/>
      <c r="I3" s="8"/>
    </row>
    <row r="4" spans="1:14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14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</row>
    <row r="6" spans="1:14">
      <c r="A6" s="22" t="s">
        <v>28</v>
      </c>
      <c r="B6" s="23">
        <v>1.27137186369841E-2</v>
      </c>
      <c r="C6" s="23">
        <v>1.27137186369841E-2</v>
      </c>
      <c r="D6" s="14">
        <v>1</v>
      </c>
      <c r="E6" s="24">
        <v>28.5870214300977</v>
      </c>
      <c r="F6" s="24">
        <v>1.9482101871784101</v>
      </c>
      <c r="G6" s="14">
        <v>0.17352719384823401</v>
      </c>
      <c r="H6" s="14" t="s">
        <v>8</v>
      </c>
      <c r="I6" s="15" t="s">
        <v>9</v>
      </c>
    </row>
    <row r="7" spans="1:14">
      <c r="A7" s="22" t="s">
        <v>4</v>
      </c>
      <c r="B7" s="23">
        <v>5.4188550261441801E-2</v>
      </c>
      <c r="C7" s="23">
        <v>5.4188550261441801E-2</v>
      </c>
      <c r="D7" s="14">
        <v>1</v>
      </c>
      <c r="E7" s="24">
        <v>135.00000259090999</v>
      </c>
      <c r="F7" s="24">
        <v>8.3036827117336092</v>
      </c>
      <c r="G7" s="14">
        <v>4.6042438519243098E-3</v>
      </c>
      <c r="H7" s="14" t="s">
        <v>12</v>
      </c>
      <c r="I7" s="15" t="s">
        <v>15</v>
      </c>
    </row>
    <row r="8" spans="1:14">
      <c r="A8" s="22" t="s">
        <v>1094</v>
      </c>
      <c r="B8" s="23">
        <v>1.5313560422974401E-2</v>
      </c>
      <c r="C8" s="23">
        <v>1.5313560422974401E-2</v>
      </c>
      <c r="D8" s="14">
        <v>1</v>
      </c>
      <c r="E8" s="24">
        <v>28.5870214034817</v>
      </c>
      <c r="F8" s="24">
        <v>2.3466017512157298</v>
      </c>
      <c r="G8" s="14">
        <v>0.13654933092955901</v>
      </c>
      <c r="H8" s="14" t="s">
        <v>8</v>
      </c>
      <c r="I8" s="15" t="s">
        <v>9</v>
      </c>
    </row>
    <row r="9" spans="1:14">
      <c r="A9" s="22" t="s">
        <v>30</v>
      </c>
      <c r="B9" s="23">
        <v>2.1299843210103499E-3</v>
      </c>
      <c r="C9" s="23">
        <v>2.1299843210103499E-3</v>
      </c>
      <c r="D9" s="14">
        <v>1</v>
      </c>
      <c r="E9" s="24">
        <v>135.00000260341099</v>
      </c>
      <c r="F9" s="24">
        <v>0.32639208647038398</v>
      </c>
      <c r="G9" s="14">
        <v>0.568741219031485</v>
      </c>
      <c r="H9" s="14" t="s">
        <v>8</v>
      </c>
      <c r="I9" s="15" t="s">
        <v>9</v>
      </c>
    </row>
    <row r="10" spans="1:14">
      <c r="A10" s="22" t="s">
        <v>1095</v>
      </c>
      <c r="B10" s="23">
        <v>8.55428111141774E-3</v>
      </c>
      <c r="C10" s="23">
        <v>8.55428111141774E-3</v>
      </c>
      <c r="D10" s="14">
        <v>1</v>
      </c>
      <c r="E10" s="24">
        <v>28.587021471055699</v>
      </c>
      <c r="F10" s="24">
        <v>1.31083108578257</v>
      </c>
      <c r="G10" s="14">
        <v>0.26173969040802902</v>
      </c>
      <c r="H10" s="14" t="s">
        <v>8</v>
      </c>
      <c r="I10" s="15" t="s">
        <v>9</v>
      </c>
    </row>
    <row r="11" spans="1:14">
      <c r="A11" s="22" t="s">
        <v>1096</v>
      </c>
      <c r="B11" s="23">
        <v>8.1346479065863703E-3</v>
      </c>
      <c r="C11" s="23">
        <v>8.1346479065863703E-3</v>
      </c>
      <c r="D11" s="14">
        <v>1</v>
      </c>
      <c r="E11" s="24">
        <v>135.00000259269501</v>
      </c>
      <c r="F11" s="24">
        <v>1.2465278156006501</v>
      </c>
      <c r="G11" s="14">
        <v>0.26619991918854402</v>
      </c>
      <c r="H11" s="14" t="s">
        <v>8</v>
      </c>
      <c r="I11" s="15" t="s">
        <v>9</v>
      </c>
    </row>
    <row r="12" spans="1:14" ht="16.5" thickBot="1">
      <c r="A12" s="45" t="s">
        <v>1097</v>
      </c>
      <c r="B12" s="46">
        <v>1.18565330432888E-4</v>
      </c>
      <c r="C12" s="46">
        <v>1.18565330432888E-4</v>
      </c>
      <c r="D12" s="47">
        <v>1</v>
      </c>
      <c r="E12" s="48">
        <v>135.00000259750399</v>
      </c>
      <c r="F12" s="48">
        <v>1.8168577675109099E-2</v>
      </c>
      <c r="G12" s="47">
        <v>0.89297798419470498</v>
      </c>
      <c r="H12" s="47" t="s">
        <v>8</v>
      </c>
      <c r="I12" s="90" t="s">
        <v>9</v>
      </c>
    </row>
    <row r="13" spans="1:14" ht="16.5" thickBot="1">
      <c r="A13" s="9"/>
      <c r="B13" s="8"/>
      <c r="C13" s="8"/>
      <c r="D13" s="8"/>
      <c r="E13" s="8"/>
      <c r="F13" s="8"/>
      <c r="G13" s="8"/>
      <c r="H13" s="6"/>
      <c r="I13" s="6"/>
    </row>
    <row r="14" spans="1:14" ht="16.5" thickBot="1">
      <c r="A14" s="59" t="s">
        <v>70</v>
      </c>
      <c r="B14" s="51"/>
      <c r="C14" s="51"/>
      <c r="D14" s="52"/>
      <c r="E14" s="52"/>
      <c r="F14" s="52"/>
      <c r="G14" s="52"/>
      <c r="H14" s="53"/>
      <c r="I14" s="53"/>
      <c r="J14" s="54"/>
      <c r="K14" s="54"/>
      <c r="L14" s="54"/>
      <c r="M14" s="54"/>
      <c r="N14" s="55"/>
    </row>
    <row r="15" spans="1:14">
      <c r="A15" s="57"/>
      <c r="B15" s="20"/>
      <c r="C15" s="20"/>
      <c r="D15" s="6"/>
      <c r="E15" s="6"/>
      <c r="F15" s="6"/>
      <c r="G15" s="6"/>
      <c r="H15" s="8"/>
      <c r="I15" s="8"/>
      <c r="N15" s="4"/>
    </row>
    <row r="16" spans="1:14">
      <c r="A16" s="34" t="s">
        <v>64</v>
      </c>
      <c r="B16" s="35"/>
      <c r="C16" s="35"/>
      <c r="D16" s="36"/>
      <c r="E16" s="36"/>
      <c r="F16" s="36"/>
      <c r="G16" s="36"/>
      <c r="H16" s="33"/>
      <c r="I16" s="33"/>
      <c r="J16" s="37"/>
      <c r="K16" s="37"/>
      <c r="L16" s="37"/>
      <c r="M16" s="37"/>
      <c r="N16" s="38"/>
    </row>
    <row r="17" spans="1:14">
      <c r="A17" s="5"/>
      <c r="B17" s="13" t="s">
        <v>16</v>
      </c>
      <c r="C17" s="13" t="s">
        <v>17</v>
      </c>
      <c r="D17" s="13" t="s">
        <v>22</v>
      </c>
      <c r="E17" s="13" t="s">
        <v>23</v>
      </c>
      <c r="F17" s="13" t="s">
        <v>5</v>
      </c>
      <c r="G17" s="13" t="s">
        <v>47</v>
      </c>
      <c r="H17" s="25" t="s">
        <v>48</v>
      </c>
      <c r="I17" s="13" t="s">
        <v>18</v>
      </c>
      <c r="J17" s="13" t="s">
        <v>19</v>
      </c>
      <c r="K17" s="12" t="s">
        <v>49</v>
      </c>
      <c r="L17" s="12" t="s">
        <v>21</v>
      </c>
      <c r="M17" s="12" t="s">
        <v>6</v>
      </c>
      <c r="N17" s="26" t="s">
        <v>7</v>
      </c>
    </row>
    <row r="18" spans="1:14">
      <c r="A18" s="10" t="s">
        <v>1098</v>
      </c>
      <c r="B18" s="8"/>
      <c r="C18" s="8"/>
      <c r="D18" s="8"/>
      <c r="E18" s="8"/>
      <c r="F18" s="8"/>
      <c r="G18" s="8"/>
      <c r="I18" s="8"/>
      <c r="J18" s="8"/>
      <c r="K18" s="12"/>
      <c r="N18" s="4"/>
    </row>
    <row r="19" spans="1:14">
      <c r="A19" s="5" t="s">
        <v>10</v>
      </c>
      <c r="B19" s="12">
        <v>117</v>
      </c>
      <c r="C19" s="12">
        <v>80</v>
      </c>
      <c r="D19" s="12">
        <v>1.1399652111111099E-2</v>
      </c>
      <c r="E19" s="27">
        <v>-3.2574585124999999E-3</v>
      </c>
      <c r="F19" s="27">
        <v>1.4657110623611099E-2</v>
      </c>
      <c r="G19" s="27">
        <v>1.6388511479479999E-2</v>
      </c>
      <c r="H19" s="12" t="s">
        <v>1162</v>
      </c>
      <c r="I19" s="28">
        <v>0.894352769131184</v>
      </c>
      <c r="J19" s="28">
        <v>177.04448974508799</v>
      </c>
      <c r="K19" s="12" t="s">
        <v>89</v>
      </c>
      <c r="L19" s="12">
        <v>0.37234737995787698</v>
      </c>
      <c r="M19" s="14" t="s">
        <v>8</v>
      </c>
      <c r="N19" s="29" t="s">
        <v>9</v>
      </c>
    </row>
    <row r="20" spans="1:14">
      <c r="A20" s="5" t="s">
        <v>11</v>
      </c>
      <c r="B20" s="12">
        <v>117</v>
      </c>
      <c r="C20" s="12">
        <v>80</v>
      </c>
      <c r="D20" s="12">
        <v>2.95132259145299E-2</v>
      </c>
      <c r="E20" s="27">
        <v>8.4191385375000007E-3</v>
      </c>
      <c r="F20" s="27">
        <v>2.1094087377029901E-2</v>
      </c>
      <c r="G20" s="27">
        <v>1.6866219962402298E-2</v>
      </c>
      <c r="H20" s="12" t="s">
        <v>1163</v>
      </c>
      <c r="I20" s="28">
        <v>1.2506707148402101</v>
      </c>
      <c r="J20" s="28">
        <v>192.59392045752099</v>
      </c>
      <c r="K20" s="12" t="s">
        <v>89</v>
      </c>
      <c r="L20" s="12">
        <v>0.212571925587168</v>
      </c>
      <c r="M20" s="14" t="s">
        <v>8</v>
      </c>
      <c r="N20" s="29" t="s">
        <v>9</v>
      </c>
    </row>
    <row r="21" spans="1:14">
      <c r="A21" s="5"/>
      <c r="M21" s="12"/>
      <c r="N21" s="26"/>
    </row>
    <row r="22" spans="1:14">
      <c r="A22" s="10" t="s">
        <v>1101</v>
      </c>
      <c r="M22" s="12"/>
      <c r="N22" s="26"/>
    </row>
    <row r="23" spans="1:14">
      <c r="A23" s="5" t="s">
        <v>10</v>
      </c>
      <c r="B23" s="12">
        <v>49</v>
      </c>
      <c r="C23" s="12">
        <v>49</v>
      </c>
      <c r="D23" s="12">
        <v>4.5393438448979598E-2</v>
      </c>
      <c r="E23" s="27">
        <v>-5.0835370612244898E-3</v>
      </c>
      <c r="F23" s="27">
        <v>5.0476975510204102E-2</v>
      </c>
      <c r="G23" s="27">
        <v>2.40589231864973E-2</v>
      </c>
      <c r="H23" s="12" t="s">
        <v>1164</v>
      </c>
      <c r="I23" s="28">
        <v>2.0980563061331599</v>
      </c>
      <c r="J23" s="28">
        <v>95.945917555935907</v>
      </c>
      <c r="K23" s="12">
        <v>0.38527845327369303</v>
      </c>
      <c r="L23" s="12">
        <v>3.8527845327369303E-2</v>
      </c>
      <c r="M23" s="12" t="s">
        <v>8</v>
      </c>
      <c r="N23" s="26" t="s">
        <v>9</v>
      </c>
    </row>
    <row r="24" spans="1:14">
      <c r="A24" s="5" t="s">
        <v>11</v>
      </c>
      <c r="B24" s="12">
        <v>49</v>
      </c>
      <c r="C24" s="12">
        <v>49</v>
      </c>
      <c r="D24" s="12">
        <v>6.4885116632653103E-2</v>
      </c>
      <c r="E24" s="27">
        <v>1.60724844897959E-3</v>
      </c>
      <c r="F24" s="27">
        <v>6.3277868183673494E-2</v>
      </c>
      <c r="G24" s="27">
        <v>2.46435579416256E-2</v>
      </c>
      <c r="H24" s="12" t="s">
        <v>1165</v>
      </c>
      <c r="I24" s="28">
        <v>2.5677245279907601</v>
      </c>
      <c r="J24" s="28">
        <v>82.519215031953706</v>
      </c>
      <c r="K24" s="12">
        <v>0.12039908424693299</v>
      </c>
      <c r="L24" s="12">
        <v>1.20399084246933E-2</v>
      </c>
      <c r="M24" s="12" t="s">
        <v>8</v>
      </c>
      <c r="N24" s="26" t="s">
        <v>9</v>
      </c>
    </row>
    <row r="25" spans="1:14">
      <c r="A25" s="5"/>
      <c r="B25" s="12"/>
      <c r="C25" s="12"/>
      <c r="D25" s="12"/>
      <c r="E25" s="27"/>
      <c r="F25" s="27"/>
      <c r="G25" s="27"/>
      <c r="H25" s="12"/>
      <c r="I25" s="28"/>
      <c r="J25" s="28"/>
      <c r="K25" s="12"/>
      <c r="L25" s="12"/>
      <c r="M25" s="12"/>
      <c r="N25" s="26"/>
    </row>
    <row r="26" spans="1:14">
      <c r="A26" s="10" t="s">
        <v>1104</v>
      </c>
      <c r="B26" s="12"/>
      <c r="C26" s="12"/>
      <c r="D26" s="12"/>
      <c r="E26" s="27"/>
      <c r="F26" s="27"/>
      <c r="G26" s="27"/>
      <c r="H26" s="12"/>
      <c r="I26" s="28"/>
      <c r="J26" s="28"/>
      <c r="K26" s="12"/>
      <c r="L26" s="12"/>
      <c r="M26" s="12"/>
      <c r="N26" s="26"/>
    </row>
    <row r="27" spans="1:14">
      <c r="A27" s="5" t="s">
        <v>10</v>
      </c>
      <c r="B27" s="12">
        <v>68</v>
      </c>
      <c r="C27" s="12">
        <v>31</v>
      </c>
      <c r="D27" s="12">
        <v>-1.30958703970588E-2</v>
      </c>
      <c r="E27" s="27">
        <v>-3.7107629032258099E-4</v>
      </c>
      <c r="F27" s="27">
        <v>-1.2724794106736201E-2</v>
      </c>
      <c r="G27" s="27">
        <v>2.2052297062732599E-2</v>
      </c>
      <c r="H27" s="12" t="s">
        <v>1166</v>
      </c>
      <c r="I27" s="28">
        <v>-0.577028056103986</v>
      </c>
      <c r="J27" s="28">
        <v>64.547569412349702</v>
      </c>
      <c r="K27" s="12" t="s">
        <v>89</v>
      </c>
      <c r="L27" s="12">
        <v>0.56592764638842996</v>
      </c>
      <c r="M27" s="12" t="s">
        <v>8</v>
      </c>
      <c r="N27" s="26" t="s">
        <v>9</v>
      </c>
    </row>
    <row r="28" spans="1:14">
      <c r="A28" s="5" t="s">
        <v>11</v>
      </c>
      <c r="B28" s="12">
        <v>68</v>
      </c>
      <c r="C28" s="12">
        <v>31</v>
      </c>
      <c r="D28" s="12">
        <v>4.0246576029411797E-3</v>
      </c>
      <c r="E28" s="27">
        <v>1.91863196451613E-2</v>
      </c>
      <c r="F28" s="27">
        <v>-1.51616620422201E-2</v>
      </c>
      <c r="G28" s="27">
        <v>2.5292801661315201E-2</v>
      </c>
      <c r="H28" s="12" t="s">
        <v>1167</v>
      </c>
      <c r="I28" s="28">
        <v>-0.59944573342420804</v>
      </c>
      <c r="J28" s="28">
        <v>60.921924943208403</v>
      </c>
      <c r="K28" s="12" t="s">
        <v>89</v>
      </c>
      <c r="L28" s="12">
        <v>0.55109860862688298</v>
      </c>
      <c r="M28" s="12" t="s">
        <v>8</v>
      </c>
      <c r="N28" s="26" t="s">
        <v>9</v>
      </c>
    </row>
    <row r="29" spans="1:14">
      <c r="A29" s="3"/>
      <c r="K29" s="12"/>
      <c r="N29" s="4"/>
    </row>
    <row r="30" spans="1:14">
      <c r="A30" s="34" t="s">
        <v>1107</v>
      </c>
      <c r="B30" s="39"/>
      <c r="C30" s="39"/>
      <c r="D30" s="39"/>
      <c r="E30" s="39"/>
      <c r="F30" s="39"/>
      <c r="G30" s="39"/>
      <c r="H30" s="40"/>
      <c r="I30" s="39"/>
      <c r="J30" s="39"/>
      <c r="K30" s="41"/>
      <c r="L30" s="41"/>
      <c r="M30" s="41"/>
      <c r="N30" s="42"/>
    </row>
    <row r="31" spans="1:14">
      <c r="A31" s="5"/>
      <c r="B31" s="13" t="s">
        <v>16</v>
      </c>
      <c r="C31" s="13" t="s">
        <v>17</v>
      </c>
      <c r="D31" s="13" t="s">
        <v>1108</v>
      </c>
      <c r="E31" s="13" t="s">
        <v>1109</v>
      </c>
      <c r="F31" s="13" t="s">
        <v>5</v>
      </c>
      <c r="G31" s="13" t="s">
        <v>47</v>
      </c>
      <c r="H31" s="25" t="s">
        <v>48</v>
      </c>
      <c r="I31" s="13" t="s">
        <v>18</v>
      </c>
      <c r="J31" s="13" t="s">
        <v>19</v>
      </c>
      <c r="K31" s="12" t="s">
        <v>65</v>
      </c>
      <c r="L31" s="12" t="s">
        <v>21</v>
      </c>
      <c r="M31" s="12" t="s">
        <v>6</v>
      </c>
      <c r="N31" s="26" t="s">
        <v>7</v>
      </c>
    </row>
    <row r="32" spans="1:14">
      <c r="A32" s="10" t="s">
        <v>1110</v>
      </c>
      <c r="K32" s="12"/>
      <c r="N32" s="4"/>
    </row>
    <row r="33" spans="1:14">
      <c r="A33" s="5" t="s">
        <v>10</v>
      </c>
      <c r="B33" s="12">
        <v>49</v>
      </c>
      <c r="C33" s="12">
        <v>68</v>
      </c>
      <c r="D33" s="12">
        <v>4.5393438448979598E-2</v>
      </c>
      <c r="E33" s="27">
        <v>-1.30958703970588E-2</v>
      </c>
      <c r="F33" s="27">
        <v>5.8489308846038403E-2</v>
      </c>
      <c r="G33" s="27">
        <v>2.1744279143176001E-2</v>
      </c>
      <c r="H33" s="12" t="s">
        <v>1168</v>
      </c>
      <c r="I33" s="28">
        <v>2.6898711362613401</v>
      </c>
      <c r="J33" s="28">
        <v>97.452122293391</v>
      </c>
      <c r="K33" s="12">
        <v>8.4105529899790296E-2</v>
      </c>
      <c r="L33" s="12">
        <v>8.4105529899790293E-3</v>
      </c>
      <c r="M33" s="12" t="s">
        <v>66</v>
      </c>
      <c r="N33" s="29" t="s">
        <v>67</v>
      </c>
    </row>
    <row r="34" spans="1:14">
      <c r="A34" s="5" t="s">
        <v>11</v>
      </c>
      <c r="B34" s="12">
        <v>49</v>
      </c>
      <c r="C34" s="12">
        <v>68</v>
      </c>
      <c r="D34" s="12">
        <v>6.4885116632653103E-2</v>
      </c>
      <c r="E34" s="27">
        <v>4.0246576029411797E-3</v>
      </c>
      <c r="F34" s="27">
        <v>6.0860459029711898E-2</v>
      </c>
      <c r="G34" s="27">
        <v>2.53124099974937E-2</v>
      </c>
      <c r="H34" s="12" t="s">
        <v>1169</v>
      </c>
      <c r="I34" s="28">
        <v>2.4043723626370599</v>
      </c>
      <c r="J34" s="28">
        <v>91.772546280513893</v>
      </c>
      <c r="K34" s="12">
        <v>0.182090627971422</v>
      </c>
      <c r="L34" s="12">
        <v>1.8209062797142201E-2</v>
      </c>
      <c r="M34" s="12" t="s">
        <v>8</v>
      </c>
      <c r="N34" s="29" t="s">
        <v>9</v>
      </c>
    </row>
    <row r="35" spans="1:14">
      <c r="A35" s="5"/>
      <c r="N35" s="4"/>
    </row>
    <row r="36" spans="1:14">
      <c r="A36" s="10" t="s">
        <v>1113</v>
      </c>
      <c r="N36" s="4"/>
    </row>
    <row r="37" spans="1:14">
      <c r="A37" s="5" t="s">
        <v>10</v>
      </c>
      <c r="B37" s="12">
        <v>49</v>
      </c>
      <c r="C37" s="12">
        <v>31</v>
      </c>
      <c r="D37" s="12">
        <v>-5.0835370612244898E-3</v>
      </c>
      <c r="E37" s="27">
        <v>-3.7107629032258099E-4</v>
      </c>
      <c r="F37" s="27">
        <v>-4.7124607709019099E-3</v>
      </c>
      <c r="G37" s="27">
        <v>2.4337664538332901E-2</v>
      </c>
      <c r="H37" s="12" t="s">
        <v>1170</v>
      </c>
      <c r="I37" s="28">
        <v>-0.19362830658954899</v>
      </c>
      <c r="J37" s="28">
        <v>72.162348946250702</v>
      </c>
      <c r="K37" s="12" t="s">
        <v>89</v>
      </c>
      <c r="L37" s="12">
        <v>0.84701092811551304</v>
      </c>
      <c r="M37" s="12" t="s">
        <v>8</v>
      </c>
      <c r="N37" s="29" t="s">
        <v>9</v>
      </c>
    </row>
    <row r="38" spans="1:14" ht="16.5" thickBot="1">
      <c r="A38" s="7" t="s">
        <v>11</v>
      </c>
      <c r="B38" s="30">
        <v>49</v>
      </c>
      <c r="C38" s="30">
        <v>31</v>
      </c>
      <c r="D38" s="30">
        <v>1.60724844897959E-3</v>
      </c>
      <c r="E38" s="31">
        <v>1.91863196451613E-2</v>
      </c>
      <c r="F38" s="31">
        <v>-1.7579071196181701E-2</v>
      </c>
      <c r="G38" s="31">
        <v>2.46234169850503E-2</v>
      </c>
      <c r="H38" s="30" t="s">
        <v>1171</v>
      </c>
      <c r="I38" s="32">
        <v>-0.71391680556985704</v>
      </c>
      <c r="J38" s="32">
        <v>54.754598414064603</v>
      </c>
      <c r="K38" s="30" t="s">
        <v>89</v>
      </c>
      <c r="L38" s="30">
        <v>0.47831093762546301</v>
      </c>
      <c r="M38" s="30" t="s">
        <v>8</v>
      </c>
      <c r="N38" s="60" t="s">
        <v>9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66930-A8E3-4956-9454-73C59937713F}">
  <dimension ref="A1:N127"/>
  <sheetViews>
    <sheetView workbookViewId="0">
      <selection activeCell="A10" sqref="A10"/>
    </sheetView>
  </sheetViews>
  <sheetFormatPr defaultColWidth="11" defaultRowHeight="15.7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</cols>
  <sheetData>
    <row r="1" spans="1:14">
      <c r="A1" s="11" t="s">
        <v>1194</v>
      </c>
      <c r="B1" s="8"/>
      <c r="C1" s="8"/>
      <c r="D1" s="8"/>
      <c r="E1" s="8"/>
      <c r="F1" s="8"/>
      <c r="G1" s="8"/>
      <c r="H1" s="8"/>
      <c r="I1" s="8"/>
    </row>
    <row r="2" spans="1:14">
      <c r="A2" s="2" t="s">
        <v>1116</v>
      </c>
      <c r="B2" s="8"/>
      <c r="C2" s="8"/>
      <c r="D2" s="8"/>
      <c r="E2" s="8"/>
      <c r="F2" s="8"/>
      <c r="G2" s="8"/>
      <c r="H2" s="8"/>
      <c r="I2" s="8"/>
    </row>
    <row r="3" spans="1:14" ht="16.5" thickBot="1">
      <c r="B3" s="2"/>
      <c r="C3" s="2"/>
      <c r="D3" s="2"/>
      <c r="E3" s="2"/>
      <c r="F3" s="2"/>
      <c r="G3" s="2"/>
      <c r="H3" s="2"/>
      <c r="I3" s="8"/>
    </row>
    <row r="4" spans="1:14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14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</row>
    <row r="6" spans="1:14">
      <c r="A6" s="22" t="s">
        <v>28</v>
      </c>
      <c r="B6" s="23">
        <v>3.3553559778320102E-3</v>
      </c>
      <c r="C6" s="23">
        <v>3.3553559778320102E-3</v>
      </c>
      <c r="D6" s="14">
        <v>1</v>
      </c>
      <c r="E6" s="24">
        <v>15.919808011144401</v>
      </c>
      <c r="F6" s="24">
        <v>1.8681824431530401</v>
      </c>
      <c r="G6" s="14">
        <v>0.19067660196702099</v>
      </c>
      <c r="H6" s="14" t="s">
        <v>8</v>
      </c>
      <c r="I6" s="15" t="s">
        <v>9</v>
      </c>
    </row>
    <row r="7" spans="1:14">
      <c r="A7" s="22" t="s">
        <v>4</v>
      </c>
      <c r="B7" s="23">
        <v>8.6998101520431204E-6</v>
      </c>
      <c r="C7" s="23">
        <v>8.6998101520431204E-6</v>
      </c>
      <c r="D7" s="14">
        <v>1</v>
      </c>
      <c r="E7" s="24">
        <v>135.00000246052801</v>
      </c>
      <c r="F7" s="24">
        <v>4.8438474761515297E-3</v>
      </c>
      <c r="G7" s="14">
        <v>0.944616810654763</v>
      </c>
      <c r="H7" s="14" t="s">
        <v>8</v>
      </c>
      <c r="I7" s="15" t="s">
        <v>9</v>
      </c>
    </row>
    <row r="8" spans="1:14">
      <c r="A8" s="22" t="s">
        <v>1094</v>
      </c>
      <c r="B8" s="23">
        <v>5.1763482396363298E-3</v>
      </c>
      <c r="C8" s="23">
        <v>5.1763482396363298E-3</v>
      </c>
      <c r="D8" s="14">
        <v>1</v>
      </c>
      <c r="E8" s="24">
        <v>15.9198080115953</v>
      </c>
      <c r="F8" s="24">
        <v>2.88206764493078</v>
      </c>
      <c r="G8" s="14">
        <v>0.109029193306483</v>
      </c>
      <c r="H8" s="14" t="s">
        <v>8</v>
      </c>
      <c r="I8" s="15" t="s">
        <v>9</v>
      </c>
    </row>
    <row r="9" spans="1:14">
      <c r="A9" s="22" t="s">
        <v>30</v>
      </c>
      <c r="B9" s="23">
        <v>1.0912115165209E-3</v>
      </c>
      <c r="C9" s="23">
        <v>1.0912115165209E-3</v>
      </c>
      <c r="D9" s="14">
        <v>1</v>
      </c>
      <c r="E9" s="24">
        <v>135.00000245864399</v>
      </c>
      <c r="F9" s="24">
        <v>0.60756063153928797</v>
      </c>
      <c r="G9" s="14">
        <v>0.43707206657630199</v>
      </c>
      <c r="H9" s="14" t="s">
        <v>8</v>
      </c>
      <c r="I9" s="15" t="s">
        <v>9</v>
      </c>
    </row>
    <row r="10" spans="1:14">
      <c r="A10" s="22" t="s">
        <v>1095</v>
      </c>
      <c r="B10" s="23">
        <v>7.5680159946663996E-3</v>
      </c>
      <c r="C10" s="23">
        <v>7.5680159946663996E-3</v>
      </c>
      <c r="D10" s="14">
        <v>1</v>
      </c>
      <c r="E10" s="24">
        <v>15.9198080121506</v>
      </c>
      <c r="F10" s="24">
        <v>4.2136913949358004</v>
      </c>
      <c r="G10" s="14">
        <v>5.6914723867615501E-2</v>
      </c>
      <c r="H10" s="14" t="s">
        <v>66</v>
      </c>
      <c r="I10" s="15" t="s">
        <v>67</v>
      </c>
    </row>
    <row r="11" spans="1:14">
      <c r="A11" s="22" t="s">
        <v>1096</v>
      </c>
      <c r="B11" s="23">
        <v>1.52943996423705E-4</v>
      </c>
      <c r="C11" s="23">
        <v>1.52943996423705E-4</v>
      </c>
      <c r="D11" s="14">
        <v>1</v>
      </c>
      <c r="E11" s="24">
        <v>135.00000245387201</v>
      </c>
      <c r="F11" s="24">
        <v>8.5155581342830397E-2</v>
      </c>
      <c r="G11" s="14">
        <v>0.77087655761338802</v>
      </c>
      <c r="H11" s="14" t="s">
        <v>8</v>
      </c>
      <c r="I11" s="15" t="s">
        <v>9</v>
      </c>
    </row>
    <row r="12" spans="1:14" ht="16.5" thickBot="1">
      <c r="A12" s="45" t="s">
        <v>1097</v>
      </c>
      <c r="B12" s="46">
        <v>8.5804442134623801E-5</v>
      </c>
      <c r="C12" s="46">
        <v>8.5804442134623801E-5</v>
      </c>
      <c r="D12" s="47">
        <v>1</v>
      </c>
      <c r="E12" s="48">
        <v>135.00000246588601</v>
      </c>
      <c r="F12" s="48">
        <v>4.77738735918024E-2</v>
      </c>
      <c r="G12" s="47">
        <v>0.82731326779158698</v>
      </c>
      <c r="H12" s="47" t="s">
        <v>8</v>
      </c>
      <c r="I12" s="90" t="s">
        <v>9</v>
      </c>
    </row>
    <row r="13" spans="1:14" ht="16.5" thickBot="1">
      <c r="A13" s="9"/>
      <c r="B13" s="8"/>
      <c r="C13" s="8"/>
      <c r="D13" s="8"/>
      <c r="E13" s="8"/>
      <c r="F13" s="8"/>
      <c r="G13" s="8"/>
      <c r="H13" s="6"/>
      <c r="I13" s="6"/>
    </row>
    <row r="14" spans="1:14" ht="16.5" thickBot="1">
      <c r="A14" s="59" t="s">
        <v>70</v>
      </c>
      <c r="B14" s="51"/>
      <c r="C14" s="51"/>
      <c r="D14" s="52"/>
      <c r="E14" s="52"/>
      <c r="F14" s="52"/>
      <c r="G14" s="52"/>
      <c r="H14" s="53"/>
      <c r="I14" s="53"/>
      <c r="J14" s="54"/>
      <c r="K14" s="54"/>
      <c r="L14" s="54"/>
      <c r="M14" s="54"/>
      <c r="N14" s="55"/>
    </row>
    <row r="15" spans="1:14">
      <c r="A15" s="57"/>
      <c r="B15" s="20"/>
      <c r="C15" s="20"/>
      <c r="D15" s="6"/>
      <c r="E15" s="6"/>
      <c r="F15" s="6"/>
      <c r="G15" s="6"/>
      <c r="H15" s="8"/>
      <c r="I15" s="8"/>
      <c r="N15" s="4"/>
    </row>
    <row r="16" spans="1:14">
      <c r="A16" s="34" t="s">
        <v>64</v>
      </c>
      <c r="B16" s="35"/>
      <c r="C16" s="35"/>
      <c r="D16" s="36"/>
      <c r="E16" s="36"/>
      <c r="F16" s="36"/>
      <c r="G16" s="36"/>
      <c r="H16" s="33"/>
      <c r="I16" s="33"/>
      <c r="J16" s="37"/>
      <c r="K16" s="37"/>
      <c r="L16" s="37"/>
      <c r="M16" s="37"/>
      <c r="N16" s="38"/>
    </row>
    <row r="17" spans="1:14">
      <c r="A17" s="5"/>
      <c r="B17" s="13" t="s">
        <v>16</v>
      </c>
      <c r="C17" s="13" t="s">
        <v>17</v>
      </c>
      <c r="D17" s="13" t="s">
        <v>22</v>
      </c>
      <c r="E17" s="13" t="s">
        <v>23</v>
      </c>
      <c r="F17" s="13" t="s">
        <v>5</v>
      </c>
      <c r="G17" s="13" t="s">
        <v>47</v>
      </c>
      <c r="H17" s="25" t="s">
        <v>48</v>
      </c>
      <c r="I17" s="13" t="s">
        <v>18</v>
      </c>
      <c r="J17" s="13" t="s">
        <v>19</v>
      </c>
      <c r="K17" s="12" t="s">
        <v>49</v>
      </c>
      <c r="L17" s="12" t="s">
        <v>21</v>
      </c>
      <c r="M17" s="12" t="s">
        <v>6</v>
      </c>
      <c r="N17" s="26" t="s">
        <v>7</v>
      </c>
    </row>
    <row r="18" spans="1:14">
      <c r="A18" s="10" t="s">
        <v>1098</v>
      </c>
      <c r="B18" s="8"/>
      <c r="C18" s="8"/>
      <c r="D18" s="8"/>
      <c r="E18" s="8"/>
      <c r="F18" s="8"/>
      <c r="G18" s="8"/>
      <c r="I18" s="8"/>
      <c r="J18" s="8"/>
      <c r="K18" s="12"/>
      <c r="N18" s="4"/>
    </row>
    <row r="19" spans="1:14">
      <c r="A19" s="5" t="s">
        <v>10</v>
      </c>
      <c r="B19" s="12">
        <v>117</v>
      </c>
      <c r="C19" s="12">
        <v>80</v>
      </c>
      <c r="D19" s="12">
        <v>0.51709110305982897</v>
      </c>
      <c r="E19" s="27">
        <v>0.47755668566249998</v>
      </c>
      <c r="F19" s="27">
        <v>3.9534417397329102E-2</v>
      </c>
      <c r="G19" s="27">
        <v>1.7608306940258701E-2</v>
      </c>
      <c r="H19" s="12" t="s">
        <v>1195</v>
      </c>
      <c r="I19" s="28">
        <v>2.24521400788054</v>
      </c>
      <c r="J19" s="28">
        <v>181.26781546374599</v>
      </c>
      <c r="K19" s="12">
        <v>0.25962713096931</v>
      </c>
      <c r="L19" s="12">
        <v>2.5962713096931E-2</v>
      </c>
      <c r="M19" s="14" t="s">
        <v>8</v>
      </c>
      <c r="N19" s="29" t="s">
        <v>9</v>
      </c>
    </row>
    <row r="20" spans="1:14">
      <c r="A20" s="5" t="s">
        <v>11</v>
      </c>
      <c r="B20" s="12">
        <v>117</v>
      </c>
      <c r="C20" s="12">
        <v>80</v>
      </c>
      <c r="D20" s="12">
        <v>0.52057487464102603</v>
      </c>
      <c r="E20" s="27">
        <v>0.47508652880000002</v>
      </c>
      <c r="F20" s="27">
        <v>4.5488345841025603E-2</v>
      </c>
      <c r="G20" s="27">
        <v>1.76340232964253E-2</v>
      </c>
      <c r="H20" s="12" t="s">
        <v>1196</v>
      </c>
      <c r="I20" s="28">
        <v>2.5795784136367201</v>
      </c>
      <c r="J20" s="28">
        <v>173.35900894300801</v>
      </c>
      <c r="K20" s="12">
        <v>0.10721240611688901</v>
      </c>
      <c r="L20" s="12">
        <v>1.0721240611688901E-2</v>
      </c>
      <c r="M20" s="14" t="s">
        <v>8</v>
      </c>
      <c r="N20" s="29" t="s">
        <v>9</v>
      </c>
    </row>
    <row r="21" spans="1:14">
      <c r="A21" s="5"/>
      <c r="M21" s="12"/>
      <c r="N21" s="26"/>
    </row>
    <row r="22" spans="1:14">
      <c r="A22" s="10" t="s">
        <v>1101</v>
      </c>
      <c r="M22" s="12"/>
      <c r="N22" s="26"/>
    </row>
    <row r="23" spans="1:14">
      <c r="A23" s="5" t="s">
        <v>10</v>
      </c>
      <c r="B23" s="12">
        <v>49</v>
      </c>
      <c r="C23" s="12">
        <v>49</v>
      </c>
      <c r="D23" s="12">
        <v>0.57390122383673503</v>
      </c>
      <c r="E23" s="27">
        <v>0.47831668379591802</v>
      </c>
      <c r="F23" s="27">
        <v>9.5584540040816304E-2</v>
      </c>
      <c r="G23" s="27">
        <v>2.7114123124956199E-2</v>
      </c>
      <c r="H23" s="12" t="s">
        <v>1197</v>
      </c>
      <c r="I23" s="28">
        <v>3.5252676105479201</v>
      </c>
      <c r="J23" s="28">
        <v>92.059091945792503</v>
      </c>
      <c r="K23" s="12">
        <v>6.6136370600706597E-3</v>
      </c>
      <c r="L23" s="12">
        <v>6.6136370600706595E-4</v>
      </c>
      <c r="M23" s="12" t="s">
        <v>12</v>
      </c>
      <c r="N23" s="26" t="s">
        <v>15</v>
      </c>
    </row>
    <row r="24" spans="1:14">
      <c r="A24" s="5" t="s">
        <v>11</v>
      </c>
      <c r="B24" s="12">
        <v>49</v>
      </c>
      <c r="C24" s="12">
        <v>49</v>
      </c>
      <c r="D24" s="12">
        <v>0.58545390020408195</v>
      </c>
      <c r="E24" s="27">
        <v>0.47354457261224497</v>
      </c>
      <c r="F24" s="27">
        <v>0.111909327591837</v>
      </c>
      <c r="G24" s="27">
        <v>2.6053897890958098E-2</v>
      </c>
      <c r="H24" s="12" t="s">
        <v>1198</v>
      </c>
      <c r="I24" s="28">
        <v>4.2953007669026899</v>
      </c>
      <c r="J24" s="28">
        <v>94.766106040872799</v>
      </c>
      <c r="K24" s="12">
        <v>4.21972198257155E-4</v>
      </c>
      <c r="L24" s="12">
        <v>4.2197219825715501E-5</v>
      </c>
      <c r="M24" s="12" t="s">
        <v>12</v>
      </c>
      <c r="N24" s="26" t="s">
        <v>20</v>
      </c>
    </row>
    <row r="25" spans="1:14">
      <c r="A25" s="5"/>
      <c r="B25" s="12"/>
      <c r="C25" s="12"/>
      <c r="D25" s="12"/>
      <c r="E25" s="27"/>
      <c r="F25" s="27"/>
      <c r="G25" s="27"/>
      <c r="H25" s="12"/>
      <c r="I25" s="28"/>
      <c r="J25" s="28"/>
      <c r="K25" s="12"/>
      <c r="L25" s="12"/>
      <c r="M25" s="12"/>
      <c r="N25" s="26"/>
    </row>
    <row r="26" spans="1:14">
      <c r="A26" s="10" t="s">
        <v>1104</v>
      </c>
      <c r="B26" s="12"/>
      <c r="C26" s="12"/>
      <c r="D26" s="12"/>
      <c r="E26" s="27"/>
      <c r="F26" s="27"/>
      <c r="G26" s="27"/>
      <c r="H26" s="12"/>
      <c r="I26" s="28"/>
      <c r="J26" s="28"/>
      <c r="K26" s="12"/>
      <c r="L26" s="12"/>
      <c r="M26" s="12"/>
      <c r="N26" s="26"/>
    </row>
    <row r="27" spans="1:14">
      <c r="A27" s="5" t="s">
        <v>10</v>
      </c>
      <c r="B27" s="12">
        <v>68</v>
      </c>
      <c r="C27" s="12">
        <v>31</v>
      </c>
      <c r="D27" s="12">
        <v>0.47615439838235302</v>
      </c>
      <c r="E27" s="27">
        <v>0.47635539829032297</v>
      </c>
      <c r="F27" s="27">
        <v>-2.0099990796962301E-4</v>
      </c>
      <c r="G27" s="27">
        <v>2.3169536237459602E-2</v>
      </c>
      <c r="H27" s="12" t="s">
        <v>1199</v>
      </c>
      <c r="I27" s="28">
        <v>-8.6751804572011391E-3</v>
      </c>
      <c r="J27" s="28">
        <v>51.150771039077704</v>
      </c>
      <c r="K27" s="12" t="s">
        <v>89</v>
      </c>
      <c r="L27" s="12">
        <v>0.99311204119774199</v>
      </c>
      <c r="M27" s="12" t="s">
        <v>8</v>
      </c>
      <c r="N27" s="26" t="s">
        <v>9</v>
      </c>
    </row>
    <row r="28" spans="1:14">
      <c r="A28" s="5" t="s">
        <v>11</v>
      </c>
      <c r="B28" s="12">
        <v>68</v>
      </c>
      <c r="C28" s="12">
        <v>31</v>
      </c>
      <c r="D28" s="12">
        <v>0.473823812102941</v>
      </c>
      <c r="E28" s="27">
        <v>0.47752381438709701</v>
      </c>
      <c r="F28" s="27">
        <v>-3.70000228415562E-3</v>
      </c>
      <c r="G28" s="27">
        <v>2.40660502457852E-2</v>
      </c>
      <c r="H28" s="12" t="s">
        <v>1200</v>
      </c>
      <c r="I28" s="28">
        <v>-0.153743644942469</v>
      </c>
      <c r="J28" s="28">
        <v>45.8441867814023</v>
      </c>
      <c r="K28" s="12" t="s">
        <v>89</v>
      </c>
      <c r="L28" s="12">
        <v>0.87848666095804795</v>
      </c>
      <c r="M28" s="12" t="s">
        <v>8</v>
      </c>
      <c r="N28" s="26" t="s">
        <v>9</v>
      </c>
    </row>
    <row r="29" spans="1:14">
      <c r="A29" s="3"/>
      <c r="K29" s="12"/>
      <c r="N29" s="4"/>
    </row>
    <row r="30" spans="1:14">
      <c r="A30" s="34" t="s">
        <v>1107</v>
      </c>
      <c r="B30" s="39"/>
      <c r="C30" s="39"/>
      <c r="D30" s="39"/>
      <c r="E30" s="39"/>
      <c r="F30" s="39"/>
      <c r="G30" s="39"/>
      <c r="H30" s="40"/>
      <c r="I30" s="39"/>
      <c r="J30" s="39"/>
      <c r="K30" s="41"/>
      <c r="L30" s="41"/>
      <c r="M30" s="41"/>
      <c r="N30" s="42"/>
    </row>
    <row r="31" spans="1:14">
      <c r="A31" s="5"/>
      <c r="B31" s="13" t="s">
        <v>16</v>
      </c>
      <c r="C31" s="13" t="s">
        <v>17</v>
      </c>
      <c r="D31" s="13" t="s">
        <v>1108</v>
      </c>
      <c r="E31" s="13" t="s">
        <v>1109</v>
      </c>
      <c r="F31" s="13" t="s">
        <v>5</v>
      </c>
      <c r="G31" s="13" t="s">
        <v>47</v>
      </c>
      <c r="H31" s="25" t="s">
        <v>48</v>
      </c>
      <c r="I31" s="13" t="s">
        <v>18</v>
      </c>
      <c r="J31" s="13" t="s">
        <v>19</v>
      </c>
      <c r="K31" s="12" t="s">
        <v>65</v>
      </c>
      <c r="L31" s="12" t="s">
        <v>21</v>
      </c>
      <c r="M31" s="12" t="s">
        <v>6</v>
      </c>
      <c r="N31" s="26" t="s">
        <v>7</v>
      </c>
    </row>
    <row r="32" spans="1:14">
      <c r="A32" s="10" t="s">
        <v>1110</v>
      </c>
      <c r="K32" s="12"/>
      <c r="N32" s="4"/>
    </row>
    <row r="33" spans="1:14">
      <c r="A33" s="5" t="s">
        <v>10</v>
      </c>
      <c r="B33" s="12">
        <v>49</v>
      </c>
      <c r="C33" s="12">
        <v>68</v>
      </c>
      <c r="D33" s="12">
        <v>0.57390122383673503</v>
      </c>
      <c r="E33" s="27">
        <v>0.47615439838235302</v>
      </c>
      <c r="F33" s="27">
        <v>9.7746825454381694E-2</v>
      </c>
      <c r="G33" s="27">
        <v>2.4073453332964099E-2</v>
      </c>
      <c r="H33" s="12" t="s">
        <v>1201</v>
      </c>
      <c r="I33" s="28">
        <v>4.0603574444608599</v>
      </c>
      <c r="J33" s="28">
        <v>76.749677835708994</v>
      </c>
      <c r="K33" s="12">
        <v>1.1708487322273E-3</v>
      </c>
      <c r="L33" s="12">
        <v>1.1708487322273E-4</v>
      </c>
      <c r="M33" s="12" t="s">
        <v>12</v>
      </c>
      <c r="N33" s="29" t="s">
        <v>15</v>
      </c>
    </row>
    <row r="34" spans="1:14">
      <c r="A34" s="5" t="s">
        <v>11</v>
      </c>
      <c r="B34" s="12">
        <v>49</v>
      </c>
      <c r="C34" s="12">
        <v>68</v>
      </c>
      <c r="D34" s="12">
        <v>0.58545390020408195</v>
      </c>
      <c r="E34" s="27">
        <v>0.473823812102941</v>
      </c>
      <c r="F34" s="27">
        <v>0.11163008810114</v>
      </c>
      <c r="G34" s="27">
        <v>2.2257682159651501E-2</v>
      </c>
      <c r="H34" s="12" t="s">
        <v>1202</v>
      </c>
      <c r="I34" s="28">
        <v>5.0153509831092098</v>
      </c>
      <c r="J34" s="28">
        <v>77.078860311152596</v>
      </c>
      <c r="K34" s="12">
        <v>3.3041457109122598E-5</v>
      </c>
      <c r="L34" s="12">
        <v>3.3041457109122598E-6</v>
      </c>
      <c r="M34" s="12" t="s">
        <v>12</v>
      </c>
      <c r="N34" s="29" t="s">
        <v>20</v>
      </c>
    </row>
    <row r="35" spans="1:14">
      <c r="A35" s="5"/>
      <c r="N35" s="4"/>
    </row>
    <row r="36" spans="1:14">
      <c r="A36" s="10" t="s">
        <v>1113</v>
      </c>
      <c r="N36" s="4"/>
    </row>
    <row r="37" spans="1:14">
      <c r="A37" s="5" t="s">
        <v>10</v>
      </c>
      <c r="B37" s="12">
        <v>49</v>
      </c>
      <c r="C37" s="12">
        <v>31</v>
      </c>
      <c r="D37" s="12">
        <v>0.47831668379591802</v>
      </c>
      <c r="E37" s="27">
        <v>0.47635539829032297</v>
      </c>
      <c r="F37" s="27">
        <v>1.9612855055957698E-3</v>
      </c>
      <c r="G37" s="27">
        <v>2.63148613319516E-2</v>
      </c>
      <c r="H37" s="12" t="s">
        <v>1203</v>
      </c>
      <c r="I37" s="28">
        <v>7.4531477892090095E-2</v>
      </c>
      <c r="J37" s="28">
        <v>67.262407369833994</v>
      </c>
      <c r="K37" s="12" t="s">
        <v>89</v>
      </c>
      <c r="L37" s="12">
        <v>0.94080871344545802</v>
      </c>
      <c r="M37" s="12" t="s">
        <v>8</v>
      </c>
      <c r="N37" s="29" t="s">
        <v>9</v>
      </c>
    </row>
    <row r="38" spans="1:14" ht="16.5" thickBot="1">
      <c r="A38" s="7" t="s">
        <v>11</v>
      </c>
      <c r="B38" s="30">
        <v>49</v>
      </c>
      <c r="C38" s="30">
        <v>31</v>
      </c>
      <c r="D38" s="30">
        <v>0.47354457261224497</v>
      </c>
      <c r="E38" s="31">
        <v>0.47752381438709701</v>
      </c>
      <c r="F38" s="31">
        <v>-3.9792417748518698E-3</v>
      </c>
      <c r="G38" s="31">
        <v>2.7614777830449098E-2</v>
      </c>
      <c r="H38" s="30" t="s">
        <v>1204</v>
      </c>
      <c r="I38" s="32">
        <v>-0.144098272283191</v>
      </c>
      <c r="J38" s="32">
        <v>64.648008946820696</v>
      </c>
      <c r="K38" s="30" t="s">
        <v>89</v>
      </c>
      <c r="L38" s="30">
        <v>0.88587113061668399</v>
      </c>
      <c r="M38" s="30" t="s">
        <v>8</v>
      </c>
      <c r="N38" s="60" t="s">
        <v>9</v>
      </c>
    </row>
    <row r="45" spans="1:14">
      <c r="A45" s="11" t="s">
        <v>1205</v>
      </c>
      <c r="B45" s="8"/>
      <c r="C45" s="8"/>
      <c r="D45" s="8"/>
      <c r="E45" s="8"/>
      <c r="F45" s="8"/>
      <c r="G45" s="8"/>
      <c r="H45" s="8"/>
      <c r="I45" s="8"/>
    </row>
    <row r="46" spans="1:14">
      <c r="A46" s="2" t="s">
        <v>1116</v>
      </c>
      <c r="B46" s="8"/>
      <c r="C46" s="8"/>
      <c r="D46" s="8"/>
      <c r="E46" s="8"/>
      <c r="F46" s="8"/>
      <c r="G46" s="8"/>
      <c r="H46" s="8"/>
      <c r="I46" s="8"/>
    </row>
    <row r="47" spans="1:14" ht="16.5" thickBot="1">
      <c r="B47" s="2"/>
      <c r="C47" s="2"/>
      <c r="D47" s="2"/>
      <c r="E47" s="2"/>
      <c r="F47" s="2"/>
      <c r="G47" s="2"/>
      <c r="H47" s="2"/>
      <c r="I47" s="8"/>
    </row>
    <row r="48" spans="1:14" ht="16.5" thickBot="1">
      <c r="A48" s="58" t="s">
        <v>24</v>
      </c>
      <c r="B48" s="53"/>
      <c r="C48" s="53"/>
      <c r="D48" s="53"/>
      <c r="E48" s="53"/>
      <c r="F48" s="53"/>
      <c r="G48" s="53"/>
      <c r="H48" s="54"/>
      <c r="I48" s="56"/>
    </row>
    <row r="49" spans="1:14">
      <c r="A49" s="21"/>
      <c r="B49" s="16" t="s">
        <v>25</v>
      </c>
      <c r="C49" s="16" t="s">
        <v>26</v>
      </c>
      <c r="D49" s="16" t="s">
        <v>0</v>
      </c>
      <c r="E49" s="16" t="s">
        <v>1</v>
      </c>
      <c r="F49" s="16" t="s">
        <v>2</v>
      </c>
      <c r="G49" s="16" t="s">
        <v>27</v>
      </c>
      <c r="H49" s="14" t="s">
        <v>6</v>
      </c>
      <c r="I49" s="15" t="s">
        <v>7</v>
      </c>
    </row>
    <row r="50" spans="1:14">
      <c r="A50" s="22" t="s">
        <v>28</v>
      </c>
      <c r="B50" s="23">
        <v>4.6726300395647201E-3</v>
      </c>
      <c r="C50" s="23">
        <v>4.6726300395647201E-3</v>
      </c>
      <c r="D50" s="14">
        <v>1</v>
      </c>
      <c r="E50" s="24">
        <v>19.522846194308201</v>
      </c>
      <c r="F50" s="24">
        <v>3.0538019422957801</v>
      </c>
      <c r="G50" s="14">
        <v>9.6260273782763597E-2</v>
      </c>
      <c r="H50" s="14" t="s">
        <v>66</v>
      </c>
      <c r="I50" s="15" t="s">
        <v>67</v>
      </c>
    </row>
    <row r="51" spans="1:14">
      <c r="A51" s="22" t="s">
        <v>4</v>
      </c>
      <c r="B51" s="23">
        <v>1.6122825973565E-3</v>
      </c>
      <c r="C51" s="23">
        <v>1.6122825973565E-3</v>
      </c>
      <c r="D51" s="14">
        <v>1</v>
      </c>
      <c r="E51" s="24">
        <v>135.00003228226001</v>
      </c>
      <c r="F51" s="24">
        <v>1.0537088718018099</v>
      </c>
      <c r="G51" s="14">
        <v>0.30649020402733401</v>
      </c>
      <c r="H51" s="14" t="s">
        <v>8</v>
      </c>
      <c r="I51" s="15" t="s">
        <v>9</v>
      </c>
    </row>
    <row r="52" spans="1:14">
      <c r="A52" s="22" t="s">
        <v>1094</v>
      </c>
      <c r="B52" s="23">
        <v>1.76141324741569E-3</v>
      </c>
      <c r="C52" s="23">
        <v>1.76141324741569E-3</v>
      </c>
      <c r="D52" s="14">
        <v>1</v>
      </c>
      <c r="E52" s="24">
        <v>19.522846192886799</v>
      </c>
      <c r="F52" s="24">
        <v>1.15117335432031</v>
      </c>
      <c r="G52" s="14">
        <v>0.29638753666866002</v>
      </c>
      <c r="H52" s="14" t="s">
        <v>8</v>
      </c>
      <c r="I52" s="15" t="s">
        <v>9</v>
      </c>
    </row>
    <row r="53" spans="1:14">
      <c r="A53" s="22" t="s">
        <v>30</v>
      </c>
      <c r="B53" s="23">
        <v>1.5241875102312301E-3</v>
      </c>
      <c r="C53" s="23">
        <v>1.5241875102312301E-3</v>
      </c>
      <c r="D53" s="14">
        <v>1</v>
      </c>
      <c r="E53" s="24">
        <v>135.00003228664801</v>
      </c>
      <c r="F53" s="24">
        <v>0.99613424126355699</v>
      </c>
      <c r="G53" s="14">
        <v>0.32003331137330998</v>
      </c>
      <c r="H53" s="14" t="s">
        <v>8</v>
      </c>
      <c r="I53" s="15" t="s">
        <v>9</v>
      </c>
    </row>
    <row r="54" spans="1:14">
      <c r="A54" s="22" t="s">
        <v>1095</v>
      </c>
      <c r="B54" s="23">
        <v>2.03868329347032E-3</v>
      </c>
      <c r="C54" s="23">
        <v>2.03868329347032E-3</v>
      </c>
      <c r="D54" s="14">
        <v>1</v>
      </c>
      <c r="E54" s="24">
        <v>19.522846191348101</v>
      </c>
      <c r="F54" s="24">
        <v>1.3323834646891</v>
      </c>
      <c r="G54" s="14">
        <v>0.262316413708433</v>
      </c>
      <c r="H54" s="14" t="s">
        <v>8</v>
      </c>
      <c r="I54" s="15" t="s">
        <v>9</v>
      </c>
    </row>
    <row r="55" spans="1:14">
      <c r="A55" s="22" t="s">
        <v>1096</v>
      </c>
      <c r="B55" s="23">
        <v>1.77364969309424E-5</v>
      </c>
      <c r="C55" s="23">
        <v>1.77364969309424E-5</v>
      </c>
      <c r="D55" s="14">
        <v>1</v>
      </c>
      <c r="E55" s="24">
        <v>135.000032275781</v>
      </c>
      <c r="F55" s="24">
        <v>1.1591704953872401E-2</v>
      </c>
      <c r="G55" s="14">
        <v>0.91442145309233502</v>
      </c>
      <c r="H55" s="14" t="s">
        <v>8</v>
      </c>
      <c r="I55" s="15" t="s">
        <v>9</v>
      </c>
    </row>
    <row r="56" spans="1:14" ht="16.5" thickBot="1">
      <c r="A56" s="45" t="s">
        <v>1097</v>
      </c>
      <c r="B56" s="46">
        <v>1.13240511459103E-3</v>
      </c>
      <c r="C56" s="46">
        <v>1.13240511459103E-3</v>
      </c>
      <c r="D56" s="47">
        <v>1</v>
      </c>
      <c r="E56" s="48">
        <v>135.00003227762801</v>
      </c>
      <c r="F56" s="48">
        <v>0.74008447258236298</v>
      </c>
      <c r="G56" s="47">
        <v>0.391159030614325</v>
      </c>
      <c r="H56" s="47" t="s">
        <v>8</v>
      </c>
      <c r="I56" s="90" t="s">
        <v>9</v>
      </c>
    </row>
    <row r="57" spans="1:14" ht="16.5" thickBot="1">
      <c r="A57" s="9"/>
      <c r="B57" s="8"/>
      <c r="C57" s="8"/>
      <c r="D57" s="8"/>
      <c r="E57" s="8"/>
      <c r="F57" s="8"/>
      <c r="G57" s="8"/>
      <c r="H57" s="6"/>
      <c r="I57" s="6"/>
    </row>
    <row r="58" spans="1:14" ht="16.5" thickBot="1">
      <c r="A58" s="59" t="s">
        <v>70</v>
      </c>
      <c r="B58" s="51"/>
      <c r="C58" s="51"/>
      <c r="D58" s="52"/>
      <c r="E58" s="52"/>
      <c r="F58" s="52"/>
      <c r="G58" s="52"/>
      <c r="H58" s="53"/>
      <c r="I58" s="53"/>
      <c r="J58" s="54"/>
      <c r="K58" s="54"/>
      <c r="L58" s="54"/>
      <c r="M58" s="54"/>
      <c r="N58" s="55"/>
    </row>
    <row r="59" spans="1:14">
      <c r="A59" s="57"/>
      <c r="B59" s="20"/>
      <c r="C59" s="20"/>
      <c r="D59" s="6"/>
      <c r="E59" s="6"/>
      <c r="F59" s="6"/>
      <c r="G59" s="6"/>
      <c r="H59" s="8"/>
      <c r="I59" s="8"/>
      <c r="N59" s="4"/>
    </row>
    <row r="60" spans="1:14">
      <c r="A60" s="34" t="s">
        <v>64</v>
      </c>
      <c r="B60" s="35"/>
      <c r="C60" s="35"/>
      <c r="D60" s="36"/>
      <c r="E60" s="36"/>
      <c r="F60" s="36"/>
      <c r="G60" s="36"/>
      <c r="H60" s="33"/>
      <c r="I60" s="33"/>
      <c r="J60" s="37"/>
      <c r="K60" s="37"/>
      <c r="L60" s="37"/>
      <c r="M60" s="37"/>
      <c r="N60" s="38"/>
    </row>
    <row r="61" spans="1:14">
      <c r="A61" s="5"/>
      <c r="B61" s="13" t="s">
        <v>16</v>
      </c>
      <c r="C61" s="13" t="s">
        <v>17</v>
      </c>
      <c r="D61" s="13" t="s">
        <v>22</v>
      </c>
      <c r="E61" s="13" t="s">
        <v>23</v>
      </c>
      <c r="F61" s="13" t="s">
        <v>5</v>
      </c>
      <c r="G61" s="13" t="s">
        <v>47</v>
      </c>
      <c r="H61" s="25" t="s">
        <v>48</v>
      </c>
      <c r="I61" s="13" t="s">
        <v>18</v>
      </c>
      <c r="J61" s="13" t="s">
        <v>19</v>
      </c>
      <c r="K61" s="12" t="s">
        <v>49</v>
      </c>
      <c r="L61" s="12" t="s">
        <v>21</v>
      </c>
      <c r="M61" s="12" t="s">
        <v>6</v>
      </c>
      <c r="N61" s="26" t="s">
        <v>7</v>
      </c>
    </row>
    <row r="62" spans="1:14">
      <c r="A62" s="10" t="s">
        <v>1098</v>
      </c>
      <c r="B62" s="8"/>
      <c r="C62" s="8"/>
      <c r="D62" s="8"/>
      <c r="E62" s="8"/>
      <c r="F62" s="8"/>
      <c r="G62" s="8"/>
      <c r="I62" s="8"/>
      <c r="J62" s="8"/>
      <c r="K62" s="12"/>
      <c r="N62" s="4"/>
    </row>
    <row r="63" spans="1:14">
      <c r="A63" s="5" t="s">
        <v>10</v>
      </c>
      <c r="B63" s="12">
        <v>117</v>
      </c>
      <c r="C63" s="12">
        <v>80</v>
      </c>
      <c r="D63" s="12">
        <v>0.89507881196581196</v>
      </c>
      <c r="E63" s="27">
        <v>0.86259851249999997</v>
      </c>
      <c r="F63" s="27">
        <v>3.2480299465811997E-2</v>
      </c>
      <c r="G63" s="27">
        <v>1.0213363612210801E-2</v>
      </c>
      <c r="H63" s="12" t="s">
        <v>1206</v>
      </c>
      <c r="I63" s="28">
        <v>3.1801765509434601</v>
      </c>
      <c r="J63" s="28">
        <v>173.239068038841</v>
      </c>
      <c r="K63" s="12">
        <v>1.7440477785114799E-2</v>
      </c>
      <c r="L63" s="12">
        <v>1.74404777851148E-3</v>
      </c>
      <c r="M63" s="14" t="s">
        <v>12</v>
      </c>
      <c r="N63" s="29" t="s">
        <v>68</v>
      </c>
    </row>
    <row r="64" spans="1:14">
      <c r="A64" s="5" t="s">
        <v>11</v>
      </c>
      <c r="B64" s="12">
        <v>117</v>
      </c>
      <c r="C64" s="12">
        <v>80</v>
      </c>
      <c r="D64" s="12">
        <v>0.894790162393162</v>
      </c>
      <c r="E64" s="27">
        <v>0.8654191</v>
      </c>
      <c r="F64" s="27">
        <v>2.9371062393162499E-2</v>
      </c>
      <c r="G64" s="27">
        <v>1.04972399844971E-2</v>
      </c>
      <c r="H64" s="12" t="s">
        <v>1207</v>
      </c>
      <c r="I64" s="28">
        <v>2.7979795104750602</v>
      </c>
      <c r="J64" s="28">
        <v>168.61712312689701</v>
      </c>
      <c r="K64" s="12">
        <v>5.7411179104475504E-2</v>
      </c>
      <c r="L64" s="12">
        <v>5.7411179104475503E-3</v>
      </c>
      <c r="M64" s="14" t="s">
        <v>66</v>
      </c>
      <c r="N64" s="29" t="s">
        <v>67</v>
      </c>
    </row>
    <row r="65" spans="1:14">
      <c r="A65" s="5"/>
      <c r="M65" s="12"/>
      <c r="N65" s="26"/>
    </row>
    <row r="66" spans="1:14">
      <c r="A66" s="10" t="s">
        <v>1101</v>
      </c>
      <c r="M66" s="12"/>
      <c r="N66" s="26"/>
    </row>
    <row r="67" spans="1:14">
      <c r="A67" s="5" t="s">
        <v>10</v>
      </c>
      <c r="B67" s="12">
        <v>49</v>
      </c>
      <c r="C67" s="12">
        <v>49</v>
      </c>
      <c r="D67" s="12">
        <v>0.92723453061224503</v>
      </c>
      <c r="E67" s="27">
        <v>0.86062424489795897</v>
      </c>
      <c r="F67" s="27">
        <v>6.6610285714285705E-2</v>
      </c>
      <c r="G67" s="27">
        <v>1.3728120297504301E-2</v>
      </c>
      <c r="H67" s="12" t="s">
        <v>1208</v>
      </c>
      <c r="I67" s="28">
        <v>4.85210533348803</v>
      </c>
      <c r="J67" s="28">
        <v>93.178652933130294</v>
      </c>
      <c r="K67" s="12">
        <v>4.8887261047128902E-5</v>
      </c>
      <c r="L67" s="12">
        <v>4.8887261047128902E-6</v>
      </c>
      <c r="M67" s="12" t="s">
        <v>12</v>
      </c>
      <c r="N67" s="26" t="s">
        <v>20</v>
      </c>
    </row>
    <row r="68" spans="1:14">
      <c r="A68" s="5" t="s">
        <v>11</v>
      </c>
      <c r="B68" s="12">
        <v>49</v>
      </c>
      <c r="C68" s="12">
        <v>49</v>
      </c>
      <c r="D68" s="12">
        <v>0.92603853061224495</v>
      </c>
      <c r="E68" s="27">
        <v>0.86213420408163299</v>
      </c>
      <c r="F68" s="27">
        <v>6.3904326530612302E-2</v>
      </c>
      <c r="G68" s="27">
        <v>1.38439269856957E-2</v>
      </c>
      <c r="H68" s="12" t="s">
        <v>1209</v>
      </c>
      <c r="I68" s="28">
        <v>4.6160548662703702</v>
      </c>
      <c r="J68" s="28">
        <v>95.242259809293799</v>
      </c>
      <c r="K68" s="12">
        <v>1.22092019242131E-4</v>
      </c>
      <c r="L68" s="12">
        <v>1.22092019242131E-5</v>
      </c>
      <c r="M68" s="12" t="s">
        <v>12</v>
      </c>
      <c r="N68" s="26" t="s">
        <v>20</v>
      </c>
    </row>
    <row r="69" spans="1:14">
      <c r="A69" s="5"/>
      <c r="B69" s="12"/>
      <c r="C69" s="12"/>
      <c r="D69" s="12"/>
      <c r="E69" s="27"/>
      <c r="F69" s="27"/>
      <c r="G69" s="27"/>
      <c r="H69" s="12"/>
      <c r="I69" s="28"/>
      <c r="J69" s="28"/>
      <c r="K69" s="12"/>
      <c r="L69" s="12"/>
      <c r="M69" s="12"/>
      <c r="N69" s="26"/>
    </row>
    <row r="70" spans="1:14">
      <c r="A70" s="10" t="s">
        <v>1104</v>
      </c>
      <c r="B70" s="12"/>
      <c r="C70" s="12"/>
      <c r="D70" s="12"/>
      <c r="E70" s="27"/>
      <c r="F70" s="27"/>
      <c r="G70" s="27"/>
      <c r="H70" s="12"/>
      <c r="I70" s="28"/>
      <c r="J70" s="28"/>
      <c r="K70" s="12"/>
      <c r="L70" s="12"/>
      <c r="M70" s="12"/>
      <c r="N70" s="26"/>
    </row>
    <row r="71" spans="1:14">
      <c r="A71" s="5" t="s">
        <v>10</v>
      </c>
      <c r="B71" s="12">
        <v>68</v>
      </c>
      <c r="C71" s="12">
        <v>31</v>
      </c>
      <c r="D71" s="12">
        <v>0.871907779411765</v>
      </c>
      <c r="E71" s="27">
        <v>0.86571912903225801</v>
      </c>
      <c r="F71" s="27">
        <v>6.1886503795065603E-3</v>
      </c>
      <c r="G71" s="27">
        <v>1.42015333915317E-2</v>
      </c>
      <c r="H71" s="12" t="s">
        <v>1210</v>
      </c>
      <c r="I71" s="28">
        <v>0.43577339213220501</v>
      </c>
      <c r="J71" s="28">
        <v>63.415551468522501</v>
      </c>
      <c r="K71" s="12" t="s">
        <v>89</v>
      </c>
      <c r="L71" s="12">
        <v>0.66448094275581104</v>
      </c>
      <c r="M71" s="12" t="s">
        <v>8</v>
      </c>
      <c r="N71" s="26" t="s">
        <v>9</v>
      </c>
    </row>
    <row r="72" spans="1:14">
      <c r="A72" s="5" t="s">
        <v>11</v>
      </c>
      <c r="B72" s="12">
        <v>68</v>
      </c>
      <c r="C72" s="12">
        <v>31</v>
      </c>
      <c r="D72" s="12">
        <v>0.87227295588235298</v>
      </c>
      <c r="E72" s="27">
        <v>0.87061135483870999</v>
      </c>
      <c r="F72" s="27">
        <v>1.66160104364332E-3</v>
      </c>
      <c r="G72" s="27">
        <v>1.58666882231299E-2</v>
      </c>
      <c r="H72" s="12" t="s">
        <v>1211</v>
      </c>
      <c r="I72" s="28">
        <v>0.104722612575263</v>
      </c>
      <c r="J72" s="28">
        <v>53.240549780386203</v>
      </c>
      <c r="K72" s="12" t="s">
        <v>89</v>
      </c>
      <c r="L72" s="12">
        <v>0.91698945152088895</v>
      </c>
      <c r="M72" s="12" t="s">
        <v>8</v>
      </c>
      <c r="N72" s="26" t="s">
        <v>9</v>
      </c>
    </row>
    <row r="73" spans="1:14">
      <c r="A73" s="3"/>
      <c r="K73" s="12"/>
      <c r="N73" s="4"/>
    </row>
    <row r="74" spans="1:14">
      <c r="A74" s="34" t="s">
        <v>1107</v>
      </c>
      <c r="B74" s="39"/>
      <c r="C74" s="39"/>
      <c r="D74" s="39"/>
      <c r="E74" s="39"/>
      <c r="F74" s="39"/>
      <c r="G74" s="39"/>
      <c r="H74" s="40"/>
      <c r="I74" s="39"/>
      <c r="J74" s="39"/>
      <c r="K74" s="41"/>
      <c r="L74" s="41"/>
      <c r="M74" s="41"/>
      <c r="N74" s="42"/>
    </row>
    <row r="75" spans="1:14">
      <c r="A75" s="5"/>
      <c r="B75" s="13" t="s">
        <v>16</v>
      </c>
      <c r="C75" s="13" t="s">
        <v>17</v>
      </c>
      <c r="D75" s="13" t="s">
        <v>1108</v>
      </c>
      <c r="E75" s="13" t="s">
        <v>1109</v>
      </c>
      <c r="F75" s="13" t="s">
        <v>5</v>
      </c>
      <c r="G75" s="13" t="s">
        <v>47</v>
      </c>
      <c r="H75" s="25" t="s">
        <v>48</v>
      </c>
      <c r="I75" s="13" t="s">
        <v>18</v>
      </c>
      <c r="J75" s="13" t="s">
        <v>19</v>
      </c>
      <c r="K75" s="12" t="s">
        <v>65</v>
      </c>
      <c r="L75" s="12" t="s">
        <v>21</v>
      </c>
      <c r="M75" s="12" t="s">
        <v>6</v>
      </c>
      <c r="N75" s="26" t="s">
        <v>7</v>
      </c>
    </row>
    <row r="76" spans="1:14">
      <c r="A76" s="10" t="s">
        <v>1110</v>
      </c>
      <c r="K76" s="12"/>
      <c r="N76" s="4"/>
    </row>
    <row r="77" spans="1:14">
      <c r="A77" s="5" t="s">
        <v>10</v>
      </c>
      <c r="B77" s="12">
        <v>49</v>
      </c>
      <c r="C77" s="12">
        <v>68</v>
      </c>
      <c r="D77" s="12">
        <v>0.92723453061224503</v>
      </c>
      <c r="E77" s="27">
        <v>0.871907779411765</v>
      </c>
      <c r="F77" s="27">
        <v>5.5326751200480299E-2</v>
      </c>
      <c r="G77" s="27">
        <v>1.2218989656374199E-2</v>
      </c>
      <c r="H77" s="12" t="s">
        <v>1212</v>
      </c>
      <c r="I77" s="28">
        <v>4.5279317485646997</v>
      </c>
      <c r="J77" s="28">
        <v>110.11003569740301</v>
      </c>
      <c r="K77" s="12">
        <v>1.5157766604766701E-4</v>
      </c>
      <c r="L77" s="12">
        <v>1.5157766604766701E-5</v>
      </c>
      <c r="M77" s="12" t="s">
        <v>12</v>
      </c>
      <c r="N77" s="29" t="s">
        <v>20</v>
      </c>
    </row>
    <row r="78" spans="1:14">
      <c r="A78" s="5" t="s">
        <v>11</v>
      </c>
      <c r="B78" s="12">
        <v>49</v>
      </c>
      <c r="C78" s="12">
        <v>68</v>
      </c>
      <c r="D78" s="12">
        <v>0.92603853061224495</v>
      </c>
      <c r="E78" s="27">
        <v>0.87227295588235298</v>
      </c>
      <c r="F78" s="27">
        <v>5.3765574729891998E-2</v>
      </c>
      <c r="G78" s="27">
        <v>1.2477164349978601E-2</v>
      </c>
      <c r="H78" s="12" t="s">
        <v>1213</v>
      </c>
      <c r="I78" s="28">
        <v>4.3091180994168798</v>
      </c>
      <c r="J78" s="28">
        <v>106.051322979961</v>
      </c>
      <c r="K78" s="12">
        <v>3.6766693843020101E-4</v>
      </c>
      <c r="L78" s="12">
        <v>3.6766693843020101E-5</v>
      </c>
      <c r="M78" s="12" t="s">
        <v>12</v>
      </c>
      <c r="N78" s="29" t="s">
        <v>20</v>
      </c>
    </row>
    <row r="79" spans="1:14">
      <c r="A79" s="5"/>
      <c r="N79" s="4"/>
    </row>
    <row r="80" spans="1:14">
      <c r="A80" s="10" t="s">
        <v>1113</v>
      </c>
      <c r="N80" s="4"/>
    </row>
    <row r="81" spans="1:14">
      <c r="A81" s="5" t="s">
        <v>10</v>
      </c>
      <c r="B81" s="12">
        <v>49</v>
      </c>
      <c r="C81" s="12">
        <v>31</v>
      </c>
      <c r="D81" s="12">
        <v>0.86062424489795897</v>
      </c>
      <c r="E81" s="27">
        <v>0.86571912903225801</v>
      </c>
      <c r="F81" s="27">
        <v>-5.0948841342989297E-3</v>
      </c>
      <c r="G81" s="27">
        <v>1.5519056973636E-2</v>
      </c>
      <c r="H81" s="12" t="s">
        <v>1214</v>
      </c>
      <c r="I81" s="28">
        <v>-0.32829856498073201</v>
      </c>
      <c r="J81" s="28">
        <v>70.723882328940107</v>
      </c>
      <c r="K81" s="12" t="s">
        <v>89</v>
      </c>
      <c r="L81" s="12">
        <v>0.74365595611860802</v>
      </c>
      <c r="M81" s="12" t="s">
        <v>8</v>
      </c>
      <c r="N81" s="29" t="s">
        <v>9</v>
      </c>
    </row>
    <row r="82" spans="1:14" ht="16.5" thickBot="1">
      <c r="A82" s="7" t="s">
        <v>11</v>
      </c>
      <c r="B82" s="30">
        <v>49</v>
      </c>
      <c r="C82" s="30">
        <v>31</v>
      </c>
      <c r="D82" s="30">
        <v>0.86213420408163299</v>
      </c>
      <c r="E82" s="31">
        <v>0.87061135483870999</v>
      </c>
      <c r="F82" s="31">
        <v>-8.4771507570769993E-3</v>
      </c>
      <c r="G82" s="31">
        <v>1.6962502154426001E-2</v>
      </c>
      <c r="H82" s="30" t="s">
        <v>1215</v>
      </c>
      <c r="I82" s="32">
        <v>-0.49975827150389401</v>
      </c>
      <c r="J82" s="32">
        <v>61.434530085344299</v>
      </c>
      <c r="K82" s="30" t="s">
        <v>89</v>
      </c>
      <c r="L82" s="30">
        <v>0.61903059137137695</v>
      </c>
      <c r="M82" s="30" t="s">
        <v>8</v>
      </c>
      <c r="N82" s="60" t="s">
        <v>9</v>
      </c>
    </row>
    <row r="90" spans="1:14">
      <c r="A90" s="11" t="s">
        <v>1216</v>
      </c>
      <c r="B90" s="8"/>
      <c r="C90" s="8"/>
      <c r="D90" s="8"/>
      <c r="E90" s="8"/>
      <c r="F90" s="8"/>
      <c r="G90" s="8"/>
      <c r="H90" s="8"/>
      <c r="I90" s="8"/>
    </row>
    <row r="91" spans="1:14">
      <c r="A91" s="2" t="s">
        <v>1116</v>
      </c>
      <c r="B91" s="8"/>
      <c r="C91" s="8"/>
      <c r="D91" s="8"/>
      <c r="E91" s="8"/>
      <c r="F91" s="8"/>
      <c r="G91" s="8"/>
      <c r="H91" s="8"/>
      <c r="I91" s="8"/>
    </row>
    <row r="92" spans="1:14" ht="16.5" thickBot="1">
      <c r="B92" s="2"/>
      <c r="C92" s="2"/>
      <c r="D92" s="2"/>
      <c r="E92" s="2"/>
      <c r="F92" s="2"/>
      <c r="G92" s="2"/>
      <c r="H92" s="2"/>
      <c r="I92" s="8"/>
    </row>
    <row r="93" spans="1:14" ht="16.5" thickBot="1">
      <c r="A93" s="58" t="s">
        <v>24</v>
      </c>
      <c r="B93" s="53"/>
      <c r="C93" s="53"/>
      <c r="D93" s="53"/>
      <c r="E93" s="53"/>
      <c r="F93" s="53"/>
      <c r="G93" s="53"/>
      <c r="H93" s="54"/>
      <c r="I93" s="56"/>
    </row>
    <row r="94" spans="1:14">
      <c r="A94" s="21"/>
      <c r="B94" s="16" t="s">
        <v>25</v>
      </c>
      <c r="C94" s="16" t="s">
        <v>26</v>
      </c>
      <c r="D94" s="16" t="s">
        <v>0</v>
      </c>
      <c r="E94" s="16" t="s">
        <v>1</v>
      </c>
      <c r="F94" s="16" t="s">
        <v>2</v>
      </c>
      <c r="G94" s="16" t="s">
        <v>27</v>
      </c>
      <c r="H94" s="14" t="s">
        <v>6</v>
      </c>
      <c r="I94" s="15" t="s">
        <v>7</v>
      </c>
    </row>
    <row r="95" spans="1:14">
      <c r="A95" s="22" t="s">
        <v>28</v>
      </c>
      <c r="B95" s="23">
        <v>2.2620905109381799E-2</v>
      </c>
      <c r="C95" s="23">
        <v>2.2620905109381799E-2</v>
      </c>
      <c r="D95" s="14">
        <v>1</v>
      </c>
      <c r="E95" s="24">
        <v>18.1764186668896</v>
      </c>
      <c r="F95" s="24">
        <v>2.2327728888661</v>
      </c>
      <c r="G95" s="14">
        <v>0.15226907741604701</v>
      </c>
      <c r="H95" s="14" t="s">
        <v>8</v>
      </c>
      <c r="I95" s="15" t="s">
        <v>9</v>
      </c>
    </row>
    <row r="96" spans="1:14">
      <c r="A96" s="22" t="s">
        <v>4</v>
      </c>
      <c r="B96" s="23">
        <v>9.1751240383968397E-2</v>
      </c>
      <c r="C96" s="23">
        <v>9.1751240383968397E-2</v>
      </c>
      <c r="D96" s="14">
        <v>1</v>
      </c>
      <c r="E96" s="24">
        <v>135.00000209069401</v>
      </c>
      <c r="F96" s="24">
        <v>9.0562106625962198</v>
      </c>
      <c r="G96" s="14">
        <v>3.1247462565693199E-3</v>
      </c>
      <c r="H96" s="14" t="s">
        <v>12</v>
      </c>
      <c r="I96" s="15" t="s">
        <v>15</v>
      </c>
    </row>
    <row r="97" spans="1:14">
      <c r="A97" s="22" t="s">
        <v>1094</v>
      </c>
      <c r="B97" s="23">
        <v>1.05413017499987E-3</v>
      </c>
      <c r="C97" s="23">
        <v>1.05413017499987E-3</v>
      </c>
      <c r="D97" s="14">
        <v>1</v>
      </c>
      <c r="E97" s="24">
        <v>18.176418664689798</v>
      </c>
      <c r="F97" s="24">
        <v>0.10404682149960701</v>
      </c>
      <c r="G97" s="14">
        <v>0.75070709383323098</v>
      </c>
      <c r="H97" s="14" t="s">
        <v>8</v>
      </c>
      <c r="I97" s="15" t="s">
        <v>9</v>
      </c>
    </row>
    <row r="98" spans="1:14">
      <c r="A98" s="22" t="s">
        <v>30</v>
      </c>
      <c r="B98" s="23">
        <v>8.0585453339485601E-3</v>
      </c>
      <c r="C98" s="23">
        <v>8.0585453339485601E-3</v>
      </c>
      <c r="D98" s="14">
        <v>1</v>
      </c>
      <c r="E98" s="24">
        <v>135.000002089676</v>
      </c>
      <c r="F98" s="24">
        <v>0.795410327674128</v>
      </c>
      <c r="G98" s="14">
        <v>0.37405603662924902</v>
      </c>
      <c r="H98" s="14" t="s">
        <v>8</v>
      </c>
      <c r="I98" s="15" t="s">
        <v>9</v>
      </c>
    </row>
    <row r="99" spans="1:14">
      <c r="A99" s="22" t="s">
        <v>1095</v>
      </c>
      <c r="B99" s="23">
        <v>1.9247295088774902E-5</v>
      </c>
      <c r="C99" s="23">
        <v>1.9247295088774902E-5</v>
      </c>
      <c r="D99" s="14">
        <v>1</v>
      </c>
      <c r="E99" s="24">
        <v>18.176418672424301</v>
      </c>
      <c r="F99" s="24">
        <v>1.89978422394773E-3</v>
      </c>
      <c r="G99" s="14">
        <v>0.96570926239688304</v>
      </c>
      <c r="H99" s="14" t="s">
        <v>8</v>
      </c>
      <c r="I99" s="15" t="s">
        <v>9</v>
      </c>
    </row>
    <row r="100" spans="1:14">
      <c r="A100" s="22" t="s">
        <v>1096</v>
      </c>
      <c r="B100" s="23">
        <v>1.5621818732520399E-2</v>
      </c>
      <c r="C100" s="23">
        <v>1.5621818732520399E-2</v>
      </c>
      <c r="D100" s="14">
        <v>1</v>
      </c>
      <c r="E100" s="24">
        <v>135.00000209219499</v>
      </c>
      <c r="F100" s="24">
        <v>1.54193535457986</v>
      </c>
      <c r="G100" s="14">
        <v>0.216483005128558</v>
      </c>
      <c r="H100" s="14" t="s">
        <v>8</v>
      </c>
      <c r="I100" s="15" t="s">
        <v>9</v>
      </c>
    </row>
    <row r="101" spans="1:14" ht="16.5" thickBot="1">
      <c r="A101" s="45" t="s">
        <v>1097</v>
      </c>
      <c r="B101" s="46">
        <v>3.41278936069594E-4</v>
      </c>
      <c r="C101" s="46">
        <v>3.41278936069594E-4</v>
      </c>
      <c r="D101" s="47">
        <v>1</v>
      </c>
      <c r="E101" s="48">
        <v>135.00000209090001</v>
      </c>
      <c r="F101" s="48">
        <v>3.3685582089340201E-2</v>
      </c>
      <c r="G101" s="47">
        <v>0.85465259684333195</v>
      </c>
      <c r="H101" s="47" t="s">
        <v>8</v>
      </c>
      <c r="I101" s="90" t="s">
        <v>9</v>
      </c>
    </row>
    <row r="102" spans="1:14" ht="16.5" thickBot="1">
      <c r="A102" s="9"/>
      <c r="B102" s="8"/>
      <c r="C102" s="8"/>
      <c r="D102" s="8"/>
      <c r="E102" s="8"/>
      <c r="F102" s="8"/>
      <c r="G102" s="8"/>
      <c r="H102" s="6"/>
      <c r="I102" s="6"/>
    </row>
    <row r="103" spans="1:14" ht="16.5" thickBot="1">
      <c r="A103" s="59" t="s">
        <v>70</v>
      </c>
      <c r="B103" s="51"/>
      <c r="C103" s="51"/>
      <c r="D103" s="52"/>
      <c r="E103" s="52"/>
      <c r="F103" s="52"/>
      <c r="G103" s="52"/>
      <c r="H103" s="53"/>
      <c r="I103" s="53"/>
      <c r="J103" s="54"/>
      <c r="K103" s="54"/>
      <c r="L103" s="54"/>
      <c r="M103" s="54"/>
      <c r="N103" s="55"/>
    </row>
    <row r="104" spans="1:14">
      <c r="A104" s="57"/>
      <c r="B104" s="20"/>
      <c r="C104" s="20"/>
      <c r="D104" s="6"/>
      <c r="E104" s="6"/>
      <c r="F104" s="6"/>
      <c r="G104" s="6"/>
      <c r="H104" s="8"/>
      <c r="I104" s="8"/>
      <c r="N104" s="4"/>
    </row>
    <row r="105" spans="1:14">
      <c r="A105" s="34" t="s">
        <v>64</v>
      </c>
      <c r="B105" s="35"/>
      <c r="C105" s="35"/>
      <c r="D105" s="36"/>
      <c r="E105" s="36"/>
      <c r="F105" s="36"/>
      <c r="G105" s="36"/>
      <c r="H105" s="33"/>
      <c r="I105" s="33"/>
      <c r="J105" s="37"/>
      <c r="K105" s="37"/>
      <c r="L105" s="37"/>
      <c r="M105" s="37"/>
      <c r="N105" s="38"/>
    </row>
    <row r="106" spans="1:14">
      <c r="A106" s="5"/>
      <c r="B106" s="13" t="s">
        <v>16</v>
      </c>
      <c r="C106" s="13" t="s">
        <v>17</v>
      </c>
      <c r="D106" s="13" t="s">
        <v>22</v>
      </c>
      <c r="E106" s="13" t="s">
        <v>23</v>
      </c>
      <c r="F106" s="13" t="s">
        <v>5</v>
      </c>
      <c r="G106" s="13" t="s">
        <v>47</v>
      </c>
      <c r="H106" s="25" t="s">
        <v>48</v>
      </c>
      <c r="I106" s="13" t="s">
        <v>18</v>
      </c>
      <c r="J106" s="13" t="s">
        <v>19</v>
      </c>
      <c r="K106" s="12" t="s">
        <v>49</v>
      </c>
      <c r="L106" s="12" t="s">
        <v>21</v>
      </c>
      <c r="M106" s="12" t="s">
        <v>6</v>
      </c>
      <c r="N106" s="26" t="s">
        <v>7</v>
      </c>
    </row>
    <row r="107" spans="1:14">
      <c r="A107" s="10" t="s">
        <v>1098</v>
      </c>
      <c r="B107" s="8"/>
      <c r="C107" s="8"/>
      <c r="D107" s="8"/>
      <c r="E107" s="8"/>
      <c r="F107" s="8"/>
      <c r="G107" s="8"/>
      <c r="I107" s="8"/>
      <c r="J107" s="8"/>
      <c r="K107" s="12"/>
      <c r="N107" s="4"/>
    </row>
    <row r="108" spans="1:14">
      <c r="A108" s="5" t="s">
        <v>10</v>
      </c>
      <c r="B108" s="12">
        <v>117</v>
      </c>
      <c r="C108" s="12">
        <v>80</v>
      </c>
      <c r="D108" s="12">
        <v>1.2667272670940199</v>
      </c>
      <c r="E108" s="27">
        <v>1.2612567750000001</v>
      </c>
      <c r="F108" s="27">
        <v>5.47049209401695E-3</v>
      </c>
      <c r="G108" s="27">
        <v>2.20959438883108E-2</v>
      </c>
      <c r="H108" s="12" t="s">
        <v>1217</v>
      </c>
      <c r="I108" s="28">
        <v>0.24757901819758599</v>
      </c>
      <c r="J108" s="28">
        <v>192.42475230111401</v>
      </c>
      <c r="K108" s="12" t="s">
        <v>89</v>
      </c>
      <c r="L108" s="12">
        <v>0.80472412097686397</v>
      </c>
      <c r="M108" s="14" t="s">
        <v>8</v>
      </c>
      <c r="N108" s="29" t="s">
        <v>9</v>
      </c>
    </row>
    <row r="109" spans="1:14">
      <c r="A109" s="5" t="s">
        <v>11</v>
      </c>
      <c r="B109" s="12">
        <v>117</v>
      </c>
      <c r="C109" s="12">
        <v>80</v>
      </c>
      <c r="D109" s="12">
        <v>1.2880880842478599</v>
      </c>
      <c r="E109" s="27">
        <v>1.2802505375</v>
      </c>
      <c r="F109" s="27">
        <v>7.8375467478632999E-3</v>
      </c>
      <c r="G109" s="27">
        <v>2.50868509319539E-2</v>
      </c>
      <c r="H109" s="12" t="s">
        <v>1218</v>
      </c>
      <c r="I109" s="28">
        <v>0.31241652326639302</v>
      </c>
      <c r="J109" s="28">
        <v>183.45681546937101</v>
      </c>
      <c r="K109" s="12" t="s">
        <v>89</v>
      </c>
      <c r="L109" s="12">
        <v>0.75507881642012598</v>
      </c>
      <c r="M109" s="14" t="s">
        <v>8</v>
      </c>
      <c r="N109" s="29" t="s">
        <v>9</v>
      </c>
    </row>
    <row r="110" spans="1:14">
      <c r="A110" s="5"/>
      <c r="M110" s="12"/>
      <c r="N110" s="26"/>
    </row>
    <row r="111" spans="1:14">
      <c r="A111" s="10" t="s">
        <v>1101</v>
      </c>
      <c r="M111" s="12"/>
      <c r="N111" s="26"/>
    </row>
    <row r="112" spans="1:14">
      <c r="A112" s="5" t="s">
        <v>10</v>
      </c>
      <c r="B112" s="12">
        <v>49</v>
      </c>
      <c r="C112" s="12">
        <v>49</v>
      </c>
      <c r="D112" s="12">
        <v>1.29270455102041</v>
      </c>
      <c r="E112" s="27">
        <v>1.2574726530612199</v>
      </c>
      <c r="F112" s="27">
        <v>3.5231897959183703E-2</v>
      </c>
      <c r="G112" s="27">
        <v>3.0297845777277899E-2</v>
      </c>
      <c r="H112" s="12" t="s">
        <v>1219</v>
      </c>
      <c r="I112" s="28">
        <v>1.1628515841745499</v>
      </c>
      <c r="J112" s="28">
        <v>90.540149211696104</v>
      </c>
      <c r="K112" s="12" t="s">
        <v>89</v>
      </c>
      <c r="L112" s="12">
        <v>0.247945490642208</v>
      </c>
      <c r="M112" s="12" t="s">
        <v>8</v>
      </c>
      <c r="N112" s="26" t="s">
        <v>9</v>
      </c>
    </row>
    <row r="113" spans="1:14">
      <c r="A113" s="5" t="s">
        <v>11</v>
      </c>
      <c r="B113" s="12">
        <v>49</v>
      </c>
      <c r="C113" s="12">
        <v>49</v>
      </c>
      <c r="D113" s="12">
        <v>1.3137294693877599</v>
      </c>
      <c r="E113" s="27">
        <v>1.2704046734693899</v>
      </c>
      <c r="F113" s="27">
        <v>4.3324795918367402E-2</v>
      </c>
      <c r="G113" s="27">
        <v>3.24461790324483E-2</v>
      </c>
      <c r="H113" s="12" t="s">
        <v>1220</v>
      </c>
      <c r="I113" s="28">
        <v>1.3352819102378699</v>
      </c>
      <c r="J113" s="28">
        <v>92.858419398409296</v>
      </c>
      <c r="K113" s="12" t="s">
        <v>89</v>
      </c>
      <c r="L113" s="12">
        <v>0.18504821944543501</v>
      </c>
      <c r="M113" s="12" t="s">
        <v>8</v>
      </c>
      <c r="N113" s="26" t="s">
        <v>9</v>
      </c>
    </row>
    <row r="114" spans="1:14">
      <c r="A114" s="5"/>
      <c r="B114" s="12"/>
      <c r="C114" s="12"/>
      <c r="D114" s="12"/>
      <c r="E114" s="27"/>
      <c r="F114" s="27"/>
      <c r="G114" s="27"/>
      <c r="H114" s="12"/>
      <c r="I114" s="28"/>
      <c r="J114" s="28"/>
      <c r="K114" s="12"/>
      <c r="L114" s="12"/>
      <c r="M114" s="12"/>
      <c r="N114" s="26"/>
    </row>
    <row r="115" spans="1:14">
      <c r="A115" s="10" t="s">
        <v>1104</v>
      </c>
      <c r="B115" s="12"/>
      <c r="C115" s="12"/>
      <c r="D115" s="12"/>
      <c r="E115" s="27"/>
      <c r="F115" s="27"/>
      <c r="G115" s="27"/>
      <c r="H115" s="12"/>
      <c r="I115" s="28"/>
      <c r="J115" s="28"/>
      <c r="K115" s="12"/>
      <c r="L115" s="12"/>
      <c r="M115" s="12"/>
      <c r="N115" s="26"/>
    </row>
    <row r="116" spans="1:14">
      <c r="A116" s="5" t="s">
        <v>10</v>
      </c>
      <c r="B116" s="12">
        <v>68</v>
      </c>
      <c r="C116" s="12">
        <v>31</v>
      </c>
      <c r="D116" s="12">
        <v>1.24800834191176</v>
      </c>
      <c r="E116" s="27">
        <v>1.2672381290322601</v>
      </c>
      <c r="F116" s="27">
        <v>-1.9229787120493402E-2</v>
      </c>
      <c r="G116" s="27">
        <v>3.3613756163748697E-2</v>
      </c>
      <c r="H116" s="12" t="s">
        <v>1221</v>
      </c>
      <c r="I116" s="28">
        <v>-0.57208087744838398</v>
      </c>
      <c r="J116" s="28">
        <v>72.272344033847105</v>
      </c>
      <c r="K116" s="12" t="s">
        <v>89</v>
      </c>
      <c r="L116" s="12">
        <v>0.56904240469642697</v>
      </c>
      <c r="M116" s="12" t="s">
        <v>8</v>
      </c>
      <c r="N116" s="26" t="s">
        <v>9</v>
      </c>
    </row>
    <row r="117" spans="1:14">
      <c r="A117" s="5" t="s">
        <v>11</v>
      </c>
      <c r="B117" s="12">
        <v>68</v>
      </c>
      <c r="C117" s="12">
        <v>31</v>
      </c>
      <c r="D117" s="12">
        <v>1.2696112037794101</v>
      </c>
      <c r="E117" s="27">
        <v>1.2958133548387101</v>
      </c>
      <c r="F117" s="27">
        <v>-2.6202151059297799E-2</v>
      </c>
      <c r="G117" s="27">
        <v>4.13558041449478E-2</v>
      </c>
      <c r="H117" s="12" t="s">
        <v>1222</v>
      </c>
      <c r="I117" s="28">
        <v>-0.63357856535595303</v>
      </c>
      <c r="J117" s="28">
        <v>59.260395424343301</v>
      </c>
      <c r="K117" s="12" t="s">
        <v>89</v>
      </c>
      <c r="L117" s="12">
        <v>0.52879374547949898</v>
      </c>
      <c r="M117" s="12" t="s">
        <v>8</v>
      </c>
      <c r="N117" s="26" t="s">
        <v>9</v>
      </c>
    </row>
    <row r="118" spans="1:14">
      <c r="A118" s="3"/>
      <c r="K118" s="12"/>
      <c r="N118" s="4"/>
    </row>
    <row r="119" spans="1:14">
      <c r="A119" s="34" t="s">
        <v>1107</v>
      </c>
      <c r="B119" s="39"/>
      <c r="C119" s="39"/>
      <c r="D119" s="39"/>
      <c r="E119" s="39"/>
      <c r="F119" s="39"/>
      <c r="G119" s="39"/>
      <c r="H119" s="40"/>
      <c r="I119" s="39"/>
      <c r="J119" s="39"/>
      <c r="K119" s="41"/>
      <c r="L119" s="41"/>
      <c r="M119" s="41"/>
      <c r="N119" s="42"/>
    </row>
    <row r="120" spans="1:14">
      <c r="A120" s="5"/>
      <c r="B120" s="13" t="s">
        <v>16</v>
      </c>
      <c r="C120" s="13" t="s">
        <v>17</v>
      </c>
      <c r="D120" s="13" t="s">
        <v>1108</v>
      </c>
      <c r="E120" s="13" t="s">
        <v>1109</v>
      </c>
      <c r="F120" s="13" t="s">
        <v>5</v>
      </c>
      <c r="G120" s="13" t="s">
        <v>47</v>
      </c>
      <c r="H120" s="25" t="s">
        <v>48</v>
      </c>
      <c r="I120" s="13" t="s">
        <v>18</v>
      </c>
      <c r="J120" s="13" t="s">
        <v>19</v>
      </c>
      <c r="K120" s="12" t="s">
        <v>65</v>
      </c>
      <c r="L120" s="12" t="s">
        <v>21</v>
      </c>
      <c r="M120" s="12" t="s">
        <v>6</v>
      </c>
      <c r="N120" s="26" t="s">
        <v>7</v>
      </c>
    </row>
    <row r="121" spans="1:14">
      <c r="A121" s="10" t="s">
        <v>1110</v>
      </c>
      <c r="K121" s="12"/>
      <c r="N121" s="4"/>
    </row>
    <row r="122" spans="1:14">
      <c r="A122" s="5" t="s">
        <v>10</v>
      </c>
      <c r="B122" s="12">
        <v>49</v>
      </c>
      <c r="C122" s="12">
        <v>68</v>
      </c>
      <c r="D122" s="12">
        <v>1.29270455102041</v>
      </c>
      <c r="E122" s="27">
        <v>1.24800834191176</v>
      </c>
      <c r="F122" s="27">
        <v>4.4696209108643602E-2</v>
      </c>
      <c r="G122" s="27">
        <v>3.2352088901735299E-2</v>
      </c>
      <c r="H122" s="12" t="s">
        <v>1223</v>
      </c>
      <c r="I122" s="28">
        <v>1.3815555850010699</v>
      </c>
      <c r="J122" s="28">
        <v>107.65423885638801</v>
      </c>
      <c r="K122" s="12" t="s">
        <v>89</v>
      </c>
      <c r="L122" s="12">
        <v>0.169968755201865</v>
      </c>
      <c r="M122" s="12" t="s">
        <v>8</v>
      </c>
      <c r="N122" s="29" t="s">
        <v>9</v>
      </c>
    </row>
    <row r="123" spans="1:14">
      <c r="A123" s="5" t="s">
        <v>11</v>
      </c>
      <c r="B123" s="12">
        <v>49</v>
      </c>
      <c r="C123" s="12">
        <v>68</v>
      </c>
      <c r="D123" s="12">
        <v>1.3137294693877599</v>
      </c>
      <c r="E123" s="27">
        <v>1.2696112037794101</v>
      </c>
      <c r="F123" s="27">
        <v>4.4118265608343199E-2</v>
      </c>
      <c r="G123" s="27">
        <v>3.4259370497401902E-2</v>
      </c>
      <c r="H123" s="12" t="s">
        <v>1224</v>
      </c>
      <c r="I123" s="28">
        <v>1.2877722202072901</v>
      </c>
      <c r="J123" s="28">
        <v>109.20720415686399</v>
      </c>
      <c r="K123" s="12" t="s">
        <v>89</v>
      </c>
      <c r="L123" s="12">
        <v>0.200547463632157</v>
      </c>
      <c r="M123" s="12" t="s">
        <v>8</v>
      </c>
      <c r="N123" s="29" t="s">
        <v>9</v>
      </c>
    </row>
    <row r="124" spans="1:14">
      <c r="A124" s="5"/>
      <c r="N124" s="4"/>
    </row>
    <row r="125" spans="1:14">
      <c r="A125" s="10" t="s">
        <v>1113</v>
      </c>
      <c r="N125" s="4"/>
    </row>
    <row r="126" spans="1:14">
      <c r="A126" s="5" t="s">
        <v>10</v>
      </c>
      <c r="B126" s="12">
        <v>49</v>
      </c>
      <c r="C126" s="12">
        <v>31</v>
      </c>
      <c r="D126" s="12">
        <v>1.2574726530612199</v>
      </c>
      <c r="E126" s="27">
        <v>1.2672381290322601</v>
      </c>
      <c r="F126" s="27">
        <v>-9.7654759710334993E-3</v>
      </c>
      <c r="G126" s="27">
        <v>3.16415297650713E-2</v>
      </c>
      <c r="H126" s="12" t="s">
        <v>1225</v>
      </c>
      <c r="I126" s="28">
        <v>-0.30862844001346301</v>
      </c>
      <c r="J126" s="28">
        <v>59.682273260340096</v>
      </c>
      <c r="K126" s="12" t="s">
        <v>89</v>
      </c>
      <c r="L126" s="12">
        <v>0.758678923312747</v>
      </c>
      <c r="M126" s="12" t="s">
        <v>8</v>
      </c>
      <c r="N126" s="29" t="s">
        <v>9</v>
      </c>
    </row>
    <row r="127" spans="1:14" ht="16.5" thickBot="1">
      <c r="A127" s="7" t="s">
        <v>11</v>
      </c>
      <c r="B127" s="30">
        <v>49</v>
      </c>
      <c r="C127" s="30">
        <v>31</v>
      </c>
      <c r="D127" s="30">
        <v>1.2704046734693899</v>
      </c>
      <c r="E127" s="31">
        <v>1.2958133548387101</v>
      </c>
      <c r="F127" s="31">
        <v>-2.5408681369321999E-2</v>
      </c>
      <c r="G127" s="31">
        <v>3.9866685382694098E-2</v>
      </c>
      <c r="H127" s="30" t="s">
        <v>1226</v>
      </c>
      <c r="I127" s="32">
        <v>-0.63734120670969296</v>
      </c>
      <c r="J127" s="32">
        <v>51.8890410747345</v>
      </c>
      <c r="K127" s="30" t="s">
        <v>89</v>
      </c>
      <c r="L127" s="30">
        <v>0.52670491475886005</v>
      </c>
      <c r="M127" s="30" t="s">
        <v>8</v>
      </c>
      <c r="N127" s="60" t="s">
        <v>9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54775-DACB-4718-882E-B4B7DB8BD7AD}">
  <dimension ref="A1:AA84"/>
  <sheetViews>
    <sheetView workbookViewId="0">
      <selection activeCell="D65" sqref="D65"/>
    </sheetView>
  </sheetViews>
  <sheetFormatPr defaultColWidth="11" defaultRowHeight="15.75"/>
  <cols>
    <col min="1" max="1" width="30.875" style="1" customWidth="1"/>
    <col min="2" max="3" width="12.875" style="1" customWidth="1"/>
    <col min="4" max="5" width="18.875" style="1" customWidth="1"/>
    <col min="6" max="7" width="15.875" style="1" customWidth="1"/>
    <col min="8" max="8" width="27.875" style="1" customWidth="1"/>
    <col min="9" max="10" width="15.875" style="1" customWidth="1"/>
    <col min="11" max="12" width="20.875" style="1" customWidth="1"/>
    <col min="13" max="13" width="17.625" style="1" bestFit="1" customWidth="1"/>
    <col min="14" max="14" width="13" style="1" customWidth="1"/>
  </cols>
  <sheetData>
    <row r="1" spans="1:14">
      <c r="A1" s="11" t="s">
        <v>1227</v>
      </c>
      <c r="B1" s="8"/>
      <c r="C1" s="8"/>
      <c r="D1" s="8"/>
      <c r="E1" s="8"/>
      <c r="F1" s="8"/>
      <c r="G1" s="8"/>
      <c r="H1" s="8"/>
      <c r="I1" s="8"/>
    </row>
    <row r="2" spans="1:14">
      <c r="A2" s="2" t="s">
        <v>1116</v>
      </c>
      <c r="B2" s="8"/>
      <c r="C2" s="8"/>
      <c r="D2" s="8"/>
      <c r="E2" s="8"/>
      <c r="F2" s="8"/>
      <c r="G2" s="8"/>
      <c r="H2" s="8"/>
      <c r="I2" s="8"/>
    </row>
    <row r="3" spans="1:14" ht="16.5" thickBot="1">
      <c r="B3" s="2"/>
      <c r="C3" s="2"/>
      <c r="D3" s="2"/>
      <c r="E3" s="2"/>
      <c r="F3" s="2"/>
      <c r="G3" s="2"/>
      <c r="H3" s="2"/>
      <c r="I3" s="8"/>
    </row>
    <row r="4" spans="1:14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14">
      <c r="A5" s="21"/>
      <c r="B5" s="16" t="s">
        <v>25</v>
      </c>
      <c r="C5" s="16" t="s">
        <v>26</v>
      </c>
      <c r="D5" s="16" t="s">
        <v>0</v>
      </c>
      <c r="E5" s="16" t="s">
        <v>1</v>
      </c>
      <c r="F5" s="16" t="s">
        <v>2</v>
      </c>
      <c r="G5" s="16" t="s">
        <v>27</v>
      </c>
      <c r="H5" s="14" t="s">
        <v>6</v>
      </c>
      <c r="I5" s="15" t="s">
        <v>7</v>
      </c>
    </row>
    <row r="6" spans="1:14">
      <c r="A6" s="22" t="s">
        <v>28</v>
      </c>
      <c r="B6" s="23">
        <v>6.3917580560675993E-2</v>
      </c>
      <c r="C6" s="23">
        <v>6.3917580560675993E-2</v>
      </c>
      <c r="D6" s="14">
        <v>1</v>
      </c>
      <c r="E6" s="24">
        <v>40.066571835432903</v>
      </c>
      <c r="F6" s="24">
        <v>8.6017413768544397</v>
      </c>
      <c r="G6" s="14">
        <v>5.5302719563253598E-3</v>
      </c>
      <c r="H6" s="14" t="s">
        <v>12</v>
      </c>
      <c r="I6" s="15" t="s">
        <v>15</v>
      </c>
    </row>
    <row r="7" spans="1:14">
      <c r="A7" s="22" t="s">
        <v>4</v>
      </c>
      <c r="B7" s="23">
        <v>1.1660180885264E-2</v>
      </c>
      <c r="C7" s="23">
        <v>1.1660180885264E-2</v>
      </c>
      <c r="D7" s="14">
        <v>1</v>
      </c>
      <c r="E7" s="24">
        <v>135.00001510672701</v>
      </c>
      <c r="F7" s="24">
        <v>1.5691748577243301</v>
      </c>
      <c r="G7" s="14">
        <v>0.212492451726604</v>
      </c>
      <c r="H7" s="14" t="s">
        <v>8</v>
      </c>
      <c r="I7" s="15" t="s">
        <v>9</v>
      </c>
    </row>
    <row r="8" spans="1:14">
      <c r="A8" s="22" t="s">
        <v>1094</v>
      </c>
      <c r="B8" s="23">
        <v>3.9742986253167002E-2</v>
      </c>
      <c r="C8" s="23">
        <v>3.9742986253167002E-2</v>
      </c>
      <c r="D8" s="14">
        <v>1</v>
      </c>
      <c r="E8" s="24">
        <v>40.066571838837497</v>
      </c>
      <c r="F8" s="24">
        <v>5.3484328770721001</v>
      </c>
      <c r="G8" s="14">
        <v>2.59589921440673E-2</v>
      </c>
      <c r="H8" s="14" t="s">
        <v>12</v>
      </c>
      <c r="I8" s="15" t="s">
        <v>68</v>
      </c>
    </row>
    <row r="9" spans="1:14">
      <c r="A9" s="22" t="s">
        <v>30</v>
      </c>
      <c r="B9" s="23">
        <v>1.6299817095345701E-2</v>
      </c>
      <c r="C9" s="23">
        <v>1.6299817095345701E-2</v>
      </c>
      <c r="D9" s="14">
        <v>1</v>
      </c>
      <c r="E9" s="24">
        <v>135.00001509417899</v>
      </c>
      <c r="F9" s="24">
        <v>2.1935562941262798</v>
      </c>
      <c r="G9" s="14">
        <v>0.14091921639022401</v>
      </c>
      <c r="H9" s="14" t="s">
        <v>8</v>
      </c>
      <c r="I9" s="15" t="s">
        <v>9</v>
      </c>
    </row>
    <row r="10" spans="1:14">
      <c r="A10" s="22" t="s">
        <v>1095</v>
      </c>
      <c r="B10" s="23">
        <v>4.1499546070542702E-2</v>
      </c>
      <c r="C10" s="23">
        <v>4.1499546070542702E-2</v>
      </c>
      <c r="D10" s="14">
        <v>1</v>
      </c>
      <c r="E10" s="24">
        <v>40.066571835403998</v>
      </c>
      <c r="F10" s="24">
        <v>5.5848228206447796</v>
      </c>
      <c r="G10" s="14">
        <v>2.3056623345182398E-2</v>
      </c>
      <c r="H10" s="14" t="s">
        <v>12</v>
      </c>
      <c r="I10" s="15" t="s">
        <v>68</v>
      </c>
    </row>
    <row r="11" spans="1:14">
      <c r="A11" s="22" t="s">
        <v>1096</v>
      </c>
      <c r="B11" s="23">
        <v>3.5620790564983899E-2</v>
      </c>
      <c r="C11" s="23">
        <v>3.5620790564983899E-2</v>
      </c>
      <c r="D11" s="14">
        <v>1</v>
      </c>
      <c r="E11" s="24">
        <v>135.000015100414</v>
      </c>
      <c r="F11" s="24">
        <v>4.79368626583459</v>
      </c>
      <c r="G11" s="14">
        <v>3.0282614587823602E-2</v>
      </c>
      <c r="H11" s="14" t="s">
        <v>12</v>
      </c>
      <c r="I11" s="15" t="s">
        <v>68</v>
      </c>
    </row>
    <row r="12" spans="1:14" ht="16.5" thickBot="1">
      <c r="A12" s="45" t="s">
        <v>1097</v>
      </c>
      <c r="B12" s="46">
        <v>4.66195315646388E-2</v>
      </c>
      <c r="C12" s="46">
        <v>4.66195315646388E-2</v>
      </c>
      <c r="D12" s="47">
        <v>1</v>
      </c>
      <c r="E12" s="48">
        <v>135.00001514922499</v>
      </c>
      <c r="F12" s="48">
        <v>6.2738475097387898</v>
      </c>
      <c r="G12" s="47">
        <v>1.34430860386285E-2</v>
      </c>
      <c r="H12" s="47" t="s">
        <v>12</v>
      </c>
      <c r="I12" s="90" t="s">
        <v>68</v>
      </c>
    </row>
    <row r="13" spans="1:14" ht="16.5" thickBot="1">
      <c r="A13" s="9"/>
      <c r="B13" s="8"/>
      <c r="C13" s="8"/>
      <c r="D13" s="8"/>
      <c r="E13" s="8"/>
      <c r="F13" s="8"/>
      <c r="G13" s="8"/>
      <c r="H13" s="6"/>
      <c r="I13" s="6"/>
    </row>
    <row r="14" spans="1:14" ht="16.5" thickBot="1">
      <c r="A14" s="59" t="s">
        <v>70</v>
      </c>
      <c r="B14" s="51"/>
      <c r="C14" s="51"/>
      <c r="D14" s="52"/>
      <c r="E14" s="52"/>
      <c r="F14" s="52"/>
      <c r="G14" s="52"/>
      <c r="H14" s="53"/>
      <c r="I14" s="53"/>
      <c r="J14" s="54"/>
      <c r="K14" s="54"/>
      <c r="L14" s="54"/>
      <c r="M14" s="54"/>
      <c r="N14" s="55"/>
    </row>
    <row r="15" spans="1:14">
      <c r="A15" s="57"/>
      <c r="B15" s="20"/>
      <c r="C15" s="20"/>
      <c r="D15" s="6"/>
      <c r="E15" s="6"/>
      <c r="F15" s="6"/>
      <c r="G15" s="6"/>
      <c r="H15" s="8"/>
      <c r="I15" s="8"/>
      <c r="N15" s="4"/>
    </row>
    <row r="16" spans="1:14">
      <c r="A16" s="34" t="s">
        <v>64</v>
      </c>
      <c r="B16" s="35"/>
      <c r="C16" s="35"/>
      <c r="D16" s="36"/>
      <c r="E16" s="36"/>
      <c r="F16" s="36"/>
      <c r="G16" s="36"/>
      <c r="H16" s="33"/>
      <c r="I16" s="33"/>
      <c r="J16" s="37"/>
      <c r="K16" s="37"/>
      <c r="L16" s="37"/>
      <c r="M16" s="37"/>
      <c r="N16" s="38"/>
    </row>
    <row r="17" spans="1:25">
      <c r="A17" s="5"/>
      <c r="B17" s="13" t="s">
        <v>16</v>
      </c>
      <c r="C17" s="13" t="s">
        <v>17</v>
      </c>
      <c r="D17" s="13" t="s">
        <v>22</v>
      </c>
      <c r="E17" s="13" t="s">
        <v>23</v>
      </c>
      <c r="F17" s="13" t="s">
        <v>5</v>
      </c>
      <c r="G17" s="13" t="s">
        <v>47</v>
      </c>
      <c r="H17" s="25" t="s">
        <v>48</v>
      </c>
      <c r="I17" s="13" t="s">
        <v>18</v>
      </c>
      <c r="J17" s="13" t="s">
        <v>19</v>
      </c>
      <c r="K17" s="12" t="s">
        <v>49</v>
      </c>
      <c r="L17" s="12" t="s">
        <v>21</v>
      </c>
      <c r="M17" s="12" t="s">
        <v>6</v>
      </c>
      <c r="N17" s="26" t="s">
        <v>7</v>
      </c>
    </row>
    <row r="18" spans="1:25">
      <c r="A18" s="10" t="s">
        <v>1098</v>
      </c>
      <c r="B18" s="8"/>
      <c r="C18" s="8"/>
      <c r="D18" s="8"/>
      <c r="E18" s="8"/>
      <c r="F18" s="8"/>
      <c r="G18" s="8"/>
      <c r="I18" s="8"/>
      <c r="J18" s="8"/>
      <c r="K18" s="12"/>
      <c r="N18" s="4"/>
    </row>
    <row r="19" spans="1:25">
      <c r="A19" s="5" t="s">
        <v>10</v>
      </c>
      <c r="B19" s="12">
        <v>117</v>
      </c>
      <c r="C19" s="12">
        <v>80</v>
      </c>
      <c r="D19" s="12">
        <v>0.14785435042735001</v>
      </c>
      <c r="E19" s="27">
        <v>9.6259137499999994E-2</v>
      </c>
      <c r="F19" s="27">
        <v>5.1595212927350399E-2</v>
      </c>
      <c r="G19" s="27">
        <v>1.34131557649155E-2</v>
      </c>
      <c r="H19" s="12" t="s">
        <v>1228</v>
      </c>
      <c r="I19" s="28">
        <v>3.84661252218564</v>
      </c>
      <c r="J19" s="28">
        <v>194.10989712605601</v>
      </c>
      <c r="K19" s="12">
        <v>1.62361697060741E-3</v>
      </c>
      <c r="L19" s="12">
        <v>1.62361697060741E-4</v>
      </c>
      <c r="M19" s="14" t="s">
        <v>12</v>
      </c>
      <c r="N19" s="29" t="s">
        <v>15</v>
      </c>
    </row>
    <row r="20" spans="1:25">
      <c r="A20" s="5" t="s">
        <v>11</v>
      </c>
      <c r="B20" s="12">
        <v>117</v>
      </c>
      <c r="C20" s="12">
        <v>80</v>
      </c>
      <c r="D20" s="12">
        <v>0.12886409401709401</v>
      </c>
      <c r="E20" s="27">
        <v>0.10045324999999999</v>
      </c>
      <c r="F20" s="27">
        <v>2.8410844017094001E-2</v>
      </c>
      <c r="G20" s="27">
        <v>1.37077218179717E-2</v>
      </c>
      <c r="H20" s="12" t="s">
        <v>1229</v>
      </c>
      <c r="I20" s="28">
        <v>2.07261603309207</v>
      </c>
      <c r="J20" s="28">
        <v>172.94233154328401</v>
      </c>
      <c r="K20" s="12">
        <v>0.39691384218445303</v>
      </c>
      <c r="L20" s="12">
        <v>3.96913842184453E-2</v>
      </c>
      <c r="M20" s="14" t="s">
        <v>8</v>
      </c>
      <c r="N20" s="29" t="s">
        <v>9</v>
      </c>
    </row>
    <row r="21" spans="1:25">
      <c r="A21" s="5"/>
      <c r="M21" s="12"/>
      <c r="N21" s="26"/>
      <c r="Y21" s="112"/>
    </row>
    <row r="22" spans="1:25">
      <c r="A22" s="10" t="s">
        <v>1101</v>
      </c>
      <c r="M22" s="12"/>
      <c r="N22" s="26"/>
    </row>
    <row r="23" spans="1:25">
      <c r="A23" s="5" t="s">
        <v>10</v>
      </c>
      <c r="B23" s="12">
        <v>49</v>
      </c>
      <c r="C23" s="12">
        <v>49</v>
      </c>
      <c r="D23" s="12">
        <v>0.20376712244897999</v>
      </c>
      <c r="E23" s="27">
        <v>9.4529795918367396E-2</v>
      </c>
      <c r="F23" s="27">
        <v>0.10923732653061199</v>
      </c>
      <c r="G23" s="27">
        <v>1.8997136906207E-2</v>
      </c>
      <c r="H23" s="12" t="s">
        <v>1230</v>
      </c>
      <c r="I23" s="28">
        <v>5.7501994679482697</v>
      </c>
      <c r="J23" s="28">
        <v>86.018755959011898</v>
      </c>
      <c r="K23" s="12">
        <v>1.3309395136156899E-6</v>
      </c>
      <c r="L23" s="12">
        <v>1.3309395136156901E-7</v>
      </c>
      <c r="M23" s="12" t="s">
        <v>12</v>
      </c>
      <c r="N23" s="26" t="s">
        <v>20</v>
      </c>
    </row>
    <row r="24" spans="1:25">
      <c r="A24" s="5" t="s">
        <v>11</v>
      </c>
      <c r="B24" s="12">
        <v>49</v>
      </c>
      <c r="C24" s="12">
        <v>49</v>
      </c>
      <c r="D24" s="12">
        <v>0.13457428571428601</v>
      </c>
      <c r="E24" s="27">
        <v>0.105454591836735</v>
      </c>
      <c r="F24" s="27">
        <v>2.9119693877550999E-2</v>
      </c>
      <c r="G24" s="27">
        <v>1.8603638045546201E-2</v>
      </c>
      <c r="H24" s="12" t="s">
        <v>1231</v>
      </c>
      <c r="I24" s="28">
        <v>1.56526878271116</v>
      </c>
      <c r="J24" s="28">
        <v>95.437241828583794</v>
      </c>
      <c r="K24" s="12" t="s">
        <v>89</v>
      </c>
      <c r="L24" s="12">
        <v>0.120829820884698</v>
      </c>
      <c r="M24" s="12" t="s">
        <v>8</v>
      </c>
      <c r="N24" s="26" t="s">
        <v>9</v>
      </c>
    </row>
    <row r="25" spans="1:25">
      <c r="A25" s="5"/>
      <c r="B25" s="12"/>
      <c r="C25" s="12"/>
      <c r="D25" s="12"/>
      <c r="E25" s="27"/>
      <c r="F25" s="27"/>
      <c r="G25" s="27"/>
      <c r="H25" s="12"/>
      <c r="I25" s="28"/>
      <c r="J25" s="28"/>
      <c r="K25" s="12"/>
      <c r="L25" s="12"/>
      <c r="M25" s="12"/>
      <c r="N25" s="26"/>
    </row>
    <row r="26" spans="1:25">
      <c r="A26" s="10" t="s">
        <v>1104</v>
      </c>
      <c r="B26" s="12"/>
      <c r="C26" s="12"/>
      <c r="D26" s="12"/>
      <c r="E26" s="27"/>
      <c r="F26" s="27"/>
      <c r="G26" s="27"/>
      <c r="H26" s="12"/>
      <c r="I26" s="28"/>
      <c r="J26" s="28"/>
      <c r="K26" s="12"/>
      <c r="L26" s="12"/>
      <c r="M26" s="12"/>
      <c r="N26" s="26"/>
    </row>
    <row r="27" spans="1:25">
      <c r="A27" s="5" t="s">
        <v>10</v>
      </c>
      <c r="B27" s="12">
        <v>68</v>
      </c>
      <c r="C27" s="12">
        <v>31</v>
      </c>
      <c r="D27" s="12">
        <v>0.107564264705882</v>
      </c>
      <c r="E27" s="27">
        <v>9.8992612903225793E-2</v>
      </c>
      <c r="F27" s="27">
        <v>8.5716518026565502E-3</v>
      </c>
      <c r="G27" s="27">
        <v>1.7529156896399899E-2</v>
      </c>
      <c r="H27" s="12" t="s">
        <v>1232</v>
      </c>
      <c r="I27" s="28">
        <v>0.488993957514123</v>
      </c>
      <c r="J27" s="28">
        <v>82.995281404777401</v>
      </c>
      <c r="K27" s="12" t="s">
        <v>89</v>
      </c>
      <c r="L27" s="12">
        <v>0.62613573322542304</v>
      </c>
      <c r="M27" s="12" t="s">
        <v>8</v>
      </c>
      <c r="N27" s="26" t="s">
        <v>9</v>
      </c>
    </row>
    <row r="28" spans="1:25">
      <c r="A28" s="5" t="s">
        <v>11</v>
      </c>
      <c r="B28" s="12">
        <v>68</v>
      </c>
      <c r="C28" s="12">
        <v>31</v>
      </c>
      <c r="D28" s="12">
        <v>0.124749397058824</v>
      </c>
      <c r="E28" s="27">
        <v>9.2547903225806499E-2</v>
      </c>
      <c r="F28" s="27">
        <v>3.2201493833017097E-2</v>
      </c>
      <c r="G28" s="27">
        <v>2.0452456188187501E-2</v>
      </c>
      <c r="H28" s="12" t="s">
        <v>1233</v>
      </c>
      <c r="I28" s="28">
        <v>1.57445607201033</v>
      </c>
      <c r="J28" s="28">
        <v>64.522557126908197</v>
      </c>
      <c r="K28" s="12" t="s">
        <v>89</v>
      </c>
      <c r="L28" s="12">
        <v>0.120273064177956</v>
      </c>
      <c r="M28" s="12" t="s">
        <v>8</v>
      </c>
      <c r="N28" s="26" t="s">
        <v>9</v>
      </c>
    </row>
    <row r="29" spans="1:25">
      <c r="A29" s="3"/>
      <c r="K29" s="12"/>
      <c r="N29" s="4"/>
    </row>
    <row r="30" spans="1:25">
      <c r="A30" s="34" t="s">
        <v>1107</v>
      </c>
      <c r="B30" s="39"/>
      <c r="C30" s="39"/>
      <c r="D30" s="39"/>
      <c r="E30" s="39"/>
      <c r="F30" s="39"/>
      <c r="G30" s="39"/>
      <c r="H30" s="40"/>
      <c r="I30" s="39"/>
      <c r="J30" s="39"/>
      <c r="K30" s="41"/>
      <c r="L30" s="41"/>
      <c r="M30" s="41"/>
      <c r="N30" s="42"/>
    </row>
    <row r="31" spans="1:25">
      <c r="A31" s="5"/>
      <c r="B31" s="13" t="s">
        <v>16</v>
      </c>
      <c r="C31" s="13" t="s">
        <v>17</v>
      </c>
      <c r="D31" s="13" t="s">
        <v>1108</v>
      </c>
      <c r="E31" s="13" t="s">
        <v>1109</v>
      </c>
      <c r="F31" s="13" t="s">
        <v>5</v>
      </c>
      <c r="G31" s="13" t="s">
        <v>47</v>
      </c>
      <c r="H31" s="25" t="s">
        <v>48</v>
      </c>
      <c r="I31" s="13" t="s">
        <v>18</v>
      </c>
      <c r="J31" s="13" t="s">
        <v>19</v>
      </c>
      <c r="K31" s="12" t="s">
        <v>65</v>
      </c>
      <c r="L31" s="12" t="s">
        <v>21</v>
      </c>
      <c r="M31" s="12" t="s">
        <v>6</v>
      </c>
      <c r="N31" s="26" t="s">
        <v>7</v>
      </c>
    </row>
    <row r="32" spans="1:25">
      <c r="A32" s="10" t="s">
        <v>1110</v>
      </c>
      <c r="K32" s="12"/>
      <c r="N32" s="4"/>
    </row>
    <row r="33" spans="1:25">
      <c r="A33" s="5" t="s">
        <v>10</v>
      </c>
      <c r="B33" s="12">
        <v>49</v>
      </c>
      <c r="C33" s="12">
        <v>68</v>
      </c>
      <c r="D33" s="12">
        <v>0.20376712244897999</v>
      </c>
      <c r="E33" s="27">
        <v>0.107564264705882</v>
      </c>
      <c r="F33" s="27">
        <v>9.6202857743097198E-2</v>
      </c>
      <c r="G33" s="27">
        <v>1.9895039551528201E-2</v>
      </c>
      <c r="H33" s="12" t="s">
        <v>1234</v>
      </c>
      <c r="I33" s="28">
        <v>4.8355198035134004</v>
      </c>
      <c r="J33" s="28">
        <v>99.616157801750205</v>
      </c>
      <c r="K33" s="12">
        <v>4.8377679164195404E-5</v>
      </c>
      <c r="L33" s="12">
        <v>4.8377679164195402E-6</v>
      </c>
      <c r="M33" s="12" t="s">
        <v>12</v>
      </c>
      <c r="N33" s="29" t="s">
        <v>20</v>
      </c>
      <c r="Y33" s="112"/>
    </row>
    <row r="34" spans="1:25">
      <c r="A34" s="5" t="s">
        <v>11</v>
      </c>
      <c r="B34" s="12">
        <v>49</v>
      </c>
      <c r="C34" s="12">
        <v>68</v>
      </c>
      <c r="D34" s="12">
        <v>0.13457428571428601</v>
      </c>
      <c r="E34" s="27">
        <v>0.124749397058824</v>
      </c>
      <c r="F34" s="27">
        <v>9.8248886554622005E-3</v>
      </c>
      <c r="G34" s="27">
        <v>1.76499994014266E-2</v>
      </c>
      <c r="H34" s="12" t="s">
        <v>1235</v>
      </c>
      <c r="I34" s="28">
        <v>0.55665093420162304</v>
      </c>
      <c r="J34" s="28">
        <v>110.847643537786</v>
      </c>
      <c r="K34" s="12" t="s">
        <v>89</v>
      </c>
      <c r="L34" s="12">
        <v>0.57888804735972199</v>
      </c>
      <c r="M34" s="12" t="s">
        <v>8</v>
      </c>
      <c r="N34" s="29" t="s">
        <v>9</v>
      </c>
    </row>
    <row r="35" spans="1:25">
      <c r="A35" s="5"/>
      <c r="N35" s="4"/>
    </row>
    <row r="36" spans="1:25">
      <c r="A36" s="10" t="s">
        <v>1113</v>
      </c>
      <c r="N36" s="4"/>
    </row>
    <row r="37" spans="1:25">
      <c r="A37" s="5" t="s">
        <v>10</v>
      </c>
      <c r="B37" s="12">
        <v>49</v>
      </c>
      <c r="C37" s="12">
        <v>31</v>
      </c>
      <c r="D37" s="12">
        <v>9.4529795918367396E-2</v>
      </c>
      <c r="E37" s="27">
        <v>9.8992612903225793E-2</v>
      </c>
      <c r="F37" s="27">
        <v>-4.4628169848584497E-3</v>
      </c>
      <c r="G37" s="27">
        <v>1.6503028612194302E-2</v>
      </c>
      <c r="H37" s="12" t="s">
        <v>1236</v>
      </c>
      <c r="I37" s="28">
        <v>-0.27042411970132701</v>
      </c>
      <c r="J37" s="28">
        <v>68.743286278317498</v>
      </c>
      <c r="K37" s="12" t="s">
        <v>89</v>
      </c>
      <c r="L37" s="12">
        <v>0.78764423549486695</v>
      </c>
      <c r="M37" s="12" t="s">
        <v>8</v>
      </c>
      <c r="N37" s="29" t="s">
        <v>9</v>
      </c>
    </row>
    <row r="38" spans="1:25" ht="16.5" thickBot="1">
      <c r="A38" s="7" t="s">
        <v>11</v>
      </c>
      <c r="B38" s="30">
        <v>49</v>
      </c>
      <c r="C38" s="30">
        <v>31</v>
      </c>
      <c r="D38" s="30">
        <v>0.105454591836735</v>
      </c>
      <c r="E38" s="31">
        <v>9.2547903225806499E-2</v>
      </c>
      <c r="F38" s="31">
        <v>1.29066886109282E-2</v>
      </c>
      <c r="G38" s="31">
        <v>2.12808795351382E-2</v>
      </c>
      <c r="H38" s="30" t="s">
        <v>1237</v>
      </c>
      <c r="I38" s="32">
        <v>0.606492254684173</v>
      </c>
      <c r="J38" s="32">
        <v>66.342648226206705</v>
      </c>
      <c r="K38" s="30" t="s">
        <v>89</v>
      </c>
      <c r="L38" s="30">
        <v>0.54625775583900604</v>
      </c>
      <c r="M38" s="30" t="s">
        <v>8</v>
      </c>
      <c r="N38" s="60" t="s">
        <v>9</v>
      </c>
    </row>
    <row r="46" spans="1:25" s="1" customFormat="1">
      <c r="A46" s="11" t="s">
        <v>1238</v>
      </c>
      <c r="B46" s="8"/>
      <c r="C46" s="8"/>
      <c r="D46" s="8"/>
      <c r="E46" s="8"/>
      <c r="F46" s="8"/>
      <c r="G46" s="8"/>
      <c r="H46" s="8"/>
      <c r="I46" s="8"/>
    </row>
    <row r="47" spans="1:25" s="1" customFormat="1" ht="15">
      <c r="A47" s="2" t="s">
        <v>1116</v>
      </c>
      <c r="B47" s="8"/>
      <c r="C47" s="8"/>
      <c r="D47" s="8"/>
      <c r="E47" s="8"/>
      <c r="F47" s="8"/>
      <c r="G47" s="8"/>
      <c r="H47" s="8"/>
      <c r="I47" s="8"/>
    </row>
    <row r="48" spans="1:25" s="1" customFormat="1" thickBot="1">
      <c r="B48" s="2"/>
      <c r="C48" s="2"/>
      <c r="D48" s="2"/>
      <c r="E48" s="2"/>
      <c r="F48" s="2"/>
      <c r="G48" s="2"/>
      <c r="H48" s="2"/>
      <c r="I48" s="8"/>
    </row>
    <row r="49" spans="1:27" s="1" customFormat="1" ht="16.5" thickBot="1">
      <c r="A49" s="58" t="s">
        <v>24</v>
      </c>
      <c r="B49" s="53"/>
      <c r="C49" s="53"/>
      <c r="D49" s="53"/>
      <c r="E49" s="53"/>
      <c r="F49" s="53"/>
      <c r="G49" s="53"/>
      <c r="H49" s="54"/>
      <c r="I49" s="56"/>
    </row>
    <row r="50" spans="1:27" s="1" customFormat="1" ht="15">
      <c r="A50" s="21"/>
      <c r="B50" s="16" t="s">
        <v>25</v>
      </c>
      <c r="C50" s="16" t="s">
        <v>26</v>
      </c>
      <c r="D50" s="16" t="s">
        <v>0</v>
      </c>
      <c r="E50" s="16" t="s">
        <v>1</v>
      </c>
      <c r="F50" s="16" t="s">
        <v>2</v>
      </c>
      <c r="G50" s="16" t="s">
        <v>27</v>
      </c>
      <c r="H50" s="14" t="s">
        <v>6</v>
      </c>
      <c r="I50" s="15" t="s">
        <v>7</v>
      </c>
    </row>
    <row r="51" spans="1:27" s="1" customFormat="1" ht="15">
      <c r="A51" s="22" t="s">
        <v>28</v>
      </c>
      <c r="B51" s="23">
        <v>3.7365449758684898E-3</v>
      </c>
      <c r="C51" s="23">
        <v>3.7365449758684898E-3</v>
      </c>
      <c r="D51" s="14">
        <v>1</v>
      </c>
      <c r="E51" s="24">
        <v>60.378767943925197</v>
      </c>
      <c r="F51" s="24">
        <v>0.64829450685755197</v>
      </c>
      <c r="G51" s="14">
        <v>0.42388252517284303</v>
      </c>
      <c r="H51" s="14" t="s">
        <v>8</v>
      </c>
      <c r="I51" s="15" t="s">
        <v>9</v>
      </c>
    </row>
    <row r="52" spans="1:27" s="1" customFormat="1" ht="15">
      <c r="A52" s="22" t="s">
        <v>4</v>
      </c>
      <c r="B52" s="23">
        <v>3.0140738847331101E-3</v>
      </c>
      <c r="C52" s="23">
        <v>3.0140738847331101E-3</v>
      </c>
      <c r="D52" s="14">
        <v>1</v>
      </c>
      <c r="E52" s="24">
        <v>258.73676774701801</v>
      </c>
      <c r="F52" s="24">
        <v>0.52294500811705102</v>
      </c>
      <c r="G52" s="14">
        <v>0.47024132959995302</v>
      </c>
      <c r="H52" s="14" t="s">
        <v>8</v>
      </c>
      <c r="I52" s="15" t="s">
        <v>9</v>
      </c>
    </row>
    <row r="53" spans="1:27" s="1" customFormat="1" ht="15">
      <c r="A53" s="22" t="s">
        <v>1094</v>
      </c>
      <c r="B53" s="23">
        <v>6.2618513804005996E-3</v>
      </c>
      <c r="C53" s="23">
        <v>6.2618513804005996E-3</v>
      </c>
      <c r="D53" s="14">
        <v>1</v>
      </c>
      <c r="E53" s="24">
        <v>60.378767950223498</v>
      </c>
      <c r="F53" s="24">
        <v>1.0864378400071399</v>
      </c>
      <c r="G53" s="14">
        <v>0.301417412740973</v>
      </c>
      <c r="H53" s="14" t="s">
        <v>8</v>
      </c>
      <c r="I53" s="15" t="s">
        <v>9</v>
      </c>
    </row>
    <row r="54" spans="1:27" s="1" customFormat="1" ht="15">
      <c r="A54" s="22" t="s">
        <v>30</v>
      </c>
      <c r="B54" s="23">
        <v>2.2953613791550699E-3</v>
      </c>
      <c r="C54" s="23">
        <v>2.2953613791550699E-3</v>
      </c>
      <c r="D54" s="14">
        <v>1</v>
      </c>
      <c r="E54" s="24">
        <v>258.73676773234803</v>
      </c>
      <c r="F54" s="24">
        <v>0.39824762794761598</v>
      </c>
      <c r="G54" s="14">
        <v>0.52855271250366898</v>
      </c>
      <c r="H54" s="14" t="s">
        <v>8</v>
      </c>
      <c r="I54" s="15" t="s">
        <v>9</v>
      </c>
    </row>
    <row r="55" spans="1:27" s="1" customFormat="1" ht="15">
      <c r="A55" s="22" t="s">
        <v>1095</v>
      </c>
      <c r="B55" s="23">
        <v>2.4302167595109201E-2</v>
      </c>
      <c r="C55" s="23">
        <v>2.4302167595109201E-2</v>
      </c>
      <c r="D55" s="14">
        <v>1</v>
      </c>
      <c r="E55" s="24">
        <v>60.378767934539901</v>
      </c>
      <c r="F55" s="24">
        <v>4.2164517912644497</v>
      </c>
      <c r="G55" s="14">
        <v>4.4372763771480098E-2</v>
      </c>
      <c r="H55" s="14" t="s">
        <v>12</v>
      </c>
      <c r="I55" s="15" t="s">
        <v>68</v>
      </c>
    </row>
    <row r="56" spans="1:27" s="1" customFormat="1" ht="15">
      <c r="A56" s="22" t="s">
        <v>1096</v>
      </c>
      <c r="B56" s="23">
        <v>2.3659915877484402E-3</v>
      </c>
      <c r="C56" s="23">
        <v>2.3659915877484402E-3</v>
      </c>
      <c r="D56" s="14">
        <v>1</v>
      </c>
      <c r="E56" s="24">
        <v>258.73676772901899</v>
      </c>
      <c r="F56" s="24">
        <v>0.41050204387061301</v>
      </c>
      <c r="G56" s="14">
        <v>0.52228183858400101</v>
      </c>
      <c r="H56" s="14" t="s">
        <v>8</v>
      </c>
      <c r="I56" s="15" t="s">
        <v>9</v>
      </c>
    </row>
    <row r="57" spans="1:27" s="1" customFormat="1" thickBot="1">
      <c r="A57" s="45" t="s">
        <v>1097</v>
      </c>
      <c r="B57" s="46">
        <v>8.9343937191954503E-3</v>
      </c>
      <c r="C57" s="46">
        <v>8.9343937191954503E-3</v>
      </c>
      <c r="D57" s="47">
        <v>1</v>
      </c>
      <c r="E57" s="48">
        <v>258.73676771972902</v>
      </c>
      <c r="F57" s="48">
        <v>1.5501267635379501</v>
      </c>
      <c r="G57" s="47">
        <v>0.214243176855448</v>
      </c>
      <c r="H57" s="47" t="s">
        <v>8</v>
      </c>
      <c r="I57" s="90" t="s">
        <v>9</v>
      </c>
    </row>
    <row r="58" spans="1:27" s="1" customFormat="1" thickBot="1">
      <c r="A58" s="9"/>
      <c r="B58" s="8"/>
      <c r="C58" s="8"/>
      <c r="D58" s="8"/>
      <c r="E58" s="8"/>
      <c r="F58" s="8"/>
      <c r="G58" s="8"/>
      <c r="H58" s="6"/>
      <c r="I58" s="6"/>
    </row>
    <row r="59" spans="1:27" s="1" customFormat="1" ht="16.5" thickBot="1">
      <c r="A59" s="59" t="s">
        <v>70</v>
      </c>
      <c r="B59" s="51"/>
      <c r="C59" s="51"/>
      <c r="D59" s="52"/>
      <c r="E59" s="52"/>
      <c r="F59" s="52"/>
      <c r="G59" s="52"/>
      <c r="H59" s="53"/>
      <c r="I59" s="53"/>
      <c r="J59" s="54"/>
      <c r="K59" s="54"/>
      <c r="L59" s="54"/>
      <c r="M59" s="54"/>
      <c r="N59" s="55"/>
    </row>
    <row r="60" spans="1:27" s="1" customFormat="1" ht="15">
      <c r="A60" s="57"/>
      <c r="B60" s="20"/>
      <c r="C60" s="20"/>
      <c r="D60" s="6"/>
      <c r="E60" s="6"/>
      <c r="F60" s="6"/>
      <c r="G60" s="6"/>
      <c r="H60" s="8"/>
      <c r="I60" s="8"/>
      <c r="N60" s="4"/>
    </row>
    <row r="61" spans="1:27" s="1" customFormat="1" ht="15">
      <c r="A61" s="34" t="s">
        <v>64</v>
      </c>
      <c r="B61" s="35"/>
      <c r="C61" s="35"/>
      <c r="D61" s="36"/>
      <c r="E61" s="36"/>
      <c r="F61" s="36"/>
      <c r="G61" s="36"/>
      <c r="H61" s="33"/>
      <c r="I61" s="33"/>
      <c r="J61" s="37"/>
      <c r="K61" s="37"/>
      <c r="L61" s="37"/>
      <c r="M61" s="37"/>
      <c r="N61" s="38"/>
    </row>
    <row r="62" spans="1:27" s="1" customFormat="1" ht="15">
      <c r="A62" s="5"/>
      <c r="B62" s="13" t="s">
        <v>16</v>
      </c>
      <c r="C62" s="13" t="s">
        <v>17</v>
      </c>
      <c r="D62" s="13" t="s">
        <v>22</v>
      </c>
      <c r="E62" s="13" t="s">
        <v>23</v>
      </c>
      <c r="F62" s="13" t="s">
        <v>5</v>
      </c>
      <c r="G62" s="13" t="s">
        <v>47</v>
      </c>
      <c r="H62" s="25" t="s">
        <v>48</v>
      </c>
      <c r="I62" s="13" t="s">
        <v>18</v>
      </c>
      <c r="J62" s="13" t="s">
        <v>19</v>
      </c>
      <c r="K62" s="12" t="s">
        <v>49</v>
      </c>
      <c r="L62" s="12" t="s">
        <v>21</v>
      </c>
      <c r="M62" s="12" t="s">
        <v>6</v>
      </c>
      <c r="N62" s="26" t="s">
        <v>7</v>
      </c>
    </row>
    <row r="63" spans="1:27" s="1" customFormat="1">
      <c r="A63" s="10" t="s">
        <v>1098</v>
      </c>
      <c r="B63" s="8"/>
      <c r="C63" s="8"/>
      <c r="D63" s="8"/>
      <c r="E63" s="8"/>
      <c r="F63" s="8"/>
      <c r="G63" s="8"/>
      <c r="I63" s="8"/>
      <c r="J63" s="8"/>
      <c r="K63" s="12"/>
      <c r="N63" s="4"/>
      <c r="P63"/>
      <c r="Q63"/>
      <c r="R63"/>
      <c r="S63"/>
      <c r="T63"/>
      <c r="U63"/>
      <c r="V63"/>
      <c r="W63"/>
      <c r="X63"/>
      <c r="Y63"/>
      <c r="Z63"/>
      <c r="AA63"/>
    </row>
    <row r="64" spans="1:27" s="1" customFormat="1">
      <c r="A64" s="5" t="s">
        <v>10</v>
      </c>
      <c r="B64" s="12">
        <v>117</v>
      </c>
      <c r="C64" s="12">
        <v>80</v>
      </c>
      <c r="D64" s="12">
        <v>8.8347162393162398E-2</v>
      </c>
      <c r="E64" s="27">
        <v>0.109691075</v>
      </c>
      <c r="F64" s="27">
        <v>-2.1343912606837601E-2</v>
      </c>
      <c r="G64" s="27">
        <v>1.1504535162410699E-2</v>
      </c>
      <c r="H64" s="12" t="s">
        <v>1239</v>
      </c>
      <c r="I64" s="28">
        <v>-1.8552607563472601</v>
      </c>
      <c r="J64" s="28">
        <v>170.717646829937</v>
      </c>
      <c r="K64" s="12">
        <v>0.65283278976009096</v>
      </c>
      <c r="L64" s="12">
        <v>6.5283278976009093E-2</v>
      </c>
      <c r="M64" s="14" t="s">
        <v>8</v>
      </c>
      <c r="N64" s="29" t="s">
        <v>9</v>
      </c>
      <c r="P64"/>
      <c r="Q64"/>
      <c r="R64"/>
      <c r="S64"/>
      <c r="T64"/>
      <c r="U64"/>
      <c r="V64"/>
      <c r="W64"/>
      <c r="X64"/>
      <c r="Y64"/>
      <c r="Z64"/>
      <c r="AA64"/>
    </row>
    <row r="65" spans="1:27" s="1" customFormat="1">
      <c r="A65" s="5" t="s">
        <v>11</v>
      </c>
      <c r="B65" s="12">
        <v>117</v>
      </c>
      <c r="C65" s="12">
        <v>80</v>
      </c>
      <c r="D65" s="12">
        <v>0.10445992307692301</v>
      </c>
      <c r="E65" s="27">
        <v>0.1076884</v>
      </c>
      <c r="F65" s="27">
        <v>-3.2284769230769301E-3</v>
      </c>
      <c r="G65" s="27">
        <v>1.08290426345333E-2</v>
      </c>
      <c r="H65" s="12" t="s">
        <v>1240</v>
      </c>
      <c r="I65" s="28">
        <v>-0.29813133367685402</v>
      </c>
      <c r="J65" s="28">
        <v>177.790410848899</v>
      </c>
      <c r="K65" s="12" t="s">
        <v>89</v>
      </c>
      <c r="L65" s="12">
        <v>0.76595104891515597</v>
      </c>
      <c r="M65" s="14" t="s">
        <v>8</v>
      </c>
      <c r="N65" s="29" t="s">
        <v>9</v>
      </c>
      <c r="P65"/>
      <c r="Q65"/>
      <c r="R65"/>
      <c r="S65"/>
      <c r="T65"/>
      <c r="U65"/>
      <c r="V65"/>
      <c r="W65"/>
      <c r="X65"/>
      <c r="Y65"/>
      <c r="Z65"/>
      <c r="AA65"/>
    </row>
    <row r="66" spans="1:27" s="1" customFormat="1">
      <c r="A66" s="5"/>
      <c r="M66" s="12"/>
      <c r="N66" s="26"/>
      <c r="P66"/>
      <c r="Q66"/>
      <c r="R66"/>
      <c r="S66"/>
      <c r="T66"/>
      <c r="U66"/>
      <c r="V66"/>
      <c r="W66"/>
      <c r="X66"/>
      <c r="Y66"/>
      <c r="Z66"/>
      <c r="AA66"/>
    </row>
    <row r="67" spans="1:27" s="1" customFormat="1">
      <c r="A67" s="10" t="s">
        <v>1101</v>
      </c>
      <c r="M67" s="12"/>
      <c r="N67" s="26"/>
      <c r="P67"/>
      <c r="Q67"/>
      <c r="R67"/>
      <c r="S67"/>
      <c r="T67"/>
      <c r="U67"/>
      <c r="V67"/>
      <c r="W67"/>
      <c r="X67"/>
      <c r="Y67"/>
      <c r="Z67"/>
      <c r="AA67"/>
    </row>
    <row r="68" spans="1:27" s="1" customFormat="1">
      <c r="A68" s="5" t="s">
        <v>10</v>
      </c>
      <c r="B68" s="12">
        <v>49</v>
      </c>
      <c r="C68" s="12">
        <v>49</v>
      </c>
      <c r="D68" s="12">
        <v>7.5783693877551003E-2</v>
      </c>
      <c r="E68" s="27">
        <v>0.11381489795918399</v>
      </c>
      <c r="F68" s="27">
        <v>-3.80312040816327E-2</v>
      </c>
      <c r="G68" s="27">
        <v>1.5858853519440198E-2</v>
      </c>
      <c r="H68" s="12" t="s">
        <v>1241</v>
      </c>
      <c r="I68" s="28">
        <v>-2.3981055146901298</v>
      </c>
      <c r="J68" s="28">
        <v>93.651055041447293</v>
      </c>
      <c r="K68" s="12">
        <v>0.18463002318759</v>
      </c>
      <c r="L68" s="12">
        <v>1.8463002318759001E-2</v>
      </c>
      <c r="M68" s="12" t="s">
        <v>8</v>
      </c>
      <c r="N68" s="26" t="s">
        <v>9</v>
      </c>
      <c r="P68"/>
      <c r="Q68"/>
      <c r="R68"/>
      <c r="S68"/>
      <c r="T68"/>
      <c r="U68"/>
      <c r="V68"/>
      <c r="W68"/>
      <c r="X68"/>
      <c r="Y68"/>
      <c r="Z68"/>
      <c r="AA68"/>
    </row>
    <row r="69" spans="1:27" s="1" customFormat="1">
      <c r="A69" s="5" t="s">
        <v>11</v>
      </c>
      <c r="B69" s="12">
        <v>49</v>
      </c>
      <c r="C69" s="12">
        <v>49</v>
      </c>
      <c r="D69" s="12">
        <v>9.2693489795918405E-2</v>
      </c>
      <c r="E69" s="27">
        <v>0.11486693877551001</v>
      </c>
      <c r="F69" s="27">
        <v>-2.2173448979591798E-2</v>
      </c>
      <c r="G69" s="27">
        <v>1.48118019240063E-2</v>
      </c>
      <c r="H69" s="12" t="s">
        <v>1242</v>
      </c>
      <c r="I69" s="28">
        <v>-1.49701225369846</v>
      </c>
      <c r="J69" s="28">
        <v>95.709005717720601</v>
      </c>
      <c r="K69" s="12" t="s">
        <v>89</v>
      </c>
      <c r="L69" s="12">
        <v>0.137680721094529</v>
      </c>
      <c r="M69" s="12" t="s">
        <v>8</v>
      </c>
      <c r="N69" s="26" t="s">
        <v>9</v>
      </c>
      <c r="P69"/>
      <c r="Q69"/>
      <c r="R69"/>
      <c r="S69"/>
      <c r="T69"/>
      <c r="U69"/>
      <c r="V69"/>
      <c r="W69"/>
      <c r="X69"/>
      <c r="Y69"/>
      <c r="Z69"/>
      <c r="AA69"/>
    </row>
    <row r="70" spans="1:27" s="1" customFormat="1" ht="15">
      <c r="A70" s="5"/>
      <c r="B70" s="12"/>
      <c r="C70" s="12"/>
      <c r="D70" s="12"/>
      <c r="E70" s="27"/>
      <c r="F70" s="27"/>
      <c r="G70" s="27"/>
      <c r="H70" s="12"/>
      <c r="I70" s="28"/>
      <c r="J70" s="28"/>
      <c r="K70" s="12"/>
      <c r="L70" s="12"/>
      <c r="M70" s="12"/>
      <c r="N70" s="26"/>
    </row>
    <row r="71" spans="1:27" s="1" customFormat="1" ht="15">
      <c r="A71" s="10" t="s">
        <v>1104</v>
      </c>
      <c r="B71" s="12"/>
      <c r="C71" s="12"/>
      <c r="D71" s="12"/>
      <c r="E71" s="27"/>
      <c r="F71" s="27"/>
      <c r="G71" s="27"/>
      <c r="H71" s="12"/>
      <c r="I71" s="28"/>
      <c r="J71" s="28"/>
      <c r="K71" s="12"/>
      <c r="L71" s="12"/>
      <c r="M71" s="12"/>
      <c r="N71" s="26"/>
    </row>
    <row r="72" spans="1:27" s="1" customFormat="1" ht="15">
      <c r="A72" s="5" t="s">
        <v>10</v>
      </c>
      <c r="B72" s="12">
        <v>68</v>
      </c>
      <c r="C72" s="12">
        <v>31</v>
      </c>
      <c r="D72" s="12">
        <v>9.7400249999999994E-2</v>
      </c>
      <c r="E72" s="27">
        <v>0.10317277419354801</v>
      </c>
      <c r="F72" s="27">
        <v>-5.7725241935483902E-3</v>
      </c>
      <c r="G72" s="27">
        <v>1.6254023814136001E-2</v>
      </c>
      <c r="H72" s="12" t="s">
        <v>1243</v>
      </c>
      <c r="I72" s="28">
        <v>-0.35514431746605901</v>
      </c>
      <c r="J72" s="28">
        <v>68.635963489004496</v>
      </c>
      <c r="K72" s="12" t="s">
        <v>89</v>
      </c>
      <c r="L72" s="12">
        <v>0.72357051770369396</v>
      </c>
      <c r="M72" s="12" t="s">
        <v>8</v>
      </c>
      <c r="N72" s="26" t="s">
        <v>9</v>
      </c>
    </row>
    <row r="73" spans="1:27" s="1" customFormat="1" ht="15">
      <c r="A73" s="5" t="s">
        <v>11</v>
      </c>
      <c r="B73" s="12">
        <v>68</v>
      </c>
      <c r="C73" s="12">
        <v>31</v>
      </c>
      <c r="D73" s="12">
        <v>0.112938676470588</v>
      </c>
      <c r="E73" s="27">
        <v>9.6341677419354801E-2</v>
      </c>
      <c r="F73" s="27">
        <v>1.6596999051233401E-2</v>
      </c>
      <c r="G73" s="27">
        <v>1.6357882276913899E-2</v>
      </c>
      <c r="H73" s="12" t="s">
        <v>1244</v>
      </c>
      <c r="I73" s="28">
        <v>1.01461783195842</v>
      </c>
      <c r="J73" s="28">
        <v>62.114694764800703</v>
      </c>
      <c r="K73" s="12" t="s">
        <v>89</v>
      </c>
      <c r="L73" s="12">
        <v>0.31422400522773702</v>
      </c>
      <c r="M73" s="12" t="s">
        <v>8</v>
      </c>
      <c r="N73" s="26" t="s">
        <v>9</v>
      </c>
    </row>
    <row r="74" spans="1:27" s="1" customFormat="1" ht="15">
      <c r="A74" s="3"/>
      <c r="K74" s="12"/>
      <c r="N74" s="4"/>
    </row>
    <row r="75" spans="1:27" s="1" customFormat="1" ht="15">
      <c r="A75" s="34" t="s">
        <v>1107</v>
      </c>
      <c r="B75" s="39"/>
      <c r="C75" s="39"/>
      <c r="D75" s="39"/>
      <c r="E75" s="39"/>
      <c r="F75" s="39"/>
      <c r="G75" s="39"/>
      <c r="H75" s="40"/>
      <c r="I75" s="39"/>
      <c r="J75" s="39"/>
      <c r="K75" s="41"/>
      <c r="L75" s="41"/>
      <c r="M75" s="41"/>
      <c r="N75" s="42"/>
    </row>
    <row r="76" spans="1:27" s="1" customFormat="1" ht="15">
      <c r="A76" s="5"/>
      <c r="B76" s="13" t="s">
        <v>16</v>
      </c>
      <c r="C76" s="13" t="s">
        <v>17</v>
      </c>
      <c r="D76" s="13" t="s">
        <v>1108</v>
      </c>
      <c r="E76" s="13" t="s">
        <v>1109</v>
      </c>
      <c r="F76" s="13" t="s">
        <v>5</v>
      </c>
      <c r="G76" s="13" t="s">
        <v>47</v>
      </c>
      <c r="H76" s="25" t="s">
        <v>48</v>
      </c>
      <c r="I76" s="13" t="s">
        <v>18</v>
      </c>
      <c r="J76" s="13" t="s">
        <v>19</v>
      </c>
      <c r="K76" s="12" t="s">
        <v>65</v>
      </c>
      <c r="L76" s="12" t="s">
        <v>21</v>
      </c>
      <c r="M76" s="12" t="s">
        <v>6</v>
      </c>
      <c r="N76" s="26" t="s">
        <v>7</v>
      </c>
    </row>
    <row r="77" spans="1:27" s="1" customFormat="1">
      <c r="A77" s="10" t="s">
        <v>1110</v>
      </c>
      <c r="K77" s="12"/>
      <c r="N77" s="4"/>
      <c r="P77"/>
      <c r="Q77"/>
      <c r="R77"/>
      <c r="S77"/>
      <c r="T77"/>
      <c r="U77"/>
      <c r="V77"/>
      <c r="W77"/>
      <c r="X77"/>
      <c r="Y77"/>
      <c r="Z77"/>
      <c r="AA77"/>
    </row>
    <row r="78" spans="1:27" s="1" customFormat="1">
      <c r="A78" s="5" t="s">
        <v>10</v>
      </c>
      <c r="B78" s="12">
        <v>49</v>
      </c>
      <c r="C78" s="12">
        <v>68</v>
      </c>
      <c r="D78" s="12">
        <v>7.5783693877551003E-2</v>
      </c>
      <c r="E78" s="27">
        <v>9.7400249999999994E-2</v>
      </c>
      <c r="F78" s="27">
        <v>-2.1616556122449001E-2</v>
      </c>
      <c r="G78" s="27">
        <v>1.44852496530511E-2</v>
      </c>
      <c r="H78" s="12" t="s">
        <v>1245</v>
      </c>
      <c r="I78" s="28">
        <v>-1.4923150542935799</v>
      </c>
      <c r="J78" s="28">
        <v>111.52735441703</v>
      </c>
      <c r="K78" s="12" t="s">
        <v>89</v>
      </c>
      <c r="L78" s="12">
        <v>0.13843998248158401</v>
      </c>
      <c r="M78" s="12" t="s">
        <v>8</v>
      </c>
      <c r="N78" s="29" t="s">
        <v>9</v>
      </c>
      <c r="P78"/>
      <c r="Q78"/>
      <c r="R78"/>
      <c r="S78"/>
      <c r="T78"/>
      <c r="U78"/>
      <c r="V78"/>
      <c r="W78"/>
      <c r="X78"/>
      <c r="Y78"/>
      <c r="Z78"/>
      <c r="AA78"/>
    </row>
    <row r="79" spans="1:27" s="1" customFormat="1">
      <c r="A79" s="5" t="s">
        <v>11</v>
      </c>
      <c r="B79" s="12">
        <v>49</v>
      </c>
      <c r="C79" s="12">
        <v>68</v>
      </c>
      <c r="D79" s="12">
        <v>9.2693489795918405E-2</v>
      </c>
      <c r="E79" s="27">
        <v>0.112938676470588</v>
      </c>
      <c r="F79" s="27">
        <v>-2.0245186674669902E-2</v>
      </c>
      <c r="G79" s="27">
        <v>1.44181433342609E-2</v>
      </c>
      <c r="H79" s="12" t="s">
        <v>1246</v>
      </c>
      <c r="I79" s="28">
        <v>-1.4041465815201399</v>
      </c>
      <c r="J79" s="28">
        <v>106.49249772651</v>
      </c>
      <c r="K79" s="12" t="s">
        <v>89</v>
      </c>
      <c r="L79" s="12">
        <v>0.16318493892636099</v>
      </c>
      <c r="M79" s="12" t="s">
        <v>8</v>
      </c>
      <c r="N79" s="29" t="s">
        <v>9</v>
      </c>
      <c r="P79"/>
      <c r="Q79"/>
      <c r="R79"/>
      <c r="S79"/>
      <c r="T79"/>
      <c r="U79"/>
      <c r="V79"/>
      <c r="W79"/>
      <c r="X79"/>
      <c r="Y79"/>
      <c r="Z79"/>
      <c r="AA79"/>
    </row>
    <row r="80" spans="1:27" s="1" customFormat="1">
      <c r="A80" s="5"/>
      <c r="N80" s="4"/>
      <c r="P80"/>
      <c r="Q80"/>
      <c r="R80"/>
      <c r="S80"/>
      <c r="T80"/>
      <c r="U80"/>
      <c r="V80"/>
      <c r="W80"/>
      <c r="X80"/>
      <c r="Y80"/>
      <c r="Z80"/>
      <c r="AA80"/>
    </row>
    <row r="81" spans="1:27" s="1" customFormat="1">
      <c r="A81" s="10" t="s">
        <v>1113</v>
      </c>
      <c r="N81" s="4"/>
      <c r="P81"/>
      <c r="Q81"/>
      <c r="R81"/>
      <c r="S81"/>
      <c r="T81"/>
      <c r="U81"/>
      <c r="V81"/>
      <c r="W81"/>
      <c r="X81"/>
      <c r="Y81"/>
      <c r="Z81"/>
      <c r="AA81"/>
    </row>
    <row r="82" spans="1:27" s="1" customFormat="1" ht="15">
      <c r="A82" s="5" t="s">
        <v>10</v>
      </c>
      <c r="B82" s="12">
        <v>49</v>
      </c>
      <c r="C82" s="12">
        <v>31</v>
      </c>
      <c r="D82" s="12">
        <v>0.11381489795918399</v>
      </c>
      <c r="E82" s="27">
        <v>0.10317277419354801</v>
      </c>
      <c r="F82" s="27">
        <v>1.06421237656353E-2</v>
      </c>
      <c r="G82" s="27">
        <v>1.7489255775771199E-2</v>
      </c>
      <c r="H82" s="12" t="s">
        <v>1247</v>
      </c>
      <c r="I82" s="28">
        <v>0.60849494695928696</v>
      </c>
      <c r="J82" s="28">
        <v>72.101401140304603</v>
      </c>
      <c r="K82" s="12" t="s">
        <v>89</v>
      </c>
      <c r="L82" s="12">
        <v>0.54477152518954697</v>
      </c>
      <c r="M82" s="12" t="s">
        <v>8</v>
      </c>
      <c r="N82" s="29" t="s">
        <v>9</v>
      </c>
    </row>
    <row r="83" spans="1:27" s="1" customFormat="1" thickBot="1">
      <c r="A83" s="7" t="s">
        <v>11</v>
      </c>
      <c r="B83" s="30">
        <v>49</v>
      </c>
      <c r="C83" s="30">
        <v>31</v>
      </c>
      <c r="D83" s="30">
        <v>0.11486693877551001</v>
      </c>
      <c r="E83" s="31">
        <v>9.6341677419354801E-2</v>
      </c>
      <c r="F83" s="31">
        <v>1.8525261356155402E-2</v>
      </c>
      <c r="G83" s="31">
        <v>1.6705895115619401E-2</v>
      </c>
      <c r="H83" s="30" t="s">
        <v>1248</v>
      </c>
      <c r="I83" s="32">
        <v>1.10890564246599</v>
      </c>
      <c r="J83" s="32">
        <v>62.322351306835401</v>
      </c>
      <c r="K83" s="30" t="s">
        <v>89</v>
      </c>
      <c r="L83" s="30">
        <v>0.27173179220967503</v>
      </c>
      <c r="M83" s="30" t="s">
        <v>8</v>
      </c>
      <c r="N83" s="60" t="s">
        <v>9</v>
      </c>
    </row>
    <row r="84" spans="1:27" s="1" customFormat="1" ht="15"/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1A657-A443-4035-A5AB-843AD5119D4E}">
  <dimension ref="A1:Y79"/>
  <sheetViews>
    <sheetView workbookViewId="0">
      <selection activeCell="D29" sqref="D29"/>
    </sheetView>
  </sheetViews>
  <sheetFormatPr defaultColWidth="11" defaultRowHeight="15.75"/>
  <cols>
    <col min="1" max="1" width="36.125" style="1" customWidth="1"/>
    <col min="2" max="3" width="12.875" style="1" customWidth="1"/>
    <col min="4" max="5" width="23.125" style="1" customWidth="1"/>
    <col min="6" max="7" width="15.875" style="1" customWidth="1"/>
    <col min="8" max="8" width="27.875" style="1" customWidth="1"/>
    <col min="9" max="10" width="15.875" style="1" customWidth="1"/>
    <col min="11" max="11" width="20.875" style="1" customWidth="1"/>
    <col min="12" max="12" width="23.375" style="1" customWidth="1"/>
    <col min="13" max="13" width="17.625" style="1" bestFit="1" customWidth="1"/>
    <col min="14" max="14" width="13" style="1" customWidth="1"/>
  </cols>
  <sheetData>
    <row r="1" spans="1:14">
      <c r="A1" s="11" t="s">
        <v>1128</v>
      </c>
      <c r="B1" s="8"/>
      <c r="C1" s="8"/>
      <c r="D1" s="8"/>
      <c r="E1" s="8"/>
      <c r="F1" s="8"/>
      <c r="G1" s="8"/>
      <c r="H1" s="8"/>
      <c r="I1" s="8"/>
    </row>
    <row r="2" spans="1:14">
      <c r="A2" s="2" t="s">
        <v>1129</v>
      </c>
      <c r="B2" s="8"/>
      <c r="C2" s="8"/>
      <c r="D2" s="8"/>
      <c r="E2" s="8"/>
      <c r="F2" s="8"/>
      <c r="G2" s="8"/>
      <c r="H2" s="8"/>
      <c r="I2" s="8"/>
    </row>
    <row r="3" spans="1:14" ht="16.5" thickBot="1">
      <c r="B3" s="2"/>
      <c r="C3" s="2"/>
      <c r="D3" s="2"/>
      <c r="E3" s="2"/>
      <c r="F3" s="2"/>
      <c r="G3" s="2"/>
      <c r="H3" s="2"/>
      <c r="I3" s="8"/>
    </row>
    <row r="4" spans="1:14" ht="16.5" thickBot="1">
      <c r="A4" s="58" t="s">
        <v>24</v>
      </c>
      <c r="B4" s="53"/>
      <c r="C4" s="53"/>
      <c r="D4" s="53"/>
      <c r="E4" s="53"/>
      <c r="F4" s="53"/>
      <c r="G4" s="53"/>
      <c r="H4" s="54"/>
      <c r="I4" s="56"/>
    </row>
    <row r="5" spans="1:14">
      <c r="A5" s="117"/>
      <c r="B5" s="118" t="s">
        <v>25</v>
      </c>
      <c r="C5" s="118" t="s">
        <v>26</v>
      </c>
      <c r="D5" s="118" t="s">
        <v>0</v>
      </c>
      <c r="E5" s="118" t="s">
        <v>1</v>
      </c>
      <c r="F5" s="118" t="s">
        <v>2</v>
      </c>
      <c r="G5" s="118" t="s">
        <v>27</v>
      </c>
      <c r="H5" s="61" t="s">
        <v>6</v>
      </c>
      <c r="I5" s="119" t="s">
        <v>7</v>
      </c>
    </row>
    <row r="6" spans="1:14">
      <c r="A6" s="22" t="s">
        <v>28</v>
      </c>
      <c r="B6" s="23">
        <v>4.56359838267981E-2</v>
      </c>
      <c r="C6" s="23">
        <v>4.56359838267981E-2</v>
      </c>
      <c r="D6" s="14">
        <v>1</v>
      </c>
      <c r="E6" s="24">
        <v>11.4088302854093</v>
      </c>
      <c r="F6" s="24">
        <v>4.6908671659717198</v>
      </c>
      <c r="G6" s="14">
        <v>5.2305186652639897E-2</v>
      </c>
      <c r="H6" s="14" t="s">
        <v>66</v>
      </c>
      <c r="I6" s="15" t="s">
        <v>67</v>
      </c>
    </row>
    <row r="7" spans="1:14">
      <c r="A7" s="22" t="s">
        <v>1094</v>
      </c>
      <c r="B7" s="23">
        <v>1.8629168903445799E-2</v>
      </c>
      <c r="C7" s="23">
        <v>1.8629168903445799E-2</v>
      </c>
      <c r="D7" s="14">
        <v>1</v>
      </c>
      <c r="E7" s="24">
        <v>11.4088302850773</v>
      </c>
      <c r="F7" s="24">
        <v>1.9148695702534699</v>
      </c>
      <c r="G7" s="14">
        <v>0.192897649043173</v>
      </c>
      <c r="H7" s="14" t="s">
        <v>8</v>
      </c>
      <c r="I7" s="15" t="s">
        <v>9</v>
      </c>
    </row>
    <row r="8" spans="1:14">
      <c r="A8" s="22" t="s">
        <v>1130</v>
      </c>
      <c r="B8" s="23">
        <v>1.2040882262136301</v>
      </c>
      <c r="C8" s="23">
        <v>1.2040882262136301</v>
      </c>
      <c r="D8" s="14">
        <v>1</v>
      </c>
      <c r="E8" s="24">
        <v>319.92318295821502</v>
      </c>
      <c r="F8" s="24">
        <v>123.766761481801</v>
      </c>
      <c r="G8" s="14">
        <v>1.59562482729057E-24</v>
      </c>
      <c r="H8" s="14" t="s">
        <v>12</v>
      </c>
      <c r="I8" s="15" t="s">
        <v>20</v>
      </c>
    </row>
    <row r="9" spans="1:14">
      <c r="A9" s="22" t="s">
        <v>1095</v>
      </c>
      <c r="B9" s="23">
        <v>6.9852009123846101E-4</v>
      </c>
      <c r="C9" s="23">
        <v>6.9852009123846101E-4</v>
      </c>
      <c r="D9" s="14">
        <v>1</v>
      </c>
      <c r="E9" s="24">
        <v>11.408830283874501</v>
      </c>
      <c r="F9" s="24">
        <v>7.1800028968324103E-2</v>
      </c>
      <c r="G9" s="14">
        <v>0.79351663634606595</v>
      </c>
      <c r="H9" s="14" t="s">
        <v>8</v>
      </c>
      <c r="I9" s="15" t="s">
        <v>9</v>
      </c>
    </row>
    <row r="10" spans="1:14">
      <c r="A10" s="22" t="s">
        <v>1131</v>
      </c>
      <c r="B10" s="23">
        <v>2.6796608352082599E-2</v>
      </c>
      <c r="C10" s="23">
        <v>2.6796608352082599E-2</v>
      </c>
      <c r="D10" s="14">
        <v>1</v>
      </c>
      <c r="E10" s="24">
        <v>319.923182921793</v>
      </c>
      <c r="F10" s="24">
        <v>2.7543907184132101</v>
      </c>
      <c r="G10" s="14">
        <v>9.7967627291702594E-2</v>
      </c>
      <c r="H10" s="14" t="s">
        <v>66</v>
      </c>
      <c r="I10" s="15" t="s">
        <v>67</v>
      </c>
    </row>
    <row r="11" spans="1:14">
      <c r="A11" s="22" t="s">
        <v>1132</v>
      </c>
      <c r="B11" s="23">
        <v>5.52650072550192E-4</v>
      </c>
      <c r="C11" s="23">
        <v>5.52650072550192E-4</v>
      </c>
      <c r="D11" s="14">
        <v>1</v>
      </c>
      <c r="E11" s="24">
        <v>319.92318293756603</v>
      </c>
      <c r="F11" s="24">
        <v>5.6806227503203098E-2</v>
      </c>
      <c r="G11" s="14">
        <v>0.81176954320795602</v>
      </c>
      <c r="H11" s="14" t="s">
        <v>8</v>
      </c>
      <c r="I11" s="15" t="s">
        <v>9</v>
      </c>
    </row>
    <row r="12" spans="1:14" ht="16.5" thickBot="1">
      <c r="A12" s="45" t="s">
        <v>1133</v>
      </c>
      <c r="B12" s="46">
        <v>7.4344726767091801E-3</v>
      </c>
      <c r="C12" s="46">
        <v>7.4344726767091801E-3</v>
      </c>
      <c r="D12" s="47">
        <v>1</v>
      </c>
      <c r="E12" s="48">
        <v>319.923182906374</v>
      </c>
      <c r="F12" s="48">
        <v>0.76418038685977496</v>
      </c>
      <c r="G12" s="47">
        <v>0.382679174329009</v>
      </c>
      <c r="H12" s="47" t="s">
        <v>8</v>
      </c>
      <c r="I12" s="90" t="s">
        <v>9</v>
      </c>
    </row>
    <row r="13" spans="1:14" ht="16.5" thickBot="1"/>
    <row r="14" spans="1:14" ht="16.5" thickBot="1">
      <c r="A14" s="59" t="s">
        <v>70</v>
      </c>
      <c r="B14" s="51"/>
      <c r="C14" s="51"/>
      <c r="D14" s="52"/>
      <c r="E14" s="52"/>
      <c r="F14" s="52"/>
      <c r="G14" s="52"/>
      <c r="H14" s="53"/>
      <c r="I14" s="53"/>
      <c r="J14" s="54"/>
      <c r="K14" s="54"/>
      <c r="L14" s="54"/>
      <c r="M14" s="54"/>
      <c r="N14" s="55"/>
    </row>
    <row r="15" spans="1:14">
      <c r="A15" s="57"/>
      <c r="B15" s="20"/>
      <c r="C15" s="20"/>
      <c r="D15" s="6"/>
      <c r="E15" s="6"/>
      <c r="F15" s="6"/>
      <c r="G15" s="6"/>
      <c r="H15" s="8"/>
      <c r="I15" s="8"/>
      <c r="N15" s="4"/>
    </row>
    <row r="16" spans="1:14">
      <c r="A16" s="34" t="s">
        <v>64</v>
      </c>
      <c r="B16" s="35"/>
      <c r="C16" s="35"/>
      <c r="D16" s="36"/>
      <c r="E16" s="36"/>
      <c r="F16" s="36"/>
      <c r="G16" s="36"/>
      <c r="H16" s="33"/>
      <c r="I16" s="33"/>
      <c r="J16" s="37"/>
      <c r="K16" s="37"/>
      <c r="L16" s="37"/>
      <c r="M16" s="37"/>
      <c r="N16" s="38"/>
    </row>
    <row r="17" spans="1:14">
      <c r="A17" s="5"/>
      <c r="B17" s="13" t="s">
        <v>16</v>
      </c>
      <c r="C17" s="13" t="s">
        <v>17</v>
      </c>
      <c r="D17" s="13" t="s">
        <v>22</v>
      </c>
      <c r="E17" s="13" t="s">
        <v>23</v>
      </c>
      <c r="F17" s="13" t="s">
        <v>5</v>
      </c>
      <c r="G17" s="13" t="s">
        <v>47</v>
      </c>
      <c r="H17" s="25" t="s">
        <v>48</v>
      </c>
      <c r="I17" s="13" t="s">
        <v>18</v>
      </c>
      <c r="J17" s="13" t="s">
        <v>19</v>
      </c>
      <c r="K17" s="12" t="s">
        <v>49</v>
      </c>
      <c r="L17" s="12" t="s">
        <v>21</v>
      </c>
      <c r="M17" s="12" t="s">
        <v>6</v>
      </c>
      <c r="N17" s="26" t="s">
        <v>7</v>
      </c>
    </row>
    <row r="18" spans="1:14">
      <c r="A18" s="10" t="s">
        <v>1134</v>
      </c>
      <c r="B18" s="8"/>
      <c r="C18" s="8"/>
      <c r="D18" s="8"/>
      <c r="E18" s="8"/>
      <c r="F18" s="8"/>
      <c r="G18" s="8"/>
      <c r="I18" s="8"/>
      <c r="J18" s="8"/>
      <c r="K18" s="12"/>
      <c r="N18" s="4"/>
    </row>
    <row r="19" spans="1:14">
      <c r="A19" s="5" t="s">
        <v>10</v>
      </c>
      <c r="B19" s="14">
        <v>90</v>
      </c>
      <c r="C19" s="14">
        <v>60</v>
      </c>
      <c r="D19" s="12">
        <v>0.92526471297777801</v>
      </c>
      <c r="E19" s="27">
        <v>0.88234076496666702</v>
      </c>
      <c r="F19" s="27">
        <v>4.2923948011111102E-2</v>
      </c>
      <c r="G19" s="27">
        <v>1.1491018563974401E-2</v>
      </c>
      <c r="H19" s="12" t="s">
        <v>1135</v>
      </c>
      <c r="I19" s="28">
        <v>3.73543457197801</v>
      </c>
      <c r="J19" s="28">
        <v>131.32098943161199</v>
      </c>
      <c r="K19" s="12">
        <v>3.3400050106616643E-3</v>
      </c>
      <c r="L19" s="12">
        <v>2.7833375088847203E-4</v>
      </c>
      <c r="M19" s="14" t="s">
        <v>12</v>
      </c>
      <c r="N19" s="29" t="s">
        <v>15</v>
      </c>
    </row>
    <row r="20" spans="1:14">
      <c r="A20" s="5"/>
      <c r="B20" s="14"/>
      <c r="C20" s="14"/>
      <c r="D20" s="12"/>
      <c r="E20" s="27"/>
      <c r="F20" s="27"/>
      <c r="G20" s="27"/>
      <c r="H20" s="12"/>
      <c r="I20" s="28"/>
      <c r="J20" s="28"/>
      <c r="K20" s="12"/>
      <c r="L20" s="12"/>
      <c r="M20" s="12"/>
      <c r="N20" s="26"/>
    </row>
    <row r="21" spans="1:14">
      <c r="A21" s="10" t="s">
        <v>1136</v>
      </c>
      <c r="B21" s="14"/>
      <c r="C21" s="14"/>
      <c r="D21" s="12"/>
      <c r="E21" s="27"/>
      <c r="F21" s="27"/>
      <c r="G21" s="27"/>
      <c r="H21" s="12"/>
      <c r="I21" s="28"/>
      <c r="J21" s="28"/>
      <c r="K21" s="12"/>
      <c r="L21" s="12"/>
      <c r="M21" s="12"/>
      <c r="N21" s="26"/>
    </row>
    <row r="22" spans="1:14">
      <c r="A22" s="5" t="s">
        <v>10</v>
      </c>
      <c r="B22" s="14">
        <v>84</v>
      </c>
      <c r="C22" s="14">
        <v>56</v>
      </c>
      <c r="D22" s="12">
        <v>0.81298198809523803</v>
      </c>
      <c r="E22" s="27">
        <v>0.74955535714285704</v>
      </c>
      <c r="F22" s="27">
        <v>6.3426630952381005E-2</v>
      </c>
      <c r="G22" s="27">
        <v>2.29026723877916E-2</v>
      </c>
      <c r="H22" s="12" t="s">
        <v>1137</v>
      </c>
      <c r="I22" s="28">
        <v>2.7693986919269298</v>
      </c>
      <c r="J22" s="28">
        <v>108.81294452489701</v>
      </c>
      <c r="K22" s="12">
        <v>7.925126175101016E-2</v>
      </c>
      <c r="L22" s="12">
        <v>6.6042718125841797E-3</v>
      </c>
      <c r="M22" s="12" t="s">
        <v>66</v>
      </c>
      <c r="N22" s="26" t="s">
        <v>67</v>
      </c>
    </row>
    <row r="23" spans="1:14">
      <c r="A23" s="5"/>
      <c r="B23" s="14"/>
      <c r="C23" s="14"/>
      <c r="D23" s="12"/>
      <c r="E23" s="27"/>
      <c r="F23" s="27"/>
      <c r="G23" s="27"/>
      <c r="H23" s="12"/>
      <c r="I23" s="28"/>
      <c r="J23" s="28"/>
      <c r="K23" s="12"/>
      <c r="L23" s="12"/>
      <c r="M23" s="12"/>
      <c r="N23" s="26"/>
    </row>
    <row r="24" spans="1:14">
      <c r="A24" s="10" t="s">
        <v>1138</v>
      </c>
      <c r="B24" s="14"/>
      <c r="C24" s="14"/>
      <c r="D24" s="12"/>
      <c r="E24" s="27"/>
      <c r="F24" s="27"/>
      <c r="G24" s="27"/>
      <c r="H24" s="12"/>
      <c r="I24" s="28"/>
      <c r="J24" s="28"/>
      <c r="K24" s="12"/>
      <c r="L24" s="12"/>
      <c r="N24" s="4"/>
    </row>
    <row r="25" spans="1:14">
      <c r="A25" s="5" t="s">
        <v>10</v>
      </c>
      <c r="B25" s="14">
        <v>45</v>
      </c>
      <c r="C25" s="14">
        <v>36</v>
      </c>
      <c r="D25" s="12">
        <v>0.95205199246666705</v>
      </c>
      <c r="E25" s="27">
        <v>0.890774892916667</v>
      </c>
      <c r="F25" s="27">
        <v>6.1277099549999998E-2</v>
      </c>
      <c r="G25" s="27">
        <v>1.5351741997402199E-2</v>
      </c>
      <c r="H25" s="12" t="s">
        <v>1139</v>
      </c>
      <c r="I25" s="28">
        <v>3.9915404753655599</v>
      </c>
      <c r="J25" s="28">
        <v>70.351147753384694</v>
      </c>
      <c r="K25" s="12">
        <v>1.9090303189494362E-3</v>
      </c>
      <c r="L25" s="12">
        <v>1.5908585991245301E-4</v>
      </c>
      <c r="M25" s="14" t="s">
        <v>12</v>
      </c>
      <c r="N25" s="29" t="s">
        <v>15</v>
      </c>
    </row>
    <row r="26" spans="1:14">
      <c r="A26" s="5"/>
      <c r="B26" s="14"/>
      <c r="C26" s="14"/>
      <c r="D26" s="12"/>
      <c r="E26" s="27"/>
      <c r="F26" s="27"/>
      <c r="G26" s="27"/>
      <c r="H26" s="12"/>
      <c r="I26" s="28"/>
      <c r="J26" s="28"/>
      <c r="K26" s="12"/>
      <c r="L26" s="12"/>
      <c r="M26" s="12"/>
      <c r="N26" s="26"/>
    </row>
    <row r="27" spans="1:14">
      <c r="A27" s="10" t="s">
        <v>1140</v>
      </c>
      <c r="B27" s="14"/>
      <c r="C27" s="14"/>
      <c r="D27" s="12"/>
      <c r="E27" s="27"/>
      <c r="F27" s="27"/>
      <c r="G27" s="27"/>
      <c r="H27" s="12"/>
      <c r="I27" s="28"/>
      <c r="J27" s="28"/>
      <c r="K27" s="12"/>
      <c r="L27" s="12"/>
      <c r="M27" s="12"/>
      <c r="N27" s="26"/>
    </row>
    <row r="28" spans="1:14">
      <c r="A28" s="5" t="s">
        <v>10</v>
      </c>
      <c r="B28" s="14">
        <v>45</v>
      </c>
      <c r="C28" s="14">
        <v>34</v>
      </c>
      <c r="D28" s="12">
        <v>0.82951037777777803</v>
      </c>
      <c r="E28" s="27">
        <v>0.73473823529411797</v>
      </c>
      <c r="F28" s="27">
        <v>9.4772142483660199E-2</v>
      </c>
      <c r="G28" s="27">
        <v>2.8370459479231901E-2</v>
      </c>
      <c r="H28" s="12" t="s">
        <v>1141</v>
      </c>
      <c r="I28" s="28">
        <v>3.3405219451252202</v>
      </c>
      <c r="J28" s="28">
        <v>56.265413528181099</v>
      </c>
      <c r="K28" s="12">
        <v>1.78763445942384E-2</v>
      </c>
      <c r="L28" s="12">
        <v>1.4896953828532E-3</v>
      </c>
      <c r="M28" s="12" t="s">
        <v>12</v>
      </c>
      <c r="N28" s="26" t="s">
        <v>68</v>
      </c>
    </row>
    <row r="29" spans="1:14">
      <c r="A29" s="5"/>
      <c r="B29" s="14"/>
      <c r="C29" s="14"/>
      <c r="D29" s="12"/>
      <c r="E29" s="27"/>
      <c r="F29" s="27"/>
      <c r="G29" s="27"/>
      <c r="H29" s="12"/>
      <c r="I29" s="28"/>
      <c r="J29" s="28"/>
      <c r="K29" s="12"/>
      <c r="L29" s="12"/>
      <c r="M29" s="12"/>
      <c r="N29" s="26"/>
    </row>
    <row r="30" spans="1:14">
      <c r="A30" s="10" t="s">
        <v>1142</v>
      </c>
      <c r="B30" s="14"/>
      <c r="C30" s="14"/>
      <c r="D30" s="12"/>
      <c r="E30" s="27"/>
      <c r="F30" s="27"/>
      <c r="G30" s="27"/>
      <c r="H30" s="12"/>
      <c r="I30" s="28"/>
      <c r="J30" s="28"/>
      <c r="K30" s="12"/>
      <c r="L30" s="12"/>
      <c r="N30" s="4"/>
    </row>
    <row r="31" spans="1:14">
      <c r="A31" s="5" t="s">
        <v>10</v>
      </c>
      <c r="B31" s="14">
        <v>45</v>
      </c>
      <c r="C31" s="14">
        <v>24</v>
      </c>
      <c r="D31" s="12">
        <v>0.89847743348888898</v>
      </c>
      <c r="E31" s="27">
        <v>0.86968957304166705</v>
      </c>
      <c r="F31" s="27">
        <v>2.8787860447222102E-2</v>
      </c>
      <c r="G31" s="27">
        <v>1.5712854691694499E-2</v>
      </c>
      <c r="H31" s="12" t="s">
        <v>1143</v>
      </c>
      <c r="I31" s="28">
        <v>1.83212159802119</v>
      </c>
      <c r="J31" s="28">
        <v>54.205663032694403</v>
      </c>
      <c r="K31" s="12">
        <v>0.86915219801347077</v>
      </c>
      <c r="L31" s="12">
        <v>7.2429349834455897E-2</v>
      </c>
      <c r="M31" s="14" t="s">
        <v>8</v>
      </c>
      <c r="N31" s="29" t="s">
        <v>9</v>
      </c>
    </row>
    <row r="32" spans="1:14">
      <c r="A32" s="5"/>
      <c r="B32" s="14"/>
      <c r="C32" s="14"/>
      <c r="D32" s="12"/>
      <c r="E32" s="27"/>
      <c r="F32" s="27"/>
      <c r="G32" s="27"/>
      <c r="H32" s="12"/>
      <c r="I32" s="28"/>
      <c r="J32" s="28"/>
      <c r="K32" s="12"/>
      <c r="L32" s="12"/>
      <c r="M32" s="12"/>
      <c r="N32" s="26"/>
    </row>
    <row r="33" spans="1:25">
      <c r="A33" s="10" t="s">
        <v>1144</v>
      </c>
      <c r="B33" s="14"/>
      <c r="C33" s="14"/>
      <c r="D33" s="12"/>
      <c r="E33" s="27"/>
      <c r="F33" s="27"/>
      <c r="G33" s="27"/>
      <c r="H33" s="12"/>
      <c r="I33" s="28"/>
      <c r="J33" s="28"/>
      <c r="K33" s="12"/>
      <c r="L33" s="12"/>
      <c r="M33" s="12"/>
      <c r="N33" s="26"/>
    </row>
    <row r="34" spans="1:25">
      <c r="A34" s="5" t="s">
        <v>10</v>
      </c>
      <c r="B34" s="14">
        <v>39</v>
      </c>
      <c r="C34" s="14">
        <v>22</v>
      </c>
      <c r="D34" s="12">
        <v>0.79391076923076898</v>
      </c>
      <c r="E34" s="27">
        <v>0.77245454545454595</v>
      </c>
      <c r="F34" s="27">
        <v>2.14562237762237E-2</v>
      </c>
      <c r="G34" s="27">
        <v>3.6924797632830401E-2</v>
      </c>
      <c r="H34" s="12" t="s">
        <v>1145</v>
      </c>
      <c r="I34" s="28">
        <v>0.58107898084041598</v>
      </c>
      <c r="J34" s="28">
        <v>47.049268734670903</v>
      </c>
      <c r="K34" s="12" t="s">
        <v>89</v>
      </c>
      <c r="L34" s="12">
        <v>0.56396064428825399</v>
      </c>
      <c r="M34" s="12" t="s">
        <v>8</v>
      </c>
      <c r="N34" s="26" t="s">
        <v>9</v>
      </c>
    </row>
    <row r="35" spans="1:25">
      <c r="A35" s="5"/>
      <c r="B35" s="12"/>
      <c r="C35" s="12"/>
      <c r="D35" s="12"/>
      <c r="E35" s="27"/>
      <c r="F35" s="27"/>
      <c r="G35" s="27"/>
      <c r="H35" s="12"/>
      <c r="I35" s="28"/>
      <c r="J35" s="28"/>
      <c r="K35" s="12"/>
      <c r="L35" s="12"/>
      <c r="M35" s="12"/>
      <c r="N35" s="26"/>
    </row>
    <row r="36" spans="1:25">
      <c r="A36" s="34" t="s">
        <v>1146</v>
      </c>
      <c r="B36" s="35"/>
      <c r="C36" s="35"/>
      <c r="D36" s="36"/>
      <c r="E36" s="36"/>
      <c r="F36" s="36"/>
      <c r="G36" s="36"/>
      <c r="H36" s="33"/>
      <c r="I36" s="33"/>
      <c r="J36" s="37"/>
      <c r="K36" s="37"/>
      <c r="L36" s="37"/>
      <c r="M36" s="37"/>
      <c r="N36" s="38"/>
    </row>
    <row r="37" spans="1:25">
      <c r="A37" s="5"/>
      <c r="B37" s="13" t="s">
        <v>16</v>
      </c>
      <c r="C37" s="13" t="s">
        <v>17</v>
      </c>
      <c r="D37" s="13" t="s">
        <v>1147</v>
      </c>
      <c r="E37" s="13" t="s">
        <v>1148</v>
      </c>
      <c r="F37" s="13" t="s">
        <v>5</v>
      </c>
      <c r="G37" s="13" t="s">
        <v>47</v>
      </c>
      <c r="H37" s="25" t="s">
        <v>48</v>
      </c>
      <c r="I37" s="13" t="s">
        <v>18</v>
      </c>
      <c r="J37" s="13" t="s">
        <v>19</v>
      </c>
      <c r="K37" s="12" t="s">
        <v>49</v>
      </c>
      <c r="L37" s="12" t="s">
        <v>21</v>
      </c>
      <c r="M37" s="12" t="s">
        <v>6</v>
      </c>
      <c r="N37" s="26" t="s">
        <v>7</v>
      </c>
    </row>
    <row r="38" spans="1:25">
      <c r="A38" s="10" t="s">
        <v>1149</v>
      </c>
      <c r="B38" s="8"/>
      <c r="C38" s="8"/>
      <c r="D38" s="8"/>
      <c r="E38" s="8"/>
      <c r="F38" s="8"/>
      <c r="G38" s="8"/>
      <c r="I38" s="8"/>
      <c r="J38" s="8"/>
      <c r="K38" s="12"/>
      <c r="N38" s="4"/>
    </row>
    <row r="39" spans="1:25">
      <c r="A39" s="5" t="s">
        <v>10</v>
      </c>
      <c r="B39" s="12">
        <v>90</v>
      </c>
      <c r="C39" s="12">
        <v>84</v>
      </c>
      <c r="D39" s="12">
        <v>0.92526471297777801</v>
      </c>
      <c r="E39" s="27">
        <v>0.81298198809523803</v>
      </c>
      <c r="F39" s="27">
        <v>0.11228272488254</v>
      </c>
      <c r="G39" s="27">
        <v>1.5454396874223101E-2</v>
      </c>
      <c r="H39" s="12" t="s">
        <v>1150</v>
      </c>
      <c r="I39" s="28">
        <v>7.2654226364420502</v>
      </c>
      <c r="J39" s="28">
        <v>130.57580407401301</v>
      </c>
      <c r="K39" s="12">
        <v>3.6181255745361004E-10</v>
      </c>
      <c r="L39" s="12">
        <v>3.0151046454467501E-11</v>
      </c>
      <c r="M39" s="14" t="s">
        <v>12</v>
      </c>
      <c r="N39" s="29" t="s">
        <v>20</v>
      </c>
      <c r="Y39" s="112"/>
    </row>
    <row r="40" spans="1:25">
      <c r="A40" s="5"/>
      <c r="D40" s="12"/>
      <c r="E40" s="27"/>
      <c r="F40" s="27"/>
      <c r="G40" s="27"/>
      <c r="H40" s="12"/>
      <c r="I40" s="28"/>
      <c r="J40" s="28"/>
      <c r="K40" s="12"/>
      <c r="L40" s="12"/>
      <c r="M40" s="12"/>
      <c r="N40" s="26"/>
    </row>
    <row r="41" spans="1:25">
      <c r="A41" s="10" t="s">
        <v>1151</v>
      </c>
      <c r="D41" s="12"/>
      <c r="E41" s="27"/>
      <c r="F41" s="27"/>
      <c r="G41" s="27"/>
      <c r="H41" s="12"/>
      <c r="I41" s="28"/>
      <c r="J41" s="28"/>
      <c r="K41" s="12"/>
      <c r="L41" s="12"/>
      <c r="M41" s="12"/>
      <c r="N41" s="26"/>
    </row>
    <row r="42" spans="1:25">
      <c r="A42" s="5" t="s">
        <v>10</v>
      </c>
      <c r="B42" s="12">
        <v>56</v>
      </c>
      <c r="C42" s="12">
        <v>56</v>
      </c>
      <c r="D42" s="12">
        <v>0.88234076496666702</v>
      </c>
      <c r="E42" s="27">
        <v>0.74955535714285704</v>
      </c>
      <c r="F42" s="27">
        <v>0.13278540782380999</v>
      </c>
      <c r="G42" s="27">
        <v>2.0438628314887401E-2</v>
      </c>
      <c r="H42" s="12" t="s">
        <v>1152</v>
      </c>
      <c r="I42" s="28">
        <v>6.4967866619057304</v>
      </c>
      <c r="J42" s="28">
        <v>78.449739840459799</v>
      </c>
      <c r="K42" s="12">
        <v>8.2668066305486519E-8</v>
      </c>
      <c r="L42" s="12">
        <v>6.8890055254572102E-9</v>
      </c>
      <c r="M42" s="12" t="s">
        <v>12</v>
      </c>
      <c r="N42" s="26" t="s">
        <v>20</v>
      </c>
      <c r="Y42" s="112"/>
    </row>
    <row r="43" spans="1:25">
      <c r="A43" s="5"/>
      <c r="D43" s="12"/>
      <c r="E43" s="27"/>
      <c r="F43" s="27"/>
      <c r="G43" s="27"/>
      <c r="H43" s="12"/>
      <c r="I43" s="28"/>
      <c r="J43" s="28"/>
      <c r="K43" s="12"/>
      <c r="L43" s="12"/>
      <c r="M43" s="12"/>
      <c r="N43" s="26"/>
    </row>
    <row r="44" spans="1:25">
      <c r="A44" s="10" t="s">
        <v>1153</v>
      </c>
      <c r="D44" s="12"/>
      <c r="E44" s="27"/>
      <c r="F44" s="27"/>
      <c r="G44" s="27"/>
      <c r="H44" s="12"/>
      <c r="I44" s="28"/>
      <c r="J44" s="28"/>
      <c r="K44" s="12"/>
      <c r="L44" s="12"/>
      <c r="N44" s="4"/>
    </row>
    <row r="45" spans="1:25">
      <c r="A45" s="5" t="s">
        <v>10</v>
      </c>
      <c r="B45" s="12">
        <v>45</v>
      </c>
      <c r="C45" s="12">
        <v>45</v>
      </c>
      <c r="D45" s="12">
        <v>0.95205199246666705</v>
      </c>
      <c r="E45" s="27">
        <v>0.82951037777777803</v>
      </c>
      <c r="F45" s="27">
        <v>0.12254161468888899</v>
      </c>
      <c r="G45" s="27">
        <v>1.7559895418133301E-2</v>
      </c>
      <c r="H45" s="12" t="s">
        <v>1154</v>
      </c>
      <c r="I45" s="28">
        <v>6.9784934232777802</v>
      </c>
      <c r="J45" s="28">
        <v>75.078564111906601</v>
      </c>
      <c r="K45" s="12">
        <v>1.2172368524961121E-8</v>
      </c>
      <c r="L45" s="12">
        <v>1.0143640437467601E-9</v>
      </c>
      <c r="M45" s="14" t="s">
        <v>12</v>
      </c>
      <c r="N45" s="29" t="s">
        <v>20</v>
      </c>
      <c r="Y45" s="112"/>
    </row>
    <row r="46" spans="1:25">
      <c r="A46" s="5"/>
      <c r="D46" s="12"/>
      <c r="E46" s="27"/>
      <c r="F46" s="27"/>
      <c r="G46" s="27"/>
      <c r="H46" s="12"/>
      <c r="I46" s="28"/>
      <c r="J46" s="28"/>
      <c r="K46" s="12"/>
      <c r="L46" s="12"/>
      <c r="M46" s="12"/>
      <c r="N46" s="26"/>
    </row>
    <row r="47" spans="1:25">
      <c r="A47" s="10" t="s">
        <v>1155</v>
      </c>
      <c r="D47" s="12"/>
      <c r="E47" s="27"/>
      <c r="F47" s="27"/>
      <c r="G47" s="27"/>
      <c r="H47" s="12"/>
      <c r="I47" s="28"/>
      <c r="J47" s="28"/>
      <c r="K47" s="12"/>
      <c r="L47" s="12"/>
      <c r="M47" s="12"/>
      <c r="N47" s="26"/>
    </row>
    <row r="48" spans="1:25">
      <c r="A48" s="5" t="s">
        <v>10</v>
      </c>
      <c r="B48" s="12">
        <v>36</v>
      </c>
      <c r="C48" s="12">
        <v>34</v>
      </c>
      <c r="D48" s="12">
        <v>0.890774892916667</v>
      </c>
      <c r="E48" s="27">
        <v>0.73473823529411797</v>
      </c>
      <c r="F48" s="27">
        <v>0.15603665762254901</v>
      </c>
      <c r="G48" s="27">
        <v>2.7059361158788701E-2</v>
      </c>
      <c r="H48" s="12" t="s">
        <v>1156</v>
      </c>
      <c r="I48" s="28">
        <v>5.7664575562926501</v>
      </c>
      <c r="J48" s="28">
        <v>48.575481150591401</v>
      </c>
      <c r="K48" s="12">
        <v>6.5871925301488085E-6</v>
      </c>
      <c r="L48" s="12">
        <v>5.4893271084573404E-7</v>
      </c>
      <c r="M48" s="12" t="s">
        <v>12</v>
      </c>
      <c r="N48" s="26" t="s">
        <v>20</v>
      </c>
      <c r="Y48" s="112"/>
    </row>
    <row r="49" spans="1:14">
      <c r="A49" s="5"/>
      <c r="B49" s="12"/>
      <c r="C49" s="12"/>
      <c r="D49" s="12"/>
      <c r="E49" s="27"/>
      <c r="F49" s="27"/>
      <c r="G49" s="27"/>
      <c r="H49" s="12"/>
      <c r="I49" s="28"/>
      <c r="J49" s="28"/>
      <c r="K49" s="12"/>
      <c r="L49" s="12"/>
      <c r="M49" s="12"/>
      <c r="N49" s="26"/>
    </row>
    <row r="50" spans="1:14">
      <c r="A50" s="10" t="s">
        <v>1157</v>
      </c>
      <c r="B50" s="12"/>
      <c r="C50" s="12"/>
      <c r="D50" s="12"/>
      <c r="E50" s="27"/>
      <c r="F50" s="27"/>
      <c r="G50" s="27"/>
      <c r="H50" s="12"/>
      <c r="I50" s="28"/>
      <c r="J50" s="28"/>
      <c r="K50" s="12"/>
      <c r="L50" s="12"/>
      <c r="N50" s="4"/>
    </row>
    <row r="51" spans="1:14">
      <c r="A51" s="5" t="s">
        <v>10</v>
      </c>
      <c r="B51" s="12">
        <v>45</v>
      </c>
      <c r="C51" s="12">
        <v>39</v>
      </c>
      <c r="D51" s="12">
        <v>0.89847743348888898</v>
      </c>
      <c r="E51" s="27">
        <v>0.79391076923076898</v>
      </c>
      <c r="F51" s="27">
        <v>0.10456666425812</v>
      </c>
      <c r="G51" s="27">
        <v>2.5579816392532002E-2</v>
      </c>
      <c r="H51" s="12" t="s">
        <v>1158</v>
      </c>
      <c r="I51" s="28">
        <v>4.0878582806656798</v>
      </c>
      <c r="J51" s="28">
        <v>52.2948178320122</v>
      </c>
      <c r="K51" s="12">
        <v>1.80601495235838E-3</v>
      </c>
      <c r="L51" s="12">
        <v>1.5050124602986501E-4</v>
      </c>
      <c r="M51" s="14" t="s">
        <v>12</v>
      </c>
      <c r="N51" s="29" t="s">
        <v>15</v>
      </c>
    </row>
    <row r="52" spans="1:14">
      <c r="A52" s="5"/>
      <c r="B52" s="12"/>
      <c r="C52" s="12"/>
      <c r="D52" s="12"/>
      <c r="E52" s="27"/>
      <c r="F52" s="27"/>
      <c r="G52" s="27"/>
      <c r="H52" s="12"/>
      <c r="I52" s="28"/>
      <c r="J52" s="28"/>
      <c r="K52" s="12"/>
      <c r="L52" s="12"/>
      <c r="M52" s="12"/>
      <c r="N52" s="26"/>
    </row>
    <row r="53" spans="1:14">
      <c r="A53" s="10" t="s">
        <v>1159</v>
      </c>
      <c r="B53" s="12"/>
      <c r="C53" s="12"/>
      <c r="D53" s="12"/>
      <c r="E53" s="27"/>
      <c r="F53" s="27"/>
      <c r="G53" s="27"/>
      <c r="H53" s="12"/>
      <c r="I53" s="28"/>
      <c r="J53" s="28"/>
      <c r="K53" s="12"/>
      <c r="L53" s="12"/>
      <c r="M53" s="12"/>
      <c r="N53" s="26"/>
    </row>
    <row r="54" spans="1:14">
      <c r="A54" s="5" t="s">
        <v>10</v>
      </c>
      <c r="B54" s="12">
        <v>24</v>
      </c>
      <c r="C54" s="12">
        <v>22</v>
      </c>
      <c r="D54" s="12">
        <v>0.86968957304166705</v>
      </c>
      <c r="E54" s="27">
        <v>0.77245454545454595</v>
      </c>
      <c r="F54" s="27">
        <v>9.7235027587121201E-2</v>
      </c>
      <c r="G54" s="27">
        <v>3.09193705646175E-2</v>
      </c>
      <c r="H54" s="12" t="s">
        <v>1160</v>
      </c>
      <c r="I54" s="28">
        <v>3.14479324163189</v>
      </c>
      <c r="J54" s="28">
        <v>28.1661197235305</v>
      </c>
      <c r="K54" s="12">
        <v>4.6773568462820762E-2</v>
      </c>
      <c r="L54" s="12">
        <v>3.8977973719017301E-3</v>
      </c>
      <c r="M54" s="12" t="s">
        <v>12</v>
      </c>
      <c r="N54" s="26" t="s">
        <v>68</v>
      </c>
    </row>
    <row r="55" spans="1:14" ht="16.5" thickBot="1">
      <c r="A55" s="100"/>
      <c r="B55" s="102"/>
      <c r="C55" s="102"/>
      <c r="D55" s="102"/>
      <c r="E55" s="102"/>
      <c r="F55" s="102"/>
      <c r="G55" s="102"/>
      <c r="H55" s="102"/>
      <c r="I55" s="102"/>
      <c r="J55" s="102"/>
      <c r="K55" s="102"/>
      <c r="L55" s="102"/>
      <c r="M55" s="102"/>
      <c r="N55" s="103"/>
    </row>
    <row r="58" spans="1:14">
      <c r="B58"/>
      <c r="C58"/>
    </row>
    <row r="59" spans="1:14">
      <c r="B59"/>
      <c r="C59"/>
    </row>
    <row r="62" spans="1:14">
      <c r="B62"/>
      <c r="C62"/>
    </row>
    <row r="63" spans="1:14">
      <c r="B63"/>
      <c r="C63"/>
    </row>
    <row r="66" spans="2:3">
      <c r="B66"/>
      <c r="C66"/>
    </row>
    <row r="67" spans="2:3">
      <c r="B67"/>
      <c r="C67"/>
    </row>
    <row r="70" spans="2:3">
      <c r="B70"/>
      <c r="C70"/>
    </row>
    <row r="71" spans="2:3">
      <c r="B71"/>
      <c r="C71"/>
    </row>
    <row r="74" spans="2:3">
      <c r="B74"/>
      <c r="C74"/>
    </row>
    <row r="75" spans="2:3">
      <c r="B75"/>
      <c r="C75"/>
    </row>
    <row r="78" spans="2:3">
      <c r="B78"/>
      <c r="C78"/>
    </row>
    <row r="79" spans="2:3">
      <c r="B79"/>
      <c r="C79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3A378-0DD4-428D-900F-0178A0152694}">
  <dimension ref="A1:J25"/>
  <sheetViews>
    <sheetView tabSelected="1" workbookViewId="0">
      <selection activeCell="D19" sqref="D19"/>
    </sheetView>
  </sheetViews>
  <sheetFormatPr defaultRowHeight="15.75"/>
  <cols>
    <col min="1" max="1" width="36.75" customWidth="1"/>
    <col min="2" max="2" width="21.625" customWidth="1"/>
    <col min="3" max="3" width="21.5" customWidth="1"/>
    <col min="4" max="4" width="23.125" customWidth="1"/>
    <col min="5" max="5" width="18.875" customWidth="1"/>
    <col min="6" max="6" width="14.875" customWidth="1"/>
  </cols>
  <sheetData>
    <row r="1" spans="1:10">
      <c r="A1" s="11" t="s">
        <v>423</v>
      </c>
      <c r="B1" s="8"/>
      <c r="C1" s="8"/>
      <c r="D1" s="8"/>
      <c r="E1" s="8"/>
      <c r="F1" s="8"/>
      <c r="G1" s="1"/>
      <c r="H1" s="1"/>
      <c r="I1" s="1"/>
      <c r="J1" s="1"/>
    </row>
    <row r="2" spans="1:10">
      <c r="A2" s="2" t="s">
        <v>1257</v>
      </c>
      <c r="B2" s="8"/>
      <c r="C2" s="8"/>
      <c r="D2" s="8"/>
      <c r="E2" s="8"/>
      <c r="F2" s="8"/>
      <c r="G2" s="1"/>
      <c r="H2" s="1"/>
      <c r="I2" s="1"/>
      <c r="J2" s="1"/>
    </row>
    <row r="3" spans="1:10" ht="16.5" thickBot="1"/>
    <row r="4" spans="1:10" ht="16.5" thickBot="1">
      <c r="A4" s="104" t="s">
        <v>135</v>
      </c>
      <c r="B4" s="101"/>
      <c r="C4" s="101"/>
      <c r="D4" s="101"/>
      <c r="E4" s="101"/>
      <c r="F4" s="105"/>
    </row>
    <row r="5" spans="1:10">
      <c r="A5" s="71" t="s">
        <v>98</v>
      </c>
      <c r="B5" s="72" t="s">
        <v>99</v>
      </c>
      <c r="C5" s="72" t="s">
        <v>27</v>
      </c>
      <c r="D5" s="72" t="s">
        <v>100</v>
      </c>
      <c r="E5" s="72" t="s">
        <v>6</v>
      </c>
      <c r="F5" s="65"/>
    </row>
    <row r="6" spans="1:10">
      <c r="A6" s="82" t="s">
        <v>101</v>
      </c>
      <c r="B6" s="106">
        <v>2.367</v>
      </c>
      <c r="C6" s="109">
        <v>1.8E-3</v>
      </c>
      <c r="D6" s="106" t="s">
        <v>15</v>
      </c>
      <c r="E6" s="106" t="s">
        <v>12</v>
      </c>
      <c r="F6" s="67"/>
    </row>
    <row r="7" spans="1:10">
      <c r="A7" s="82" t="s">
        <v>412</v>
      </c>
      <c r="B7" s="106">
        <v>0.28860000000000002</v>
      </c>
      <c r="C7" s="106">
        <v>0.27229999999999999</v>
      </c>
      <c r="D7" s="106" t="s">
        <v>9</v>
      </c>
      <c r="E7" s="106" t="s">
        <v>8</v>
      </c>
      <c r="F7" s="67"/>
    </row>
    <row r="8" spans="1:10">
      <c r="A8" s="82" t="s">
        <v>127</v>
      </c>
      <c r="B8" s="106">
        <v>2.7310000000000001E-2</v>
      </c>
      <c r="C8" s="106">
        <v>0.73550000000000004</v>
      </c>
      <c r="D8" s="106" t="s">
        <v>9</v>
      </c>
      <c r="E8" s="106" t="s">
        <v>8</v>
      </c>
      <c r="F8" s="67"/>
    </row>
    <row r="9" spans="1:10">
      <c r="A9" s="66"/>
      <c r="B9" s="106"/>
      <c r="C9" s="106"/>
      <c r="D9" s="106"/>
      <c r="E9" s="106"/>
      <c r="F9" s="67"/>
    </row>
    <row r="10" spans="1:10">
      <c r="A10" s="73" t="s">
        <v>105</v>
      </c>
      <c r="B10" s="107" t="s">
        <v>106</v>
      </c>
      <c r="C10" s="107" t="s">
        <v>19</v>
      </c>
      <c r="D10" s="107" t="s">
        <v>107</v>
      </c>
      <c r="E10" s="107" t="s">
        <v>108</v>
      </c>
      <c r="F10" s="75" t="s">
        <v>27</v>
      </c>
    </row>
    <row r="11" spans="1:10">
      <c r="A11" s="82" t="s">
        <v>101</v>
      </c>
      <c r="B11" s="106">
        <v>0.36020000000000002</v>
      </c>
      <c r="C11" s="106">
        <v>1</v>
      </c>
      <c r="D11" s="106">
        <v>0.36020000000000002</v>
      </c>
      <c r="E11" s="106" t="s">
        <v>424</v>
      </c>
      <c r="F11" s="67" t="s">
        <v>425</v>
      </c>
    </row>
    <row r="12" spans="1:10">
      <c r="A12" s="82" t="s">
        <v>412</v>
      </c>
      <c r="B12" s="106">
        <v>4.3920000000000001E-2</v>
      </c>
      <c r="C12" s="106">
        <v>1</v>
      </c>
      <c r="D12" s="106">
        <v>4.3920000000000001E-2</v>
      </c>
      <c r="E12" s="106" t="s">
        <v>426</v>
      </c>
      <c r="F12" s="67" t="s">
        <v>427</v>
      </c>
    </row>
    <row r="13" spans="1:10" ht="16.5" thickBot="1">
      <c r="A13" s="84" t="s">
        <v>127</v>
      </c>
      <c r="B13" s="69">
        <v>4.1549999999999998E-3</v>
      </c>
      <c r="C13" s="69">
        <v>1</v>
      </c>
      <c r="D13" s="69">
        <v>4.1549999999999998E-3</v>
      </c>
      <c r="E13" s="69" t="s">
        <v>428</v>
      </c>
      <c r="F13" s="70" t="s">
        <v>429</v>
      </c>
    </row>
    <row r="14" spans="1:10" ht="16.5" thickBot="1"/>
    <row r="15" spans="1:10" ht="16.5" thickBot="1">
      <c r="A15" s="59" t="s">
        <v>70</v>
      </c>
      <c r="B15" s="51"/>
      <c r="C15" s="52"/>
      <c r="D15" s="52"/>
      <c r="E15" s="52"/>
      <c r="F15" s="78"/>
      <c r="G15" s="78"/>
      <c r="H15" s="78"/>
      <c r="I15" s="79"/>
    </row>
    <row r="16" spans="1:10">
      <c r="A16" s="71" t="s">
        <v>113</v>
      </c>
      <c r="B16" s="72" t="s">
        <v>114</v>
      </c>
      <c r="C16" s="72" t="s">
        <v>115</v>
      </c>
      <c r="D16" s="72" t="s">
        <v>116</v>
      </c>
      <c r="E16" s="72" t="s">
        <v>7</v>
      </c>
      <c r="F16" s="72" t="s">
        <v>117</v>
      </c>
      <c r="G16" s="80"/>
      <c r="H16" s="80"/>
      <c r="I16" s="81"/>
    </row>
    <row r="17" spans="1:9">
      <c r="A17" s="82" t="s">
        <v>118</v>
      </c>
      <c r="B17" s="76"/>
      <c r="C17" s="76"/>
      <c r="D17" s="76"/>
      <c r="E17" s="76"/>
      <c r="F17" s="76"/>
      <c r="G17" s="76"/>
      <c r="H17" s="76"/>
      <c r="I17" s="83"/>
    </row>
    <row r="18" spans="1:9">
      <c r="A18" s="82" t="s">
        <v>413</v>
      </c>
      <c r="B18" s="76">
        <v>-5.4550000000000001E-2</v>
      </c>
      <c r="C18" s="76" t="s">
        <v>430</v>
      </c>
      <c r="D18" s="76" t="s">
        <v>8</v>
      </c>
      <c r="E18" s="76" t="s">
        <v>9</v>
      </c>
      <c r="F18" s="77">
        <v>6.4799999999999996E-2</v>
      </c>
      <c r="G18" s="76"/>
      <c r="H18" s="76"/>
      <c r="I18" s="83"/>
    </row>
    <row r="19" spans="1:9">
      <c r="A19" s="82" t="s">
        <v>414</v>
      </c>
      <c r="B19" s="76">
        <v>6.7680000000000004E-2</v>
      </c>
      <c r="C19" s="76" t="s">
        <v>431</v>
      </c>
      <c r="D19" s="76" t="s">
        <v>12</v>
      </c>
      <c r="E19" s="76" t="s">
        <v>68</v>
      </c>
      <c r="F19" s="77">
        <v>4.3299999999999998E-2</v>
      </c>
      <c r="G19" s="76"/>
      <c r="H19" s="76"/>
      <c r="I19" s="83"/>
    </row>
    <row r="20" spans="1:9">
      <c r="A20" s="82"/>
      <c r="B20" s="76"/>
      <c r="C20" s="76"/>
      <c r="D20" s="76"/>
      <c r="E20" s="76"/>
      <c r="F20" s="76"/>
      <c r="G20" s="76"/>
      <c r="H20" s="76"/>
      <c r="I20" s="83"/>
    </row>
    <row r="21" spans="1:9">
      <c r="A21" s="82"/>
      <c r="B21" s="76"/>
      <c r="C21" s="76"/>
      <c r="D21" s="76"/>
      <c r="E21" s="76"/>
      <c r="F21" s="76"/>
      <c r="G21" s="76"/>
      <c r="H21" s="76"/>
      <c r="I21" s="83"/>
    </row>
    <row r="22" spans="1:9">
      <c r="A22" s="73" t="s">
        <v>122</v>
      </c>
      <c r="B22" s="74" t="s">
        <v>123</v>
      </c>
      <c r="C22" s="74" t="s">
        <v>124</v>
      </c>
      <c r="D22" s="74" t="s">
        <v>114</v>
      </c>
      <c r="E22" s="74" t="s">
        <v>125</v>
      </c>
      <c r="F22" s="74" t="s">
        <v>16</v>
      </c>
      <c r="G22" s="74" t="s">
        <v>17</v>
      </c>
      <c r="H22" s="74" t="s">
        <v>18</v>
      </c>
      <c r="I22" s="75" t="s">
        <v>19</v>
      </c>
    </row>
    <row r="23" spans="1:9">
      <c r="A23" s="82" t="s">
        <v>118</v>
      </c>
      <c r="B23" s="76"/>
      <c r="C23" s="76"/>
      <c r="D23" s="76"/>
      <c r="E23" s="76"/>
      <c r="F23" s="76"/>
      <c r="G23" s="76"/>
      <c r="H23" s="76"/>
      <c r="I23" s="83"/>
    </row>
    <row r="24" spans="1:9">
      <c r="A24" s="82" t="s">
        <v>413</v>
      </c>
      <c r="B24" s="76">
        <v>1.0720000000000001</v>
      </c>
      <c r="C24" s="76">
        <v>1.127</v>
      </c>
      <c r="D24" s="76">
        <v>-5.4550000000000001E-2</v>
      </c>
      <c r="E24" s="76">
        <v>2.5409999999999999E-2</v>
      </c>
      <c r="F24" s="76">
        <v>136</v>
      </c>
      <c r="G24" s="76">
        <v>96</v>
      </c>
      <c r="H24" s="76">
        <v>2.1459999999999999</v>
      </c>
      <c r="I24" s="83">
        <v>407</v>
      </c>
    </row>
    <row r="25" spans="1:9" ht="16.5" thickBot="1">
      <c r="A25" s="84" t="s">
        <v>414</v>
      </c>
      <c r="B25" s="85">
        <v>1.1120000000000001</v>
      </c>
      <c r="C25" s="85">
        <v>1.0449999999999999</v>
      </c>
      <c r="D25" s="85">
        <v>6.7680000000000004E-2</v>
      </c>
      <c r="E25" s="85">
        <v>2.9360000000000001E-2</v>
      </c>
      <c r="F25" s="85">
        <v>68</v>
      </c>
      <c r="G25" s="85">
        <v>111</v>
      </c>
      <c r="H25" s="85">
        <v>2.3050000000000002</v>
      </c>
      <c r="I25" s="86">
        <v>4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B692D-8DCB-488E-BB58-D50B0EF61CEE}">
  <dimension ref="A1:I25"/>
  <sheetViews>
    <sheetView workbookViewId="0">
      <selection activeCell="F16" sqref="F16"/>
    </sheetView>
  </sheetViews>
  <sheetFormatPr defaultColWidth="9" defaultRowHeight="15.75"/>
  <cols>
    <col min="1" max="1" width="27.375" customWidth="1"/>
    <col min="2" max="2" width="25" customWidth="1"/>
    <col min="3" max="3" width="19.625" customWidth="1"/>
    <col min="4" max="4" width="20" customWidth="1"/>
    <col min="5" max="5" width="17.375" customWidth="1"/>
    <col min="6" max="6" width="15" customWidth="1"/>
  </cols>
  <sheetData>
    <row r="1" spans="1:9" s="1" customFormat="1">
      <c r="A1" s="11" t="s">
        <v>299</v>
      </c>
      <c r="B1" s="8"/>
      <c r="C1" s="8"/>
      <c r="D1" s="8"/>
      <c r="E1" s="8"/>
      <c r="F1" s="8"/>
    </row>
    <row r="2" spans="1:9" s="1" customFormat="1" ht="15">
      <c r="A2" s="2" t="s">
        <v>404</v>
      </c>
      <c r="B2" s="8"/>
      <c r="C2" s="8"/>
      <c r="D2" s="8"/>
      <c r="E2" s="8"/>
      <c r="F2" s="8"/>
    </row>
    <row r="3" spans="1:9" ht="16.5" thickBot="1"/>
    <row r="4" spans="1:9" ht="16.5" thickBot="1">
      <c r="A4" s="58" t="s">
        <v>135</v>
      </c>
      <c r="B4" s="53"/>
      <c r="C4" s="53"/>
      <c r="D4" s="53"/>
      <c r="E4" s="53"/>
      <c r="F4" s="56"/>
    </row>
    <row r="5" spans="1:9">
      <c r="A5" s="71" t="s">
        <v>98</v>
      </c>
      <c r="B5" s="72" t="s">
        <v>99</v>
      </c>
      <c r="C5" s="72" t="s">
        <v>27</v>
      </c>
      <c r="D5" s="72" t="s">
        <v>100</v>
      </c>
      <c r="E5" s="72" t="s">
        <v>6</v>
      </c>
      <c r="F5" s="65"/>
    </row>
    <row r="6" spans="1:9">
      <c r="A6" s="82" t="s">
        <v>101</v>
      </c>
      <c r="B6" s="76">
        <v>2.5250000000000002E-2</v>
      </c>
      <c r="C6" s="76">
        <v>0.86370000000000002</v>
      </c>
      <c r="D6" s="76" t="s">
        <v>9</v>
      </c>
      <c r="E6" s="76" t="s">
        <v>8</v>
      </c>
      <c r="F6" s="67"/>
    </row>
    <row r="7" spans="1:9">
      <c r="A7" s="82" t="s">
        <v>126</v>
      </c>
      <c r="B7" s="76">
        <v>9.5169999999999994E-3</v>
      </c>
      <c r="C7" s="76">
        <v>0.91610000000000003</v>
      </c>
      <c r="D7" s="76" t="s">
        <v>9</v>
      </c>
      <c r="E7" s="76" t="s">
        <v>8</v>
      </c>
      <c r="F7" s="67"/>
    </row>
    <row r="8" spans="1:9">
      <c r="A8" s="82" t="s">
        <v>127</v>
      </c>
      <c r="B8" s="76">
        <v>59.38</v>
      </c>
      <c r="C8" s="121" t="s">
        <v>102</v>
      </c>
      <c r="D8" s="76" t="s">
        <v>103</v>
      </c>
      <c r="E8" s="76" t="s">
        <v>12</v>
      </c>
      <c r="F8" s="67"/>
    </row>
    <row r="9" spans="1:9">
      <c r="A9" s="66"/>
      <c r="B9" s="63"/>
      <c r="C9" s="63"/>
      <c r="D9" s="63"/>
      <c r="E9" s="63"/>
      <c r="F9" s="67"/>
    </row>
    <row r="10" spans="1:9">
      <c r="A10" s="73" t="s">
        <v>105</v>
      </c>
      <c r="B10" s="74" t="s">
        <v>106</v>
      </c>
      <c r="C10" s="74" t="s">
        <v>19</v>
      </c>
      <c r="D10" s="74" t="s">
        <v>107</v>
      </c>
      <c r="E10" s="74" t="s">
        <v>108</v>
      </c>
      <c r="F10" s="75" t="s">
        <v>27</v>
      </c>
    </row>
    <row r="11" spans="1:9">
      <c r="A11" s="82" t="s">
        <v>101</v>
      </c>
      <c r="B11" s="76">
        <v>1.3680000000000001</v>
      </c>
      <c r="C11" s="76">
        <v>1</v>
      </c>
      <c r="D11" s="76">
        <v>1.3680000000000001</v>
      </c>
      <c r="E11" s="76" t="s">
        <v>302</v>
      </c>
      <c r="F11" s="83" t="s">
        <v>303</v>
      </c>
    </row>
    <row r="12" spans="1:9">
      <c r="A12" s="82" t="s">
        <v>126</v>
      </c>
      <c r="B12" s="76">
        <v>0.51549999999999996</v>
      </c>
      <c r="C12" s="76">
        <v>1</v>
      </c>
      <c r="D12" s="76">
        <v>0.51549999999999996</v>
      </c>
      <c r="E12" s="76" t="s">
        <v>304</v>
      </c>
      <c r="F12" s="83" t="s">
        <v>305</v>
      </c>
    </row>
    <row r="13" spans="1:9" ht="16.5" thickBot="1">
      <c r="A13" s="84" t="s">
        <v>127</v>
      </c>
      <c r="B13" s="85">
        <v>3217</v>
      </c>
      <c r="C13" s="85">
        <v>1</v>
      </c>
      <c r="D13" s="85">
        <v>3217</v>
      </c>
      <c r="E13" s="85" t="s">
        <v>306</v>
      </c>
      <c r="F13" s="86" t="s">
        <v>110</v>
      </c>
    </row>
    <row r="14" spans="1:9" ht="16.5" thickBot="1"/>
    <row r="15" spans="1:9" ht="16.5" thickBot="1">
      <c r="A15" s="59" t="s">
        <v>70</v>
      </c>
      <c r="B15" s="51"/>
      <c r="C15" s="52"/>
      <c r="D15" s="52"/>
      <c r="E15" s="52"/>
      <c r="F15" s="78"/>
      <c r="G15" s="78"/>
      <c r="H15" s="78"/>
      <c r="I15" s="79"/>
    </row>
    <row r="16" spans="1:9">
      <c r="A16" s="71" t="s">
        <v>113</v>
      </c>
      <c r="B16" s="72" t="s">
        <v>114</v>
      </c>
      <c r="C16" s="72" t="s">
        <v>115</v>
      </c>
      <c r="D16" s="72" t="s">
        <v>116</v>
      </c>
      <c r="E16" s="72" t="s">
        <v>7</v>
      </c>
      <c r="F16" s="72" t="s">
        <v>65</v>
      </c>
      <c r="G16" s="80"/>
      <c r="H16" s="80"/>
      <c r="I16" s="81"/>
    </row>
    <row r="17" spans="1:9">
      <c r="A17" s="82" t="s">
        <v>118</v>
      </c>
      <c r="B17" s="76"/>
      <c r="C17" s="76"/>
      <c r="D17" s="76"/>
      <c r="E17" s="76"/>
      <c r="F17" s="76"/>
      <c r="G17" s="76"/>
      <c r="H17" s="76"/>
      <c r="I17" s="83"/>
    </row>
    <row r="18" spans="1:9">
      <c r="A18" s="64" t="s">
        <v>119</v>
      </c>
      <c r="B18" s="63">
        <v>-16.32</v>
      </c>
      <c r="C18" s="63" t="s">
        <v>300</v>
      </c>
      <c r="D18" s="63" t="s">
        <v>12</v>
      </c>
      <c r="E18" s="63" t="s">
        <v>103</v>
      </c>
      <c r="F18" s="63" t="s">
        <v>102</v>
      </c>
      <c r="G18" s="76"/>
      <c r="H18" s="76"/>
      <c r="I18" s="83"/>
    </row>
    <row r="19" spans="1:9">
      <c r="A19" s="64" t="s">
        <v>120</v>
      </c>
      <c r="B19" s="63">
        <v>-15.66</v>
      </c>
      <c r="C19" s="63" t="s">
        <v>301</v>
      </c>
      <c r="D19" s="63" t="s">
        <v>12</v>
      </c>
      <c r="E19" s="63" t="s">
        <v>103</v>
      </c>
      <c r="F19" s="63" t="s">
        <v>102</v>
      </c>
      <c r="G19" s="76"/>
      <c r="H19" s="76"/>
      <c r="I19" s="83"/>
    </row>
    <row r="20" spans="1:9">
      <c r="A20" s="82"/>
      <c r="B20" s="76"/>
      <c r="C20" s="76"/>
      <c r="D20" s="76"/>
      <c r="E20" s="76"/>
      <c r="F20" s="76"/>
      <c r="G20" s="76"/>
      <c r="H20" s="76"/>
      <c r="I20" s="83"/>
    </row>
    <row r="21" spans="1:9">
      <c r="A21" s="82"/>
      <c r="B21" s="76"/>
      <c r="C21" s="76"/>
      <c r="D21" s="76"/>
      <c r="E21" s="76"/>
      <c r="F21" s="76"/>
      <c r="G21" s="76"/>
      <c r="H21" s="76"/>
      <c r="I21" s="83"/>
    </row>
    <row r="22" spans="1:9">
      <c r="A22" s="73" t="s">
        <v>122</v>
      </c>
      <c r="B22" s="74" t="s">
        <v>123</v>
      </c>
      <c r="C22" s="74" t="s">
        <v>124</v>
      </c>
      <c r="D22" s="74" t="s">
        <v>114</v>
      </c>
      <c r="E22" s="74" t="s">
        <v>125</v>
      </c>
      <c r="F22" s="74" t="s">
        <v>16</v>
      </c>
      <c r="G22" s="74" t="s">
        <v>17</v>
      </c>
      <c r="H22" s="74" t="s">
        <v>18</v>
      </c>
      <c r="I22" s="75" t="s">
        <v>19</v>
      </c>
    </row>
    <row r="23" spans="1:9">
      <c r="A23" s="82" t="s">
        <v>118</v>
      </c>
      <c r="B23" s="76"/>
      <c r="C23" s="76"/>
      <c r="D23" s="76"/>
      <c r="E23" s="76"/>
      <c r="F23" s="76"/>
      <c r="G23" s="76"/>
      <c r="H23" s="76"/>
      <c r="I23" s="83"/>
    </row>
    <row r="24" spans="1:9">
      <c r="A24" s="82" t="s">
        <v>119</v>
      </c>
      <c r="B24" s="76">
        <v>1.083</v>
      </c>
      <c r="C24" s="76">
        <v>17.399999999999999</v>
      </c>
      <c r="D24" s="76">
        <v>-16.32</v>
      </c>
      <c r="E24" s="76">
        <v>2.6240000000000001</v>
      </c>
      <c r="F24" s="76">
        <v>12</v>
      </c>
      <c r="G24" s="76">
        <v>15</v>
      </c>
      <c r="H24" s="76">
        <v>6.218</v>
      </c>
      <c r="I24" s="83">
        <v>47</v>
      </c>
    </row>
    <row r="25" spans="1:9" ht="16.5" thickBot="1">
      <c r="A25" s="84" t="s">
        <v>120</v>
      </c>
      <c r="B25" s="85">
        <v>1.615</v>
      </c>
      <c r="C25" s="85">
        <v>17.27</v>
      </c>
      <c r="D25" s="85">
        <v>-15.66</v>
      </c>
      <c r="E25" s="85">
        <v>2.7759999999999998</v>
      </c>
      <c r="F25" s="85">
        <v>13</v>
      </c>
      <c r="G25" s="85">
        <v>11</v>
      </c>
      <c r="H25" s="85">
        <v>5.641</v>
      </c>
      <c r="I25" s="86">
        <v>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A8D1C-E185-4015-A983-CE7D5C526BDB}">
  <dimension ref="A1:I25"/>
  <sheetViews>
    <sheetView workbookViewId="0">
      <selection activeCell="F16" sqref="F16"/>
    </sheetView>
  </sheetViews>
  <sheetFormatPr defaultColWidth="8.875" defaultRowHeight="15.75"/>
  <cols>
    <col min="1" max="1" width="27.375" customWidth="1"/>
    <col min="2" max="2" width="25" customWidth="1"/>
    <col min="3" max="3" width="19.625" customWidth="1"/>
    <col min="4" max="4" width="20" customWidth="1"/>
    <col min="5" max="5" width="17.375" customWidth="1"/>
    <col min="6" max="6" width="15" customWidth="1"/>
  </cols>
  <sheetData>
    <row r="1" spans="1:9" s="1" customFormat="1">
      <c r="A1" s="11" t="s">
        <v>367</v>
      </c>
      <c r="B1" s="8"/>
      <c r="C1" s="8"/>
      <c r="D1" s="8"/>
      <c r="E1" s="8"/>
      <c r="F1" s="8"/>
    </row>
    <row r="2" spans="1:9" s="1" customFormat="1" ht="15">
      <c r="A2" s="2" t="s">
        <v>405</v>
      </c>
      <c r="B2" s="8"/>
      <c r="C2" s="8"/>
      <c r="D2" s="8"/>
      <c r="E2" s="8"/>
      <c r="F2" s="8"/>
    </row>
    <row r="3" spans="1:9" ht="16.5" thickBot="1"/>
    <row r="4" spans="1:9" ht="16.5" thickBot="1">
      <c r="A4" s="58" t="s">
        <v>135</v>
      </c>
      <c r="B4" s="53"/>
      <c r="C4" s="53"/>
      <c r="D4" s="53"/>
      <c r="E4" s="53"/>
      <c r="F4" s="56"/>
    </row>
    <row r="5" spans="1:9">
      <c r="A5" s="71" t="s">
        <v>98</v>
      </c>
      <c r="B5" s="72" t="s">
        <v>99</v>
      </c>
      <c r="C5" s="72" t="s">
        <v>27</v>
      </c>
      <c r="D5" s="72" t="s">
        <v>100</v>
      </c>
      <c r="E5" s="72" t="s">
        <v>6</v>
      </c>
      <c r="F5" s="65"/>
    </row>
    <row r="6" spans="1:9">
      <c r="A6" s="82" t="s">
        <v>101</v>
      </c>
      <c r="B6" s="63">
        <v>20.83</v>
      </c>
      <c r="C6" s="63" t="s">
        <v>102</v>
      </c>
      <c r="D6" s="63" t="s">
        <v>103</v>
      </c>
      <c r="E6" s="63" t="s">
        <v>12</v>
      </c>
      <c r="F6" s="67"/>
    </row>
    <row r="7" spans="1:9">
      <c r="A7" s="82" t="s">
        <v>126</v>
      </c>
      <c r="B7" s="63">
        <v>24.22</v>
      </c>
      <c r="C7" s="63" t="s">
        <v>102</v>
      </c>
      <c r="D7" s="63" t="s">
        <v>103</v>
      </c>
      <c r="E7" s="63" t="s">
        <v>12</v>
      </c>
      <c r="F7" s="67"/>
    </row>
    <row r="8" spans="1:9">
      <c r="A8" s="82" t="s">
        <v>127</v>
      </c>
      <c r="B8" s="63">
        <v>18.55</v>
      </c>
      <c r="C8" s="63" t="s">
        <v>102</v>
      </c>
      <c r="D8" s="63" t="s">
        <v>103</v>
      </c>
      <c r="E8" s="63" t="s">
        <v>12</v>
      </c>
      <c r="F8" s="67"/>
    </row>
    <row r="9" spans="1:9">
      <c r="A9" s="66"/>
      <c r="B9" s="63"/>
      <c r="C9" s="63"/>
      <c r="D9" s="63"/>
      <c r="E9" s="63"/>
      <c r="F9" s="67"/>
    </row>
    <row r="10" spans="1:9">
      <c r="A10" s="73" t="s">
        <v>105</v>
      </c>
      <c r="B10" s="74" t="s">
        <v>106</v>
      </c>
      <c r="C10" s="74" t="s">
        <v>19</v>
      </c>
      <c r="D10" s="74" t="s">
        <v>107</v>
      </c>
      <c r="E10" s="74" t="s">
        <v>108</v>
      </c>
      <c r="F10" s="75" t="s">
        <v>27</v>
      </c>
    </row>
    <row r="11" spans="1:9">
      <c r="A11" s="82" t="s">
        <v>101</v>
      </c>
      <c r="B11" s="63">
        <v>11202</v>
      </c>
      <c r="C11" s="63">
        <v>1</v>
      </c>
      <c r="D11" s="63">
        <v>11202</v>
      </c>
      <c r="E11" s="63" t="s">
        <v>109</v>
      </c>
      <c r="F11" s="67" t="s">
        <v>110</v>
      </c>
    </row>
    <row r="12" spans="1:9">
      <c r="A12" s="82" t="s">
        <v>126</v>
      </c>
      <c r="B12" s="63">
        <v>13025</v>
      </c>
      <c r="C12" s="63">
        <v>1</v>
      </c>
      <c r="D12" s="63">
        <v>13025</v>
      </c>
      <c r="E12" s="63" t="s">
        <v>111</v>
      </c>
      <c r="F12" s="67" t="s">
        <v>110</v>
      </c>
    </row>
    <row r="13" spans="1:9" ht="16.5" thickBot="1">
      <c r="A13" s="84" t="s">
        <v>127</v>
      </c>
      <c r="B13" s="69">
        <v>9975</v>
      </c>
      <c r="C13" s="69">
        <v>1</v>
      </c>
      <c r="D13" s="69">
        <v>9975</v>
      </c>
      <c r="E13" s="69" t="s">
        <v>112</v>
      </c>
      <c r="F13" s="70" t="s">
        <v>110</v>
      </c>
    </row>
    <row r="14" spans="1:9" ht="16.5" thickBot="1"/>
    <row r="15" spans="1:9" ht="16.5" thickBot="1">
      <c r="A15" s="59" t="s">
        <v>70</v>
      </c>
      <c r="B15" s="51"/>
      <c r="C15" s="52"/>
      <c r="D15" s="52"/>
      <c r="E15" s="52"/>
      <c r="F15" s="78"/>
      <c r="G15" s="78"/>
      <c r="H15" s="78"/>
      <c r="I15" s="79"/>
    </row>
    <row r="16" spans="1:9">
      <c r="A16" s="71" t="s">
        <v>113</v>
      </c>
      <c r="B16" s="72" t="s">
        <v>114</v>
      </c>
      <c r="C16" s="72" t="s">
        <v>115</v>
      </c>
      <c r="D16" s="72" t="s">
        <v>116</v>
      </c>
      <c r="E16" s="72" t="s">
        <v>7</v>
      </c>
      <c r="F16" s="72" t="s">
        <v>65</v>
      </c>
      <c r="G16" s="80"/>
      <c r="H16" s="80"/>
      <c r="I16" s="81"/>
    </row>
    <row r="17" spans="1:9">
      <c r="A17" s="82" t="s">
        <v>118</v>
      </c>
      <c r="B17" s="76"/>
      <c r="C17" s="76"/>
      <c r="D17" s="76"/>
      <c r="E17" s="76"/>
      <c r="F17" s="76"/>
      <c r="G17" s="76"/>
      <c r="H17" s="76"/>
      <c r="I17" s="83"/>
    </row>
    <row r="18" spans="1:9">
      <c r="A18" s="82" t="s">
        <v>119</v>
      </c>
      <c r="B18" s="76">
        <v>54.72</v>
      </c>
      <c r="C18" s="76" t="s">
        <v>355</v>
      </c>
      <c r="D18" s="76" t="s">
        <v>12</v>
      </c>
      <c r="E18" s="76" t="s">
        <v>103</v>
      </c>
      <c r="F18" s="76" t="s">
        <v>102</v>
      </c>
      <c r="G18" s="76"/>
      <c r="H18" s="76"/>
      <c r="I18" s="83"/>
    </row>
    <row r="19" spans="1:9">
      <c r="A19" s="82" t="s">
        <v>120</v>
      </c>
      <c r="B19" s="76">
        <v>-1.587</v>
      </c>
      <c r="C19" s="76" t="s">
        <v>356</v>
      </c>
      <c r="D19" s="76" t="s">
        <v>8</v>
      </c>
      <c r="E19" s="76" t="s">
        <v>9</v>
      </c>
      <c r="F19" s="76" t="s">
        <v>121</v>
      </c>
      <c r="G19" s="76"/>
      <c r="H19" s="76"/>
      <c r="I19" s="83"/>
    </row>
    <row r="20" spans="1:9">
      <c r="A20" s="82"/>
      <c r="B20" s="76"/>
      <c r="C20" s="76"/>
      <c r="D20" s="76"/>
      <c r="E20" s="76"/>
      <c r="F20" s="76"/>
      <c r="G20" s="76"/>
      <c r="H20" s="76"/>
      <c r="I20" s="83"/>
    </row>
    <row r="21" spans="1:9">
      <c r="A21" s="82"/>
      <c r="B21" s="76"/>
      <c r="C21" s="76"/>
      <c r="D21" s="76"/>
      <c r="E21" s="76"/>
      <c r="F21" s="76"/>
      <c r="G21" s="76"/>
      <c r="H21" s="76"/>
      <c r="I21" s="83"/>
    </row>
    <row r="22" spans="1:9">
      <c r="A22" s="73" t="s">
        <v>122</v>
      </c>
      <c r="B22" s="74" t="s">
        <v>123</v>
      </c>
      <c r="C22" s="74" t="s">
        <v>124</v>
      </c>
      <c r="D22" s="74" t="s">
        <v>114</v>
      </c>
      <c r="E22" s="74" t="s">
        <v>125</v>
      </c>
      <c r="F22" s="74" t="s">
        <v>16</v>
      </c>
      <c r="G22" s="74" t="s">
        <v>17</v>
      </c>
      <c r="H22" s="74" t="s">
        <v>18</v>
      </c>
      <c r="I22" s="75" t="s">
        <v>19</v>
      </c>
    </row>
    <row r="23" spans="1:9">
      <c r="A23" s="82" t="s">
        <v>118</v>
      </c>
      <c r="B23" s="76"/>
      <c r="C23" s="76"/>
      <c r="D23" s="76"/>
      <c r="E23" s="76"/>
      <c r="F23" s="76"/>
      <c r="G23" s="76"/>
      <c r="H23" s="76"/>
      <c r="I23" s="83"/>
    </row>
    <row r="24" spans="1:9">
      <c r="A24" s="82" t="s">
        <v>119</v>
      </c>
      <c r="B24" s="76">
        <v>86</v>
      </c>
      <c r="C24" s="76">
        <v>31.28</v>
      </c>
      <c r="D24" s="76">
        <v>54.72</v>
      </c>
      <c r="E24" s="76">
        <v>7.6059999999999999</v>
      </c>
      <c r="F24" s="76">
        <v>15</v>
      </c>
      <c r="G24" s="76">
        <v>13</v>
      </c>
      <c r="H24" s="76">
        <v>7.194</v>
      </c>
      <c r="I24" s="83">
        <v>53</v>
      </c>
    </row>
    <row r="25" spans="1:9" ht="16.5" thickBot="1">
      <c r="A25" s="84" t="s">
        <v>120</v>
      </c>
      <c r="B25" s="85">
        <v>88.21</v>
      </c>
      <c r="C25" s="85">
        <v>89.79</v>
      </c>
      <c r="D25" s="85">
        <v>-1.587</v>
      </c>
      <c r="E25" s="85">
        <v>7.4950000000000001</v>
      </c>
      <c r="F25" s="85">
        <v>13</v>
      </c>
      <c r="G25" s="85">
        <v>16</v>
      </c>
      <c r="H25" s="85">
        <v>0.2117</v>
      </c>
      <c r="I25" s="86">
        <v>53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FDF72-F186-4007-B6C5-9BE99B408F9D}">
  <dimension ref="A1:I25"/>
  <sheetViews>
    <sheetView workbookViewId="0"/>
  </sheetViews>
  <sheetFormatPr defaultColWidth="9" defaultRowHeight="15.75"/>
  <cols>
    <col min="1" max="1" width="27.375" customWidth="1"/>
    <col min="2" max="2" width="25" customWidth="1"/>
    <col min="3" max="3" width="19.625" customWidth="1"/>
    <col min="4" max="4" width="20" customWidth="1"/>
    <col min="5" max="5" width="17.375" customWidth="1"/>
    <col min="6" max="6" width="15" customWidth="1"/>
  </cols>
  <sheetData>
    <row r="1" spans="1:9" s="1" customFormat="1">
      <c r="A1" s="11" t="s">
        <v>368</v>
      </c>
      <c r="B1" s="8"/>
      <c r="C1" s="8"/>
      <c r="D1" s="8"/>
      <c r="E1" s="8"/>
      <c r="F1" s="8"/>
    </row>
    <row r="2" spans="1:9" s="1" customFormat="1" ht="15">
      <c r="A2" s="2" t="s">
        <v>406</v>
      </c>
      <c r="B2" s="8"/>
      <c r="C2" s="8"/>
      <c r="D2" s="8"/>
      <c r="E2" s="8"/>
      <c r="F2" s="8"/>
    </row>
    <row r="3" spans="1:9" ht="16.5" thickBot="1"/>
    <row r="4" spans="1:9" ht="16.5" thickBot="1">
      <c r="A4" s="58" t="s">
        <v>135</v>
      </c>
      <c r="B4" s="53"/>
      <c r="C4" s="53"/>
      <c r="D4" s="53"/>
      <c r="E4" s="53"/>
      <c r="F4" s="56"/>
    </row>
    <row r="5" spans="1:9">
      <c r="A5" s="71" t="s">
        <v>98</v>
      </c>
      <c r="B5" s="72" t="s">
        <v>99</v>
      </c>
      <c r="C5" s="72" t="s">
        <v>27</v>
      </c>
      <c r="D5" s="72" t="s">
        <v>100</v>
      </c>
      <c r="E5" s="72" t="s">
        <v>6</v>
      </c>
      <c r="F5" s="65"/>
    </row>
    <row r="6" spans="1:9">
      <c r="A6" s="82" t="s">
        <v>101</v>
      </c>
      <c r="B6" s="76">
        <v>1.9910000000000001</v>
      </c>
      <c r="C6" s="76">
        <v>0.2646</v>
      </c>
      <c r="D6" s="76" t="s">
        <v>9</v>
      </c>
      <c r="E6" s="76" t="s">
        <v>8</v>
      </c>
      <c r="F6" s="67"/>
    </row>
    <row r="7" spans="1:9">
      <c r="A7" s="82" t="s">
        <v>126</v>
      </c>
      <c r="B7" s="76">
        <v>0.83879999999999999</v>
      </c>
      <c r="C7" s="76">
        <v>0.46710000000000002</v>
      </c>
      <c r="D7" s="76" t="s">
        <v>9</v>
      </c>
      <c r="E7" s="76" t="s">
        <v>8</v>
      </c>
      <c r="F7" s="67"/>
    </row>
    <row r="8" spans="1:9">
      <c r="A8" s="82" t="s">
        <v>127</v>
      </c>
      <c r="B8" s="76">
        <v>28.32</v>
      </c>
      <c r="C8" s="76">
        <v>1E-4</v>
      </c>
      <c r="D8" s="76" t="s">
        <v>20</v>
      </c>
      <c r="E8" s="76" t="s">
        <v>12</v>
      </c>
      <c r="F8" s="67"/>
    </row>
    <row r="9" spans="1:9">
      <c r="A9" s="66"/>
      <c r="B9" s="63"/>
      <c r="C9" s="63"/>
      <c r="D9" s="63"/>
      <c r="E9" s="63"/>
      <c r="F9" s="67"/>
    </row>
    <row r="10" spans="1:9">
      <c r="A10" s="73" t="s">
        <v>105</v>
      </c>
      <c r="B10" s="74" t="s">
        <v>106</v>
      </c>
      <c r="C10" s="74" t="s">
        <v>19</v>
      </c>
      <c r="D10" s="74" t="s">
        <v>107</v>
      </c>
      <c r="E10" s="74" t="s">
        <v>108</v>
      </c>
      <c r="F10" s="75" t="s">
        <v>27</v>
      </c>
    </row>
    <row r="11" spans="1:9">
      <c r="A11" s="82" t="s">
        <v>101</v>
      </c>
      <c r="B11" s="76">
        <v>866.9</v>
      </c>
      <c r="C11" s="76">
        <v>1</v>
      </c>
      <c r="D11" s="76">
        <v>866.9</v>
      </c>
      <c r="E11" s="76" t="s">
        <v>128</v>
      </c>
      <c r="F11" s="83" t="s">
        <v>129</v>
      </c>
    </row>
    <row r="12" spans="1:9">
      <c r="A12" s="82" t="s">
        <v>126</v>
      </c>
      <c r="B12" s="76">
        <v>365.3</v>
      </c>
      <c r="C12" s="76">
        <v>1</v>
      </c>
      <c r="D12" s="76">
        <v>365.3</v>
      </c>
      <c r="E12" s="76" t="s">
        <v>130</v>
      </c>
      <c r="F12" s="83" t="s">
        <v>131</v>
      </c>
    </row>
    <row r="13" spans="1:9" ht="16.5" thickBot="1">
      <c r="A13" s="84" t="s">
        <v>127</v>
      </c>
      <c r="B13" s="85">
        <v>12334</v>
      </c>
      <c r="C13" s="85">
        <v>1</v>
      </c>
      <c r="D13" s="85">
        <v>12334</v>
      </c>
      <c r="E13" s="85" t="s">
        <v>132</v>
      </c>
      <c r="F13" s="86" t="s">
        <v>133</v>
      </c>
    </row>
    <row r="14" spans="1:9" ht="16.5" thickBot="1"/>
    <row r="15" spans="1:9" ht="16.5" thickBot="1">
      <c r="A15" s="59" t="s">
        <v>70</v>
      </c>
      <c r="B15" s="51"/>
      <c r="C15" s="52"/>
      <c r="D15" s="52"/>
      <c r="E15" s="52"/>
      <c r="F15" s="78"/>
      <c r="G15" s="78"/>
      <c r="H15" s="78"/>
      <c r="I15" s="79"/>
    </row>
    <row r="16" spans="1:9">
      <c r="A16" s="71" t="s">
        <v>113</v>
      </c>
      <c r="B16" s="72" t="s">
        <v>114</v>
      </c>
      <c r="C16" s="72" t="s">
        <v>115</v>
      </c>
      <c r="D16" s="72" t="s">
        <v>116</v>
      </c>
      <c r="E16" s="72" t="s">
        <v>7</v>
      </c>
      <c r="F16" s="72" t="s">
        <v>65</v>
      </c>
      <c r="G16" s="80"/>
      <c r="H16" s="80"/>
      <c r="I16" s="81"/>
    </row>
    <row r="17" spans="1:9">
      <c r="A17" s="82" t="s">
        <v>118</v>
      </c>
      <c r="B17" s="76"/>
      <c r="C17" s="76"/>
      <c r="D17" s="76"/>
      <c r="E17" s="76"/>
      <c r="F17" s="76"/>
      <c r="G17" s="76"/>
      <c r="H17" s="76"/>
      <c r="I17" s="83"/>
    </row>
    <row r="18" spans="1:9">
      <c r="A18" s="82" t="s">
        <v>119</v>
      </c>
      <c r="B18" s="76">
        <v>41.21</v>
      </c>
      <c r="C18" s="76" t="s">
        <v>357</v>
      </c>
      <c r="D18" s="76" t="s">
        <v>12</v>
      </c>
      <c r="E18" s="76" t="s">
        <v>20</v>
      </c>
      <c r="F18" s="76">
        <v>5.9999999999999995E-4</v>
      </c>
      <c r="G18" s="76"/>
      <c r="H18" s="76"/>
      <c r="I18" s="83"/>
    </row>
    <row r="19" spans="1:9">
      <c r="A19" s="82" t="s">
        <v>120</v>
      </c>
      <c r="B19" s="76">
        <v>23.94</v>
      </c>
      <c r="C19" s="76" t="s">
        <v>358</v>
      </c>
      <c r="D19" s="76" t="s">
        <v>8</v>
      </c>
      <c r="E19" s="76" t="s">
        <v>9</v>
      </c>
      <c r="F19" s="76">
        <v>7.3499999999999996E-2</v>
      </c>
      <c r="G19" s="76"/>
      <c r="H19" s="76"/>
      <c r="I19" s="83"/>
    </row>
    <row r="20" spans="1:9">
      <c r="A20" s="82"/>
      <c r="B20" s="76"/>
      <c r="C20" s="76"/>
      <c r="D20" s="76"/>
      <c r="E20" s="76"/>
      <c r="F20" s="76"/>
      <c r="G20" s="76"/>
      <c r="H20" s="76"/>
      <c r="I20" s="83"/>
    </row>
    <row r="21" spans="1:9">
      <c r="A21" s="82"/>
      <c r="B21" s="76"/>
      <c r="C21" s="76"/>
      <c r="D21" s="76"/>
      <c r="E21" s="76"/>
      <c r="F21" s="76"/>
      <c r="G21" s="76"/>
      <c r="H21" s="76"/>
      <c r="I21" s="83"/>
    </row>
    <row r="22" spans="1:9">
      <c r="A22" s="73" t="s">
        <v>122</v>
      </c>
      <c r="B22" s="74" t="s">
        <v>123</v>
      </c>
      <c r="C22" s="74" t="s">
        <v>124</v>
      </c>
      <c r="D22" s="74" t="s">
        <v>114</v>
      </c>
      <c r="E22" s="74" t="s">
        <v>125</v>
      </c>
      <c r="F22" s="74" t="s">
        <v>16</v>
      </c>
      <c r="G22" s="74" t="s">
        <v>17</v>
      </c>
      <c r="H22" s="74" t="s">
        <v>18</v>
      </c>
      <c r="I22" s="75" t="s">
        <v>19</v>
      </c>
    </row>
    <row r="23" spans="1:9">
      <c r="A23" s="82" t="s">
        <v>118</v>
      </c>
      <c r="B23" s="76"/>
      <c r="C23" s="76"/>
      <c r="D23" s="76"/>
      <c r="E23" s="76"/>
      <c r="F23" s="76"/>
      <c r="G23" s="76"/>
      <c r="H23" s="76"/>
      <c r="I23" s="83"/>
    </row>
    <row r="24" spans="1:9">
      <c r="A24" s="82" t="s">
        <v>119</v>
      </c>
      <c r="B24" s="76">
        <v>74.55</v>
      </c>
      <c r="C24" s="76">
        <v>33.33</v>
      </c>
      <c r="D24" s="76">
        <v>41.21</v>
      </c>
      <c r="E24" s="76">
        <v>10.49</v>
      </c>
      <c r="F24" s="76">
        <v>11</v>
      </c>
      <c r="G24" s="76">
        <v>14</v>
      </c>
      <c r="H24" s="76">
        <v>3.927</v>
      </c>
      <c r="I24" s="83">
        <v>43</v>
      </c>
    </row>
    <row r="25" spans="1:9" ht="16.5" thickBot="1">
      <c r="A25" s="84" t="s">
        <v>120</v>
      </c>
      <c r="B25" s="85">
        <v>71.52</v>
      </c>
      <c r="C25" s="85">
        <v>47.58</v>
      </c>
      <c r="D25" s="85">
        <v>23.94</v>
      </c>
      <c r="E25" s="85">
        <v>11.11</v>
      </c>
      <c r="F25" s="85">
        <v>11</v>
      </c>
      <c r="G25" s="85">
        <v>11</v>
      </c>
      <c r="H25" s="85">
        <v>2.1549999999999998</v>
      </c>
      <c r="I25" s="86">
        <v>43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AD5C0-10B5-48D2-82D1-8AD650C63458}">
  <dimension ref="A1:I25"/>
  <sheetViews>
    <sheetView workbookViewId="0">
      <selection activeCell="C13" sqref="C13"/>
    </sheetView>
  </sheetViews>
  <sheetFormatPr defaultColWidth="8.875" defaultRowHeight="15.75"/>
  <cols>
    <col min="1" max="1" width="27.375" customWidth="1"/>
    <col min="2" max="2" width="25" customWidth="1"/>
    <col min="3" max="3" width="19.625" customWidth="1"/>
    <col min="4" max="4" width="20" customWidth="1"/>
    <col min="5" max="5" width="17.375" customWidth="1"/>
    <col min="6" max="6" width="15" customWidth="1"/>
  </cols>
  <sheetData>
    <row r="1" spans="1:9" s="1" customFormat="1">
      <c r="A1" s="11" t="s">
        <v>438</v>
      </c>
      <c r="B1" s="8"/>
      <c r="C1" s="8"/>
      <c r="D1" s="8"/>
      <c r="E1" s="8"/>
      <c r="F1" s="8"/>
    </row>
    <row r="2" spans="1:9" s="1" customFormat="1" ht="15">
      <c r="A2" s="2" t="s">
        <v>407</v>
      </c>
      <c r="B2" s="8"/>
      <c r="C2" s="8"/>
      <c r="D2" s="8"/>
      <c r="E2" s="8"/>
      <c r="F2" s="8"/>
    </row>
    <row r="3" spans="1:9" ht="16.5" thickBot="1"/>
    <row r="4" spans="1:9" ht="16.5" thickBot="1">
      <c r="A4" s="104" t="s">
        <v>135</v>
      </c>
      <c r="B4" s="101"/>
      <c r="C4" s="101"/>
      <c r="D4" s="101"/>
      <c r="E4" s="101"/>
      <c r="F4" s="105"/>
    </row>
    <row r="5" spans="1:9">
      <c r="A5" s="71" t="s">
        <v>98</v>
      </c>
      <c r="B5" s="72" t="s">
        <v>99</v>
      </c>
      <c r="C5" s="72" t="s">
        <v>27</v>
      </c>
      <c r="D5" s="72" t="s">
        <v>100</v>
      </c>
      <c r="E5" s="72" t="s">
        <v>6</v>
      </c>
      <c r="F5" s="65"/>
    </row>
    <row r="6" spans="1:9">
      <c r="A6" s="82" t="s">
        <v>101</v>
      </c>
      <c r="B6" s="106">
        <v>15.75</v>
      </c>
      <c r="C6" s="110">
        <v>1E-4</v>
      </c>
      <c r="D6" s="106" t="s">
        <v>20</v>
      </c>
      <c r="E6" s="106" t="s">
        <v>12</v>
      </c>
      <c r="F6" s="67"/>
    </row>
    <row r="7" spans="1:9">
      <c r="A7" s="82" t="s">
        <v>126</v>
      </c>
      <c r="B7" s="106">
        <v>23.05</v>
      </c>
      <c r="C7" s="106" t="s">
        <v>102</v>
      </c>
      <c r="D7" s="106" t="s">
        <v>103</v>
      </c>
      <c r="E7" s="106" t="s">
        <v>12</v>
      </c>
      <c r="F7" s="67"/>
    </row>
    <row r="8" spans="1:9">
      <c r="A8" s="82" t="s">
        <v>127</v>
      </c>
      <c r="B8" s="106">
        <v>15.91</v>
      </c>
      <c r="C8" s="106" t="s">
        <v>102</v>
      </c>
      <c r="D8" s="106" t="s">
        <v>103</v>
      </c>
      <c r="E8" s="106" t="s">
        <v>12</v>
      </c>
      <c r="F8" s="67"/>
    </row>
    <row r="9" spans="1:9">
      <c r="A9" s="66"/>
      <c r="B9" s="106"/>
      <c r="C9" s="106"/>
      <c r="D9" s="106"/>
      <c r="E9" s="106"/>
      <c r="F9" s="67"/>
    </row>
    <row r="10" spans="1:9">
      <c r="A10" s="73" t="s">
        <v>105</v>
      </c>
      <c r="B10" s="107" t="s">
        <v>106</v>
      </c>
      <c r="C10" s="107" t="s">
        <v>19</v>
      </c>
      <c r="D10" s="107" t="s">
        <v>107</v>
      </c>
      <c r="E10" s="107" t="s">
        <v>108</v>
      </c>
      <c r="F10" s="75" t="s">
        <v>27</v>
      </c>
    </row>
    <row r="11" spans="1:9">
      <c r="A11" s="82" t="s">
        <v>101</v>
      </c>
      <c r="B11" s="106">
        <v>1788</v>
      </c>
      <c r="C11" s="106">
        <v>1</v>
      </c>
      <c r="D11" s="106">
        <v>1788</v>
      </c>
      <c r="E11" s="106" t="s">
        <v>393</v>
      </c>
      <c r="F11" s="67" t="s">
        <v>133</v>
      </c>
    </row>
    <row r="12" spans="1:9">
      <c r="A12" s="82" t="s">
        <v>126</v>
      </c>
      <c r="B12" s="106">
        <v>2618</v>
      </c>
      <c r="C12" s="106">
        <v>1</v>
      </c>
      <c r="D12" s="106">
        <v>2618</v>
      </c>
      <c r="E12" s="106" t="s">
        <v>394</v>
      </c>
      <c r="F12" s="67" t="s">
        <v>110</v>
      </c>
    </row>
    <row r="13" spans="1:9" ht="16.5" thickBot="1">
      <c r="A13" s="84" t="s">
        <v>127</v>
      </c>
      <c r="B13" s="69">
        <v>1807</v>
      </c>
      <c r="C13" s="69">
        <v>1</v>
      </c>
      <c r="D13" s="69">
        <v>1807</v>
      </c>
      <c r="E13" s="69" t="s">
        <v>395</v>
      </c>
      <c r="F13" s="70" t="s">
        <v>110</v>
      </c>
    </row>
    <row r="14" spans="1:9" ht="16.5" thickBot="1"/>
    <row r="15" spans="1:9" ht="16.5" thickBot="1">
      <c r="A15" s="59" t="s">
        <v>70</v>
      </c>
      <c r="B15" s="51"/>
      <c r="C15" s="52"/>
      <c r="D15" s="52"/>
      <c r="E15" s="52"/>
      <c r="F15" s="78"/>
      <c r="G15" s="78"/>
      <c r="H15" s="78"/>
      <c r="I15" s="79"/>
    </row>
    <row r="16" spans="1:9">
      <c r="A16" s="71" t="s">
        <v>113</v>
      </c>
      <c r="B16" s="72" t="s">
        <v>114</v>
      </c>
      <c r="C16" s="72" t="s">
        <v>115</v>
      </c>
      <c r="D16" s="72" t="s">
        <v>116</v>
      </c>
      <c r="E16" s="72" t="s">
        <v>7</v>
      </c>
      <c r="F16" s="72" t="s">
        <v>65</v>
      </c>
      <c r="G16" s="80"/>
      <c r="H16" s="80"/>
      <c r="I16" s="81"/>
    </row>
    <row r="17" spans="1:9">
      <c r="A17" s="82" t="s">
        <v>118</v>
      </c>
      <c r="B17" s="76"/>
      <c r="C17" s="76"/>
      <c r="D17" s="76"/>
      <c r="E17" s="76"/>
      <c r="F17" s="76"/>
      <c r="G17" s="76"/>
      <c r="H17" s="76"/>
      <c r="I17" s="83"/>
    </row>
    <row r="18" spans="1:9">
      <c r="A18" s="82" t="s">
        <v>119</v>
      </c>
      <c r="B18" s="76">
        <v>24.42</v>
      </c>
      <c r="C18" s="76" t="s">
        <v>440</v>
      </c>
      <c r="D18" s="76" t="s">
        <v>12</v>
      </c>
      <c r="E18" s="76" t="s">
        <v>103</v>
      </c>
      <c r="F18" s="76" t="s">
        <v>102</v>
      </c>
      <c r="G18" s="76"/>
      <c r="H18" s="76"/>
      <c r="I18" s="83"/>
    </row>
    <row r="19" spans="1:9">
      <c r="A19" s="82" t="s">
        <v>120</v>
      </c>
      <c r="B19" s="76">
        <v>6.2260000000000003E-2</v>
      </c>
      <c r="C19" s="76" t="s">
        <v>441</v>
      </c>
      <c r="D19" s="76" t="s">
        <v>8</v>
      </c>
      <c r="E19" s="76" t="s">
        <v>9</v>
      </c>
      <c r="F19" s="76" t="s">
        <v>121</v>
      </c>
      <c r="G19" s="76"/>
      <c r="H19" s="76"/>
      <c r="I19" s="83"/>
    </row>
    <row r="20" spans="1:9">
      <c r="A20" s="82"/>
      <c r="B20" s="76"/>
      <c r="C20" s="76"/>
      <c r="D20" s="76"/>
      <c r="E20" s="76"/>
      <c r="F20" s="76"/>
      <c r="G20" s="76"/>
      <c r="H20" s="76"/>
      <c r="I20" s="83"/>
    </row>
    <row r="21" spans="1:9">
      <c r="A21" s="82"/>
      <c r="B21" s="76"/>
      <c r="C21" s="76"/>
      <c r="D21" s="76"/>
      <c r="E21" s="76"/>
      <c r="F21" s="76"/>
      <c r="G21" s="76"/>
      <c r="H21" s="76"/>
      <c r="I21" s="83"/>
    </row>
    <row r="22" spans="1:9">
      <c r="A22" s="73" t="s">
        <v>122</v>
      </c>
      <c r="B22" s="74" t="s">
        <v>123</v>
      </c>
      <c r="C22" s="74" t="s">
        <v>124</v>
      </c>
      <c r="D22" s="74" t="s">
        <v>114</v>
      </c>
      <c r="E22" s="74" t="s">
        <v>125</v>
      </c>
      <c r="F22" s="74" t="s">
        <v>16</v>
      </c>
      <c r="G22" s="74" t="s">
        <v>17</v>
      </c>
      <c r="H22" s="74" t="s">
        <v>18</v>
      </c>
      <c r="I22" s="75" t="s">
        <v>19</v>
      </c>
    </row>
    <row r="23" spans="1:9">
      <c r="A23" s="82" t="s">
        <v>118</v>
      </c>
      <c r="B23" s="76"/>
      <c r="C23" s="76"/>
      <c r="D23" s="76"/>
      <c r="E23" s="76"/>
      <c r="F23" s="76"/>
      <c r="G23" s="76"/>
      <c r="H23" s="76"/>
      <c r="I23" s="83"/>
    </row>
    <row r="24" spans="1:9">
      <c r="A24" s="82" t="s">
        <v>119</v>
      </c>
      <c r="B24" s="76">
        <v>65.5</v>
      </c>
      <c r="C24" s="76">
        <v>41.08</v>
      </c>
      <c r="D24" s="76">
        <v>24.42</v>
      </c>
      <c r="E24" s="76">
        <v>4.1120000000000001</v>
      </c>
      <c r="F24" s="76">
        <v>10</v>
      </c>
      <c r="G24" s="76">
        <v>14</v>
      </c>
      <c r="H24" s="76">
        <v>5.9390000000000001</v>
      </c>
      <c r="I24" s="83">
        <v>45</v>
      </c>
    </row>
    <row r="25" spans="1:9" ht="16.5" thickBot="1">
      <c r="A25" s="84" t="s">
        <v>120</v>
      </c>
      <c r="B25" s="85">
        <v>68.06</v>
      </c>
      <c r="C25" s="85">
        <v>67.989999999999995</v>
      </c>
      <c r="D25" s="85">
        <v>6.2260000000000003E-2</v>
      </c>
      <c r="E25" s="85">
        <v>3.976</v>
      </c>
      <c r="F25" s="85">
        <v>12</v>
      </c>
      <c r="G25" s="85">
        <v>13</v>
      </c>
      <c r="H25" s="85">
        <v>1.566E-2</v>
      </c>
      <c r="I25" s="86">
        <v>45</v>
      </c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780EA-F402-45DC-B6B6-5390FD3AB281}">
  <dimension ref="A1:I25"/>
  <sheetViews>
    <sheetView workbookViewId="0">
      <selection activeCell="C9" sqref="C9"/>
    </sheetView>
  </sheetViews>
  <sheetFormatPr defaultColWidth="9" defaultRowHeight="15.75"/>
  <cols>
    <col min="1" max="1" width="27.375" customWidth="1"/>
    <col min="2" max="2" width="25" customWidth="1"/>
    <col min="3" max="3" width="19.625" customWidth="1"/>
    <col min="4" max="4" width="20" customWidth="1"/>
    <col min="5" max="5" width="17.375" customWidth="1"/>
    <col min="6" max="6" width="15" customWidth="1"/>
  </cols>
  <sheetData>
    <row r="1" spans="1:9" s="1" customFormat="1">
      <c r="A1" s="11" t="s">
        <v>439</v>
      </c>
      <c r="B1" s="8"/>
      <c r="C1" s="8"/>
      <c r="D1" s="8"/>
      <c r="E1" s="8"/>
      <c r="F1" s="8"/>
    </row>
    <row r="2" spans="1:9" s="1" customFormat="1" ht="15">
      <c r="A2" s="2" t="s">
        <v>408</v>
      </c>
      <c r="B2" s="8"/>
      <c r="C2" s="8"/>
      <c r="D2" s="8"/>
      <c r="E2" s="8"/>
      <c r="F2" s="8"/>
    </row>
    <row r="3" spans="1:9" ht="16.5" thickBot="1"/>
    <row r="4" spans="1:9" ht="16.5" thickBot="1">
      <c r="A4" s="58" t="s">
        <v>135</v>
      </c>
      <c r="B4" s="53"/>
      <c r="C4" s="53"/>
      <c r="D4" s="53"/>
      <c r="E4" s="53"/>
      <c r="F4" s="56"/>
    </row>
    <row r="5" spans="1:9">
      <c r="A5" s="71" t="s">
        <v>98</v>
      </c>
      <c r="B5" s="72" t="s">
        <v>99</v>
      </c>
      <c r="C5" s="72" t="s">
        <v>27</v>
      </c>
      <c r="D5" s="72" t="s">
        <v>100</v>
      </c>
      <c r="E5" s="72" t="s">
        <v>6</v>
      </c>
      <c r="F5" s="65"/>
    </row>
    <row r="6" spans="1:9">
      <c r="A6" s="82" t="s">
        <v>101</v>
      </c>
      <c r="B6" s="76">
        <v>1.0749999999999999E-2</v>
      </c>
      <c r="C6" s="76">
        <v>0.94110000000000005</v>
      </c>
      <c r="D6" s="76" t="s">
        <v>9</v>
      </c>
      <c r="E6" s="76" t="s">
        <v>8</v>
      </c>
      <c r="F6" s="67"/>
    </row>
    <row r="7" spans="1:9">
      <c r="A7" s="82" t="s">
        <v>126</v>
      </c>
      <c r="B7" s="76">
        <v>0.73260000000000003</v>
      </c>
      <c r="C7" s="76">
        <v>0.54300000000000004</v>
      </c>
      <c r="D7" s="76" t="s">
        <v>9</v>
      </c>
      <c r="E7" s="76" t="s">
        <v>8</v>
      </c>
      <c r="F7" s="67"/>
    </row>
    <row r="8" spans="1:9">
      <c r="A8" s="82" t="s">
        <v>127</v>
      </c>
      <c r="B8" s="76">
        <v>25.68</v>
      </c>
      <c r="C8" s="76">
        <v>8.0000000000000004E-4</v>
      </c>
      <c r="D8" s="76" t="s">
        <v>20</v>
      </c>
      <c r="E8" s="76" t="s">
        <v>12</v>
      </c>
      <c r="F8" s="67"/>
    </row>
    <row r="9" spans="1:9">
      <c r="A9" s="66"/>
      <c r="B9" s="63"/>
      <c r="C9" s="63"/>
      <c r="D9" s="63"/>
      <c r="E9" s="63"/>
      <c r="F9" s="67"/>
    </row>
    <row r="10" spans="1:9">
      <c r="A10" s="73" t="s">
        <v>105</v>
      </c>
      <c r="B10" s="74" t="s">
        <v>106</v>
      </c>
      <c r="C10" s="74" t="s">
        <v>19</v>
      </c>
      <c r="D10" s="74" t="s">
        <v>107</v>
      </c>
      <c r="E10" s="74" t="s">
        <v>108</v>
      </c>
      <c r="F10" s="75" t="s">
        <v>27</v>
      </c>
    </row>
    <row r="11" spans="1:9">
      <c r="A11" s="82" t="s">
        <v>101</v>
      </c>
      <c r="B11" s="76">
        <v>1.7649999999999999</v>
      </c>
      <c r="C11" s="76">
        <v>1</v>
      </c>
      <c r="D11" s="76">
        <v>1.7649999999999999</v>
      </c>
      <c r="E11" s="76" t="s">
        <v>396</v>
      </c>
      <c r="F11" s="83" t="s">
        <v>397</v>
      </c>
    </row>
    <row r="12" spans="1:9">
      <c r="A12" s="82" t="s">
        <v>126</v>
      </c>
      <c r="B12" s="76">
        <v>120.2</v>
      </c>
      <c r="C12" s="76">
        <v>1</v>
      </c>
      <c r="D12" s="76">
        <v>120.2</v>
      </c>
      <c r="E12" s="76" t="s">
        <v>398</v>
      </c>
      <c r="F12" s="83" t="s">
        <v>399</v>
      </c>
    </row>
    <row r="13" spans="1:9" ht="16.5" thickBot="1">
      <c r="A13" s="84" t="s">
        <v>127</v>
      </c>
      <c r="B13" s="85">
        <v>4213</v>
      </c>
      <c r="C13" s="85">
        <v>1</v>
      </c>
      <c r="D13" s="85">
        <v>4213</v>
      </c>
      <c r="E13" s="85" t="s">
        <v>400</v>
      </c>
      <c r="F13" s="86" t="s">
        <v>401</v>
      </c>
    </row>
    <row r="14" spans="1:9" ht="16.5" thickBot="1"/>
    <row r="15" spans="1:9" ht="16.5" thickBot="1">
      <c r="A15" s="59" t="s">
        <v>70</v>
      </c>
      <c r="B15" s="51"/>
      <c r="C15" s="52"/>
      <c r="D15" s="52"/>
      <c r="E15" s="52"/>
      <c r="F15" s="78"/>
      <c r="G15" s="78"/>
      <c r="H15" s="78"/>
      <c r="I15" s="79"/>
    </row>
    <row r="16" spans="1:9">
      <c r="A16" s="71" t="s">
        <v>113</v>
      </c>
      <c r="B16" s="72" t="s">
        <v>114</v>
      </c>
      <c r="C16" s="72" t="s">
        <v>115</v>
      </c>
      <c r="D16" s="72" t="s">
        <v>116</v>
      </c>
      <c r="E16" s="72" t="s">
        <v>7</v>
      </c>
      <c r="F16" s="72" t="s">
        <v>65</v>
      </c>
      <c r="G16" s="80"/>
      <c r="H16" s="80"/>
      <c r="I16" s="81"/>
    </row>
    <row r="17" spans="1:9">
      <c r="A17" s="82" t="s">
        <v>118</v>
      </c>
      <c r="B17" s="76"/>
      <c r="C17" s="76"/>
      <c r="D17" s="76"/>
      <c r="E17" s="76"/>
      <c r="F17" s="76"/>
      <c r="G17" s="76"/>
      <c r="H17" s="76"/>
      <c r="I17" s="83"/>
    </row>
    <row r="18" spans="1:9">
      <c r="A18" s="82" t="s">
        <v>119</v>
      </c>
      <c r="B18" s="111">
        <v>21.07</v>
      </c>
      <c r="C18" s="111" t="s">
        <v>446</v>
      </c>
      <c r="D18" s="111" t="s">
        <v>12</v>
      </c>
      <c r="E18" s="111" t="s">
        <v>68</v>
      </c>
      <c r="F18" s="111">
        <v>1.78E-2</v>
      </c>
      <c r="G18" s="76"/>
      <c r="H18" s="76"/>
      <c r="I18" s="83"/>
    </row>
    <row r="19" spans="1:9">
      <c r="A19" s="82" t="s">
        <v>120</v>
      </c>
      <c r="B19" s="111">
        <v>20.23</v>
      </c>
      <c r="C19" s="111" t="s">
        <v>447</v>
      </c>
      <c r="D19" s="111" t="s">
        <v>12</v>
      </c>
      <c r="E19" s="111" t="s">
        <v>68</v>
      </c>
      <c r="F19" s="111">
        <v>4.2799999999999998E-2</v>
      </c>
      <c r="G19" s="76"/>
      <c r="H19" s="76"/>
      <c r="I19" s="83"/>
    </row>
    <row r="20" spans="1:9">
      <c r="A20" s="82"/>
      <c r="B20" s="76"/>
      <c r="C20" s="76"/>
      <c r="D20" s="76"/>
      <c r="E20" s="76"/>
      <c r="F20" s="76"/>
      <c r="G20" s="76"/>
      <c r="H20" s="76"/>
      <c r="I20" s="83"/>
    </row>
    <row r="21" spans="1:9">
      <c r="A21" s="82"/>
      <c r="B21" s="76"/>
      <c r="C21" s="76"/>
      <c r="D21" s="76"/>
      <c r="E21" s="76"/>
      <c r="F21" s="76"/>
      <c r="G21" s="76"/>
      <c r="H21" s="76"/>
      <c r="I21" s="83"/>
    </row>
    <row r="22" spans="1:9">
      <c r="A22" s="73" t="s">
        <v>122</v>
      </c>
      <c r="B22" s="74" t="s">
        <v>123</v>
      </c>
      <c r="C22" s="74" t="s">
        <v>124</v>
      </c>
      <c r="D22" s="74" t="s">
        <v>114</v>
      </c>
      <c r="E22" s="74" t="s">
        <v>125</v>
      </c>
      <c r="F22" s="74" t="s">
        <v>16</v>
      </c>
      <c r="G22" s="74" t="s">
        <v>17</v>
      </c>
      <c r="H22" s="74" t="s">
        <v>18</v>
      </c>
      <c r="I22" s="75" t="s">
        <v>19</v>
      </c>
    </row>
    <row r="23" spans="1:9">
      <c r="A23" s="82" t="s">
        <v>118</v>
      </c>
      <c r="B23" s="76"/>
      <c r="C23" s="76"/>
      <c r="D23" s="76"/>
      <c r="E23" s="76"/>
      <c r="F23" s="76"/>
      <c r="G23" s="76"/>
      <c r="H23" s="76"/>
      <c r="I23" s="83"/>
    </row>
    <row r="24" spans="1:9">
      <c r="A24" s="82" t="s">
        <v>119</v>
      </c>
      <c r="B24" s="76">
        <v>57.18</v>
      </c>
      <c r="C24" s="76">
        <v>36.11</v>
      </c>
      <c r="D24" s="76">
        <v>21.07</v>
      </c>
      <c r="E24" s="76">
        <v>7.63</v>
      </c>
      <c r="F24" s="76">
        <v>9</v>
      </c>
      <c r="G24" s="76">
        <v>14</v>
      </c>
      <c r="H24" s="76">
        <v>2.762</v>
      </c>
      <c r="I24" s="83">
        <v>37</v>
      </c>
    </row>
    <row r="25" spans="1:9" ht="16.5" thickBot="1">
      <c r="A25" s="84" t="s">
        <v>120</v>
      </c>
      <c r="B25" s="85">
        <v>60.24</v>
      </c>
      <c r="C25" s="85">
        <v>40.020000000000003</v>
      </c>
      <c r="D25" s="85">
        <v>20.23</v>
      </c>
      <c r="E25" s="85">
        <v>8.4179999999999993</v>
      </c>
      <c r="F25" s="85">
        <v>9</v>
      </c>
      <c r="G25" s="85">
        <v>9</v>
      </c>
      <c r="H25" s="85">
        <v>2.403</v>
      </c>
      <c r="I25" s="86">
        <v>3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9</vt:i4>
      </vt:variant>
      <vt:variant>
        <vt:lpstr>命名范围</vt:lpstr>
      </vt:variant>
      <vt:variant>
        <vt:i4>95</vt:i4>
      </vt:variant>
    </vt:vector>
  </HeadingPairs>
  <TitlesOfParts>
    <vt:vector size="144" baseType="lpstr">
      <vt:lpstr>Fig. 1i, 1l; Extended Fig.5a,e</vt:lpstr>
      <vt:lpstr>Fig. 1j, 1m; Extended Fig.5c,g</vt:lpstr>
      <vt:lpstr>Fig. 1k, 1n; Extended Fig.5d,h</vt:lpstr>
      <vt:lpstr>Fig. 2d</vt:lpstr>
      <vt:lpstr>Fig. 2e</vt:lpstr>
      <vt:lpstr>Fig. 2g</vt:lpstr>
      <vt:lpstr>Fig. 2h</vt:lpstr>
      <vt:lpstr>Fig. 2j</vt:lpstr>
      <vt:lpstr>Fig. 2k</vt:lpstr>
      <vt:lpstr>Fig. 3e, 3h</vt:lpstr>
      <vt:lpstr>Fig. 3k, 3n</vt:lpstr>
      <vt:lpstr>Fig. 4e-j</vt:lpstr>
      <vt:lpstr>Fig.5d</vt:lpstr>
      <vt:lpstr>Fig. 5e, 5f, 5g</vt:lpstr>
      <vt:lpstr>Fig. 6d</vt:lpstr>
      <vt:lpstr>Fig. 6e and f</vt:lpstr>
      <vt:lpstr>Fig. 6h</vt:lpstr>
      <vt:lpstr>Fig. 6i</vt:lpstr>
      <vt:lpstr>Extended Data Fig.2b</vt:lpstr>
      <vt:lpstr>Extended Data Fig.2c</vt:lpstr>
      <vt:lpstr>Extended Fig.3 and 5b,f</vt:lpstr>
      <vt:lpstr>Extended Data Fig.4a,e</vt:lpstr>
      <vt:lpstr>Extended Data Fig.4b,f</vt:lpstr>
      <vt:lpstr>Extended Data Fig.4c,g</vt:lpstr>
      <vt:lpstr>Extended Data Fig.4d,h</vt:lpstr>
      <vt:lpstr>Extended Data Fig.6a,b</vt:lpstr>
      <vt:lpstr>Extended Data Fig.6c,d</vt:lpstr>
      <vt:lpstr>Extended Data Fig.7</vt:lpstr>
      <vt:lpstr>Extended Data Fig.8a</vt:lpstr>
      <vt:lpstr>Extended Data Fig.8b</vt:lpstr>
      <vt:lpstr>Extended Data Fig.8c</vt:lpstr>
      <vt:lpstr>Extended Data Fig.8d </vt:lpstr>
      <vt:lpstr>Extended Data Fig.8e</vt:lpstr>
      <vt:lpstr>Extended Data Fig.8f</vt:lpstr>
      <vt:lpstr>Extended Data Fig. 9b</vt:lpstr>
      <vt:lpstr>Extended Data Fig. 9c</vt:lpstr>
      <vt:lpstr>Extended Data Fig. 9d</vt:lpstr>
      <vt:lpstr>Extended Data Fig. 9e</vt:lpstr>
      <vt:lpstr>Extended Data Fig.11b,c</vt:lpstr>
      <vt:lpstr>Extended Data Fig.11d.e</vt:lpstr>
      <vt:lpstr>Extended Data Fig. 14b</vt:lpstr>
      <vt:lpstr>Extended Data Fig. 15c</vt:lpstr>
      <vt:lpstr>Extended Data Fig. 16c</vt:lpstr>
      <vt:lpstr>Extended Data Fig.17b</vt:lpstr>
      <vt:lpstr>Extended Data Fig.17c</vt:lpstr>
      <vt:lpstr>Extended Data Fig.17d</vt:lpstr>
      <vt:lpstr>Extended Data Fig.17e</vt:lpstr>
      <vt:lpstr>Extended Data Fig.17f</vt:lpstr>
      <vt:lpstr>Extended Data Fig.17g</vt:lpstr>
      <vt:lpstr>'Extended Data Fig. 16c'!dens</vt:lpstr>
      <vt:lpstr>'Extended Data Fig.11b,c'!dens</vt:lpstr>
      <vt:lpstr>'Extended Data Fig.11d.e'!dens</vt:lpstr>
      <vt:lpstr>'Extended Data Fig.17b'!dens</vt:lpstr>
      <vt:lpstr>'Extended Data Fig.17e'!dens</vt:lpstr>
      <vt:lpstr>'Extended Data Fig.17f'!dens</vt:lpstr>
      <vt:lpstr>'Extended Data Fig.4a,e'!dens</vt:lpstr>
      <vt:lpstr>'Extended Data Fig.4b,f'!dens</vt:lpstr>
      <vt:lpstr>'Extended Data Fig.4c,g'!dens</vt:lpstr>
      <vt:lpstr>'Extended Data Fig.4d,h'!dens</vt:lpstr>
      <vt:lpstr>'Extended Data Fig.6a,b'!dens</vt:lpstr>
      <vt:lpstr>'Extended Data Fig.6c,d'!dens</vt:lpstr>
      <vt:lpstr>'Extended Fig.3 and 5b,f'!dens</vt:lpstr>
      <vt:lpstr>'Fig. 1i, 1l; Extended Fig.5a,e'!dens</vt:lpstr>
      <vt:lpstr>'Fig. 1j, 1m; Extended Fig.5c,g'!dens</vt:lpstr>
      <vt:lpstr>'Fig. 1k, 1n; Extended Fig.5d,h'!dens</vt:lpstr>
      <vt:lpstr>'Fig. 3e, 3h'!dens</vt:lpstr>
      <vt:lpstr>'Fig. 3k, 3n'!dens</vt:lpstr>
      <vt:lpstr>'Fig. 6d'!dens</vt:lpstr>
      <vt:lpstr>'Fig. 6e and f'!dens</vt:lpstr>
      <vt:lpstr>'Fig. 6h'!dens</vt:lpstr>
      <vt:lpstr>'Extended Data Fig. 16c'!dens_1</vt:lpstr>
      <vt:lpstr>'Extended Data Fig.11b,c'!dens_1</vt:lpstr>
      <vt:lpstr>'Extended Data Fig.11d.e'!dens_1</vt:lpstr>
      <vt:lpstr>'Extended Data Fig.17b'!dens_1</vt:lpstr>
      <vt:lpstr>'Extended Data Fig.17c'!dens_1</vt:lpstr>
      <vt:lpstr>'Extended Data Fig.17e'!dens_1</vt:lpstr>
      <vt:lpstr>'Extended Data Fig.17f'!dens_1</vt:lpstr>
      <vt:lpstr>'Extended Data Fig.4a,e'!dens_1</vt:lpstr>
      <vt:lpstr>'Extended Data Fig.4b,f'!dens_1</vt:lpstr>
      <vt:lpstr>'Extended Data Fig.4c,g'!dens_1</vt:lpstr>
      <vt:lpstr>'Extended Data Fig.4d,h'!dens_1</vt:lpstr>
      <vt:lpstr>'Extended Data Fig.6a,b'!dens_1</vt:lpstr>
      <vt:lpstr>'Extended Data Fig.6c,d'!dens_1</vt:lpstr>
      <vt:lpstr>'Extended Fig.3 and 5b,f'!dens_1</vt:lpstr>
      <vt:lpstr>'Fig. 1i, 1l; Extended Fig.5a,e'!dens_1</vt:lpstr>
      <vt:lpstr>'Fig. 1j, 1m; Extended Fig.5c,g'!dens_1</vt:lpstr>
      <vt:lpstr>'Fig. 6d'!dens_1</vt:lpstr>
      <vt:lpstr>'Fig. 6e and f'!dens_1</vt:lpstr>
      <vt:lpstr>'Extended Data Fig.17d'!dens_10</vt:lpstr>
      <vt:lpstr>'Extended Data Fig.17d'!dens_11</vt:lpstr>
      <vt:lpstr>'Extended Data Fig.17d'!dens_12</vt:lpstr>
      <vt:lpstr>'Extended Data Fig.17d'!dens_13</vt:lpstr>
      <vt:lpstr>'Extended Data Fig.17b'!dens_2</vt:lpstr>
      <vt:lpstr>'Extended Data Fig.17d'!dens_2</vt:lpstr>
      <vt:lpstr>'Extended Data Fig.17e'!dens_2</vt:lpstr>
      <vt:lpstr>'Extended Data Fig.17f'!dens_2</vt:lpstr>
      <vt:lpstr>'Extended Data Fig.4a,e'!dens_2</vt:lpstr>
      <vt:lpstr>'Extended Data Fig.4b,f'!dens_2</vt:lpstr>
      <vt:lpstr>'Extended Data Fig.4c,g'!dens_2</vt:lpstr>
      <vt:lpstr>'Extended Data Fig.4d,h'!dens_2</vt:lpstr>
      <vt:lpstr>'Extended Data Fig.6a,b'!dens_2</vt:lpstr>
      <vt:lpstr>'Extended Data Fig.6c,d'!dens_2</vt:lpstr>
      <vt:lpstr>'Extended Fig.3 and 5b,f'!dens_2</vt:lpstr>
      <vt:lpstr>'Fig. 6d'!dens_2</vt:lpstr>
      <vt:lpstr>'Fig. 6e and f'!dens_2</vt:lpstr>
      <vt:lpstr>'Extended Data Fig.17b'!dens_3</vt:lpstr>
      <vt:lpstr>'Extended Data Fig.17c'!dens_3</vt:lpstr>
      <vt:lpstr>'Extended Data Fig.17d'!dens_3</vt:lpstr>
      <vt:lpstr>'Extended Data Fig.17e'!dens_3</vt:lpstr>
      <vt:lpstr>'Extended Data Fig.17f'!dens_3</vt:lpstr>
      <vt:lpstr>'Extended Data Fig.4a,e'!dens_3</vt:lpstr>
      <vt:lpstr>'Extended Data Fig.4b,f'!dens_3</vt:lpstr>
      <vt:lpstr>'Extended Data Fig.4c,g'!dens_3</vt:lpstr>
      <vt:lpstr>'Extended Data Fig.4d,h'!dens_3</vt:lpstr>
      <vt:lpstr>'Extended Data Fig.6c,d'!dens_3</vt:lpstr>
      <vt:lpstr>'Fig. 6d'!dens_3</vt:lpstr>
      <vt:lpstr>'Fig. 6e and f'!dens_3</vt:lpstr>
      <vt:lpstr>'Extended Data Fig.17c'!dens_4</vt:lpstr>
      <vt:lpstr>'Extended Data Fig.17d'!dens_4</vt:lpstr>
      <vt:lpstr>'Extended Data Fig.17e'!dens_4</vt:lpstr>
      <vt:lpstr>'Extended Data Fig.4a,e'!dens_4</vt:lpstr>
      <vt:lpstr>'Extended Data Fig.4b,f'!dens_4</vt:lpstr>
      <vt:lpstr>'Extended Data Fig.4c,g'!dens_4</vt:lpstr>
      <vt:lpstr>'Extended Data Fig.4d,h'!dens_4</vt:lpstr>
      <vt:lpstr>'Extended Data Fig.6c,d'!dens_4</vt:lpstr>
      <vt:lpstr>'Extended Data Fig.17c'!dens_5</vt:lpstr>
      <vt:lpstr>'Extended Data Fig.17d'!dens_5</vt:lpstr>
      <vt:lpstr>'Extended Data Fig.17e'!dens_5</vt:lpstr>
      <vt:lpstr>'Extended Data Fig.4a,e'!dens_5</vt:lpstr>
      <vt:lpstr>'Extended Data Fig.4b,f'!dens_5</vt:lpstr>
      <vt:lpstr>'Extended Data Fig.4c,g'!dens_5</vt:lpstr>
      <vt:lpstr>'Extended Data Fig.4d,h'!dens_5</vt:lpstr>
      <vt:lpstr>'Extended Data Fig.17d'!dens_6</vt:lpstr>
      <vt:lpstr>'Extended Data Fig.4b,f'!dens_6</vt:lpstr>
      <vt:lpstr>'Extended Data Fig.4c,g'!dens_6</vt:lpstr>
      <vt:lpstr>'Extended Data Fig.4d,h'!dens_6</vt:lpstr>
      <vt:lpstr>'Extended Data Fig.17d'!dens_7</vt:lpstr>
      <vt:lpstr>'Extended Data Fig.4c,g'!dens_7</vt:lpstr>
      <vt:lpstr>'Extended Data Fig.4d,h'!dens_7</vt:lpstr>
      <vt:lpstr>'Extended Data Fig.17d'!dens_8</vt:lpstr>
      <vt:lpstr>'Extended Data Fig.4d,h'!dens_8</vt:lpstr>
      <vt:lpstr>'Extended Data Fig.17d'!dens_9</vt:lpstr>
      <vt:lpstr>'Fig. 6e and f'!ExternalData_1</vt:lpstr>
      <vt:lpstr>'Fig. 6e and f'!ExternalData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oa</cp:lastModifiedBy>
  <dcterms:created xsi:type="dcterms:W3CDTF">2021-02-08T04:33:49Z</dcterms:created>
  <dcterms:modified xsi:type="dcterms:W3CDTF">2024-11-01T15:37:29Z</dcterms:modified>
</cp:coreProperties>
</file>